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anofinam-my.sharepoint.com/personal/laura_parisi_sanofi_com/Documents/Documents/XALD 21-01 reanalysis/"/>
    </mc:Choice>
  </mc:AlternateContent>
  <xr:revisionPtr revIDLastSave="5" documentId="8_{11F43041-238B-450B-9978-64DCF6D83766}" xr6:coauthVersionLast="47" xr6:coauthVersionMax="47" xr10:uidLastSave="{2DAB14D9-C4E4-4F33-A676-F982E3523BF4}"/>
  <bookViews>
    <workbookView xWindow="-13920" yWindow="-16320" windowWidth="29040" windowHeight="15840" firstSheet="2" activeTab="1" xr2:uid="{A6FE8A1F-DBE9-4E85-BBD8-329DEB96CA99}"/>
  </bookViews>
  <sheets>
    <sheet name="SC KO vs. WT" sheetId="1" r:id="rId1"/>
    <sheet name="SC KO+CPD vs. KO" sheetId="2" r:id="rId2"/>
    <sheet name="Brain KO vs. WT" sheetId="4" r:id="rId3"/>
    <sheet name="Brain KO+CPD vs. KO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36" uniqueCount="749">
  <si>
    <t>Name</t>
  </si>
  <si>
    <t>SC_1</t>
  </si>
  <si>
    <t>SC_2</t>
  </si>
  <si>
    <t>SC_3</t>
  </si>
  <si>
    <t>SC_4</t>
  </si>
  <si>
    <t>SC_5</t>
  </si>
  <si>
    <t>SC_6</t>
  </si>
  <si>
    <t>SC_8</t>
  </si>
  <si>
    <t>SC_9</t>
  </si>
  <si>
    <t>SC_10</t>
  </si>
  <si>
    <t>SC_11</t>
  </si>
  <si>
    <t>SC_12</t>
  </si>
  <si>
    <t>SC_13</t>
  </si>
  <si>
    <t>SC_14</t>
  </si>
  <si>
    <t>SC_15</t>
  </si>
  <si>
    <t>Size</t>
  </si>
  <si>
    <t>Charge</t>
  </si>
  <si>
    <t>m/z</t>
  </si>
  <si>
    <t>RT</t>
  </si>
  <si>
    <t>Annotation</t>
  </si>
  <si>
    <t>log2(FC)</t>
  </si>
  <si>
    <t>log10pval</t>
  </si>
  <si>
    <t>log10FDR</t>
  </si>
  <si>
    <t>Class</t>
  </si>
  <si>
    <t>Point size</t>
  </si>
  <si>
    <t>Color code</t>
  </si>
  <si>
    <t>Sample Type</t>
  </si>
  <si>
    <t>WT</t>
  </si>
  <si>
    <t>ABCD1-/y</t>
  </si>
  <si>
    <t/>
  </si>
  <si>
    <t>ABCD1-/y/WT</t>
  </si>
  <si>
    <t>neg_Cluster_0482</t>
  </si>
  <si>
    <t>BMP 16:0/16:1</t>
  </si>
  <si>
    <t>BMP</t>
  </si>
  <si>
    <t>#643200</t>
  </si>
  <si>
    <t>neg_Cluster_0487</t>
  </si>
  <si>
    <t>BMP 16:0/16:0</t>
  </si>
  <si>
    <t>neg_Cluster_0548</t>
  </si>
  <si>
    <t>BMP 16:1/18:1</t>
  </si>
  <si>
    <t>neg_Cluster_0555</t>
  </si>
  <si>
    <t>BMP 16:0/18:1</t>
  </si>
  <si>
    <t>neg_Cluster_0630</t>
  </si>
  <si>
    <t>BMP 18:1/18:2</t>
  </si>
  <si>
    <t>neg_Cluster_0639</t>
  </si>
  <si>
    <t>BMP 18:1/18:1</t>
  </si>
  <si>
    <t>neg_Cluster_0737</t>
  </si>
  <si>
    <t>BMP 18:1/20:4</t>
  </si>
  <si>
    <t>neg_Cluster_0898</t>
  </si>
  <si>
    <t>BMP 18:1/22:4</t>
  </si>
  <si>
    <t>pos_Cluster_0258</t>
  </si>
  <si>
    <t>Carnitine 14:0</t>
  </si>
  <si>
    <t>Carnitine</t>
  </si>
  <si>
    <t>#969696</t>
  </si>
  <si>
    <t>pos_Cluster_0312</t>
  </si>
  <si>
    <t>Carnitine 16:1</t>
  </si>
  <si>
    <t>pos_Cluster_0315</t>
  </si>
  <si>
    <t>Carnitine 16:0</t>
  </si>
  <si>
    <t>pos_Cluster_0359</t>
  </si>
  <si>
    <t>carnitine 18:2</t>
  </si>
  <si>
    <t>pos_Cluster_0361</t>
  </si>
  <si>
    <t>carnitine 18:1</t>
  </si>
  <si>
    <t>pos_Cluster_0369</t>
  </si>
  <si>
    <t>carnitine 18:0</t>
  </si>
  <si>
    <t>pos_Cluster_0408</t>
  </si>
  <si>
    <t>carnitine 20:4</t>
  </si>
  <si>
    <t>pos_Cluster_0409</t>
  </si>
  <si>
    <t>pos_Cluster_0420</t>
  </si>
  <si>
    <t>carnitine 20:1</t>
  </si>
  <si>
    <t>neg_Cluster_0359</t>
  </si>
  <si>
    <t>Cer(d18:1/18:1(9Z))</t>
  </si>
  <si>
    <t>Cer</t>
  </si>
  <si>
    <t>#6496FF</t>
  </si>
  <si>
    <t>neg_Cluster_0361</t>
  </si>
  <si>
    <t>Cer(d18:1/18:0)</t>
  </si>
  <si>
    <t>pos_Cluster_0560</t>
  </si>
  <si>
    <t>Cer(d18:1/16:0)</t>
  </si>
  <si>
    <t>pos_Cluster_0637</t>
  </si>
  <si>
    <t>pos_Cluster_0651</t>
  </si>
  <si>
    <t>pos_Cluster_0773</t>
  </si>
  <si>
    <t>Cer(d18:1/20:0)</t>
  </si>
  <si>
    <t>pos_Cluster_0885</t>
  </si>
  <si>
    <t>Cer(d18:1/22:1)</t>
  </si>
  <si>
    <t>pos_Cluster_0665</t>
  </si>
  <si>
    <t>DG 32:1</t>
  </si>
  <si>
    <t>DG</t>
  </si>
  <si>
    <t>#FF9600</t>
  </si>
  <si>
    <t>pos_Cluster_0667</t>
  </si>
  <si>
    <t>pos_Cluster_0675</t>
  </si>
  <si>
    <t>DG 32:0</t>
  </si>
  <si>
    <t>pos_Cluster_0676</t>
  </si>
  <si>
    <t>pos_Cluster_0767</t>
  </si>
  <si>
    <t>DG 34:2</t>
  </si>
  <si>
    <t>pos_Cluster_0791</t>
  </si>
  <si>
    <t>DG 34:1</t>
  </si>
  <si>
    <t>pos_Cluster_0828</t>
  </si>
  <si>
    <t>DG 35:1</t>
  </si>
  <si>
    <t>pos_Cluster_0861</t>
  </si>
  <si>
    <t>DG 36:4</t>
  </si>
  <si>
    <t>pos_Cluster_0877</t>
  </si>
  <si>
    <t>DG 36:3</t>
  </si>
  <si>
    <t>pos_Cluster_0901</t>
  </si>
  <si>
    <t>DG 36:2</t>
  </si>
  <si>
    <t>pos_Cluster_0920</t>
  </si>
  <si>
    <t>DG 36:1</t>
  </si>
  <si>
    <t>pos_Cluster_0995</t>
  </si>
  <si>
    <t>DG 38:6</t>
  </si>
  <si>
    <t>pos_Cluster_1011</t>
  </si>
  <si>
    <t>DG 38:5</t>
  </si>
  <si>
    <t>pos_Cluster_1024</t>
  </si>
  <si>
    <t>DG 38:4</t>
  </si>
  <si>
    <t>pos_Cluster_1068</t>
  </si>
  <si>
    <t>DG 38:2</t>
  </si>
  <si>
    <t>pos_Cluster_1151</t>
  </si>
  <si>
    <t>DG 40:7</t>
  </si>
  <si>
    <t>pos_Cluster_1167</t>
  </si>
  <si>
    <t>DG 40:6</t>
  </si>
  <si>
    <t>neg_Cluster_0500</t>
  </si>
  <si>
    <t>GlyCer(d18:1/18:0)</t>
  </si>
  <si>
    <t>HexCer</t>
  </si>
  <si>
    <t>#64C800</t>
  </si>
  <si>
    <t>neg_Cluster_0672</t>
  </si>
  <si>
    <t>GlyCer(d18:1/22:0)</t>
  </si>
  <si>
    <t>pos_Cluster_1184</t>
  </si>
  <si>
    <t>GlyCer(d18:1/14:0)</t>
  </si>
  <si>
    <t>pos_Cluster_1185</t>
  </si>
  <si>
    <t>pos_Cluster_1323</t>
  </si>
  <si>
    <t>GlyCer(d18:1/16:0)</t>
  </si>
  <si>
    <t>pos_Cluster_1324</t>
  </si>
  <si>
    <t>pos_Cluster_1430</t>
  </si>
  <si>
    <t>GlyCer(d18:1/18:1(9Z))</t>
  </si>
  <si>
    <t>pos_Cluster_1438</t>
  </si>
  <si>
    <t>pos_Cluster_1439</t>
  </si>
  <si>
    <t>pos_Cluster_1623</t>
  </si>
  <si>
    <t>GlyCer(d18:1/20:0)</t>
  </si>
  <si>
    <t>pos_Cluster_2161</t>
  </si>
  <si>
    <t>GlyCer(d18:1/24:1(15Z))</t>
  </si>
  <si>
    <t>pos_Cluster_2162</t>
  </si>
  <si>
    <t>pos_Cluster_2531</t>
  </si>
  <si>
    <t>GlyCer(d18:1/26:1(17Z))</t>
  </si>
  <si>
    <t>neg_Cluster_0366</t>
  </si>
  <si>
    <t>LPC 18:0</t>
  </si>
  <si>
    <t>LPC</t>
  </si>
  <si>
    <t>#BE7DFF</t>
  </si>
  <si>
    <t>neg_Cluster_0381</t>
  </si>
  <si>
    <t>LPC 20:0</t>
  </si>
  <si>
    <t>pos_Cluster_0448</t>
  </si>
  <si>
    <t>LPC 14:0</t>
  </si>
  <si>
    <t>pos_Cluster_0489</t>
  </si>
  <si>
    <t>LPC 16:1</t>
  </si>
  <si>
    <t>pos_Cluster_0498</t>
  </si>
  <si>
    <t>LPC 16:0</t>
  </si>
  <si>
    <t>pos_Cluster_0537</t>
  </si>
  <si>
    <t>LPC 17:0</t>
  </si>
  <si>
    <t>pos_Cluster_0549</t>
  </si>
  <si>
    <t>LPC 18:3</t>
  </si>
  <si>
    <t>pos_Cluster_0559</t>
  </si>
  <si>
    <t>LPC 18:2</t>
  </si>
  <si>
    <t>pos_Cluster_0565</t>
  </si>
  <si>
    <t>LPC 18:1</t>
  </si>
  <si>
    <t>pos_Cluster_0576</t>
  </si>
  <si>
    <t>pos_Cluster_0613</t>
  </si>
  <si>
    <t>LPC 19</t>
  </si>
  <si>
    <t>pos_Cluster_0628</t>
  </si>
  <si>
    <t>LPC 20:4</t>
  </si>
  <si>
    <t>pos_Cluster_0635</t>
  </si>
  <si>
    <t>LPC 20:3</t>
  </si>
  <si>
    <t>pos_Cluster_0650</t>
  </si>
  <si>
    <t>LPC 20:2</t>
  </si>
  <si>
    <t>pos_Cluster_0670</t>
  </si>
  <si>
    <t>LPC 20:1</t>
  </si>
  <si>
    <t>pos_Cluster_0681</t>
  </si>
  <si>
    <t>pos_Cluster_0716</t>
  </si>
  <si>
    <t>LPC 21:0</t>
  </si>
  <si>
    <t>pos_Cluster_0738</t>
  </si>
  <si>
    <t>LPC 22:4</t>
  </si>
  <si>
    <t>pos_Cluster_0799</t>
  </si>
  <si>
    <t>LPC 22:1</t>
  </si>
  <si>
    <t>pos_Cluster_0807</t>
  </si>
  <si>
    <t>LPC 22:0</t>
  </si>
  <si>
    <t>pos_Cluster_0926</t>
  </si>
  <si>
    <t>LPC 24:1</t>
  </si>
  <si>
    <t>pos_Cluster_0931</t>
  </si>
  <si>
    <t>LPC 24:0</t>
  </si>
  <si>
    <t>pos_Cluster_1085</t>
  </si>
  <si>
    <t>LPC 26:1</t>
  </si>
  <si>
    <t>pos_Cluster_1226</t>
  </si>
  <si>
    <t>LPC 28:1</t>
  </si>
  <si>
    <t>pos_Cluster_1248</t>
  </si>
  <si>
    <t>LPC 28:0</t>
  </si>
  <si>
    <t>pos_Cluster_1352</t>
  </si>
  <si>
    <t>LPC 30:1</t>
  </si>
  <si>
    <t>neg_Cluster_0229</t>
  </si>
  <si>
    <t>LPE 16:0</t>
  </si>
  <si>
    <t>LPE</t>
  </si>
  <si>
    <t>#FF96C8</t>
  </si>
  <si>
    <t>neg_Cluster_0253</t>
  </si>
  <si>
    <t>LPE 18:1</t>
  </si>
  <si>
    <t>neg_Cluster_0254</t>
  </si>
  <si>
    <t>neg_Cluster_0256</t>
  </si>
  <si>
    <t>LPE 18:0</t>
  </si>
  <si>
    <t>neg_Cluster_0282</t>
  </si>
  <si>
    <t>LPE 20:4</t>
  </si>
  <si>
    <t>neg_Cluster_0292</t>
  </si>
  <si>
    <t>LPE 20:1</t>
  </si>
  <si>
    <t>neg_Cluster_0293</t>
  </si>
  <si>
    <t>neg_Cluster_0320</t>
  </si>
  <si>
    <t>LPE 22:6</t>
  </si>
  <si>
    <t>neg_Cluster_0321</t>
  </si>
  <si>
    <t>neg_Cluster_0322</t>
  </si>
  <si>
    <t>LPE 22:4</t>
  </si>
  <si>
    <t>pos_Cluster_0419</t>
  </si>
  <si>
    <t>pos_Cluster_0468</t>
  </si>
  <si>
    <t>pos_Cluster_0469</t>
  </si>
  <si>
    <t>pos_Cluster_0472</t>
  </si>
  <si>
    <t>pos_Cluster_0511</t>
  </si>
  <si>
    <t>pos_Cluster_0512</t>
  </si>
  <si>
    <t>pos_Cluster_0516</t>
  </si>
  <si>
    <t>LPE 20:3</t>
  </si>
  <si>
    <t>pos_Cluster_0531</t>
  </si>
  <si>
    <t>pos_Cluster_0532</t>
  </si>
  <si>
    <t>pos_Cluster_0580</t>
  </si>
  <si>
    <t>pos_Cluster_0581</t>
  </si>
  <si>
    <t>pos_Cluster_0594</t>
  </si>
  <si>
    <t>pos_Cluster_0595</t>
  </si>
  <si>
    <t>pos_Cluster_0136</t>
  </si>
  <si>
    <t>MG 16:0</t>
  </si>
  <si>
    <t>MG</t>
  </si>
  <si>
    <t>#FFC800</t>
  </si>
  <si>
    <t>pos_Cluster_0180</t>
  </si>
  <si>
    <t>MG 18:1</t>
  </si>
  <si>
    <t>pos_Cluster_0181</t>
  </si>
  <si>
    <t>pos_Cluster_0188</t>
  </si>
  <si>
    <t>MG 18:0</t>
  </si>
  <si>
    <t>pos_Cluster_0189</t>
  </si>
  <si>
    <t>pos_Cluster_0226</t>
  </si>
  <si>
    <t>MG 20:4</t>
  </si>
  <si>
    <t>pos_Cluster_0284</t>
  </si>
  <si>
    <t>MG 22:6</t>
  </si>
  <si>
    <t>neg_Cluster_0523</t>
  </si>
  <si>
    <t>PC 28:0</t>
  </si>
  <si>
    <t>PC</t>
  </si>
  <si>
    <t>#7800F0</t>
  </si>
  <si>
    <t>neg_Cluster_0601</t>
  </si>
  <si>
    <t>PC 30:0</t>
  </si>
  <si>
    <t>neg_Cluster_0710</t>
  </si>
  <si>
    <t>PC 32:1</t>
  </si>
  <si>
    <t>neg_Cluster_0718</t>
  </si>
  <si>
    <t>PC 32:0</t>
  </si>
  <si>
    <t>neg_Cluster_0835</t>
  </si>
  <si>
    <t>PC 34:2</t>
  </si>
  <si>
    <t>neg_Cluster_0852</t>
  </si>
  <si>
    <t>PC 34:1</t>
  </si>
  <si>
    <t>neg_Cluster_0968</t>
  </si>
  <si>
    <t>PC 36:4</t>
  </si>
  <si>
    <t>neg_Cluster_0977</t>
  </si>
  <si>
    <t>PC 36:3</t>
  </si>
  <si>
    <t>neg_Cluster_0988</t>
  </si>
  <si>
    <t>PC 36:2</t>
  </si>
  <si>
    <t>neg_Cluster_1103</t>
  </si>
  <si>
    <t>PC 38:5</t>
  </si>
  <si>
    <t>neg_Cluster_1125</t>
  </si>
  <si>
    <t>PC 38:3</t>
  </si>
  <si>
    <t>neg_Cluster_1138</t>
  </si>
  <si>
    <t>PC 38:2</t>
  </si>
  <si>
    <t>neg_Cluster_1210</t>
  </si>
  <si>
    <t>PC 40:8</t>
  </si>
  <si>
    <t>neg_Cluster_1270</t>
  </si>
  <si>
    <t>PC 40:2</t>
  </si>
  <si>
    <t>neg_Cluster_1368</t>
  </si>
  <si>
    <t>PC 42:2</t>
  </si>
  <si>
    <t>neg_Cluster_1444</t>
  </si>
  <si>
    <t>PC 44:3</t>
  </si>
  <si>
    <t>neg_Cluster_1454</t>
  </si>
  <si>
    <t>PC 44:2</t>
  </si>
  <si>
    <t>neg_Cluster_1505</t>
  </si>
  <si>
    <t>PC 46:2</t>
  </si>
  <si>
    <t>pos_Cluster_1312</t>
  </si>
  <si>
    <t>pos_Cluster_1355</t>
  </si>
  <si>
    <t>PC 29:0</t>
  </si>
  <si>
    <t>pos_Cluster_1392</t>
  </si>
  <si>
    <t>PC 30:3</t>
  </si>
  <si>
    <t>pos_Cluster_1423</t>
  </si>
  <si>
    <t>pos_Cluster_1465</t>
  </si>
  <si>
    <t>PC 31:1</t>
  </si>
  <si>
    <t>pos_Cluster_1477</t>
  </si>
  <si>
    <t>PC 31:0</t>
  </si>
  <si>
    <t>pos_Cluster_1516</t>
  </si>
  <si>
    <t>PC 32:3</t>
  </si>
  <si>
    <t>pos_Cluster_1547</t>
  </si>
  <si>
    <t>pos_Cluster_1559</t>
  </si>
  <si>
    <t>pos_Cluster_1645</t>
  </si>
  <si>
    <t>PC 33:3</t>
  </si>
  <si>
    <t>pos_Cluster_1669</t>
  </si>
  <si>
    <t>PC 33:1</t>
  </si>
  <si>
    <t>pos_Cluster_1686</t>
  </si>
  <si>
    <t>PC 33:0</t>
  </si>
  <si>
    <t>pos_Cluster_1691</t>
  </si>
  <si>
    <t>pos_Cluster_1718</t>
  </si>
  <si>
    <t>PC 34:4</t>
  </si>
  <si>
    <t>pos_Cluster_1726</t>
  </si>
  <si>
    <t>PC 34:3</t>
  </si>
  <si>
    <t>pos_Cluster_1727</t>
  </si>
  <si>
    <t>pos_Cluster_1751</t>
  </si>
  <si>
    <t>pos_Cluster_1783</t>
  </si>
  <si>
    <t>pos_Cluster_1897</t>
  </si>
  <si>
    <t>PC 35:2</t>
  </si>
  <si>
    <t>pos_Cluster_1916</t>
  </si>
  <si>
    <t>PC 35:1</t>
  </si>
  <si>
    <t>pos_Cluster_1987</t>
  </si>
  <si>
    <t>pos_Cluster_1988</t>
  </si>
  <si>
    <t>pos_Cluster_2026</t>
  </si>
  <si>
    <t>pos_Cluster_2040</t>
  </si>
  <si>
    <t>pos_Cluster_2087</t>
  </si>
  <si>
    <t>PC 36:1</t>
  </si>
  <si>
    <t>pos_Cluster_2146</t>
  </si>
  <si>
    <t>PC 37:6</t>
  </si>
  <si>
    <t>pos_Cluster_2207</t>
  </si>
  <si>
    <t>PC 37:4</t>
  </si>
  <si>
    <t>pos_Cluster_2238</t>
  </si>
  <si>
    <t>PC 37:3</t>
  </si>
  <si>
    <t>pos_Cluster_2261</t>
  </si>
  <si>
    <t>PC 37:2</t>
  </si>
  <si>
    <t>pos_Cluster_2283</t>
  </si>
  <si>
    <t>PC 37:1</t>
  </si>
  <si>
    <t>pos_Cluster_2297</t>
  </si>
  <si>
    <t>PC 38:7</t>
  </si>
  <si>
    <t>pos_Cluster_2319</t>
  </si>
  <si>
    <t>PC 38:6</t>
  </si>
  <si>
    <t>pos_Cluster_2383</t>
  </si>
  <si>
    <t>PC 38:4</t>
  </si>
  <si>
    <t>pos_Cluster_2431</t>
  </si>
  <si>
    <t>pos_Cluster_2451</t>
  </si>
  <si>
    <t>pos_Cluster_2473</t>
  </si>
  <si>
    <t>PC 38:1</t>
  </si>
  <si>
    <t>pos_Cluster_2523</t>
  </si>
  <si>
    <t>PC 39:6</t>
  </si>
  <si>
    <t>pos_Cluster_2545</t>
  </si>
  <si>
    <t>PC 39:5</t>
  </si>
  <si>
    <t>pos_Cluster_2571</t>
  </si>
  <si>
    <t>PC 39:4</t>
  </si>
  <si>
    <t>pos_Cluster_2605</t>
  </si>
  <si>
    <t>PC 40:9</t>
  </si>
  <si>
    <t>pos_Cluster_2611</t>
  </si>
  <si>
    <t>PC 39:2</t>
  </si>
  <si>
    <t>pos_Cluster_2632</t>
  </si>
  <si>
    <t>pos_Cluster_2639</t>
  </si>
  <si>
    <t>PC 39:1</t>
  </si>
  <si>
    <t>pos_Cluster_2656</t>
  </si>
  <si>
    <t>PC 40:7</t>
  </si>
  <si>
    <t>pos_Cluster_2733</t>
  </si>
  <si>
    <t>PC 40:4</t>
  </si>
  <si>
    <t>pos_Cluster_2756</t>
  </si>
  <si>
    <t>PC 40:3</t>
  </si>
  <si>
    <t>pos_Cluster_2773</t>
  </si>
  <si>
    <t>pos_Cluster_2791</t>
  </si>
  <si>
    <t>PC 40:1</t>
  </si>
  <si>
    <t>pos_Cluster_2801</t>
  </si>
  <si>
    <t>PC 41:7</t>
  </si>
  <si>
    <t>pos_Cluster_2815</t>
  </si>
  <si>
    <t>PC 41:6</t>
  </si>
  <si>
    <t>pos_Cluster_2860</t>
  </si>
  <si>
    <t>PC 41:4</t>
  </si>
  <si>
    <t>pos_Cluster_2885</t>
  </si>
  <si>
    <t>PC 42:9</t>
  </si>
  <si>
    <t>pos_Cluster_2888</t>
  </si>
  <si>
    <t>PC 41:2</t>
  </si>
  <si>
    <t>pos_Cluster_2899</t>
  </si>
  <si>
    <t>PC 41:1</t>
  </si>
  <si>
    <t>pos_Cluster_2933</t>
  </si>
  <si>
    <t>PC 42:5</t>
  </si>
  <si>
    <t>pos_Cluster_2956</t>
  </si>
  <si>
    <t>PC 42:4</t>
  </si>
  <si>
    <t>pos_Cluster_2969</t>
  </si>
  <si>
    <t>PC 42:3</t>
  </si>
  <si>
    <t>pos_Cluster_2987</t>
  </si>
  <si>
    <t>pos_Cluster_2997</t>
  </si>
  <si>
    <t>PC 42:1</t>
  </si>
  <si>
    <t>pos_Cluster_3060</t>
  </si>
  <si>
    <t>PC 43:2</t>
  </si>
  <si>
    <t>pos_Cluster_3110</t>
  </si>
  <si>
    <t>PC 44:5</t>
  </si>
  <si>
    <t>pos_Cluster_3121</t>
  </si>
  <si>
    <t>PC 44:4</t>
  </si>
  <si>
    <t>pos_Cluster_3130</t>
  </si>
  <si>
    <t>pos_Cluster_3137</t>
  </si>
  <si>
    <t>pos_Cluster_3271</t>
  </si>
  <si>
    <t>pos_Cluster_3278</t>
  </si>
  <si>
    <t>PC 46:1</t>
  </si>
  <si>
    <t>pos_Cluster_3452</t>
  </si>
  <si>
    <t>PC 50:2</t>
  </si>
  <si>
    <t>neg_Cluster_0425</t>
  </si>
  <si>
    <t>PE 32:1</t>
  </si>
  <si>
    <t>PE</t>
  </si>
  <si>
    <t>#FF00FF</t>
  </si>
  <si>
    <t>neg_Cluster_0427</t>
  </si>
  <si>
    <t>PE 32:0</t>
  </si>
  <si>
    <t>neg_Cluster_0466</t>
  </si>
  <si>
    <t>PE 34:2</t>
  </si>
  <si>
    <t>neg_Cluster_0473</t>
  </si>
  <si>
    <t>PE 34:1</t>
  </si>
  <si>
    <t>neg_Cluster_0506</t>
  </si>
  <si>
    <t>PE 35:2</t>
  </si>
  <si>
    <t>neg_Cluster_0522</t>
  </si>
  <si>
    <t>PE 36:5</t>
  </si>
  <si>
    <t>neg_Cluster_0526</t>
  </si>
  <si>
    <t>PE 36:4</t>
  </si>
  <si>
    <t>neg_Cluster_0527</t>
  </si>
  <si>
    <t>PE 36:3</t>
  </si>
  <si>
    <t>neg_Cluster_0533</t>
  </si>
  <si>
    <t>PE 36:2</t>
  </si>
  <si>
    <t>neg_Cluster_0541</t>
  </si>
  <si>
    <t>PE 36:1</t>
  </si>
  <si>
    <t>neg_Cluster_0589</t>
  </si>
  <si>
    <t>PE 38:7</t>
  </si>
  <si>
    <t>neg_Cluster_0596</t>
  </si>
  <si>
    <t>PE 38:6</t>
  </si>
  <si>
    <t>neg_Cluster_0600</t>
  </si>
  <si>
    <t>PE 38:5</t>
  </si>
  <si>
    <t>neg_Cluster_0606</t>
  </si>
  <si>
    <t>PE 38:4</t>
  </si>
  <si>
    <t>neg_Cluster_0625</t>
  </si>
  <si>
    <t>PE 38:2</t>
  </si>
  <si>
    <t>neg_Cluster_0652</t>
  </si>
  <si>
    <t>PE 39:6</t>
  </si>
  <si>
    <t>neg_Cluster_0685</t>
  </si>
  <si>
    <t>PE 40:8</t>
  </si>
  <si>
    <t>neg_Cluster_0689</t>
  </si>
  <si>
    <t>PE 40:7</t>
  </si>
  <si>
    <t>neg_Cluster_0700</t>
  </si>
  <si>
    <t>PE 40:6</t>
  </si>
  <si>
    <t>neg_Cluster_0717</t>
  </si>
  <si>
    <t>PE 40:5</t>
  </si>
  <si>
    <t>neg_Cluster_0733</t>
  </si>
  <si>
    <t>PE 40:4</t>
  </si>
  <si>
    <t>neg_Cluster_0734</t>
  </si>
  <si>
    <t>neg_Cluster_0754</t>
  </si>
  <si>
    <t>PE 40:2</t>
  </si>
  <si>
    <t>neg_Cluster_0786</t>
  </si>
  <si>
    <t>PE 41:6</t>
  </si>
  <si>
    <t>neg_Cluster_0810</t>
  </si>
  <si>
    <t>PE 42:10</t>
  </si>
  <si>
    <t>neg_Cluster_0821</t>
  </si>
  <si>
    <t>PE 42:9</t>
  </si>
  <si>
    <t>neg_Cluster_0822</t>
  </si>
  <si>
    <t>neg_Cluster_0828</t>
  </si>
  <si>
    <t>PE 42:8</t>
  </si>
  <si>
    <t>neg_Cluster_0834</t>
  </si>
  <si>
    <t>PE 42:7</t>
  </si>
  <si>
    <t>neg_Cluster_0847</t>
  </si>
  <si>
    <t>PE 42:6</t>
  </si>
  <si>
    <t>neg_Cluster_0879</t>
  </si>
  <si>
    <t>PE 42:5</t>
  </si>
  <si>
    <t>neg_Cluster_0939</t>
  </si>
  <si>
    <t>PE 44:12</t>
  </si>
  <si>
    <t>neg_Cluster_0959</t>
  </si>
  <si>
    <t>PE 44:10</t>
  </si>
  <si>
    <t>pos_Cluster_1350</t>
  </si>
  <si>
    <t>pos_Cluster_1354</t>
  </si>
  <si>
    <t>pos_Cluster_1451</t>
  </si>
  <si>
    <t>PE 34:3</t>
  </si>
  <si>
    <t>pos_Cluster_1455</t>
  </si>
  <si>
    <t>pos_Cluster_1463</t>
  </si>
  <si>
    <t>pos_Cluster_1532</t>
  </si>
  <si>
    <t>pos_Cluster_1618</t>
  </si>
  <si>
    <t>pos_Cluster_1619</t>
  </si>
  <si>
    <t>pos_Cluster_1630</t>
  </si>
  <si>
    <t>pos_Cluster_1631</t>
  </si>
  <si>
    <t>pos_Cluster_1633</t>
  </si>
  <si>
    <t>pos_Cluster_1644</t>
  </si>
  <si>
    <t>pos_Cluster_1655</t>
  </si>
  <si>
    <t>pos_Cluster_1670</t>
  </si>
  <si>
    <t>pos_Cluster_1719</t>
  </si>
  <si>
    <t>PE 37:4</t>
  </si>
  <si>
    <t>pos_Cluster_1749</t>
  </si>
  <si>
    <t>PE 38:9</t>
  </si>
  <si>
    <t>pos_Cluster_1813</t>
  </si>
  <si>
    <t>pos_Cluster_1814</t>
  </si>
  <si>
    <t>pos_Cluster_1826</t>
  </si>
  <si>
    <t>pos_Cluster_1836</t>
  </si>
  <si>
    <t>pos_Cluster_1839</t>
  </si>
  <si>
    <t>pos_Cluster_1856</t>
  </si>
  <si>
    <t>pos_Cluster_1896</t>
  </si>
  <si>
    <t>pos_Cluster_1966</t>
  </si>
  <si>
    <t>PE 39:5</t>
  </si>
  <si>
    <t>pos_Cluster_2038</t>
  </si>
  <si>
    <t>PE 40:9</t>
  </si>
  <si>
    <t>pos_Cluster_2039</t>
  </si>
  <si>
    <t>pos_Cluster_2079</t>
  </si>
  <si>
    <t>pos_Cluster_2128</t>
  </si>
  <si>
    <t>pos_Cluster_2145</t>
  </si>
  <si>
    <t>pos_Cluster_2183</t>
  </si>
  <si>
    <t>pos_Cluster_2206</t>
  </si>
  <si>
    <t>pos_Cluster_2210</t>
  </si>
  <si>
    <t>pos_Cluster_2262</t>
  </si>
  <si>
    <t>pos_Cluster_2320</t>
  </si>
  <si>
    <t>pos_Cluster_2321</t>
  </si>
  <si>
    <t>pos_Cluster_2428</t>
  </si>
  <si>
    <t>pos_Cluster_2449</t>
  </si>
  <si>
    <t>pos_Cluster_2500</t>
  </si>
  <si>
    <t>pos_Cluster_2522</t>
  </si>
  <si>
    <t>pos_Cluster_2711</t>
  </si>
  <si>
    <t>pos_Cluster_2749</t>
  </si>
  <si>
    <t>pos_Cluster_2802</t>
  </si>
  <si>
    <t>PE 44:7</t>
  </si>
  <si>
    <t>neg_Cluster_0483</t>
  </si>
  <si>
    <t>PG32:1</t>
  </si>
  <si>
    <t>PG</t>
  </si>
  <si>
    <t>#C89664</t>
  </si>
  <si>
    <t>neg_Cluster_0488</t>
  </si>
  <si>
    <t>PG32:0</t>
  </si>
  <si>
    <t>neg_Cluster_0642</t>
  </si>
  <si>
    <t>PG36:2</t>
  </si>
  <si>
    <t>neg_Cluster_0649</t>
  </si>
  <si>
    <t>PG36:1</t>
  </si>
  <si>
    <t>neg_Cluster_0741</t>
  </si>
  <si>
    <t>PG38:5</t>
  </si>
  <si>
    <t>neg_Cluster_0869</t>
  </si>
  <si>
    <t>PG40:7</t>
  </si>
  <si>
    <t>neg_Cluster_0891</t>
  </si>
  <si>
    <t>PG40:6</t>
  </si>
  <si>
    <t>neg_Cluster_0974</t>
  </si>
  <si>
    <t>PG42:10</t>
  </si>
  <si>
    <t>neg_Cluster_1097</t>
  </si>
  <si>
    <t>PG44:12</t>
  </si>
  <si>
    <t>neg_Cluster_0520</t>
  </si>
  <si>
    <t>SM(d18:1/14:0)</t>
  </si>
  <si>
    <t>SM</t>
  </si>
  <si>
    <t>#0000FF</t>
  </si>
  <si>
    <t>neg_Cluster_0588</t>
  </si>
  <si>
    <t>SM(d18:1/16:1)</t>
  </si>
  <si>
    <t>neg_Cluster_0594</t>
  </si>
  <si>
    <t>SM(d18:1/16:0)</t>
  </si>
  <si>
    <t>neg_Cluster_0650</t>
  </si>
  <si>
    <t>SM(d18:1/17:0)</t>
  </si>
  <si>
    <t>neg_Cluster_0688</t>
  </si>
  <si>
    <t>SM(d18:1/18:1(9Z))</t>
  </si>
  <si>
    <t>neg_Cluster_0696</t>
  </si>
  <si>
    <t>SM(d18:1/18:0)</t>
  </si>
  <si>
    <t>neg_Cluster_0781</t>
  </si>
  <si>
    <t>SM(d18:1/19:0)</t>
  </si>
  <si>
    <t>neg_Cluster_0830</t>
  </si>
  <si>
    <t>SM(d18:1/20:1)</t>
  </si>
  <si>
    <t>neg_Cluster_0844</t>
  </si>
  <si>
    <t>SM(d18:1/20:0)</t>
  </si>
  <si>
    <t>neg_Cluster_0929</t>
  </si>
  <si>
    <t>SM(d18:1/21:0)</t>
  </si>
  <si>
    <t>neg_Cluster_0983</t>
  </si>
  <si>
    <t>SM(d18:1/22:1)</t>
  </si>
  <si>
    <t>neg_Cluster_0999</t>
  </si>
  <si>
    <t>SM(d18:1/22:0)</t>
  </si>
  <si>
    <t>neg_Cluster_1056</t>
  </si>
  <si>
    <t>SM(d18:1/23:0)</t>
  </si>
  <si>
    <t>neg_Cluster_1133</t>
  </si>
  <si>
    <t>SM(d18:1/24:1(15Z))</t>
  </si>
  <si>
    <t>neg_Cluster_1264</t>
  </si>
  <si>
    <t>SM(d18:1/26:1(17Z))</t>
  </si>
  <si>
    <t>pos_Cluster_1307</t>
  </si>
  <si>
    <t>pos_Cluster_1348</t>
  </si>
  <si>
    <t>SM(d18:1/15:0)</t>
  </si>
  <si>
    <t>pos_Cluster_1401</t>
  </si>
  <si>
    <t>pos_Cluster_1410</t>
  </si>
  <si>
    <t>pos_Cluster_1462</t>
  </si>
  <si>
    <t>pos_Cluster_1530</t>
  </si>
  <si>
    <t>pos_Cluster_1540</t>
  </si>
  <si>
    <t>pos_Cluster_1664</t>
  </si>
  <si>
    <t>pos_Cluster_1911</t>
  </si>
  <si>
    <t>pos_Cluster_2035</t>
  </si>
  <si>
    <t>pos_Cluster_2076</t>
  </si>
  <si>
    <t>pos_Cluster_2271</t>
  </si>
  <si>
    <t>pos_Cluster_2439</t>
  </si>
  <si>
    <t>pos_Cluster_2767</t>
  </si>
  <si>
    <t>neg_Cluster_0657</t>
  </si>
  <si>
    <t>ST 16:0</t>
  </si>
  <si>
    <t>Sulfatide</t>
  </si>
  <si>
    <t>#326400</t>
  </si>
  <si>
    <t>neg_Cluster_0783</t>
  </si>
  <si>
    <t>ST 18:1</t>
  </si>
  <si>
    <t>neg_Cluster_0793</t>
  </si>
  <si>
    <t>ST 18:0</t>
  </si>
  <si>
    <t>neg_Cluster_0878</t>
  </si>
  <si>
    <t>ST-OH 18:1</t>
  </si>
  <si>
    <t>neg_Cluster_0895</t>
  </si>
  <si>
    <t>ST-OH 18:0</t>
  </si>
  <si>
    <t>neg_Cluster_0931</t>
  </si>
  <si>
    <t>ST 20:1</t>
  </si>
  <si>
    <t>neg_Cluster_0942</t>
  </si>
  <si>
    <t>ST 20:0</t>
  </si>
  <si>
    <t>neg_Cluster_1013</t>
  </si>
  <si>
    <t>ST-OH 20:1</t>
  </si>
  <si>
    <t>neg_Cluster_1025</t>
  </si>
  <si>
    <t>ST-OH 20:0</t>
  </si>
  <si>
    <t>neg_Cluster_1058</t>
  </si>
  <si>
    <t>ST 22:1</t>
  </si>
  <si>
    <t>neg_Cluster_1073</t>
  </si>
  <si>
    <t>ST 22:0</t>
  </si>
  <si>
    <t>neg_Cluster_1155</t>
  </si>
  <si>
    <t>ST-OH 22:1</t>
  </si>
  <si>
    <t>neg_Cluster_1211</t>
  </si>
  <si>
    <t>ST 24:1</t>
  </si>
  <si>
    <t>neg_Cluster_1280</t>
  </si>
  <si>
    <t>ST-OH 24:1</t>
  </si>
  <si>
    <t>neg_Cluster_1333</t>
  </si>
  <si>
    <t>ST 26:1</t>
  </si>
  <si>
    <t>neg_Cluster_1384</t>
  </si>
  <si>
    <t>ST-OH 26:1</t>
  </si>
  <si>
    <t>pos_Cluster_2192</t>
  </si>
  <si>
    <t>TG 46:1</t>
  </si>
  <si>
    <t>TG</t>
  </si>
  <si>
    <t>#FF0000</t>
  </si>
  <si>
    <t>pos_Cluster_2512</t>
  </si>
  <si>
    <t>TG 48:3</t>
  </si>
  <si>
    <t>pos_Cluster_2532</t>
  </si>
  <si>
    <t>TG 48:2</t>
  </si>
  <si>
    <t>pos_Cluster_2554</t>
  </si>
  <si>
    <t>TG 48:1</t>
  </si>
  <si>
    <t>pos_Cluster_2575</t>
  </si>
  <si>
    <t>TG 48:0</t>
  </si>
  <si>
    <t>pos_Cluster_2593</t>
  </si>
  <si>
    <t>TG 49:6</t>
  </si>
  <si>
    <t>pos_Cluster_2793</t>
  </si>
  <si>
    <t>TG 50:4</t>
  </si>
  <si>
    <t>pos_Cluster_2806</t>
  </si>
  <si>
    <t>TG 50:3</t>
  </si>
  <si>
    <t>pos_Cluster_2828</t>
  </si>
  <si>
    <t>TG 50:2</t>
  </si>
  <si>
    <t>pos_Cluster_2846</t>
  </si>
  <si>
    <t>TG 50:1</t>
  </si>
  <si>
    <t>pos_Cluster_2913</t>
  </si>
  <si>
    <t>TG 51:3</t>
  </si>
  <si>
    <t>pos_Cluster_2919</t>
  </si>
  <si>
    <t>TG 51:2</t>
  </si>
  <si>
    <t>pos_Cluster_2972</t>
  </si>
  <si>
    <t>TG 52:6</t>
  </si>
  <si>
    <t>pos_Cluster_2999</t>
  </si>
  <si>
    <t>TG 52:4</t>
  </si>
  <si>
    <t>pos_Cluster_3010</t>
  </si>
  <si>
    <t>TG 52:3</t>
  </si>
  <si>
    <t>pos_Cluster_3024</t>
  </si>
  <si>
    <t>TG 52:2</t>
  </si>
  <si>
    <t>pos_Cluster_3075</t>
  </si>
  <si>
    <t>TG 53:4</t>
  </si>
  <si>
    <t>pos_Cluster_3084</t>
  </si>
  <si>
    <t>TG 53:3</t>
  </si>
  <si>
    <t>pos_Cluster_3122</t>
  </si>
  <si>
    <t>TG 54:7</t>
  </si>
  <si>
    <t>pos_Cluster_3131</t>
  </si>
  <si>
    <t>TG 54:6</t>
  </si>
  <si>
    <t>pos_Cluster_3138</t>
  </si>
  <si>
    <t>TG 54:5</t>
  </si>
  <si>
    <t>pos_Cluster_3149</t>
  </si>
  <si>
    <t>TG 54:4</t>
  </si>
  <si>
    <t>pos_Cluster_3164</t>
  </si>
  <si>
    <t>TG 54:3</t>
  </si>
  <si>
    <t>pos_Cluster_3177</t>
  </si>
  <si>
    <t>TG 54:2</t>
  </si>
  <si>
    <t>pos_Cluster_3248</t>
  </si>
  <si>
    <t>TG 56:8</t>
  </si>
  <si>
    <t>pos_Cluster_3259</t>
  </si>
  <si>
    <t>TG 56:7</t>
  </si>
  <si>
    <t>pos_Cluster_3266</t>
  </si>
  <si>
    <t>TG 56:6</t>
  </si>
  <si>
    <t>pos_Cluster_3272</t>
  </si>
  <si>
    <t>TG 56:5</t>
  </si>
  <si>
    <t>pos_Cluster_3279</t>
  </si>
  <si>
    <t>TG 56:4</t>
  </si>
  <si>
    <t>pos_Cluster_3289</t>
  </si>
  <si>
    <t>TG 56:3</t>
  </si>
  <si>
    <t>pos_Cluster_3301</t>
  </si>
  <si>
    <t>TG 56:2</t>
  </si>
  <si>
    <t>pos_Cluster_3339</t>
  </si>
  <si>
    <t>TG 58:10</t>
  </si>
  <si>
    <t>pos_Cluster_3345</t>
  </si>
  <si>
    <t>TG 58:9</t>
  </si>
  <si>
    <t>pos_Cluster_3352</t>
  </si>
  <si>
    <t>TG 58:8</t>
  </si>
  <si>
    <t>pos_Cluster_3360</t>
  </si>
  <si>
    <t>TG 58:7</t>
  </si>
  <si>
    <t>pos_Cluster_3383</t>
  </si>
  <si>
    <t>TG 58:4</t>
  </si>
  <si>
    <t>pos_Cluster_3388</t>
  </si>
  <si>
    <t>TG 58:3</t>
  </si>
  <si>
    <t>pos_Cluster_3395</t>
  </si>
  <si>
    <t>TG 58:2</t>
  </si>
  <si>
    <t>pos_Cluster_3412</t>
  </si>
  <si>
    <t>TG 60:12</t>
  </si>
  <si>
    <t>pos_Cluster_3425</t>
  </si>
  <si>
    <t>TG 60:10</t>
  </si>
  <si>
    <t>pos_Cluster_3436</t>
  </si>
  <si>
    <t>TG 60:8</t>
  </si>
  <si>
    <t>pos_Cluster_3443</t>
  </si>
  <si>
    <t>TG 60:7</t>
  </si>
  <si>
    <t>pos_Cluster_3474</t>
  </si>
  <si>
    <t>TG 62:13</t>
  </si>
  <si>
    <t>pos_Cluster_3478</t>
  </si>
  <si>
    <t>TG 62:12</t>
  </si>
  <si>
    <t>SC_16</t>
  </si>
  <si>
    <t>SC_17</t>
  </si>
  <si>
    <t>SC_18</t>
  </si>
  <si>
    <t>SC_19</t>
  </si>
  <si>
    <t>SC_20</t>
  </si>
  <si>
    <t>SC_21</t>
  </si>
  <si>
    <t>SC_22</t>
  </si>
  <si>
    <t>ABCD1-/y+CPD637</t>
  </si>
  <si>
    <t>ABCD1-/y+CPD637 / ABCD1-/y</t>
  </si>
  <si>
    <t>Brain_1</t>
  </si>
  <si>
    <t>Brain_2</t>
  </si>
  <si>
    <t>Brain_3</t>
  </si>
  <si>
    <t>Brain_4</t>
  </si>
  <si>
    <t>Brain_5</t>
  </si>
  <si>
    <t>Brain_6</t>
  </si>
  <si>
    <t>Brain_8</t>
  </si>
  <si>
    <t>Brain_9</t>
  </si>
  <si>
    <t>Brain_10</t>
  </si>
  <si>
    <t>Brain_11</t>
  </si>
  <si>
    <t>Brain_12</t>
  </si>
  <si>
    <t>Brain_13</t>
  </si>
  <si>
    <t>Brain_14</t>
  </si>
  <si>
    <t>Brain_15</t>
  </si>
  <si>
    <t>AnnotationID1</t>
  </si>
  <si>
    <t>neg_Cluster_0345</t>
  </si>
  <si>
    <t>neg_Cluster_0399</t>
  </si>
  <si>
    <t>Cer(d18:1/24:1(15Z))</t>
  </si>
  <si>
    <t>pos_Cluster_0550</t>
  </si>
  <si>
    <t>Cer(d18:1/16:1)</t>
  </si>
  <si>
    <t>pos_Cluster_0638</t>
  </si>
  <si>
    <t>pos_Cluster_0639</t>
  </si>
  <si>
    <t>pos_Cluster_0652</t>
  </si>
  <si>
    <t>pos_Cluster_0571</t>
  </si>
  <si>
    <t>DG 30:0</t>
  </si>
  <si>
    <t>pos_Cluster_1372</t>
  </si>
  <si>
    <t>DG 44:12</t>
  </si>
  <si>
    <t>pos_Cluster_1429</t>
  </si>
  <si>
    <t>neg_Cluster_0283</t>
  </si>
  <si>
    <t>pos_Cluster_0285</t>
  </si>
  <si>
    <t>neg_Cluster_0567</t>
  </si>
  <si>
    <t>pos_Cluster_1837</t>
  </si>
  <si>
    <t>neg_Cluster_1014</t>
  </si>
  <si>
    <t>neg_Cluster_1154</t>
  </si>
  <si>
    <t>neg_Cluster_1163</t>
  </si>
  <si>
    <t>ST-OH 22:0</t>
  </si>
  <si>
    <t>pos_Cluster_3490</t>
  </si>
  <si>
    <t>TG 62:10</t>
  </si>
  <si>
    <t>Brain_16</t>
  </si>
  <si>
    <t>Brain_17</t>
  </si>
  <si>
    <t>Brain_18</t>
  </si>
  <si>
    <t>Brain_19</t>
  </si>
  <si>
    <t>Brain_20</t>
  </si>
  <si>
    <t>Brain_21</t>
  </si>
  <si>
    <t>Brain_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7D0B7-95EA-4159-B5A6-C2F2046EBF4A}">
  <dimension ref="A1:Z370"/>
  <sheetViews>
    <sheetView topLeftCell="A336" zoomScale="78" zoomScaleNormal="78" workbookViewId="0">
      <selection activeCell="K383" sqref="K383"/>
    </sheetView>
  </sheetViews>
  <sheetFormatPr defaultRowHeight="14.45"/>
  <cols>
    <col min="1" max="1" width="19.5703125" customWidth="1"/>
    <col min="11" max="11" width="21.85546875" customWidth="1"/>
    <col min="24" max="24" width="18.85546875" customWidth="1"/>
    <col min="26" max="26" width="18.85546875" customWidth="1"/>
  </cols>
  <sheetData>
    <row r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t="s">
        <v>20</v>
      </c>
      <c r="V1" t="s">
        <v>21</v>
      </c>
      <c r="W1" t="s">
        <v>22</v>
      </c>
      <c r="X1" s="1" t="s">
        <v>23</v>
      </c>
      <c r="Y1" s="1" t="s">
        <v>24</v>
      </c>
      <c r="Z1" s="1" t="s">
        <v>25</v>
      </c>
    </row>
    <row r="2" spans="1:26">
      <c r="A2" s="1" t="s">
        <v>26</v>
      </c>
      <c r="B2" s="1" t="s">
        <v>27</v>
      </c>
      <c r="C2" s="1" t="s">
        <v>27</v>
      </c>
      <c r="D2" s="1" t="s">
        <v>27</v>
      </c>
      <c r="E2" s="1" t="s">
        <v>27</v>
      </c>
      <c r="F2" s="1" t="s">
        <v>27</v>
      </c>
      <c r="G2" s="1" t="s">
        <v>27</v>
      </c>
      <c r="H2" s="1" t="s">
        <v>27</v>
      </c>
      <c r="I2" s="1" t="s">
        <v>28</v>
      </c>
      <c r="J2" s="1" t="s">
        <v>28</v>
      </c>
      <c r="K2" s="1" t="s">
        <v>28</v>
      </c>
      <c r="L2" s="1" t="s">
        <v>28</v>
      </c>
      <c r="M2" s="1" t="s">
        <v>28</v>
      </c>
      <c r="N2" s="1" t="s">
        <v>28</v>
      </c>
      <c r="O2" s="1" t="s">
        <v>28</v>
      </c>
      <c r="P2" s="1" t="s">
        <v>29</v>
      </c>
      <c r="Q2" s="1" t="s">
        <v>29</v>
      </c>
      <c r="R2" s="1" t="s">
        <v>29</v>
      </c>
      <c r="U2" s="1" t="s">
        <v>30</v>
      </c>
    </row>
    <row r="3" spans="1:26">
      <c r="A3" s="1" t="s">
        <v>31</v>
      </c>
      <c r="B3" s="1">
        <v>114653.9609375</v>
      </c>
      <c r="C3" s="1">
        <v>139219.046875</v>
      </c>
      <c r="D3" s="1">
        <v>144873.125</v>
      </c>
      <c r="E3" s="1">
        <v>162738.328125</v>
      </c>
      <c r="F3" s="1">
        <v>142253.421875</v>
      </c>
      <c r="G3" s="1">
        <v>90207.5078125</v>
      </c>
      <c r="H3" s="1"/>
      <c r="I3" s="1">
        <v>157718.203125</v>
      </c>
      <c r="J3" s="1">
        <v>138847.359375</v>
      </c>
      <c r="K3" s="1">
        <v>112220.75</v>
      </c>
      <c r="L3" s="1">
        <v>148578.078125</v>
      </c>
      <c r="M3" s="1">
        <v>142465.96875</v>
      </c>
      <c r="N3" s="1">
        <v>144163.921875</v>
      </c>
      <c r="O3" s="1">
        <v>169098.875</v>
      </c>
      <c r="P3" s="1">
        <v>2</v>
      </c>
      <c r="Q3" s="1">
        <v>1</v>
      </c>
      <c r="R3" s="1">
        <v>719.48923543689784</v>
      </c>
      <c r="S3" s="1">
        <v>2.5953701817417252</v>
      </c>
      <c r="T3" s="1" t="s">
        <v>32</v>
      </c>
      <c r="U3">
        <v>0.31924000000000002</v>
      </c>
      <c r="V3">
        <v>0.65811064428570076</v>
      </c>
      <c r="W3">
        <v>0.31761120925662312</v>
      </c>
      <c r="X3" s="1" t="s">
        <v>33</v>
      </c>
      <c r="Y3">
        <v>3</v>
      </c>
      <c r="Z3" s="1" t="s">
        <v>34</v>
      </c>
    </row>
    <row r="4" spans="1:26">
      <c r="A4" s="1" t="s">
        <v>35</v>
      </c>
      <c r="B4" s="1">
        <v>88633.0234375</v>
      </c>
      <c r="C4" s="1">
        <v>107889.8671875</v>
      </c>
      <c r="D4" s="1">
        <v>88935.234375</v>
      </c>
      <c r="E4" s="1">
        <v>114539.15625</v>
      </c>
      <c r="F4" s="1">
        <v>121804.9921875</v>
      </c>
      <c r="G4" s="1"/>
      <c r="H4" s="1"/>
      <c r="I4" s="1">
        <v>120693.3125</v>
      </c>
      <c r="J4" s="1">
        <v>150930.65625</v>
      </c>
      <c r="K4" s="1">
        <v>117038.046875</v>
      </c>
      <c r="L4" s="1">
        <v>130422.8828125</v>
      </c>
      <c r="M4" s="1">
        <v>117908.0390625</v>
      </c>
      <c r="N4" s="1">
        <v>112609.7734375</v>
      </c>
      <c r="O4" s="1">
        <v>154457.421875</v>
      </c>
      <c r="P4" s="1">
        <v>2</v>
      </c>
      <c r="Q4" s="1">
        <v>1</v>
      </c>
      <c r="R4" s="1">
        <v>721.50555147620469</v>
      </c>
      <c r="S4" s="1">
        <v>2.6355288590091965</v>
      </c>
      <c r="T4" s="1" t="s">
        <v>36</v>
      </c>
      <c r="U4">
        <v>0.69808000000000003</v>
      </c>
      <c r="V4">
        <v>1.2897725936985693</v>
      </c>
      <c r="W4">
        <v>0.60705695765993883</v>
      </c>
      <c r="X4" s="1" t="s">
        <v>33</v>
      </c>
      <c r="Y4">
        <v>3</v>
      </c>
      <c r="Z4" s="1" t="s">
        <v>34</v>
      </c>
    </row>
    <row r="5" spans="1:26">
      <c r="A5" s="1" t="s">
        <v>37</v>
      </c>
      <c r="B5" s="1">
        <v>977647.125</v>
      </c>
      <c r="C5" s="1">
        <v>1361750.375</v>
      </c>
      <c r="D5" s="1">
        <v>1446058.75</v>
      </c>
      <c r="E5" s="1">
        <v>1330470.625</v>
      </c>
      <c r="F5" s="1">
        <v>1272198.625</v>
      </c>
      <c r="G5" s="1">
        <v>869260.3125</v>
      </c>
      <c r="H5" s="1"/>
      <c r="I5" s="1">
        <v>1178259.75</v>
      </c>
      <c r="J5" s="1">
        <v>1231296.625</v>
      </c>
      <c r="K5" s="1">
        <v>1005092.9375</v>
      </c>
      <c r="L5" s="1">
        <v>1228319.25</v>
      </c>
      <c r="M5" s="1">
        <v>1164696.75</v>
      </c>
      <c r="N5" s="1">
        <v>1002324</v>
      </c>
      <c r="O5" s="1">
        <v>1293984.625</v>
      </c>
      <c r="P5" s="1">
        <v>2</v>
      </c>
      <c r="Q5" s="1">
        <v>1</v>
      </c>
      <c r="R5" s="1">
        <v>745.50499019745632</v>
      </c>
      <c r="S5" s="1">
        <v>2.5038430386977923</v>
      </c>
      <c r="T5" s="1" t="s">
        <v>38</v>
      </c>
      <c r="U5">
        <v>0.12503</v>
      </c>
      <c r="V5">
        <v>0.38532420409377938</v>
      </c>
      <c r="W5">
        <v>0.19151894343404902</v>
      </c>
      <c r="X5" s="1" t="s">
        <v>33</v>
      </c>
      <c r="Y5">
        <v>4</v>
      </c>
      <c r="Z5" s="1" t="s">
        <v>34</v>
      </c>
    </row>
    <row r="6" spans="1:26">
      <c r="A6" s="1" t="s">
        <v>39</v>
      </c>
      <c r="B6" s="1">
        <v>1271963.75</v>
      </c>
      <c r="C6" s="1">
        <v>1930430.375</v>
      </c>
      <c r="D6" s="1">
        <v>1728700.875</v>
      </c>
      <c r="E6" s="1">
        <v>1928554.5</v>
      </c>
      <c r="F6" s="1">
        <v>1799985.375</v>
      </c>
      <c r="G6" s="1">
        <v>1262560.625</v>
      </c>
      <c r="H6" s="1"/>
      <c r="I6" s="1">
        <v>1694132.25</v>
      </c>
      <c r="J6" s="1">
        <v>1892855.375</v>
      </c>
      <c r="K6" s="1">
        <v>1551545.625</v>
      </c>
      <c r="L6" s="1">
        <v>2040765.25</v>
      </c>
      <c r="M6" s="1">
        <v>1956028.375</v>
      </c>
      <c r="N6" s="1">
        <v>1630942.5</v>
      </c>
      <c r="O6" s="1">
        <v>2034143.25</v>
      </c>
      <c r="P6" s="1">
        <v>4</v>
      </c>
      <c r="Q6" s="1">
        <v>1</v>
      </c>
      <c r="R6" s="1">
        <v>747.52041632134865</v>
      </c>
      <c r="S6" s="1">
        <v>2.5240289861239735</v>
      </c>
      <c r="T6" s="1" t="s">
        <v>40</v>
      </c>
      <c r="U6">
        <v>0.33119999999999999</v>
      </c>
      <c r="V6">
        <v>0.69920893201220113</v>
      </c>
      <c r="W6">
        <v>0.33683638701880669</v>
      </c>
      <c r="X6" s="1" t="s">
        <v>33</v>
      </c>
      <c r="Y6">
        <v>4</v>
      </c>
      <c r="Z6" s="1" t="s">
        <v>34</v>
      </c>
    </row>
    <row r="7" spans="1:26">
      <c r="A7" s="1" t="s">
        <v>41</v>
      </c>
      <c r="B7" s="1">
        <v>1095788.375</v>
      </c>
      <c r="C7" s="1">
        <v>1287342.75</v>
      </c>
      <c r="D7" s="1">
        <v>1795892.125</v>
      </c>
      <c r="E7" s="1">
        <v>1656057.875</v>
      </c>
      <c r="F7" s="1">
        <v>1313046.375</v>
      </c>
      <c r="G7" s="1">
        <v>943795.25</v>
      </c>
      <c r="H7" s="1"/>
      <c r="I7" s="1">
        <v>1600075.375</v>
      </c>
      <c r="J7" s="1">
        <v>1651180.875</v>
      </c>
      <c r="K7" s="1">
        <v>1460261.875</v>
      </c>
      <c r="L7" s="1">
        <v>1699193.25</v>
      </c>
      <c r="M7" s="1">
        <v>1308051.25</v>
      </c>
      <c r="N7" s="1">
        <v>1265680</v>
      </c>
      <c r="O7" s="1">
        <v>1860842.75</v>
      </c>
      <c r="P7" s="1">
        <v>2</v>
      </c>
      <c r="Q7" s="1">
        <v>1</v>
      </c>
      <c r="R7" s="1">
        <v>771.52016343513162</v>
      </c>
      <c r="S7" s="1">
        <v>2.4354644311914813</v>
      </c>
      <c r="T7" s="1" t="s">
        <v>42</v>
      </c>
      <c r="U7">
        <v>0.38924999999999998</v>
      </c>
      <c r="V7">
        <v>0.77394168957288711</v>
      </c>
      <c r="W7">
        <v>0.3681708134993702</v>
      </c>
      <c r="X7" s="1" t="s">
        <v>33</v>
      </c>
      <c r="Y7">
        <v>5</v>
      </c>
      <c r="Z7" s="1" t="s">
        <v>34</v>
      </c>
    </row>
    <row r="8" spans="1:26">
      <c r="A8" s="1" t="s">
        <v>43</v>
      </c>
      <c r="B8" s="1">
        <v>7230433</v>
      </c>
      <c r="C8" s="1">
        <v>10961342</v>
      </c>
      <c r="D8" s="1">
        <v>9808023</v>
      </c>
      <c r="E8" s="1">
        <v>11140565</v>
      </c>
      <c r="F8" s="1">
        <v>10247552</v>
      </c>
      <c r="G8" s="1">
        <v>6315232.5</v>
      </c>
      <c r="H8" s="1"/>
      <c r="I8" s="1">
        <v>8664127</v>
      </c>
      <c r="J8" s="1">
        <v>8845055</v>
      </c>
      <c r="K8" s="1">
        <v>8105007</v>
      </c>
      <c r="L8" s="1">
        <v>9364775</v>
      </c>
      <c r="M8" s="1">
        <v>8150491.5</v>
      </c>
      <c r="N8" s="1">
        <v>7741855</v>
      </c>
      <c r="O8" s="1">
        <v>9936301</v>
      </c>
      <c r="P8" s="1">
        <v>3</v>
      </c>
      <c r="Q8" s="1">
        <v>1</v>
      </c>
      <c r="R8" s="1">
        <v>773.5355698874514</v>
      </c>
      <c r="S8" s="1">
        <v>2.4359386599341826</v>
      </c>
      <c r="T8" s="1" t="s">
        <v>44</v>
      </c>
      <c r="U8">
        <v>9.4145999999999994E-2</v>
      </c>
      <c r="V8">
        <v>0.35345904663906891</v>
      </c>
      <c r="W8">
        <v>0.17589370000769119</v>
      </c>
      <c r="X8" s="1" t="s">
        <v>33</v>
      </c>
      <c r="Y8">
        <v>5</v>
      </c>
      <c r="Z8" s="1" t="s">
        <v>34</v>
      </c>
    </row>
    <row r="9" spans="1:26">
      <c r="A9" s="1" t="s">
        <v>45</v>
      </c>
      <c r="B9" s="1">
        <v>2379861</v>
      </c>
      <c r="C9" s="1">
        <v>3504499.25</v>
      </c>
      <c r="D9" s="1">
        <v>3374677.25</v>
      </c>
      <c r="E9" s="1">
        <v>3695323.75</v>
      </c>
      <c r="F9" s="1">
        <v>3001097.5</v>
      </c>
      <c r="G9" s="1">
        <v>2019802.75</v>
      </c>
      <c r="H9" s="1">
        <v>104550.25</v>
      </c>
      <c r="I9" s="1">
        <v>3560195.5</v>
      </c>
      <c r="J9" s="1">
        <v>3117673.75</v>
      </c>
      <c r="K9" s="1">
        <v>2750639</v>
      </c>
      <c r="L9" s="1">
        <v>3209005.25</v>
      </c>
      <c r="M9" s="1">
        <v>2919202</v>
      </c>
      <c r="N9" s="1">
        <v>1955719.375</v>
      </c>
      <c r="O9" s="1">
        <v>3546702</v>
      </c>
      <c r="P9" s="1">
        <v>3</v>
      </c>
      <c r="Q9" s="1">
        <v>1</v>
      </c>
      <c r="R9" s="1">
        <v>795.52026184719261</v>
      </c>
      <c r="S9" s="1">
        <v>2.2267397454378646</v>
      </c>
      <c r="T9" s="1" t="s">
        <v>46</v>
      </c>
      <c r="U9">
        <v>0.22006999999999999</v>
      </c>
      <c r="V9">
        <v>0.46854663044337846</v>
      </c>
      <c r="W9">
        <v>0.23599582545355013</v>
      </c>
      <c r="X9" s="1" t="s">
        <v>33</v>
      </c>
      <c r="Y9">
        <v>6</v>
      </c>
      <c r="Z9" s="1" t="s">
        <v>34</v>
      </c>
    </row>
    <row r="10" spans="1:26">
      <c r="A10" s="1" t="s">
        <v>47</v>
      </c>
      <c r="B10" s="1">
        <v>292429.6875</v>
      </c>
      <c r="C10" s="1">
        <v>445346.625</v>
      </c>
      <c r="D10" s="1">
        <v>288527.4375</v>
      </c>
      <c r="E10" s="1">
        <v>465859.6875</v>
      </c>
      <c r="F10" s="1">
        <v>403617.40625</v>
      </c>
      <c r="G10" s="1">
        <v>202462.34375</v>
      </c>
      <c r="H10" s="1"/>
      <c r="I10" s="1">
        <v>441745.09375</v>
      </c>
      <c r="J10" s="1">
        <v>416132.125</v>
      </c>
      <c r="K10" s="1">
        <v>369327.125</v>
      </c>
      <c r="L10" s="1">
        <v>360809.0625</v>
      </c>
      <c r="M10" s="1">
        <v>358166.21875</v>
      </c>
      <c r="N10" s="1">
        <v>263413.40625</v>
      </c>
      <c r="O10" s="1">
        <v>380648.4375</v>
      </c>
      <c r="P10" s="1">
        <v>2</v>
      </c>
      <c r="Q10" s="1">
        <v>1</v>
      </c>
      <c r="R10" s="1">
        <v>823.55176780143518</v>
      </c>
      <c r="S10" s="1">
        <v>2.205651339626054</v>
      </c>
      <c r="T10" s="1" t="s">
        <v>48</v>
      </c>
      <c r="U10">
        <v>0.27633000000000002</v>
      </c>
      <c r="V10">
        <v>0.5869518306821252</v>
      </c>
      <c r="W10">
        <v>0.28403841745777625</v>
      </c>
      <c r="X10" s="1" t="s">
        <v>33</v>
      </c>
      <c r="Y10">
        <v>7</v>
      </c>
      <c r="Z10" s="1" t="s">
        <v>34</v>
      </c>
    </row>
    <row r="11" spans="1:26">
      <c r="A11" s="1" t="s">
        <v>49</v>
      </c>
      <c r="B11" s="1">
        <v>260947.515625</v>
      </c>
      <c r="C11" s="1">
        <v>336527.8125</v>
      </c>
      <c r="D11" s="1">
        <v>236406.8125</v>
      </c>
      <c r="E11" s="1">
        <v>353887.5</v>
      </c>
      <c r="F11" s="1">
        <v>341448.3125</v>
      </c>
      <c r="G11" s="1">
        <v>305197.8125</v>
      </c>
      <c r="H11" s="1">
        <v>250813.09375</v>
      </c>
      <c r="I11" s="1">
        <v>258981.578125</v>
      </c>
      <c r="J11" s="1">
        <v>307334.53125</v>
      </c>
      <c r="K11" s="1">
        <v>244033.40625</v>
      </c>
      <c r="L11" s="1">
        <v>338340.1875</v>
      </c>
      <c r="M11" s="1">
        <v>241757.6875</v>
      </c>
      <c r="N11" s="1">
        <v>312717.1875</v>
      </c>
      <c r="O11" s="1">
        <v>367845.4375</v>
      </c>
      <c r="P11" s="1">
        <v>3</v>
      </c>
      <c r="Q11" s="1">
        <v>1</v>
      </c>
      <c r="R11" s="1">
        <v>372.31200381624564</v>
      </c>
      <c r="S11" s="1">
        <v>10.949890315134772</v>
      </c>
      <c r="T11" s="1" t="s">
        <v>50</v>
      </c>
      <c r="U11">
        <v>-9.8712000000000001E-3</v>
      </c>
      <c r="V11">
        <v>2.7982401325984573E-2</v>
      </c>
      <c r="W11">
        <v>1.1093390011260387E-2</v>
      </c>
      <c r="X11" s="1" t="s">
        <v>51</v>
      </c>
      <c r="Y11">
        <v>3</v>
      </c>
      <c r="Z11" s="1" t="s">
        <v>52</v>
      </c>
    </row>
    <row r="12" spans="1:26">
      <c r="A12" s="1" t="s">
        <v>53</v>
      </c>
      <c r="B12" s="1">
        <v>89095.1640625</v>
      </c>
      <c r="C12" s="1">
        <v>112635.1796875</v>
      </c>
      <c r="D12" s="1">
        <v>86136.6875</v>
      </c>
      <c r="E12" s="1">
        <v>129079.2890625</v>
      </c>
      <c r="F12" s="1">
        <v>116185.0703125</v>
      </c>
      <c r="G12" s="1">
        <v>105903.1328125</v>
      </c>
      <c r="H12" s="1">
        <v>85302.7109375</v>
      </c>
      <c r="I12" s="1">
        <v>98467.1484375</v>
      </c>
      <c r="J12" s="1">
        <v>104128.8203125</v>
      </c>
      <c r="K12" s="1">
        <v>83530.78125</v>
      </c>
      <c r="L12" s="1">
        <v>116121.1328125</v>
      </c>
      <c r="M12" s="1">
        <v>89047.0546875</v>
      </c>
      <c r="N12" s="1">
        <v>114192.671875</v>
      </c>
      <c r="O12" s="1">
        <v>128099.4765625</v>
      </c>
      <c r="P12" s="1">
        <v>2</v>
      </c>
      <c r="Q12" s="1">
        <v>1</v>
      </c>
      <c r="R12" s="1">
        <v>398.32766184069885</v>
      </c>
      <c r="S12" s="1">
        <v>10.835456860970142</v>
      </c>
      <c r="T12" s="1" t="s">
        <v>54</v>
      </c>
      <c r="U12">
        <v>1.8307E-2</v>
      </c>
      <c r="V12">
        <v>6.1585358781411616E-2</v>
      </c>
      <c r="W12">
        <v>2.8960850566997539E-2</v>
      </c>
      <c r="X12" s="1" t="s">
        <v>51</v>
      </c>
      <c r="Y12">
        <v>4</v>
      </c>
      <c r="Z12" s="1" t="s">
        <v>52</v>
      </c>
    </row>
    <row r="13" spans="1:26">
      <c r="A13" s="1" t="s">
        <v>55</v>
      </c>
      <c r="B13" s="1">
        <v>1006756.375</v>
      </c>
      <c r="C13" s="1">
        <v>1210350.375</v>
      </c>
      <c r="D13" s="1">
        <v>897364.9375</v>
      </c>
      <c r="E13" s="1">
        <v>1286912.375</v>
      </c>
      <c r="F13" s="1">
        <v>1230135.5</v>
      </c>
      <c r="G13" s="1">
        <v>1172538.625</v>
      </c>
      <c r="H13" s="1">
        <v>986130.25</v>
      </c>
      <c r="I13" s="1">
        <v>1121571.125</v>
      </c>
      <c r="J13" s="1">
        <v>1255455.25</v>
      </c>
      <c r="K13" s="1">
        <v>881173.9375</v>
      </c>
      <c r="L13" s="1">
        <v>1327484.75</v>
      </c>
      <c r="M13" s="1">
        <v>976092.25</v>
      </c>
      <c r="N13" s="1">
        <v>1213113.5</v>
      </c>
      <c r="O13" s="1">
        <v>1433199</v>
      </c>
      <c r="P13" s="1">
        <v>3</v>
      </c>
      <c r="Q13" s="1">
        <v>1</v>
      </c>
      <c r="R13" s="1">
        <v>400.34350197389449</v>
      </c>
      <c r="S13" s="1">
        <v>10.791504301498817</v>
      </c>
      <c r="T13" s="1" t="s">
        <v>56</v>
      </c>
      <c r="U13">
        <v>7.5387999999999997E-2</v>
      </c>
      <c r="V13">
        <v>0.23966046267954877</v>
      </c>
      <c r="W13">
        <v>0.11825595777240556</v>
      </c>
      <c r="X13" s="1" t="s">
        <v>51</v>
      </c>
      <c r="Y13">
        <v>4</v>
      </c>
      <c r="Z13" s="1" t="s">
        <v>52</v>
      </c>
    </row>
    <row r="14" spans="1:26">
      <c r="A14" s="1" t="s">
        <v>57</v>
      </c>
      <c r="B14" s="1">
        <v>20085.556640625</v>
      </c>
      <c r="C14" s="1">
        <v>28468.56640625</v>
      </c>
      <c r="D14" s="1">
        <v>26772.818359375</v>
      </c>
      <c r="E14" s="1">
        <v>33108.28515625</v>
      </c>
      <c r="F14" s="1">
        <v>34493.171875</v>
      </c>
      <c r="G14" s="1">
        <v>31849.478515625</v>
      </c>
      <c r="H14" s="1">
        <v>29895.6484375</v>
      </c>
      <c r="I14" s="1">
        <v>28276.404296875</v>
      </c>
      <c r="J14" s="1">
        <v>37818.07421875</v>
      </c>
      <c r="K14" s="1">
        <v>28458.974609375</v>
      </c>
      <c r="L14" s="1">
        <v>48166.640625</v>
      </c>
      <c r="M14" s="1">
        <v>32613.5625</v>
      </c>
      <c r="N14" s="1">
        <v>46497.1640625</v>
      </c>
      <c r="O14" s="1">
        <v>39881.296875</v>
      </c>
      <c r="P14" s="1">
        <v>2</v>
      </c>
      <c r="Q14" s="1">
        <v>1</v>
      </c>
      <c r="R14" s="1">
        <v>424.34364917898989</v>
      </c>
      <c r="S14" s="1">
        <v>10.739007363999056</v>
      </c>
      <c r="T14" s="1" t="s">
        <v>58</v>
      </c>
      <c r="U14">
        <v>0.35465999999999998</v>
      </c>
      <c r="V14">
        <v>1.3391914201967803</v>
      </c>
      <c r="W14">
        <v>0.6319549737913237</v>
      </c>
      <c r="X14" s="1" t="s">
        <v>51</v>
      </c>
      <c r="Y14">
        <v>5</v>
      </c>
      <c r="Z14" s="1" t="s">
        <v>52</v>
      </c>
    </row>
    <row r="15" spans="1:26">
      <c r="A15" s="1" t="s">
        <v>59</v>
      </c>
      <c r="B15" s="1">
        <v>931517.9375</v>
      </c>
      <c r="C15" s="1">
        <v>1072336.375</v>
      </c>
      <c r="D15" s="1">
        <v>769111.125</v>
      </c>
      <c r="E15" s="1">
        <v>1119700.25</v>
      </c>
      <c r="F15" s="1">
        <v>1142392</v>
      </c>
      <c r="G15" s="1">
        <v>1056158.875</v>
      </c>
      <c r="H15" s="1">
        <v>852875.25</v>
      </c>
      <c r="I15" s="1">
        <v>947156.8125</v>
      </c>
      <c r="J15" s="1">
        <v>1056589.375</v>
      </c>
      <c r="K15" s="1">
        <v>775555.5625</v>
      </c>
      <c r="L15" s="1">
        <v>1090817.875</v>
      </c>
      <c r="M15" s="1">
        <v>822811.25</v>
      </c>
      <c r="N15" s="1">
        <v>1174472.25</v>
      </c>
      <c r="O15" s="1">
        <v>1178180.875</v>
      </c>
      <c r="P15" s="1">
        <v>2</v>
      </c>
      <c r="Q15" s="1">
        <v>1</v>
      </c>
      <c r="R15" s="1">
        <v>426.35927077759573</v>
      </c>
      <c r="S15" s="1">
        <v>10.672612715561074</v>
      </c>
      <c r="T15" s="1" t="s">
        <v>60</v>
      </c>
      <c r="U15">
        <v>2.0933E-2</v>
      </c>
      <c r="V15">
        <v>5.1269254776002117E-2</v>
      </c>
      <c r="W15">
        <v>2.4141000742548813E-2</v>
      </c>
      <c r="X15" s="1" t="s">
        <v>51</v>
      </c>
      <c r="Y15">
        <v>5</v>
      </c>
      <c r="Z15" s="1" t="s">
        <v>52</v>
      </c>
    </row>
    <row r="16" spans="1:26">
      <c r="A16" s="1" t="s">
        <v>61</v>
      </c>
      <c r="B16" s="1">
        <v>585082.0625</v>
      </c>
      <c r="C16" s="1">
        <v>614949</v>
      </c>
      <c r="D16" s="1">
        <v>436827.21875</v>
      </c>
      <c r="E16" s="1">
        <v>684345.1875</v>
      </c>
      <c r="F16" s="1">
        <v>733102.0625</v>
      </c>
      <c r="G16" s="1">
        <v>614276.3125</v>
      </c>
      <c r="H16" s="1">
        <v>463078.28125</v>
      </c>
      <c r="I16" s="1">
        <v>542235</v>
      </c>
      <c r="J16" s="1">
        <v>617544.75</v>
      </c>
      <c r="K16" s="1">
        <v>437118.3125</v>
      </c>
      <c r="L16" s="1">
        <v>637198.5</v>
      </c>
      <c r="M16" s="1">
        <v>397873.25</v>
      </c>
      <c r="N16" s="1">
        <v>619610.5625</v>
      </c>
      <c r="O16" s="1">
        <v>676146.8125</v>
      </c>
      <c r="P16" s="1">
        <v>3</v>
      </c>
      <c r="Q16" s="1">
        <v>1</v>
      </c>
      <c r="R16" s="1">
        <v>428.37511082231714</v>
      </c>
      <c r="S16" s="1">
        <v>10.638641996657007</v>
      </c>
      <c r="T16" s="1" t="s">
        <v>62</v>
      </c>
      <c r="U16">
        <v>-7.3026999999999995E-2</v>
      </c>
      <c r="V16">
        <v>0.2010456617607573</v>
      </c>
      <c r="W16">
        <v>0.10193333935836534</v>
      </c>
      <c r="X16" s="1" t="s">
        <v>51</v>
      </c>
      <c r="Y16">
        <v>5</v>
      </c>
      <c r="Z16" s="1" t="s">
        <v>52</v>
      </c>
    </row>
    <row r="17" spans="1:26">
      <c r="A17" s="1" t="s">
        <v>63</v>
      </c>
      <c r="B17" s="1">
        <v>47740.0390625</v>
      </c>
      <c r="C17" s="1">
        <v>64317.5</v>
      </c>
      <c r="D17" s="1">
        <v>54187.984375</v>
      </c>
      <c r="E17" s="1">
        <v>66598.25</v>
      </c>
      <c r="F17" s="1">
        <v>77614.9921875</v>
      </c>
      <c r="G17" s="1">
        <v>43297.2421875</v>
      </c>
      <c r="H17" s="1">
        <v>39742.671875</v>
      </c>
      <c r="I17" s="1">
        <v>76645.140625</v>
      </c>
      <c r="J17" s="1">
        <v>59740.0234375</v>
      </c>
      <c r="K17" s="1">
        <v>48275.140625</v>
      </c>
      <c r="L17" s="1">
        <v>75308.1484375</v>
      </c>
      <c r="M17" s="1">
        <v>64707.28125</v>
      </c>
      <c r="N17" s="1">
        <v>100859.703125</v>
      </c>
      <c r="O17" s="1">
        <v>71991.5</v>
      </c>
      <c r="P17" s="1">
        <v>2</v>
      </c>
      <c r="Q17" s="1">
        <v>1</v>
      </c>
      <c r="R17" s="1">
        <v>448.34310024667849</v>
      </c>
      <c r="S17" s="1">
        <v>10.519132528210616</v>
      </c>
      <c r="T17" s="1" t="s">
        <v>64</v>
      </c>
      <c r="U17">
        <v>0.33842</v>
      </c>
      <c r="V17">
        <v>1.0651027869495791</v>
      </c>
      <c r="W17">
        <v>0.49353555776123098</v>
      </c>
      <c r="X17" s="1" t="s">
        <v>51</v>
      </c>
      <c r="Y17">
        <v>6</v>
      </c>
      <c r="Z17" s="1" t="s">
        <v>52</v>
      </c>
    </row>
    <row r="18" spans="1:26">
      <c r="A18" s="1" t="s">
        <v>65</v>
      </c>
      <c r="B18" s="1">
        <v>37049.3515625</v>
      </c>
      <c r="C18" s="1">
        <v>43692.265625</v>
      </c>
      <c r="D18" s="1">
        <v>34672.98828125</v>
      </c>
      <c r="E18" s="1">
        <v>42902.51171875</v>
      </c>
      <c r="F18" s="1">
        <v>44529.625</v>
      </c>
      <c r="G18" s="1">
        <v>39607.93359375</v>
      </c>
      <c r="H18" s="1">
        <v>26907.4296875</v>
      </c>
      <c r="I18" s="1">
        <v>38090.5546875</v>
      </c>
      <c r="J18" s="1">
        <v>39221.8125</v>
      </c>
      <c r="K18" s="1">
        <v>29698.63671875</v>
      </c>
      <c r="L18" s="1">
        <v>44698.03125</v>
      </c>
      <c r="M18" s="1">
        <v>27976.8359375</v>
      </c>
      <c r="N18" s="1">
        <v>42907.625</v>
      </c>
      <c r="O18" s="1">
        <v>44907.0703125</v>
      </c>
      <c r="P18" s="1">
        <v>2</v>
      </c>
      <c r="Q18" s="1">
        <v>1</v>
      </c>
      <c r="R18" s="1">
        <v>448.34135608786403</v>
      </c>
      <c r="S18" s="1">
        <v>10.676698173963997</v>
      </c>
      <c r="T18" s="1" t="s">
        <v>64</v>
      </c>
      <c r="U18">
        <v>-1.0005E-2</v>
      </c>
      <c r="V18">
        <v>3.3811319043862767E-2</v>
      </c>
      <c r="W18">
        <v>1.3747939001398327E-2</v>
      </c>
      <c r="X18" s="1" t="s">
        <v>51</v>
      </c>
      <c r="Y18">
        <v>6</v>
      </c>
      <c r="Z18" s="1" t="s">
        <v>52</v>
      </c>
    </row>
    <row r="19" spans="1:26">
      <c r="A19" s="1" t="s">
        <v>66</v>
      </c>
      <c r="B19" s="1">
        <v>116987.4140625</v>
      </c>
      <c r="C19" s="1">
        <v>125370.0703125</v>
      </c>
      <c r="D19" s="1">
        <v>97254.3515625</v>
      </c>
      <c r="E19" s="1">
        <v>161419.78125</v>
      </c>
      <c r="F19" s="1">
        <v>162195.390625</v>
      </c>
      <c r="G19" s="1">
        <v>126181.78125</v>
      </c>
      <c r="H19" s="1">
        <v>92939.90625</v>
      </c>
      <c r="I19" s="1">
        <v>125443.5859375</v>
      </c>
      <c r="J19" s="1">
        <v>136774.4375</v>
      </c>
      <c r="K19" s="1">
        <v>96384.078125</v>
      </c>
      <c r="L19" s="1">
        <v>152243.5</v>
      </c>
      <c r="M19" s="1">
        <v>98171.3125</v>
      </c>
      <c r="N19" s="1">
        <v>136511.875</v>
      </c>
      <c r="O19" s="1">
        <v>139077.75</v>
      </c>
      <c r="P19" s="1">
        <v>2</v>
      </c>
      <c r="Q19" s="1">
        <v>1</v>
      </c>
      <c r="R19" s="1">
        <v>454.39014738538208</v>
      </c>
      <c r="S19" s="1">
        <v>10.565331992851466</v>
      </c>
      <c r="T19" s="1" t="s">
        <v>67</v>
      </c>
      <c r="U19">
        <v>3.6870000000000002E-3</v>
      </c>
      <c r="V19">
        <v>3.2447343908918416E-2</v>
      </c>
      <c r="W19">
        <v>1.3600037617594129E-2</v>
      </c>
      <c r="X19" s="1" t="s">
        <v>51</v>
      </c>
      <c r="Y19">
        <v>6</v>
      </c>
      <c r="Z19" s="1" t="s">
        <v>52</v>
      </c>
    </row>
    <row r="20" spans="1:26">
      <c r="A20" s="1" t="s">
        <v>68</v>
      </c>
      <c r="B20" s="1"/>
      <c r="C20" s="1">
        <v>11054321</v>
      </c>
      <c r="D20" s="1"/>
      <c r="E20" s="1">
        <v>12524772</v>
      </c>
      <c r="F20" s="1">
        <v>7721696</v>
      </c>
      <c r="G20" s="1">
        <v>8145537</v>
      </c>
      <c r="H20" s="1">
        <v>7776010</v>
      </c>
      <c r="I20" s="1">
        <v>11493583</v>
      </c>
      <c r="J20" s="1">
        <v>11092408</v>
      </c>
      <c r="K20" s="1"/>
      <c r="L20" s="1">
        <v>12429794</v>
      </c>
      <c r="M20" s="1">
        <v>7200386</v>
      </c>
      <c r="N20" s="1">
        <v>12962136</v>
      </c>
      <c r="O20" s="1">
        <v>12961796</v>
      </c>
      <c r="P20" s="1">
        <v>2</v>
      </c>
      <c r="Q20" s="1">
        <v>1</v>
      </c>
      <c r="R20" s="1">
        <v>562.52148529440433</v>
      </c>
      <c r="S20" s="1">
        <v>1.446925829504637</v>
      </c>
      <c r="T20" s="1" t="s">
        <v>69</v>
      </c>
      <c r="U20">
        <v>0.47378999999999999</v>
      </c>
      <c r="V20">
        <v>0.42520504583123991</v>
      </c>
      <c r="W20">
        <v>0.21196604045707682</v>
      </c>
      <c r="X20" s="1" t="s">
        <v>70</v>
      </c>
      <c r="Y20">
        <v>5</v>
      </c>
      <c r="Z20" s="1" t="s">
        <v>71</v>
      </c>
    </row>
    <row r="21" spans="1:26">
      <c r="A21" s="1" t="s">
        <v>72</v>
      </c>
      <c r="B21" s="1">
        <v>35789116</v>
      </c>
      <c r="C21" s="1">
        <v>34413908</v>
      </c>
      <c r="D21" s="1">
        <v>21657774</v>
      </c>
      <c r="E21" s="1">
        <v>38835344</v>
      </c>
      <c r="F21" s="1">
        <v>29135802</v>
      </c>
      <c r="G21" s="1">
        <v>30587542</v>
      </c>
      <c r="H21" s="1">
        <v>33925080</v>
      </c>
      <c r="I21" s="1">
        <v>34864540</v>
      </c>
      <c r="J21" s="1">
        <v>34456192</v>
      </c>
      <c r="K21" s="1">
        <v>40347712</v>
      </c>
      <c r="L21" s="1">
        <v>36451476</v>
      </c>
      <c r="M21" s="1">
        <v>21504438</v>
      </c>
      <c r="N21" s="1">
        <v>34519644</v>
      </c>
      <c r="O21" s="1">
        <v>59164972</v>
      </c>
      <c r="P21" s="1">
        <v>3</v>
      </c>
      <c r="Q21" s="1">
        <v>1</v>
      </c>
      <c r="R21" s="1">
        <v>564.53710128706257</v>
      </c>
      <c r="S21" s="1">
        <v>1.4459575840885115</v>
      </c>
      <c r="T21" s="1" t="s">
        <v>73</v>
      </c>
      <c r="U21">
        <v>0.22004000000000001</v>
      </c>
      <c r="V21">
        <v>0.45407467064415724</v>
      </c>
      <c r="W21">
        <v>0.22886100718365837</v>
      </c>
      <c r="X21" s="1" t="s">
        <v>70</v>
      </c>
      <c r="Y21">
        <v>5</v>
      </c>
      <c r="Z21" s="1" t="s">
        <v>71</v>
      </c>
    </row>
    <row r="22" spans="1:26">
      <c r="A22" s="1" t="s">
        <v>74</v>
      </c>
      <c r="B22" s="1">
        <v>492230.59375</v>
      </c>
      <c r="C22" s="1">
        <v>248941.71875</v>
      </c>
      <c r="D22" s="1"/>
      <c r="E22" s="1">
        <v>89532.6796875</v>
      </c>
      <c r="F22" s="1"/>
      <c r="G22" s="1">
        <v>221179.328125</v>
      </c>
      <c r="H22" s="1">
        <v>267272.8125</v>
      </c>
      <c r="I22" s="1"/>
      <c r="J22" s="1">
        <v>213634.15625</v>
      </c>
      <c r="K22" s="1">
        <v>85667.734375</v>
      </c>
      <c r="L22" s="1"/>
      <c r="M22" s="1">
        <v>188369.125</v>
      </c>
      <c r="N22" s="1">
        <v>302261.03125</v>
      </c>
      <c r="O22" s="1">
        <v>284823</v>
      </c>
      <c r="P22" s="1">
        <v>3</v>
      </c>
      <c r="Q22" s="1">
        <v>1</v>
      </c>
      <c r="R22" s="1">
        <v>520.51042808538887</v>
      </c>
      <c r="S22" s="1">
        <v>1.4562565095817355</v>
      </c>
      <c r="T22" s="1" t="s">
        <v>75</v>
      </c>
      <c r="U22">
        <v>-0.28732999999999997</v>
      </c>
      <c r="V22">
        <v>5.7386838135122326E-2</v>
      </c>
      <c r="W22">
        <v>2.6788991588547764E-2</v>
      </c>
      <c r="X22" s="1" t="s">
        <v>70</v>
      </c>
      <c r="Y22">
        <v>4</v>
      </c>
      <c r="Z22" s="1" t="s">
        <v>71</v>
      </c>
    </row>
    <row r="23" spans="1:26">
      <c r="A23" s="1" t="s">
        <v>76</v>
      </c>
      <c r="B23" s="1">
        <v>1941236.125</v>
      </c>
      <c r="C23" s="1">
        <v>1921759.25</v>
      </c>
      <c r="D23" s="1">
        <v>1466002.75</v>
      </c>
      <c r="E23" s="1">
        <v>1912421.5</v>
      </c>
      <c r="F23" s="1">
        <v>2128377.5</v>
      </c>
      <c r="G23" s="1">
        <v>1755578.125</v>
      </c>
      <c r="H23" s="1">
        <v>1481504.875</v>
      </c>
      <c r="I23" s="1">
        <v>1913912.125</v>
      </c>
      <c r="J23" s="1">
        <v>1842539.5</v>
      </c>
      <c r="K23" s="1">
        <v>1597269.75</v>
      </c>
      <c r="L23" s="1">
        <v>1970807.625</v>
      </c>
      <c r="M23" s="1">
        <v>1713098.5</v>
      </c>
      <c r="N23" s="1">
        <v>2332478.75</v>
      </c>
      <c r="O23" s="1">
        <v>1938394.375</v>
      </c>
      <c r="P23" s="1">
        <v>2</v>
      </c>
      <c r="Q23" s="1">
        <v>1</v>
      </c>
      <c r="R23" s="1">
        <v>546.52633147900315</v>
      </c>
      <c r="S23" s="1">
        <v>1.4534816159780533</v>
      </c>
      <c r="T23" s="1" t="s">
        <v>69</v>
      </c>
      <c r="U23">
        <v>7.8136999999999998E-2</v>
      </c>
      <c r="V23">
        <v>0.35943906559536326</v>
      </c>
      <c r="W23">
        <v>0.17784500198808534</v>
      </c>
      <c r="X23" s="1" t="s">
        <v>70</v>
      </c>
      <c r="Y23">
        <v>5</v>
      </c>
      <c r="Z23" s="1" t="s">
        <v>71</v>
      </c>
    </row>
    <row r="24" spans="1:26">
      <c r="A24" s="1" t="s">
        <v>77</v>
      </c>
      <c r="B24" s="1">
        <v>7640252</v>
      </c>
      <c r="C24" s="1">
        <v>5438954</v>
      </c>
      <c r="D24" s="1">
        <v>6449204.5</v>
      </c>
      <c r="E24" s="1">
        <v>6517604</v>
      </c>
      <c r="F24" s="1">
        <v>6581199.5</v>
      </c>
      <c r="G24" s="1">
        <v>6176719</v>
      </c>
      <c r="H24" s="1">
        <v>7039954.5</v>
      </c>
      <c r="I24" s="1">
        <v>5333451.5</v>
      </c>
      <c r="J24" s="1">
        <v>4843967</v>
      </c>
      <c r="K24" s="1">
        <v>5381873</v>
      </c>
      <c r="L24" s="1">
        <v>6347178.5</v>
      </c>
      <c r="M24" s="1">
        <v>5339140.5</v>
      </c>
      <c r="N24" s="1">
        <v>6695926</v>
      </c>
      <c r="O24" s="1">
        <v>8132926.5</v>
      </c>
      <c r="P24" s="1">
        <v>4</v>
      </c>
      <c r="Q24" s="1">
        <v>1</v>
      </c>
      <c r="R24" s="1">
        <v>548.54143408558468</v>
      </c>
      <c r="S24" s="1">
        <v>1.452789065111056</v>
      </c>
      <c r="T24" s="1" t="s">
        <v>73</v>
      </c>
      <c r="U24">
        <v>-0.12378</v>
      </c>
      <c r="V24">
        <v>0.60511074283258126</v>
      </c>
      <c r="W24">
        <v>0.29199574642274495</v>
      </c>
      <c r="X24" s="1" t="s">
        <v>70</v>
      </c>
      <c r="Y24">
        <v>5</v>
      </c>
      <c r="Z24" s="1" t="s">
        <v>71</v>
      </c>
    </row>
    <row r="25" spans="1:26">
      <c r="A25" s="1" t="s">
        <v>78</v>
      </c>
      <c r="B25" s="1">
        <v>1825485</v>
      </c>
      <c r="C25" s="1">
        <v>1437321.875</v>
      </c>
      <c r="D25" s="1">
        <v>1517522.75</v>
      </c>
      <c r="E25" s="1">
        <v>1546462.875</v>
      </c>
      <c r="F25" s="1">
        <v>1446611.25</v>
      </c>
      <c r="G25" s="1">
        <v>1426582.625</v>
      </c>
      <c r="H25" s="1">
        <v>2145423.25</v>
      </c>
      <c r="I25" s="1">
        <v>1048944.75</v>
      </c>
      <c r="J25" s="1">
        <v>898505.375</v>
      </c>
      <c r="K25" s="1">
        <v>1539343.875</v>
      </c>
      <c r="L25" s="1">
        <v>1456572</v>
      </c>
      <c r="M25" s="1">
        <v>915636.6875</v>
      </c>
      <c r="N25" s="1">
        <v>1207069.625</v>
      </c>
      <c r="O25" s="1">
        <v>2055660.125</v>
      </c>
      <c r="P25" s="1">
        <v>2</v>
      </c>
      <c r="Q25" s="1">
        <v>1</v>
      </c>
      <c r="R25" s="1">
        <v>576.5730881950027</v>
      </c>
      <c r="S25" s="1">
        <v>1.4441605331778762</v>
      </c>
      <c r="T25" s="1" t="s">
        <v>79</v>
      </c>
      <c r="U25">
        <v>-0.31473000000000001</v>
      </c>
      <c r="V25">
        <v>1.1100039816273353</v>
      </c>
      <c r="W25">
        <v>0.5149177119441547</v>
      </c>
      <c r="X25" s="1" t="s">
        <v>70</v>
      </c>
      <c r="Y25">
        <v>6</v>
      </c>
      <c r="Z25" s="1" t="s">
        <v>71</v>
      </c>
    </row>
    <row r="26" spans="1:26">
      <c r="A26" s="1" t="s">
        <v>80</v>
      </c>
      <c r="B26" s="1">
        <v>5967940.5</v>
      </c>
      <c r="C26" s="1">
        <v>5357869</v>
      </c>
      <c r="D26" s="1">
        <v>5886644</v>
      </c>
      <c r="E26" s="1">
        <v>4544267</v>
      </c>
      <c r="F26" s="1">
        <v>6743174</v>
      </c>
      <c r="G26" s="1">
        <v>4880870</v>
      </c>
      <c r="H26" s="1"/>
      <c r="I26" s="1">
        <v>4634472.5</v>
      </c>
      <c r="J26" s="1">
        <v>3482761.25</v>
      </c>
      <c r="K26" s="1">
        <v>4320836</v>
      </c>
      <c r="L26" s="1">
        <v>4127237.5</v>
      </c>
      <c r="M26" s="1">
        <v>5339392</v>
      </c>
      <c r="N26" s="1"/>
      <c r="O26" s="1">
        <v>4144336</v>
      </c>
      <c r="P26" s="1">
        <v>3</v>
      </c>
      <c r="Q26" s="1">
        <v>1</v>
      </c>
      <c r="R26" s="1">
        <v>602.58848501833563</v>
      </c>
      <c r="S26" s="1">
        <v>1.5945630094316168</v>
      </c>
      <c r="T26" s="1" t="s">
        <v>81</v>
      </c>
      <c r="U26">
        <v>-0.34950999999999999</v>
      </c>
      <c r="V26">
        <v>0.21809390465919593</v>
      </c>
      <c r="W26">
        <v>0.10906506283675832</v>
      </c>
      <c r="X26" s="1" t="s">
        <v>70</v>
      </c>
      <c r="Y26">
        <v>7</v>
      </c>
      <c r="Z26" s="1" t="s">
        <v>71</v>
      </c>
    </row>
    <row r="27" spans="1:26">
      <c r="A27" s="1" t="s">
        <v>82</v>
      </c>
      <c r="B27" s="1">
        <v>74144.09375</v>
      </c>
      <c r="C27" s="1">
        <v>88806.78125</v>
      </c>
      <c r="D27" s="1">
        <v>49815.265625</v>
      </c>
      <c r="E27" s="1">
        <v>99154.7734375</v>
      </c>
      <c r="F27" s="1">
        <v>75630.5625</v>
      </c>
      <c r="G27" s="1">
        <v>90155.8203125</v>
      </c>
      <c r="H27" s="1"/>
      <c r="I27" s="1">
        <v>86382.1328125</v>
      </c>
      <c r="J27" s="1">
        <v>101839.359375</v>
      </c>
      <c r="K27" s="1">
        <v>75276.90625</v>
      </c>
      <c r="L27" s="1">
        <v>95506.015625</v>
      </c>
      <c r="M27" s="1">
        <v>79862.0390625</v>
      </c>
      <c r="N27" s="1">
        <v>105814.1015625</v>
      </c>
      <c r="O27" s="1">
        <v>103153.921875</v>
      </c>
      <c r="P27" s="1">
        <v>2</v>
      </c>
      <c r="Q27" s="1">
        <v>1</v>
      </c>
      <c r="R27" s="1">
        <v>549.48965016045963</v>
      </c>
      <c r="S27" s="1">
        <v>4.3204815698040484</v>
      </c>
      <c r="T27" s="1" t="s">
        <v>83</v>
      </c>
      <c r="U27">
        <v>0.40971999999999997</v>
      </c>
      <c r="V27">
        <v>0.78608399035597687</v>
      </c>
      <c r="W27">
        <v>0.37415272888219092</v>
      </c>
      <c r="X27" s="1" t="s">
        <v>84</v>
      </c>
      <c r="Y27">
        <v>3</v>
      </c>
      <c r="Z27" s="1" t="s">
        <v>85</v>
      </c>
    </row>
    <row r="28" spans="1:26">
      <c r="A28" s="1" t="s">
        <v>86</v>
      </c>
      <c r="B28" s="1">
        <v>28362.951171875</v>
      </c>
      <c r="C28" s="1">
        <v>35276.8125</v>
      </c>
      <c r="D28" s="1">
        <v>28993.08203125</v>
      </c>
      <c r="E28" s="1">
        <v>25542.1875</v>
      </c>
      <c r="F28" s="1">
        <v>26400.630859375</v>
      </c>
      <c r="G28" s="1">
        <v>34255.79296875</v>
      </c>
      <c r="H28" s="1">
        <v>243777.828125</v>
      </c>
      <c r="I28" s="1">
        <v>30766.34765625</v>
      </c>
      <c r="J28" s="1">
        <v>34244.9453125</v>
      </c>
      <c r="K28" s="1">
        <v>23368.716796875</v>
      </c>
      <c r="L28" s="1">
        <v>30424.70703125</v>
      </c>
      <c r="M28" s="1">
        <v>25846.3125</v>
      </c>
      <c r="N28" s="1">
        <v>46745.30859375</v>
      </c>
      <c r="O28" s="1">
        <v>31245.9765625</v>
      </c>
      <c r="P28" s="1">
        <v>2</v>
      </c>
      <c r="Q28" s="1">
        <v>1</v>
      </c>
      <c r="R28" s="1">
        <v>549.48961954850347</v>
      </c>
      <c r="S28" s="1">
        <v>4.8651651175598642</v>
      </c>
      <c r="T28" s="1" t="s">
        <v>83</v>
      </c>
      <c r="U28">
        <v>-0.92459999999999998</v>
      </c>
      <c r="V28">
        <v>0.35335125572704462</v>
      </c>
      <c r="W28">
        <v>0.17589370000769119</v>
      </c>
      <c r="X28" s="1" t="s">
        <v>84</v>
      </c>
      <c r="Y28">
        <v>3</v>
      </c>
      <c r="Z28" s="1" t="s">
        <v>85</v>
      </c>
    </row>
    <row r="29" spans="1:26">
      <c r="A29" s="1" t="s">
        <v>87</v>
      </c>
      <c r="B29" s="1">
        <v>2213807.5</v>
      </c>
      <c r="C29" s="1">
        <v>2664613.75</v>
      </c>
      <c r="D29" s="1">
        <v>1849822.75</v>
      </c>
      <c r="E29" s="1">
        <v>2928171.5</v>
      </c>
      <c r="F29" s="1">
        <v>2278196.25</v>
      </c>
      <c r="G29" s="1">
        <v>2752628</v>
      </c>
      <c r="H29" s="1"/>
      <c r="I29" s="1">
        <v>2200132.25</v>
      </c>
      <c r="J29" s="1">
        <v>2913291.5</v>
      </c>
      <c r="K29" s="1">
        <v>2215066.5</v>
      </c>
      <c r="L29" s="1">
        <v>2853101.5</v>
      </c>
      <c r="M29" s="1">
        <v>2107002.75</v>
      </c>
      <c r="N29" s="1">
        <v>2992665.5</v>
      </c>
      <c r="O29" s="1">
        <v>3204890</v>
      </c>
      <c r="P29" s="1">
        <v>4</v>
      </c>
      <c r="Q29" s="1">
        <v>1</v>
      </c>
      <c r="R29" s="1">
        <v>551.50513433967217</v>
      </c>
      <c r="S29" s="1">
        <v>4.3188910596683483</v>
      </c>
      <c r="T29" s="1" t="s">
        <v>88</v>
      </c>
      <c r="U29">
        <v>0.29598999999999998</v>
      </c>
      <c r="V29">
        <v>0.60584612311794417</v>
      </c>
      <c r="W29">
        <v>0.2920893342868941</v>
      </c>
      <c r="X29" s="1" t="s">
        <v>84</v>
      </c>
      <c r="Y29">
        <v>3</v>
      </c>
      <c r="Z29" s="1" t="s">
        <v>85</v>
      </c>
    </row>
    <row r="30" spans="1:26">
      <c r="A30" s="1" t="s">
        <v>89</v>
      </c>
      <c r="B30" s="1">
        <v>779857.75</v>
      </c>
      <c r="C30" s="1">
        <v>874404.25</v>
      </c>
      <c r="D30" s="1">
        <v>550556.0625</v>
      </c>
      <c r="E30" s="1">
        <v>731614.625</v>
      </c>
      <c r="F30" s="1">
        <v>795407.1875</v>
      </c>
      <c r="G30" s="1">
        <v>979155.8125</v>
      </c>
      <c r="H30" s="1">
        <v>5960087.5</v>
      </c>
      <c r="I30" s="1">
        <v>736850.875</v>
      </c>
      <c r="J30" s="1">
        <v>899083.375</v>
      </c>
      <c r="K30" s="1">
        <v>729879.375</v>
      </c>
      <c r="L30" s="1">
        <v>777895.4375</v>
      </c>
      <c r="M30" s="1">
        <v>635041.375</v>
      </c>
      <c r="N30" s="1">
        <v>1085583.5</v>
      </c>
      <c r="O30" s="1">
        <v>925856.125</v>
      </c>
      <c r="P30" s="1">
        <v>4</v>
      </c>
      <c r="Q30" s="1">
        <v>1</v>
      </c>
      <c r="R30" s="1">
        <v>551.50512630785522</v>
      </c>
      <c r="S30" s="1">
        <v>4.8723279261846661</v>
      </c>
      <c r="T30" s="1" t="s">
        <v>88</v>
      </c>
      <c r="U30">
        <v>-0.88202000000000003</v>
      </c>
      <c r="V30">
        <v>0.34459261650277018</v>
      </c>
      <c r="W30">
        <v>0.17210756222717127</v>
      </c>
      <c r="X30" s="1" t="s">
        <v>84</v>
      </c>
      <c r="Y30">
        <v>3</v>
      </c>
      <c r="Z30" s="1" t="s">
        <v>85</v>
      </c>
    </row>
    <row r="31" spans="1:26">
      <c r="A31" s="1" t="s">
        <v>90</v>
      </c>
      <c r="B31" s="1">
        <v>39898.5546875</v>
      </c>
      <c r="C31" s="1">
        <v>50214.18359375</v>
      </c>
      <c r="D31" s="1">
        <v>38122.75</v>
      </c>
      <c r="E31" s="1">
        <v>53215.9453125</v>
      </c>
      <c r="F31" s="1">
        <v>44149.4296875</v>
      </c>
      <c r="G31" s="1">
        <v>67950.2734375</v>
      </c>
      <c r="H31" s="1">
        <v>469563</v>
      </c>
      <c r="I31" s="1">
        <v>50631.99609375</v>
      </c>
      <c r="J31" s="1">
        <v>70789.1015625</v>
      </c>
      <c r="K31" s="1">
        <v>48737.75390625</v>
      </c>
      <c r="L31" s="1">
        <v>50546.8671875</v>
      </c>
      <c r="M31" s="1">
        <v>50181.1640625</v>
      </c>
      <c r="N31" s="1">
        <v>83790.796875</v>
      </c>
      <c r="O31" s="1">
        <v>75778</v>
      </c>
      <c r="P31" s="1">
        <v>2</v>
      </c>
      <c r="Q31" s="1">
        <v>1</v>
      </c>
      <c r="R31" s="1">
        <v>575.50549859754221</v>
      </c>
      <c r="S31" s="1">
        <v>4.8103432351601123</v>
      </c>
      <c r="T31" s="1" t="s">
        <v>91</v>
      </c>
      <c r="U31">
        <v>-0.82603000000000004</v>
      </c>
      <c r="V31">
        <v>0.11128709542241146</v>
      </c>
      <c r="W31">
        <v>5.5986421733371226E-2</v>
      </c>
      <c r="X31" s="1" t="s">
        <v>84</v>
      </c>
      <c r="Y31">
        <v>4</v>
      </c>
      <c r="Z31" s="1" t="s">
        <v>85</v>
      </c>
    </row>
    <row r="32" spans="1:26">
      <c r="A32" s="1" t="s">
        <v>92</v>
      </c>
      <c r="B32" s="1">
        <v>3015838.75</v>
      </c>
      <c r="C32" s="1">
        <v>4044096</v>
      </c>
      <c r="D32" s="1">
        <v>2760314.5</v>
      </c>
      <c r="E32" s="1">
        <v>3723910.25</v>
      </c>
      <c r="F32" s="1">
        <v>4139613</v>
      </c>
      <c r="G32" s="1">
        <v>5061310</v>
      </c>
      <c r="H32" s="1">
        <v>29816782</v>
      </c>
      <c r="I32" s="1">
        <v>3610578</v>
      </c>
      <c r="J32" s="1">
        <v>4885199</v>
      </c>
      <c r="K32" s="1">
        <v>3570343.25</v>
      </c>
      <c r="L32" s="1">
        <v>4068777</v>
      </c>
      <c r="M32" s="1">
        <v>3807839</v>
      </c>
      <c r="N32" s="1">
        <v>6164835</v>
      </c>
      <c r="O32" s="1">
        <v>4724425</v>
      </c>
      <c r="P32" s="1">
        <v>3</v>
      </c>
      <c r="Q32" s="1">
        <v>1</v>
      </c>
      <c r="R32" s="1">
        <v>577.52084824587894</v>
      </c>
      <c r="S32" s="1">
        <v>4.8140143655851872</v>
      </c>
      <c r="T32" s="1" t="s">
        <v>93</v>
      </c>
      <c r="U32">
        <v>-0.76959</v>
      </c>
      <c r="V32">
        <v>0.18360622642439769</v>
      </c>
      <c r="W32">
        <v>9.2056846708692713E-2</v>
      </c>
      <c r="X32" s="1" t="s">
        <v>84</v>
      </c>
      <c r="Y32">
        <v>4</v>
      </c>
      <c r="Z32" s="1" t="s">
        <v>85</v>
      </c>
    </row>
    <row r="33" spans="1:26">
      <c r="A33" s="1" t="s">
        <v>94</v>
      </c>
      <c r="B33" s="1">
        <v>39558.81640625</v>
      </c>
      <c r="C33" s="1">
        <v>46715.5625</v>
      </c>
      <c r="D33" s="1">
        <v>35088.140625</v>
      </c>
      <c r="E33" s="1">
        <v>41001.1328125</v>
      </c>
      <c r="F33" s="1">
        <v>55362.6171875</v>
      </c>
      <c r="G33" s="1">
        <v>57147.97265625</v>
      </c>
      <c r="H33" s="1">
        <v>415966</v>
      </c>
      <c r="I33" s="1">
        <v>37401.98828125</v>
      </c>
      <c r="J33" s="1">
        <v>61363.5859375</v>
      </c>
      <c r="K33" s="1">
        <v>42476.8671875</v>
      </c>
      <c r="L33" s="1">
        <v>48238.40234375</v>
      </c>
      <c r="M33" s="1">
        <v>41077.10546875</v>
      </c>
      <c r="N33" s="1">
        <v>75319.6484375</v>
      </c>
      <c r="O33" s="1">
        <v>52557.6328125</v>
      </c>
      <c r="P33" s="1">
        <v>2</v>
      </c>
      <c r="Q33" s="1">
        <v>1</v>
      </c>
      <c r="R33" s="1">
        <v>591.53649104643046</v>
      </c>
      <c r="S33" s="1">
        <v>4.7804208172361253</v>
      </c>
      <c r="T33" s="1" t="s">
        <v>95</v>
      </c>
      <c r="U33">
        <v>-0.94664000000000004</v>
      </c>
      <c r="V33">
        <v>0.27422716819478943</v>
      </c>
      <c r="W33">
        <v>0.13705210378944405</v>
      </c>
      <c r="X33" s="1" t="s">
        <v>84</v>
      </c>
      <c r="Y33">
        <v>4</v>
      </c>
      <c r="Z33" s="1" t="s">
        <v>85</v>
      </c>
    </row>
    <row r="34" spans="1:26">
      <c r="A34" s="1" t="s">
        <v>96</v>
      </c>
      <c r="B34" s="1">
        <v>189073.890625</v>
      </c>
      <c r="C34" s="1">
        <v>239390.890625</v>
      </c>
      <c r="D34" s="1">
        <v>124930.90625</v>
      </c>
      <c r="E34" s="1">
        <v>180407.890625</v>
      </c>
      <c r="F34" s="1">
        <v>206115.671875</v>
      </c>
      <c r="G34" s="1">
        <v>269569.25</v>
      </c>
      <c r="H34" s="1">
        <v>1583854.75</v>
      </c>
      <c r="I34" s="1">
        <v>237233.90625</v>
      </c>
      <c r="J34" s="1">
        <v>266394.5</v>
      </c>
      <c r="K34" s="1">
        <v>206233.328125</v>
      </c>
      <c r="L34" s="1">
        <v>259917.59375</v>
      </c>
      <c r="M34" s="1">
        <v>208820.78125</v>
      </c>
      <c r="N34" s="1">
        <v>302854.53125</v>
      </c>
      <c r="O34" s="1">
        <v>297287.84375</v>
      </c>
      <c r="P34" s="1">
        <v>3</v>
      </c>
      <c r="Q34" s="1">
        <v>1</v>
      </c>
      <c r="R34" s="1">
        <v>599.50537979865032</v>
      </c>
      <c r="S34" s="1">
        <v>4.645978676989019</v>
      </c>
      <c r="T34" s="1" t="s">
        <v>97</v>
      </c>
      <c r="U34">
        <v>-0.65114000000000005</v>
      </c>
      <c r="V34">
        <v>5.5551875375868504E-2</v>
      </c>
      <c r="W34">
        <v>2.6050536638959808E-2</v>
      </c>
      <c r="X34" s="1" t="s">
        <v>84</v>
      </c>
      <c r="Y34">
        <v>5</v>
      </c>
      <c r="Z34" s="1" t="s">
        <v>85</v>
      </c>
    </row>
    <row r="35" spans="1:26">
      <c r="A35" s="1" t="s">
        <v>98</v>
      </c>
      <c r="B35" s="1">
        <v>20161.56640625</v>
      </c>
      <c r="C35" s="1">
        <v>36774.6875</v>
      </c>
      <c r="D35" s="1">
        <v>20928.33984375</v>
      </c>
      <c r="E35" s="1">
        <v>28546.646484375</v>
      </c>
      <c r="F35" s="1">
        <v>27541.5703125</v>
      </c>
      <c r="G35" s="1">
        <v>46582.05859375</v>
      </c>
      <c r="H35" s="1">
        <v>293889.09375</v>
      </c>
      <c r="I35" s="1">
        <v>36728.703125</v>
      </c>
      <c r="J35" s="1">
        <v>47312.41015625</v>
      </c>
      <c r="K35" s="1">
        <v>30666.646484375</v>
      </c>
      <c r="L35" s="1">
        <v>36569.09765625</v>
      </c>
      <c r="M35" s="1">
        <v>35095.51171875</v>
      </c>
      <c r="N35" s="1">
        <v>59810.3671875</v>
      </c>
      <c r="O35" s="1">
        <v>41139.41015625</v>
      </c>
      <c r="P35" s="1">
        <v>2</v>
      </c>
      <c r="Q35" s="1">
        <v>1</v>
      </c>
      <c r="R35" s="1">
        <v>601.52192274962249</v>
      </c>
      <c r="S35" s="1">
        <v>4.7533964060758445</v>
      </c>
      <c r="T35" s="1" t="s">
        <v>99</v>
      </c>
      <c r="U35">
        <v>-0.72350999999999999</v>
      </c>
      <c r="V35">
        <v>1.0217931101681307E-3</v>
      </c>
      <c r="W35">
        <v>3.6061409554019721E-4</v>
      </c>
      <c r="X35" s="1" t="s">
        <v>84</v>
      </c>
      <c r="Y35">
        <v>5</v>
      </c>
      <c r="Z35" s="1" t="s">
        <v>85</v>
      </c>
    </row>
    <row r="36" spans="1:26">
      <c r="A36" s="1" t="s">
        <v>100</v>
      </c>
      <c r="B36" s="1">
        <v>286752.9375</v>
      </c>
      <c r="C36" s="1">
        <v>336453.28125</v>
      </c>
      <c r="D36" s="1">
        <v>256299.96875</v>
      </c>
      <c r="E36" s="1">
        <v>298515.25</v>
      </c>
      <c r="F36" s="1">
        <v>372044.75</v>
      </c>
      <c r="G36" s="1">
        <v>560220.125</v>
      </c>
      <c r="H36" s="1">
        <v>3012151.75</v>
      </c>
      <c r="I36" s="1">
        <v>377812.1875</v>
      </c>
      <c r="J36" s="1">
        <v>513203.6875</v>
      </c>
      <c r="K36" s="1">
        <v>354848.5</v>
      </c>
      <c r="L36" s="1">
        <v>440428</v>
      </c>
      <c r="M36" s="1">
        <v>394265.0625</v>
      </c>
      <c r="N36" s="1">
        <v>592044.25</v>
      </c>
      <c r="O36" s="1">
        <v>447884.6875</v>
      </c>
      <c r="P36" s="1">
        <v>2</v>
      </c>
      <c r="Q36" s="1">
        <v>1</v>
      </c>
      <c r="R36" s="1">
        <v>603.53664666641089</v>
      </c>
      <c r="S36" s="1">
        <v>4.7497059170444986</v>
      </c>
      <c r="T36" s="1" t="s">
        <v>101</v>
      </c>
      <c r="U36">
        <v>-0.71506000000000003</v>
      </c>
      <c r="V36">
        <v>5.8931037642028561E-2</v>
      </c>
      <c r="W36">
        <v>2.7778641995257244E-2</v>
      </c>
      <c r="X36" s="1" t="s">
        <v>84</v>
      </c>
      <c r="Y36">
        <v>5</v>
      </c>
      <c r="Z36" s="1" t="s">
        <v>85</v>
      </c>
    </row>
    <row r="37" spans="1:26">
      <c r="A37" s="1" t="s">
        <v>102</v>
      </c>
      <c r="B37" s="1">
        <v>231415.609375</v>
      </c>
      <c r="C37" s="1">
        <v>293257.09375</v>
      </c>
      <c r="D37" s="1">
        <v>203772.671875</v>
      </c>
      <c r="E37" s="1">
        <v>237114</v>
      </c>
      <c r="F37" s="1">
        <v>299287.0625</v>
      </c>
      <c r="G37" s="1">
        <v>394000.75</v>
      </c>
      <c r="H37" s="1">
        <v>2210139.25</v>
      </c>
      <c r="I37" s="1">
        <v>258113.953125</v>
      </c>
      <c r="J37" s="1">
        <v>379743.21875</v>
      </c>
      <c r="K37" s="1">
        <v>259187.84375</v>
      </c>
      <c r="L37" s="1">
        <v>349526.21875</v>
      </c>
      <c r="M37" s="1">
        <v>267118.40625</v>
      </c>
      <c r="N37" s="1">
        <v>433515.65625</v>
      </c>
      <c r="O37" s="1">
        <v>369402.6875</v>
      </c>
      <c r="P37" s="1">
        <v>4</v>
      </c>
      <c r="Q37" s="1">
        <v>1</v>
      </c>
      <c r="R37" s="1">
        <v>605.55213417117045</v>
      </c>
      <c r="S37" s="1">
        <v>4.7478878733631404</v>
      </c>
      <c r="T37" s="1" t="s">
        <v>103</v>
      </c>
      <c r="U37">
        <v>-0.73994000000000004</v>
      </c>
      <c r="V37">
        <v>0.1397219002477651</v>
      </c>
      <c r="W37">
        <v>6.9030603800848966E-2</v>
      </c>
      <c r="X37" s="1" t="s">
        <v>84</v>
      </c>
      <c r="Y37">
        <v>5</v>
      </c>
      <c r="Z37" s="1" t="s">
        <v>85</v>
      </c>
    </row>
    <row r="38" spans="1:26">
      <c r="A38" s="1" t="s">
        <v>104</v>
      </c>
      <c r="B38" s="1">
        <v>294098.84375</v>
      </c>
      <c r="C38" s="1">
        <v>394713.0625</v>
      </c>
      <c r="D38" s="1">
        <v>166347.796875</v>
      </c>
      <c r="E38" s="1">
        <v>329985.5625</v>
      </c>
      <c r="F38" s="1">
        <v>332461.5625</v>
      </c>
      <c r="G38" s="1">
        <v>377300.53125</v>
      </c>
      <c r="H38" s="1">
        <v>1765454.5</v>
      </c>
      <c r="I38" s="1">
        <v>361879.625</v>
      </c>
      <c r="J38" s="1">
        <v>439514.71875</v>
      </c>
      <c r="K38" s="1">
        <v>349286.34375</v>
      </c>
      <c r="L38" s="1">
        <v>420316.65625</v>
      </c>
      <c r="M38" s="1">
        <v>332211.84375</v>
      </c>
      <c r="N38" s="1">
        <v>474666.125</v>
      </c>
      <c r="O38" s="1">
        <v>491956.09375</v>
      </c>
      <c r="P38" s="1">
        <v>2</v>
      </c>
      <c r="Q38" s="1">
        <v>1</v>
      </c>
      <c r="R38" s="1">
        <v>623.50520788963161</v>
      </c>
      <c r="S38" s="1">
        <v>4.591112517706331</v>
      </c>
      <c r="T38" s="1" t="s">
        <v>105</v>
      </c>
      <c r="U38">
        <v>-0.35102</v>
      </c>
      <c r="V38">
        <v>4.5463235120467918E-2</v>
      </c>
      <c r="W38">
        <v>2.1230776173523067E-2</v>
      </c>
      <c r="X38" s="1" t="s">
        <v>84</v>
      </c>
      <c r="Y38">
        <v>6</v>
      </c>
      <c r="Z38" s="1" t="s">
        <v>85</v>
      </c>
    </row>
    <row r="39" spans="1:26">
      <c r="A39" s="1" t="s">
        <v>106</v>
      </c>
      <c r="B39" s="1">
        <v>70485.09375</v>
      </c>
      <c r="C39" s="1">
        <v>88655.0859375</v>
      </c>
      <c r="D39" s="1">
        <v>44818.51171875</v>
      </c>
      <c r="E39" s="1">
        <v>72584.359375</v>
      </c>
      <c r="F39" s="1">
        <v>76276.671875</v>
      </c>
      <c r="G39" s="1">
        <v>99197.6796875</v>
      </c>
      <c r="H39" s="1">
        <v>651687.4375</v>
      </c>
      <c r="I39" s="1">
        <v>86319.4296875</v>
      </c>
      <c r="J39" s="1">
        <v>96089.4609375</v>
      </c>
      <c r="K39" s="1">
        <v>79691.4609375</v>
      </c>
      <c r="L39" s="1">
        <v>93379.4921875</v>
      </c>
      <c r="M39" s="1">
        <v>80726.0234375</v>
      </c>
      <c r="N39" s="1">
        <v>110763.640625</v>
      </c>
      <c r="O39" s="1">
        <v>115721.125</v>
      </c>
      <c r="P39" s="1">
        <v>2</v>
      </c>
      <c r="Q39" s="1">
        <v>1</v>
      </c>
      <c r="R39" s="1">
        <v>625.52135891111277</v>
      </c>
      <c r="S39" s="1">
        <v>4.5797939366129459</v>
      </c>
      <c r="T39" s="1" t="s">
        <v>107</v>
      </c>
      <c r="U39">
        <v>-0.73594999999999999</v>
      </c>
      <c r="V39">
        <v>7.1112771697764823E-2</v>
      </c>
      <c r="W39">
        <v>3.3839487365096142E-2</v>
      </c>
      <c r="X39" s="1" t="s">
        <v>84</v>
      </c>
      <c r="Y39">
        <v>6</v>
      </c>
      <c r="Z39" s="1" t="s">
        <v>85</v>
      </c>
    </row>
    <row r="40" spans="1:26">
      <c r="A40" s="1" t="s">
        <v>108</v>
      </c>
      <c r="B40" s="1">
        <v>420867.03125</v>
      </c>
      <c r="C40" s="1">
        <v>530025.4375</v>
      </c>
      <c r="D40" s="1">
        <v>252715.640625</v>
      </c>
      <c r="E40" s="1">
        <v>458695.78125</v>
      </c>
      <c r="F40" s="1">
        <v>466181.75</v>
      </c>
      <c r="G40" s="1">
        <v>565598.375</v>
      </c>
      <c r="H40" s="1">
        <v>3596529.5</v>
      </c>
      <c r="I40" s="1">
        <v>534075.875</v>
      </c>
      <c r="J40" s="1">
        <v>610200.375</v>
      </c>
      <c r="K40" s="1">
        <v>490582.28125</v>
      </c>
      <c r="L40" s="1">
        <v>602718.0625</v>
      </c>
      <c r="M40" s="1">
        <v>464941.78125</v>
      </c>
      <c r="N40" s="1">
        <v>668187</v>
      </c>
      <c r="O40" s="1">
        <v>711419.8125</v>
      </c>
      <c r="P40" s="1">
        <v>4</v>
      </c>
      <c r="Q40" s="1">
        <v>1</v>
      </c>
      <c r="R40" s="1">
        <v>627.53689493956483</v>
      </c>
      <c r="S40" s="1">
        <v>4.5713231110896571</v>
      </c>
      <c r="T40" s="1" t="s">
        <v>109</v>
      </c>
      <c r="U40">
        <v>-0.62387999999999999</v>
      </c>
      <c r="V40">
        <v>2.1677938003598043E-2</v>
      </c>
      <c r="W40">
        <v>9.7188773548523583E-3</v>
      </c>
      <c r="X40" s="1" t="s">
        <v>84</v>
      </c>
      <c r="Y40">
        <v>6</v>
      </c>
      <c r="Z40" s="1" t="s">
        <v>85</v>
      </c>
    </row>
    <row r="41" spans="1:26">
      <c r="A41" s="1" t="s">
        <v>110</v>
      </c>
      <c r="B41" s="1">
        <v>16747.287109375</v>
      </c>
      <c r="C41" s="1">
        <v>16509.32421875</v>
      </c>
      <c r="D41" s="1">
        <v>9474.76953125</v>
      </c>
      <c r="E41" s="1">
        <v>12462.361328125</v>
      </c>
      <c r="F41" s="1">
        <v>17919.833984375</v>
      </c>
      <c r="G41" s="1">
        <v>28337.75390625</v>
      </c>
      <c r="H41" s="1">
        <v>152440.65625</v>
      </c>
      <c r="I41" s="1">
        <v>14560.990234375</v>
      </c>
      <c r="J41" s="1">
        <v>13176.6826171875</v>
      </c>
      <c r="K41" s="1">
        <v>14090.4609375</v>
      </c>
      <c r="L41" s="1">
        <v>12486.990234375</v>
      </c>
      <c r="M41" s="1">
        <v>11264.2373046875</v>
      </c>
      <c r="N41" s="1">
        <v>21992.36328125</v>
      </c>
      <c r="O41" s="1">
        <v>18245.62890625</v>
      </c>
      <c r="P41" s="1">
        <v>2</v>
      </c>
      <c r="Q41" s="1">
        <v>1</v>
      </c>
      <c r="R41" s="1">
        <v>631.56815101463576</v>
      </c>
      <c r="S41" s="1">
        <v>4.6906562927546318</v>
      </c>
      <c r="T41" s="1" t="s">
        <v>111</v>
      </c>
      <c r="U41">
        <v>-1.2625999999999999</v>
      </c>
      <c r="V41">
        <v>0.54712535624405012</v>
      </c>
      <c r="W41">
        <v>0.26915315002943963</v>
      </c>
      <c r="X41" s="1" t="s">
        <v>84</v>
      </c>
      <c r="Y41">
        <v>6</v>
      </c>
      <c r="Z41" s="1" t="s">
        <v>85</v>
      </c>
    </row>
    <row r="42" spans="1:26">
      <c r="A42" s="1" t="s">
        <v>112</v>
      </c>
      <c r="B42" s="1">
        <v>83323.2578125</v>
      </c>
      <c r="C42" s="1">
        <v>113352.6640625</v>
      </c>
      <c r="D42" s="1">
        <v>42940</v>
      </c>
      <c r="E42" s="1">
        <v>111005.421875</v>
      </c>
      <c r="F42" s="1">
        <v>112350.40625</v>
      </c>
      <c r="G42" s="1">
        <v>113413.09375</v>
      </c>
      <c r="H42" s="1">
        <v>703071.1875</v>
      </c>
      <c r="I42" s="1">
        <v>114927.671875</v>
      </c>
      <c r="J42" s="1">
        <v>129009.7109375</v>
      </c>
      <c r="K42" s="1">
        <v>97749.390625</v>
      </c>
      <c r="L42" s="1">
        <v>107411.3515625</v>
      </c>
      <c r="M42" s="1">
        <v>100880.6875</v>
      </c>
      <c r="N42" s="1">
        <v>126074.546875</v>
      </c>
      <c r="O42" s="1">
        <v>150836.71875</v>
      </c>
      <c r="P42" s="1">
        <v>2</v>
      </c>
      <c r="Q42" s="1">
        <v>1</v>
      </c>
      <c r="R42" s="1">
        <v>649.52117646011243</v>
      </c>
      <c r="S42" s="1">
        <v>4.5256600116737813</v>
      </c>
      <c r="T42" s="1" t="s">
        <v>113</v>
      </c>
      <c r="U42">
        <v>-0.62975999999999999</v>
      </c>
      <c r="V42">
        <v>4.6955864986010058E-2</v>
      </c>
      <c r="W42">
        <v>2.1933665916379939E-2</v>
      </c>
      <c r="X42" s="1" t="s">
        <v>84</v>
      </c>
      <c r="Y42">
        <v>7</v>
      </c>
      <c r="Z42" s="1" t="s">
        <v>85</v>
      </c>
    </row>
    <row r="43" spans="1:26">
      <c r="A43" s="1" t="s">
        <v>114</v>
      </c>
      <c r="B43" s="1">
        <v>118257.1484375</v>
      </c>
      <c r="C43" s="1">
        <v>149598.34375</v>
      </c>
      <c r="D43" s="1">
        <v>51092.63671875</v>
      </c>
      <c r="E43" s="1">
        <v>159155.484375</v>
      </c>
      <c r="F43" s="1">
        <v>138348.75</v>
      </c>
      <c r="G43" s="1">
        <v>151331.609375</v>
      </c>
      <c r="H43" s="1">
        <v>814026.9375</v>
      </c>
      <c r="I43" s="1">
        <v>152044.09375</v>
      </c>
      <c r="J43" s="1">
        <v>191018.71875</v>
      </c>
      <c r="K43" s="1">
        <v>154986.0625</v>
      </c>
      <c r="L43" s="1">
        <v>173852.140625</v>
      </c>
      <c r="M43" s="1">
        <v>131726.921875</v>
      </c>
      <c r="N43" s="1">
        <v>210025.125</v>
      </c>
      <c r="O43" s="1">
        <v>194124.6875</v>
      </c>
      <c r="P43" s="1">
        <v>3</v>
      </c>
      <c r="Q43" s="1">
        <v>1</v>
      </c>
      <c r="R43" s="1">
        <v>651.53681065277999</v>
      </c>
      <c r="S43" s="1">
        <v>4.5162560537367442</v>
      </c>
      <c r="T43" s="1" t="s">
        <v>115</v>
      </c>
      <c r="U43">
        <v>-0.38922000000000001</v>
      </c>
      <c r="V43">
        <v>9.0214048100932143E-2</v>
      </c>
      <c r="W43">
        <v>4.5260748846069461E-2</v>
      </c>
      <c r="X43" s="1" t="s">
        <v>84</v>
      </c>
      <c r="Y43">
        <v>7</v>
      </c>
      <c r="Z43" s="1" t="s">
        <v>85</v>
      </c>
    </row>
    <row r="44" spans="1:26">
      <c r="A44" s="1" t="s">
        <v>116</v>
      </c>
      <c r="B44" s="1">
        <v>542718.3125</v>
      </c>
      <c r="C44" s="1">
        <v>606945.5</v>
      </c>
      <c r="D44" s="1">
        <v>548053.875</v>
      </c>
      <c r="E44" s="1">
        <v>533110.5625</v>
      </c>
      <c r="F44" s="1">
        <v>496978.90625</v>
      </c>
      <c r="G44" s="1">
        <v>705969.8125</v>
      </c>
      <c r="H44" s="1">
        <v>4845815.5</v>
      </c>
      <c r="I44" s="1">
        <v>752512.4375</v>
      </c>
      <c r="J44" s="1">
        <v>923415.125</v>
      </c>
      <c r="K44" s="1">
        <v>685373.1875</v>
      </c>
      <c r="L44" s="1">
        <v>834445.5625</v>
      </c>
      <c r="M44" s="1">
        <v>605163.9375</v>
      </c>
      <c r="N44" s="1">
        <v>663816.6875</v>
      </c>
      <c r="O44" s="1">
        <v>732008.3125</v>
      </c>
      <c r="P44" s="1">
        <v>3</v>
      </c>
      <c r="Q44" s="1">
        <v>1</v>
      </c>
      <c r="R44" s="1">
        <v>726.59039536870057</v>
      </c>
      <c r="S44" s="1">
        <v>1.9097351327305108</v>
      </c>
      <c r="T44" s="1" t="s">
        <v>117</v>
      </c>
      <c r="U44">
        <v>-0.67195000000000005</v>
      </c>
      <c r="V44">
        <v>5.5152279136755709E-2</v>
      </c>
      <c r="W44">
        <v>2.5985981531906222E-2</v>
      </c>
      <c r="X44" s="1" t="s">
        <v>118</v>
      </c>
      <c r="Y44">
        <v>5</v>
      </c>
      <c r="Z44" s="1" t="s">
        <v>119</v>
      </c>
    </row>
    <row r="45" spans="1:26">
      <c r="A45" s="1" t="s">
        <v>120</v>
      </c>
      <c r="B45" s="1">
        <v>232217.390625</v>
      </c>
      <c r="C45" s="1">
        <v>241249.984375</v>
      </c>
      <c r="D45" s="1">
        <v>310290.25</v>
      </c>
      <c r="E45" s="1">
        <v>359442.75</v>
      </c>
      <c r="F45" s="1">
        <v>261423.890625</v>
      </c>
      <c r="G45" s="1">
        <v>422849</v>
      </c>
      <c r="H45" s="1">
        <v>7455207.5</v>
      </c>
      <c r="I45" s="1">
        <v>442953.78125</v>
      </c>
      <c r="J45" s="1">
        <v>191053.5625</v>
      </c>
      <c r="K45" s="1">
        <v>439912.40625</v>
      </c>
      <c r="L45" s="1">
        <v>375573.21875</v>
      </c>
      <c r="M45" s="1">
        <v>332701.90625</v>
      </c>
      <c r="N45" s="1">
        <v>381576.53125</v>
      </c>
      <c r="O45" s="1">
        <v>474784.5625</v>
      </c>
      <c r="P45" s="1">
        <v>2</v>
      </c>
      <c r="Q45" s="1">
        <v>1</v>
      </c>
      <c r="R45" s="1">
        <v>782.65008872778628</v>
      </c>
      <c r="S45" s="1">
        <v>1.8602256149789791</v>
      </c>
      <c r="T45" s="1" t="s">
        <v>121</v>
      </c>
      <c r="U45">
        <v>-1.8148</v>
      </c>
      <c r="V45">
        <v>0.22085824095021783</v>
      </c>
      <c r="W45">
        <v>0.11019984546766118</v>
      </c>
      <c r="X45" s="1" t="s">
        <v>118</v>
      </c>
      <c r="Y45">
        <v>7</v>
      </c>
      <c r="Z45" s="1" t="s">
        <v>119</v>
      </c>
    </row>
    <row r="46" spans="1:26">
      <c r="A46" s="1" t="s">
        <v>122</v>
      </c>
      <c r="B46" s="1">
        <v>150087.421875</v>
      </c>
      <c r="C46" s="1">
        <v>156554.625</v>
      </c>
      <c r="D46" s="1">
        <v>126764.828125</v>
      </c>
      <c r="E46" s="1">
        <v>143575.15625</v>
      </c>
      <c r="F46" s="1">
        <v>209104.125</v>
      </c>
      <c r="G46" s="1">
        <v>113187.7265625</v>
      </c>
      <c r="H46" s="1"/>
      <c r="I46" s="1">
        <v>65346.1484375</v>
      </c>
      <c r="J46" s="1">
        <v>94309.8203125</v>
      </c>
      <c r="K46" s="1">
        <v>90474.0625</v>
      </c>
      <c r="L46" s="1"/>
      <c r="M46" s="1"/>
      <c r="N46" s="1"/>
      <c r="O46" s="1">
        <v>113456.046875</v>
      </c>
      <c r="P46" s="1">
        <v>2</v>
      </c>
      <c r="Q46" s="1">
        <v>1</v>
      </c>
      <c r="R46" s="1">
        <v>654.53181472233587</v>
      </c>
      <c r="S46" s="1">
        <v>1.6370331537760354</v>
      </c>
      <c r="T46" s="1" t="s">
        <v>123</v>
      </c>
      <c r="U46">
        <v>-1.1795</v>
      </c>
      <c r="V46">
        <v>1.0503953390270249</v>
      </c>
      <c r="W46">
        <v>0.48794295596266074</v>
      </c>
      <c r="X46" s="1" t="s">
        <v>118</v>
      </c>
      <c r="Y46">
        <v>3</v>
      </c>
      <c r="Z46" s="1" t="s">
        <v>119</v>
      </c>
    </row>
    <row r="47" spans="1:26">
      <c r="A47" s="1" t="s">
        <v>124</v>
      </c>
      <c r="B47" s="1">
        <v>39296.4453125</v>
      </c>
      <c r="C47" s="1">
        <v>50566.90625</v>
      </c>
      <c r="D47" s="1">
        <v>44646.44921875</v>
      </c>
      <c r="E47" s="1">
        <v>42399.0859375</v>
      </c>
      <c r="F47" s="1">
        <v>43943.61328125</v>
      </c>
      <c r="G47" s="1">
        <v>20950.91796875</v>
      </c>
      <c r="H47" s="1">
        <v>267614.46875</v>
      </c>
      <c r="I47" s="1">
        <v>21242.935546875</v>
      </c>
      <c r="J47" s="1">
        <v>16945.12109375</v>
      </c>
      <c r="K47" s="1">
        <v>15305.2451171875</v>
      </c>
      <c r="L47" s="1">
        <v>26037.001953125</v>
      </c>
      <c r="M47" s="1">
        <v>22589.1015625</v>
      </c>
      <c r="N47" s="1">
        <v>20985.068359375</v>
      </c>
      <c r="O47" s="1">
        <v>18822.916015625</v>
      </c>
      <c r="P47" s="1">
        <v>2</v>
      </c>
      <c r="Q47" s="1">
        <v>1</v>
      </c>
      <c r="R47" s="1">
        <v>654.53217047785711</v>
      </c>
      <c r="S47" s="1">
        <v>1.9369547863051675</v>
      </c>
      <c r="T47" s="1" t="s">
        <v>123</v>
      </c>
      <c r="U47">
        <v>-1.8436999999999999</v>
      </c>
      <c r="V47">
        <v>2.0344314445398544</v>
      </c>
      <c r="W47">
        <v>1.0586973173923897</v>
      </c>
      <c r="X47" s="1" t="s">
        <v>118</v>
      </c>
      <c r="Y47">
        <v>3</v>
      </c>
      <c r="Z47" s="1" t="s">
        <v>119</v>
      </c>
    </row>
    <row r="48" spans="1:26">
      <c r="A48" s="1" t="s">
        <v>125</v>
      </c>
      <c r="B48" s="1">
        <v>1186262.5</v>
      </c>
      <c r="C48" s="1">
        <v>967952</v>
      </c>
      <c r="D48" s="1">
        <v>798712.75</v>
      </c>
      <c r="E48" s="1">
        <v>868396.75</v>
      </c>
      <c r="F48" s="1">
        <v>1016895.5</v>
      </c>
      <c r="G48" s="1">
        <v>627088.4375</v>
      </c>
      <c r="H48" s="1"/>
      <c r="I48" s="1">
        <v>831076.75</v>
      </c>
      <c r="J48" s="1">
        <v>456786.75</v>
      </c>
      <c r="K48" s="1">
        <v>606403</v>
      </c>
      <c r="L48" s="1">
        <v>712315.3125</v>
      </c>
      <c r="M48" s="1">
        <v>794544.9375</v>
      </c>
      <c r="N48" s="1">
        <v>491422.875</v>
      </c>
      <c r="O48" s="1">
        <v>873868.375</v>
      </c>
      <c r="P48" s="1">
        <v>2</v>
      </c>
      <c r="Q48" s="1">
        <v>1</v>
      </c>
      <c r="R48" s="1">
        <v>682.56303393159374</v>
      </c>
      <c r="S48" s="1">
        <v>1.6154449023626967</v>
      </c>
      <c r="T48" s="1" t="s">
        <v>126</v>
      </c>
      <c r="U48">
        <v>-0.22131000000000001</v>
      </c>
      <c r="V48">
        <v>2.6835186740528094E-2</v>
      </c>
      <c r="W48">
        <v>1.0656989190895329E-2</v>
      </c>
      <c r="X48" s="1" t="s">
        <v>118</v>
      </c>
      <c r="Y48">
        <v>4</v>
      </c>
      <c r="Z48" s="1" t="s">
        <v>119</v>
      </c>
    </row>
    <row r="49" spans="1:26">
      <c r="A49" s="1" t="s">
        <v>127</v>
      </c>
      <c r="B49" s="1">
        <v>214168.46875</v>
      </c>
      <c r="C49" s="1">
        <v>223247.78125</v>
      </c>
      <c r="D49" s="1">
        <v>239633.8125</v>
      </c>
      <c r="E49" s="1">
        <v>194852.0625</v>
      </c>
      <c r="F49" s="1">
        <v>195667.203125</v>
      </c>
      <c r="G49" s="1">
        <v>184804.53125</v>
      </c>
      <c r="H49" s="1">
        <v>2263194.5</v>
      </c>
      <c r="I49" s="1">
        <v>199536.71875</v>
      </c>
      <c r="J49" s="1">
        <v>127871.6875</v>
      </c>
      <c r="K49" s="1">
        <v>180033.984375</v>
      </c>
      <c r="L49" s="1">
        <v>159634.375</v>
      </c>
      <c r="M49" s="1">
        <v>125786.21875</v>
      </c>
      <c r="N49" s="1">
        <v>139031.046875</v>
      </c>
      <c r="O49" s="1">
        <v>174457.9375</v>
      </c>
      <c r="P49" s="1">
        <v>3</v>
      </c>
      <c r="Q49" s="1">
        <v>1</v>
      </c>
      <c r="R49" s="1">
        <v>682.56335635712105</v>
      </c>
      <c r="S49" s="1">
        <v>1.9175264078224197</v>
      </c>
      <c r="T49" s="1" t="s">
        <v>126</v>
      </c>
      <c r="U49">
        <v>-1.6678999999999999</v>
      </c>
      <c r="V49">
        <v>1.0131745419044096</v>
      </c>
      <c r="W49">
        <v>0.47175195956483162</v>
      </c>
      <c r="X49" s="1" t="s">
        <v>118</v>
      </c>
      <c r="Y49">
        <v>4</v>
      </c>
      <c r="Z49" s="1" t="s">
        <v>119</v>
      </c>
    </row>
    <row r="50" spans="1:26">
      <c r="A50" s="1" t="s">
        <v>128</v>
      </c>
      <c r="B50" s="1">
        <v>340229.25</v>
      </c>
      <c r="C50" s="1">
        <v>415705.9375</v>
      </c>
      <c r="D50" s="1">
        <v>315385.3125</v>
      </c>
      <c r="E50" s="1">
        <v>379314.9375</v>
      </c>
      <c r="F50" s="1">
        <v>393613.96875</v>
      </c>
      <c r="G50" s="1">
        <v>274146.28125</v>
      </c>
      <c r="H50" s="1">
        <v>1872537.25</v>
      </c>
      <c r="I50" s="1">
        <v>310517.0625</v>
      </c>
      <c r="J50" s="1">
        <v>251968.609375</v>
      </c>
      <c r="K50" s="1">
        <v>278329.875</v>
      </c>
      <c r="L50" s="1">
        <v>263614.125</v>
      </c>
      <c r="M50" s="1">
        <v>249822</v>
      </c>
      <c r="N50" s="1">
        <v>259618.84375</v>
      </c>
      <c r="O50" s="1">
        <v>296229.78125</v>
      </c>
      <c r="P50" s="1">
        <v>2</v>
      </c>
      <c r="Q50" s="1">
        <v>1</v>
      </c>
      <c r="R50" s="1">
        <v>708.57915278495591</v>
      </c>
      <c r="S50" s="1">
        <v>1.9017356518304092</v>
      </c>
      <c r="T50" s="1" t="s">
        <v>129</v>
      </c>
      <c r="U50">
        <v>-1.0630999999999999</v>
      </c>
      <c r="V50">
        <v>1.1484542556809565</v>
      </c>
      <c r="W50">
        <v>0.5354955490989658</v>
      </c>
      <c r="X50" s="1" t="s">
        <v>118</v>
      </c>
      <c r="Y50">
        <v>5</v>
      </c>
      <c r="Z50" s="1" t="s">
        <v>119</v>
      </c>
    </row>
    <row r="51" spans="1:26">
      <c r="A51" s="1" t="s">
        <v>130</v>
      </c>
      <c r="B51" s="1">
        <v>14546895</v>
      </c>
      <c r="C51" s="1">
        <v>10654831</v>
      </c>
      <c r="D51" s="1">
        <v>11239240</v>
      </c>
      <c r="E51" s="1">
        <v>10420915</v>
      </c>
      <c r="F51" s="1">
        <v>12982586</v>
      </c>
      <c r="G51" s="1"/>
      <c r="H51" s="1"/>
      <c r="I51" s="1">
        <v>10963295</v>
      </c>
      <c r="J51" s="1">
        <v>6403189</v>
      </c>
      <c r="K51" s="1">
        <v>12610349</v>
      </c>
      <c r="L51" s="1">
        <v>9911678</v>
      </c>
      <c r="M51" s="1">
        <v>10881038</v>
      </c>
      <c r="N51" s="1">
        <v>5673688</v>
      </c>
      <c r="O51" s="1">
        <v>3281882.25</v>
      </c>
      <c r="P51" s="1">
        <v>3</v>
      </c>
      <c r="Q51" s="1">
        <v>1</v>
      </c>
      <c r="R51" s="1">
        <v>710.59435492089369</v>
      </c>
      <c r="S51" s="1">
        <v>1.6046101625920008</v>
      </c>
      <c r="T51" s="1" t="s">
        <v>117</v>
      </c>
      <c r="U51">
        <v>-3.4185E-2</v>
      </c>
      <c r="V51">
        <v>0.3152623280239254</v>
      </c>
      <c r="W51">
        <v>0.15666753877034201</v>
      </c>
      <c r="X51" s="1" t="s">
        <v>118</v>
      </c>
      <c r="Y51">
        <v>5</v>
      </c>
      <c r="Z51" s="1" t="s">
        <v>119</v>
      </c>
    </row>
    <row r="52" spans="1:26">
      <c r="A52" s="1" t="s">
        <v>131</v>
      </c>
      <c r="B52" s="1">
        <v>2430015</v>
      </c>
      <c r="C52" s="1">
        <v>2594375.75</v>
      </c>
      <c r="D52" s="1">
        <v>2404671.75</v>
      </c>
      <c r="E52" s="1">
        <v>2026217.875</v>
      </c>
      <c r="F52" s="1">
        <v>2280406.5</v>
      </c>
      <c r="G52" s="1">
        <v>2409577</v>
      </c>
      <c r="H52" s="1">
        <v>23303592</v>
      </c>
      <c r="I52" s="1">
        <v>2928055.25</v>
      </c>
      <c r="J52" s="1">
        <v>1904878.625</v>
      </c>
      <c r="K52" s="1">
        <v>2633303.75</v>
      </c>
      <c r="L52" s="1">
        <v>2189345</v>
      </c>
      <c r="M52" s="1">
        <v>1739313.125</v>
      </c>
      <c r="N52" s="1">
        <v>1649421.875</v>
      </c>
      <c r="O52" s="1">
        <v>2126761.75</v>
      </c>
      <c r="P52" s="1">
        <v>4</v>
      </c>
      <c r="Q52" s="1">
        <v>1</v>
      </c>
      <c r="R52" s="1">
        <v>710.59449123850811</v>
      </c>
      <c r="S52" s="1">
        <v>1.9023691385381862</v>
      </c>
      <c r="T52" s="1" t="s">
        <v>117</v>
      </c>
      <c r="U52">
        <v>-1.3036000000000001</v>
      </c>
      <c r="V52">
        <v>0.63882009818639918</v>
      </c>
      <c r="W52">
        <v>0.30865323586517818</v>
      </c>
      <c r="X52" s="1" t="s">
        <v>118</v>
      </c>
      <c r="Y52">
        <v>5</v>
      </c>
      <c r="Z52" s="1" t="s">
        <v>119</v>
      </c>
    </row>
    <row r="53" spans="1:26">
      <c r="A53" s="1" t="s">
        <v>132</v>
      </c>
      <c r="B53" s="1">
        <v>336137.75</v>
      </c>
      <c r="C53" s="1">
        <v>273322.0625</v>
      </c>
      <c r="D53" s="1">
        <v>332292.4375</v>
      </c>
      <c r="E53" s="1">
        <v>210657.140625</v>
      </c>
      <c r="F53" s="1">
        <v>288218.625</v>
      </c>
      <c r="G53" s="1">
        <v>304604</v>
      </c>
      <c r="H53" s="1">
        <v>3101670.25</v>
      </c>
      <c r="I53" s="1">
        <v>293241.34375</v>
      </c>
      <c r="J53" s="1">
        <v>225610.796875</v>
      </c>
      <c r="K53" s="1">
        <v>284521.46875</v>
      </c>
      <c r="L53" s="1">
        <v>218631.359375</v>
      </c>
      <c r="M53" s="1">
        <v>178629.25</v>
      </c>
      <c r="N53" s="1">
        <v>168377.515625</v>
      </c>
      <c r="O53" s="1">
        <v>202141.0625</v>
      </c>
      <c r="P53" s="1">
        <v>3</v>
      </c>
      <c r="Q53" s="1">
        <v>1</v>
      </c>
      <c r="R53" s="1">
        <v>738.62589052632836</v>
      </c>
      <c r="S53" s="1">
        <v>1.8817379836162782</v>
      </c>
      <c r="T53" s="1" t="s">
        <v>133</v>
      </c>
      <c r="U53">
        <v>-1.6252</v>
      </c>
      <c r="V53">
        <v>0.94962024373854226</v>
      </c>
      <c r="W53">
        <v>0.44301041010516423</v>
      </c>
      <c r="X53" s="1" t="s">
        <v>118</v>
      </c>
      <c r="Y53">
        <v>6</v>
      </c>
      <c r="Z53" s="1" t="s">
        <v>119</v>
      </c>
    </row>
    <row r="54" spans="1:26">
      <c r="A54" s="1" t="s">
        <v>134</v>
      </c>
      <c r="B54" s="1">
        <v>6651741.5</v>
      </c>
      <c r="C54" s="1">
        <v>107059896</v>
      </c>
      <c r="D54" s="1">
        <v>106985560</v>
      </c>
      <c r="E54" s="1">
        <v>5286487</v>
      </c>
      <c r="F54" s="1">
        <v>128120120</v>
      </c>
      <c r="G54" s="1">
        <v>122411544</v>
      </c>
      <c r="H54" s="1"/>
      <c r="I54" s="1">
        <v>110427128</v>
      </c>
      <c r="J54" s="1">
        <v>4438554.5</v>
      </c>
      <c r="K54" s="1">
        <v>115145832</v>
      </c>
      <c r="L54" s="1">
        <v>90502496</v>
      </c>
      <c r="M54" s="1">
        <v>41134580</v>
      </c>
      <c r="N54" s="1">
        <v>3549675.5</v>
      </c>
      <c r="O54" s="1">
        <v>31267470</v>
      </c>
      <c r="P54" s="1">
        <v>4</v>
      </c>
      <c r="Q54" s="1">
        <v>1</v>
      </c>
      <c r="R54" s="1">
        <v>792.6715718764176</v>
      </c>
      <c r="S54" s="1">
        <v>1.5880831576335217</v>
      </c>
      <c r="T54" s="1" t="s">
        <v>135</v>
      </c>
      <c r="U54">
        <v>-0.26746999999999999</v>
      </c>
      <c r="V54">
        <v>9.0588403036598278E-2</v>
      </c>
      <c r="W54">
        <v>4.5260748846069461E-2</v>
      </c>
      <c r="X54" s="1" t="s">
        <v>118</v>
      </c>
      <c r="Y54">
        <v>8</v>
      </c>
      <c r="Z54" s="1" t="s">
        <v>119</v>
      </c>
    </row>
    <row r="55" spans="1:26">
      <c r="A55" s="1" t="s">
        <v>136</v>
      </c>
      <c r="B55" s="1">
        <v>27247934</v>
      </c>
      <c r="C55" s="1">
        <v>28994170</v>
      </c>
      <c r="D55" s="1">
        <v>31921472</v>
      </c>
      <c r="E55" s="1">
        <v>24828834</v>
      </c>
      <c r="F55" s="1">
        <v>25861956</v>
      </c>
      <c r="G55" s="1">
        <v>29345728</v>
      </c>
      <c r="H55" s="1">
        <v>221328096</v>
      </c>
      <c r="I55" s="1">
        <v>30867368</v>
      </c>
      <c r="J55" s="1">
        <v>21548484</v>
      </c>
      <c r="K55" s="1">
        <v>28372098</v>
      </c>
      <c r="L55" s="1">
        <v>22388308</v>
      </c>
      <c r="M55" s="1">
        <v>20119862</v>
      </c>
      <c r="N55" s="1">
        <v>22601518</v>
      </c>
      <c r="O55" s="1">
        <v>21408242</v>
      </c>
      <c r="P55" s="1">
        <v>4</v>
      </c>
      <c r="Q55" s="1">
        <v>1</v>
      </c>
      <c r="R55" s="1">
        <v>792.67319890109729</v>
      </c>
      <c r="S55" s="1">
        <v>1.8464142436595994</v>
      </c>
      <c r="T55" s="1" t="s">
        <v>135</v>
      </c>
      <c r="U55">
        <v>-1.2192000000000001</v>
      </c>
      <c r="V55">
        <v>0.81547891414708884</v>
      </c>
      <c r="W55">
        <v>0.38176357543619421</v>
      </c>
      <c r="X55" s="1" t="s">
        <v>118</v>
      </c>
      <c r="Y55">
        <v>8</v>
      </c>
      <c r="Z55" s="1" t="s">
        <v>119</v>
      </c>
    </row>
    <row r="56" spans="1:26">
      <c r="A56" s="1" t="s">
        <v>137</v>
      </c>
      <c r="B56" s="1">
        <v>47963.94921875</v>
      </c>
      <c r="C56" s="1">
        <v>49444.5234375</v>
      </c>
      <c r="D56" s="1">
        <v>36653.26953125</v>
      </c>
      <c r="E56" s="1">
        <v>42763.2734375</v>
      </c>
      <c r="F56" s="1">
        <v>48040.75390625</v>
      </c>
      <c r="G56" s="1">
        <v>54192.3671875</v>
      </c>
      <c r="H56" s="1">
        <v>305985.34375</v>
      </c>
      <c r="I56" s="1">
        <v>116168.046875</v>
      </c>
      <c r="J56" s="1">
        <v>109355.03125</v>
      </c>
      <c r="K56" s="1">
        <v>104801.796875</v>
      </c>
      <c r="L56" s="1">
        <v>84184.9453125</v>
      </c>
      <c r="M56" s="1">
        <v>65937.9296875</v>
      </c>
      <c r="N56" s="1">
        <v>70129.5</v>
      </c>
      <c r="O56" s="1">
        <v>81548.171875</v>
      </c>
      <c r="P56" s="1">
        <v>3</v>
      </c>
      <c r="Q56" s="1">
        <v>1</v>
      </c>
      <c r="R56" s="1">
        <v>820.70442443889101</v>
      </c>
      <c r="S56" s="1">
        <v>1.8257833915494655</v>
      </c>
      <c r="T56" s="1" t="s">
        <v>138</v>
      </c>
      <c r="U56">
        <v>0.11167000000000001</v>
      </c>
      <c r="V56">
        <v>0.67736728830777659</v>
      </c>
      <c r="W56">
        <v>0.32712664896932214</v>
      </c>
      <c r="X56" s="1" t="s">
        <v>118</v>
      </c>
      <c r="Y56">
        <v>8</v>
      </c>
      <c r="Z56" s="1" t="s">
        <v>119</v>
      </c>
    </row>
    <row r="57" spans="1:26">
      <c r="A57" s="1" t="s">
        <v>139</v>
      </c>
      <c r="B57" s="1">
        <v>7623823.5</v>
      </c>
      <c r="C57" s="1">
        <v>9066877</v>
      </c>
      <c r="D57" s="1">
        <v>6777112</v>
      </c>
      <c r="E57" s="1">
        <v>9368784</v>
      </c>
      <c r="F57" s="1">
        <v>8514694</v>
      </c>
      <c r="G57" s="1">
        <v>8257207</v>
      </c>
      <c r="H57" s="1">
        <v>6991343.5</v>
      </c>
      <c r="I57" s="1">
        <v>7698641.5</v>
      </c>
      <c r="J57" s="1">
        <v>9923893</v>
      </c>
      <c r="K57" s="1">
        <v>7351009</v>
      </c>
      <c r="L57" s="1">
        <v>9346384</v>
      </c>
      <c r="M57" s="1">
        <v>6698615.5</v>
      </c>
      <c r="N57" s="1">
        <v>8812819</v>
      </c>
      <c r="O57" s="1">
        <v>11237062</v>
      </c>
      <c r="P57" s="1">
        <v>3</v>
      </c>
      <c r="Q57" s="1">
        <v>1</v>
      </c>
      <c r="R57" s="1">
        <v>582.37904272415017</v>
      </c>
      <c r="S57" s="1">
        <v>12.046104767142859</v>
      </c>
      <c r="T57" s="1" t="s">
        <v>140</v>
      </c>
      <c r="U57">
        <v>0.10963000000000001</v>
      </c>
      <c r="V57">
        <v>0.36828234654850794</v>
      </c>
      <c r="W57">
        <v>0.18277850037716262</v>
      </c>
      <c r="X57" s="1" t="s">
        <v>141</v>
      </c>
      <c r="Y57">
        <v>5</v>
      </c>
      <c r="Z57" s="1" t="s">
        <v>142</v>
      </c>
    </row>
    <row r="58" spans="1:26">
      <c r="A58" s="1" t="s">
        <v>143</v>
      </c>
      <c r="B58" s="1">
        <v>834151.5</v>
      </c>
      <c r="C58" s="1">
        <v>996013.1875</v>
      </c>
      <c r="D58" s="1">
        <v>650364.8125</v>
      </c>
      <c r="E58" s="1">
        <v>843709.6875</v>
      </c>
      <c r="F58" s="1">
        <v>968640.5625</v>
      </c>
      <c r="G58" s="1">
        <v>684854.5</v>
      </c>
      <c r="H58" s="1">
        <v>553276.875</v>
      </c>
      <c r="I58" s="1">
        <v>818811.5625</v>
      </c>
      <c r="J58" s="1">
        <v>986238.875</v>
      </c>
      <c r="K58" s="1">
        <v>746296.375</v>
      </c>
      <c r="L58" s="1">
        <v>906530.75</v>
      </c>
      <c r="M58" s="1">
        <v>722037.1875</v>
      </c>
      <c r="N58" s="1">
        <v>959162</v>
      </c>
      <c r="O58" s="1">
        <v>953543.4375</v>
      </c>
      <c r="P58" s="1">
        <v>2</v>
      </c>
      <c r="Q58" s="1">
        <v>1</v>
      </c>
      <c r="R58" s="1">
        <v>610.41013648279409</v>
      </c>
      <c r="S58" s="1">
        <v>11.911770050484561</v>
      </c>
      <c r="T58" s="1" t="s">
        <v>144</v>
      </c>
      <c r="U58">
        <v>0.13952000000000001</v>
      </c>
      <c r="V58">
        <v>0.56522357833684633</v>
      </c>
      <c r="W58">
        <v>0.27581427634488626</v>
      </c>
      <c r="X58" s="1" t="s">
        <v>141</v>
      </c>
      <c r="Y58">
        <v>6</v>
      </c>
      <c r="Z58" s="1" t="s">
        <v>142</v>
      </c>
    </row>
    <row r="59" spans="1:26">
      <c r="A59" s="1" t="s">
        <v>145</v>
      </c>
      <c r="B59" s="1">
        <v>32244.25</v>
      </c>
      <c r="C59" s="1">
        <v>41986.34765625</v>
      </c>
      <c r="D59" s="1">
        <v>36366.47265625</v>
      </c>
      <c r="E59" s="1">
        <v>43800.875</v>
      </c>
      <c r="F59" s="1">
        <v>40190.63671875</v>
      </c>
      <c r="G59" s="1">
        <v>37887.29296875</v>
      </c>
      <c r="H59" s="1">
        <v>46144.9765625</v>
      </c>
      <c r="I59" s="1">
        <v>35826.75390625</v>
      </c>
      <c r="J59" s="1">
        <v>39957.57421875</v>
      </c>
      <c r="K59" s="1">
        <v>34224.1953125</v>
      </c>
      <c r="L59" s="1">
        <v>42171.6953125</v>
      </c>
      <c r="M59" s="1">
        <v>33823.84765625</v>
      </c>
      <c r="N59" s="1">
        <v>45416.82421875</v>
      </c>
      <c r="O59" s="1">
        <v>49307.4296875</v>
      </c>
      <c r="P59" s="1">
        <v>2</v>
      </c>
      <c r="Q59" s="1">
        <v>1</v>
      </c>
      <c r="R59" s="1">
        <v>468.3101338575795</v>
      </c>
      <c r="S59" s="1">
        <v>12.351657286042427</v>
      </c>
      <c r="T59" s="1" t="s">
        <v>146</v>
      </c>
      <c r="U59">
        <v>1.0871E-2</v>
      </c>
      <c r="V59">
        <v>2.2404416162538191E-2</v>
      </c>
      <c r="W59">
        <v>9.8921198436019535E-3</v>
      </c>
      <c r="X59" s="1" t="s">
        <v>141</v>
      </c>
      <c r="Y59">
        <v>3</v>
      </c>
      <c r="Z59" s="1" t="s">
        <v>142</v>
      </c>
    </row>
    <row r="60" spans="1:26">
      <c r="A60" s="1" t="s">
        <v>147</v>
      </c>
      <c r="B60" s="1">
        <v>113812.1328125</v>
      </c>
      <c r="C60" s="1">
        <v>139367</v>
      </c>
      <c r="D60" s="1">
        <v>161961.75</v>
      </c>
      <c r="E60" s="1">
        <v>165231.109375</v>
      </c>
      <c r="F60" s="1">
        <v>127012.2109375</v>
      </c>
      <c r="G60" s="1">
        <v>133573.375</v>
      </c>
      <c r="H60" s="1">
        <v>130859.4296875</v>
      </c>
      <c r="I60" s="1">
        <v>143386.890625</v>
      </c>
      <c r="J60" s="1">
        <v>156575.703125</v>
      </c>
      <c r="K60" s="1">
        <v>118747.1953125</v>
      </c>
      <c r="L60" s="1">
        <v>152539.5</v>
      </c>
      <c r="M60" s="1">
        <v>130321.65625</v>
      </c>
      <c r="N60" s="1">
        <v>197742.96875</v>
      </c>
      <c r="O60" s="1">
        <v>192346.1875</v>
      </c>
      <c r="P60" s="1">
        <v>2</v>
      </c>
      <c r="Q60" s="1">
        <v>1</v>
      </c>
      <c r="R60" s="1">
        <v>494.32579239719172</v>
      </c>
      <c r="S60" s="1">
        <v>12.247313809882051</v>
      </c>
      <c r="T60" s="1" t="s">
        <v>148</v>
      </c>
      <c r="U60">
        <v>0.16777</v>
      </c>
      <c r="V60">
        <v>0.62651789981102124</v>
      </c>
      <c r="W60">
        <v>0.30230870206158994</v>
      </c>
      <c r="X60" s="1" t="s">
        <v>141</v>
      </c>
      <c r="Y60">
        <v>4</v>
      </c>
      <c r="Z60" s="1" t="s">
        <v>142</v>
      </c>
    </row>
    <row r="61" spans="1:26">
      <c r="A61" s="1" t="s">
        <v>149</v>
      </c>
      <c r="B61" s="1">
        <v>10924534</v>
      </c>
      <c r="C61" s="1">
        <v>13270919</v>
      </c>
      <c r="D61" s="1">
        <v>10765224</v>
      </c>
      <c r="E61" s="1">
        <v>14551636</v>
      </c>
      <c r="F61" s="1">
        <v>12660692</v>
      </c>
      <c r="G61" s="1">
        <v>12658851</v>
      </c>
      <c r="H61" s="1">
        <v>11130080</v>
      </c>
      <c r="I61" s="1">
        <v>11959079</v>
      </c>
      <c r="J61" s="1">
        <v>14063020</v>
      </c>
      <c r="K61" s="1">
        <v>10528004</v>
      </c>
      <c r="L61" s="1">
        <v>13137963</v>
      </c>
      <c r="M61" s="1">
        <v>10416631</v>
      </c>
      <c r="N61" s="1">
        <v>13462738</v>
      </c>
      <c r="O61" s="1">
        <v>16136443</v>
      </c>
      <c r="P61" s="1">
        <v>4</v>
      </c>
      <c r="Q61" s="1">
        <v>1</v>
      </c>
      <c r="R61" s="1">
        <v>496.3411868597575</v>
      </c>
      <c r="S61" s="1">
        <v>12.189538606412233</v>
      </c>
      <c r="T61" s="1" t="s">
        <v>150</v>
      </c>
      <c r="U61">
        <v>6.1471999999999999E-2</v>
      </c>
      <c r="V61">
        <v>0.20729321110164192</v>
      </c>
      <c r="W61">
        <v>0.10542919640102967</v>
      </c>
      <c r="X61" s="1" t="s">
        <v>141</v>
      </c>
      <c r="Y61">
        <v>4</v>
      </c>
      <c r="Z61" s="1" t="s">
        <v>142</v>
      </c>
    </row>
    <row r="62" spans="1:26">
      <c r="A62" s="1" t="s">
        <v>151</v>
      </c>
      <c r="B62" s="1">
        <v>82350.0859375</v>
      </c>
      <c r="C62" s="1">
        <v>109582.4375</v>
      </c>
      <c r="D62" s="1">
        <v>91863.6796875</v>
      </c>
      <c r="E62" s="1">
        <v>132987.125</v>
      </c>
      <c r="F62" s="1">
        <v>121321.5859375</v>
      </c>
      <c r="G62" s="1">
        <v>101849.1640625</v>
      </c>
      <c r="H62" s="1">
        <v>108193.65625</v>
      </c>
      <c r="I62" s="1">
        <v>90656.6953125</v>
      </c>
      <c r="J62" s="1">
        <v>107837.953125</v>
      </c>
      <c r="K62" s="1">
        <v>88958.140625</v>
      </c>
      <c r="L62" s="1">
        <v>99127.4296875</v>
      </c>
      <c r="M62" s="1">
        <v>78490.7890625</v>
      </c>
      <c r="N62" s="1">
        <v>93289.453125</v>
      </c>
      <c r="O62" s="1">
        <v>125605.2109375</v>
      </c>
      <c r="P62" s="1">
        <v>2</v>
      </c>
      <c r="Q62" s="1">
        <v>1</v>
      </c>
      <c r="R62" s="1">
        <v>510.35670553138982</v>
      </c>
      <c r="S62" s="1">
        <v>12.121901780194438</v>
      </c>
      <c r="T62" s="1" t="s">
        <v>152</v>
      </c>
      <c r="U62">
        <v>-0.12939999999999999</v>
      </c>
      <c r="V62">
        <v>0.50796637026804148</v>
      </c>
      <c r="W62">
        <v>0.24983115094234098</v>
      </c>
      <c r="X62" s="1" t="s">
        <v>141</v>
      </c>
      <c r="Y62">
        <v>4</v>
      </c>
      <c r="Z62" s="1" t="s">
        <v>142</v>
      </c>
    </row>
    <row r="63" spans="1:26">
      <c r="A63" s="1" t="s">
        <v>153</v>
      </c>
      <c r="B63" s="1">
        <v>827456.5</v>
      </c>
      <c r="C63" s="1">
        <v>981572.1875</v>
      </c>
      <c r="D63" s="1">
        <v>860965.3125</v>
      </c>
      <c r="E63" s="1">
        <v>1136362.125</v>
      </c>
      <c r="F63" s="1">
        <v>923053.6875</v>
      </c>
      <c r="G63" s="1">
        <v>948261.5625</v>
      </c>
      <c r="H63" s="1">
        <v>809872.375</v>
      </c>
      <c r="I63" s="1">
        <v>928619.125</v>
      </c>
      <c r="J63" s="1">
        <v>1077036.375</v>
      </c>
      <c r="K63" s="1">
        <v>863688.6875</v>
      </c>
      <c r="L63" s="1">
        <v>1021566.5</v>
      </c>
      <c r="M63" s="1">
        <v>765595.5</v>
      </c>
      <c r="N63" s="1">
        <v>1116258</v>
      </c>
      <c r="O63" s="1">
        <v>1258143.25</v>
      </c>
      <c r="P63" s="1">
        <v>2</v>
      </c>
      <c r="Q63" s="1">
        <v>1</v>
      </c>
      <c r="R63" s="1">
        <v>518.32258294411918</v>
      </c>
      <c r="S63" s="1">
        <v>12.18914335349041</v>
      </c>
      <c r="T63" s="1" t="s">
        <v>154</v>
      </c>
      <c r="U63">
        <v>0.11604</v>
      </c>
      <c r="V63">
        <v>0.45141405740786394</v>
      </c>
      <c r="W63">
        <v>0.22705517579732265</v>
      </c>
      <c r="X63" s="1" t="s">
        <v>141</v>
      </c>
      <c r="Y63">
        <v>5</v>
      </c>
      <c r="Z63" s="1" t="s">
        <v>142</v>
      </c>
    </row>
    <row r="64" spans="1:26">
      <c r="A64" s="1" t="s">
        <v>155</v>
      </c>
      <c r="B64" s="1">
        <v>156608.046875</v>
      </c>
      <c r="C64" s="1">
        <v>151810</v>
      </c>
      <c r="D64" s="1">
        <v>151820</v>
      </c>
      <c r="E64" s="1">
        <v>170270.9375</v>
      </c>
      <c r="F64" s="1">
        <v>182032.1875</v>
      </c>
      <c r="G64" s="1">
        <v>173943.609375</v>
      </c>
      <c r="H64" s="1">
        <v>160347.734375</v>
      </c>
      <c r="I64" s="1">
        <v>182039.1875</v>
      </c>
      <c r="J64" s="1">
        <v>199816.640625</v>
      </c>
      <c r="K64" s="1">
        <v>153952.65625</v>
      </c>
      <c r="L64" s="1">
        <v>185546.3125</v>
      </c>
      <c r="M64" s="1">
        <v>151654.53125</v>
      </c>
      <c r="N64" s="1">
        <v>181160.875</v>
      </c>
      <c r="O64" s="1">
        <v>223659.5</v>
      </c>
      <c r="P64" s="1">
        <v>2</v>
      </c>
      <c r="Q64" s="1">
        <v>1</v>
      </c>
      <c r="R64" s="1">
        <v>520.34238171096138</v>
      </c>
      <c r="S64" s="1">
        <v>12.163397660854804</v>
      </c>
      <c r="T64" s="1" t="s">
        <v>156</v>
      </c>
      <c r="U64">
        <v>0.15604000000000001</v>
      </c>
      <c r="V64">
        <v>0.97864528691857711</v>
      </c>
      <c r="W64">
        <v>0.45693820198538088</v>
      </c>
      <c r="X64" s="1" t="s">
        <v>141</v>
      </c>
      <c r="Y64">
        <v>5</v>
      </c>
      <c r="Z64" s="1" t="s">
        <v>142</v>
      </c>
    </row>
    <row r="65" spans="1:26">
      <c r="A65" s="1" t="s">
        <v>157</v>
      </c>
      <c r="B65" s="1">
        <v>5714671</v>
      </c>
      <c r="C65" s="1">
        <v>6875482</v>
      </c>
      <c r="D65" s="1">
        <v>6071213</v>
      </c>
      <c r="E65" s="1">
        <v>7787225</v>
      </c>
      <c r="F65" s="1">
        <v>6706023.5</v>
      </c>
      <c r="G65" s="1">
        <v>6348064</v>
      </c>
      <c r="H65" s="1">
        <v>6184805.5</v>
      </c>
      <c r="I65" s="1">
        <v>6597674.5</v>
      </c>
      <c r="J65" s="1">
        <v>7337428</v>
      </c>
      <c r="K65" s="1">
        <v>5873851</v>
      </c>
      <c r="L65" s="1">
        <v>7014009.5</v>
      </c>
      <c r="M65" s="1">
        <v>5251389</v>
      </c>
      <c r="N65" s="1">
        <v>7368024</v>
      </c>
      <c r="O65" s="1">
        <v>8114768.5</v>
      </c>
      <c r="P65" s="1">
        <v>2</v>
      </c>
      <c r="Q65" s="1">
        <v>1</v>
      </c>
      <c r="R65" s="1">
        <v>522.35702705689698</v>
      </c>
      <c r="S65" s="1">
        <v>12.1025841103163</v>
      </c>
      <c r="T65" s="1" t="s">
        <v>158</v>
      </c>
      <c r="U65">
        <v>5.7862999999999998E-2</v>
      </c>
      <c r="V65">
        <v>0.21272376776296334</v>
      </c>
      <c r="W65">
        <v>0.10784972209863593</v>
      </c>
      <c r="X65" s="1" t="s">
        <v>141</v>
      </c>
      <c r="Y65">
        <v>5</v>
      </c>
      <c r="Z65" s="1" t="s">
        <v>142</v>
      </c>
    </row>
    <row r="66" spans="1:26">
      <c r="A66" s="1" t="s">
        <v>159</v>
      </c>
      <c r="B66" s="1">
        <v>5770748</v>
      </c>
      <c r="C66" s="1">
        <v>6848809</v>
      </c>
      <c r="D66" s="1">
        <v>5261113.5</v>
      </c>
      <c r="E66" s="1">
        <v>7580147.5</v>
      </c>
      <c r="F66" s="1">
        <v>6990119</v>
      </c>
      <c r="G66" s="1">
        <v>6514850</v>
      </c>
      <c r="H66" s="1">
        <v>5855861</v>
      </c>
      <c r="I66" s="1">
        <v>5933234.5</v>
      </c>
      <c r="J66" s="1">
        <v>7381998.5</v>
      </c>
      <c r="K66" s="1">
        <v>5489822</v>
      </c>
      <c r="L66" s="1">
        <v>6717697</v>
      </c>
      <c r="M66" s="1">
        <v>5421728.5</v>
      </c>
      <c r="N66" s="1">
        <v>6679472</v>
      </c>
      <c r="O66" s="1">
        <v>8230153</v>
      </c>
      <c r="P66" s="1">
        <v>2</v>
      </c>
      <c r="Q66" s="1">
        <v>1</v>
      </c>
      <c r="R66" s="1">
        <v>524.37269575933715</v>
      </c>
      <c r="S66" s="1">
        <v>12.050305790960969</v>
      </c>
      <c r="T66" s="1" t="s">
        <v>140</v>
      </c>
      <c r="U66">
        <v>3.2855000000000002E-2</v>
      </c>
      <c r="V66">
        <v>9.5565782596455123E-2</v>
      </c>
      <c r="W66">
        <v>4.7347987015225537E-2</v>
      </c>
      <c r="X66" s="1" t="s">
        <v>141</v>
      </c>
      <c r="Y66">
        <v>5</v>
      </c>
      <c r="Z66" s="1" t="s">
        <v>142</v>
      </c>
    </row>
    <row r="67" spans="1:26">
      <c r="A67" s="1" t="s">
        <v>160</v>
      </c>
      <c r="B67" s="1">
        <v>39330.46875</v>
      </c>
      <c r="C67" s="1">
        <v>57984.87890625</v>
      </c>
      <c r="D67" s="1">
        <v>34917.16015625</v>
      </c>
      <c r="E67" s="1">
        <v>53751.52734375</v>
      </c>
      <c r="F67" s="1">
        <v>52882.671875</v>
      </c>
      <c r="G67" s="1">
        <v>48497.5625</v>
      </c>
      <c r="H67" s="1">
        <v>43887.84375</v>
      </c>
      <c r="I67" s="1">
        <v>33405.6953125</v>
      </c>
      <c r="J67" s="1">
        <v>50168.3515625</v>
      </c>
      <c r="K67" s="1">
        <v>39098.69140625</v>
      </c>
      <c r="L67" s="1">
        <v>45647.6953125</v>
      </c>
      <c r="M67" s="1">
        <v>35171.453125</v>
      </c>
      <c r="N67" s="1">
        <v>43071.30859375</v>
      </c>
      <c r="O67" s="1">
        <v>51975.796875</v>
      </c>
      <c r="P67" s="1">
        <v>2</v>
      </c>
      <c r="Q67" s="1">
        <v>1</v>
      </c>
      <c r="R67" s="1">
        <v>538.38817373629388</v>
      </c>
      <c r="S67" s="1">
        <v>11.982608819290178</v>
      </c>
      <c r="T67" s="1" t="s">
        <v>161</v>
      </c>
      <c r="U67">
        <v>-0.15001</v>
      </c>
      <c r="V67">
        <v>0.52225670221405396</v>
      </c>
      <c r="W67">
        <v>0.25741625338256191</v>
      </c>
      <c r="X67" s="1" t="s">
        <v>141</v>
      </c>
      <c r="Y67">
        <v>5</v>
      </c>
      <c r="Z67" s="1" t="s">
        <v>142</v>
      </c>
    </row>
    <row r="68" spans="1:26">
      <c r="A68" s="1" t="s">
        <v>162</v>
      </c>
      <c r="B68" s="1">
        <v>401274.6875</v>
      </c>
      <c r="C68" s="1">
        <v>488582.6875</v>
      </c>
      <c r="D68" s="1">
        <v>380712.53125</v>
      </c>
      <c r="E68" s="1">
        <v>537621.0625</v>
      </c>
      <c r="F68" s="1">
        <v>443012.25</v>
      </c>
      <c r="G68" s="1">
        <v>425752.46875</v>
      </c>
      <c r="H68" s="1">
        <v>390610.625</v>
      </c>
      <c r="I68" s="1">
        <v>538829.75</v>
      </c>
      <c r="J68" s="1">
        <v>586532.875</v>
      </c>
      <c r="K68" s="1">
        <v>407027</v>
      </c>
      <c r="L68" s="1">
        <v>555225.5</v>
      </c>
      <c r="M68" s="1">
        <v>366962.78125</v>
      </c>
      <c r="N68" s="1">
        <v>583248</v>
      </c>
      <c r="O68" s="1">
        <v>678742.1875</v>
      </c>
      <c r="P68" s="1">
        <v>2</v>
      </c>
      <c r="Q68" s="1">
        <v>1</v>
      </c>
      <c r="R68" s="1">
        <v>544.3397740272386</v>
      </c>
      <c r="S68" s="1">
        <v>12.005311427104052</v>
      </c>
      <c r="T68" s="1" t="s">
        <v>163</v>
      </c>
      <c r="U68">
        <v>0.27688000000000001</v>
      </c>
      <c r="V68">
        <v>1.0754932859116439</v>
      </c>
      <c r="W68">
        <v>0.49687692792316024</v>
      </c>
      <c r="X68" s="1" t="s">
        <v>141</v>
      </c>
      <c r="Y68">
        <v>6</v>
      </c>
      <c r="Z68" s="1" t="s">
        <v>142</v>
      </c>
    </row>
    <row r="69" spans="1:26">
      <c r="A69" s="1" t="s">
        <v>164</v>
      </c>
      <c r="B69" s="1">
        <v>522663.625</v>
      </c>
      <c r="C69" s="1">
        <v>634282.75</v>
      </c>
      <c r="D69" s="1">
        <v>458744.6875</v>
      </c>
      <c r="E69" s="1">
        <v>663816.0625</v>
      </c>
      <c r="F69" s="1">
        <v>588001.1875</v>
      </c>
      <c r="G69" s="1">
        <v>592441.875</v>
      </c>
      <c r="H69" s="1">
        <v>469731.25</v>
      </c>
      <c r="I69" s="1">
        <v>592091.0625</v>
      </c>
      <c r="J69" s="1">
        <v>759660.0625</v>
      </c>
      <c r="K69" s="1">
        <v>499883.9375</v>
      </c>
      <c r="L69" s="1">
        <v>651031.6875</v>
      </c>
      <c r="M69" s="1">
        <v>458114.125</v>
      </c>
      <c r="N69" s="1">
        <v>697099.5</v>
      </c>
      <c r="O69" s="1">
        <v>851796.25</v>
      </c>
      <c r="P69" s="1">
        <v>2</v>
      </c>
      <c r="Q69" s="1">
        <v>1</v>
      </c>
      <c r="R69" s="1">
        <v>546.3548457943009</v>
      </c>
      <c r="S69" s="1">
        <v>12.05052878834411</v>
      </c>
      <c r="T69" s="1" t="s">
        <v>165</v>
      </c>
      <c r="U69">
        <v>0.19861000000000001</v>
      </c>
      <c r="V69">
        <v>0.63186193527645307</v>
      </c>
      <c r="W69">
        <v>0.3046321656120351</v>
      </c>
      <c r="X69" s="1" t="s">
        <v>141</v>
      </c>
      <c r="Y69">
        <v>6</v>
      </c>
      <c r="Z69" s="1" t="s">
        <v>142</v>
      </c>
    </row>
    <row r="70" spans="1:26">
      <c r="A70" s="1" t="s">
        <v>166</v>
      </c>
      <c r="B70" s="1">
        <v>39490.48046875</v>
      </c>
      <c r="C70" s="1">
        <v>50486.41015625</v>
      </c>
      <c r="D70" s="1">
        <v>46907.640625</v>
      </c>
      <c r="E70" s="1">
        <v>53568.5390625</v>
      </c>
      <c r="F70" s="1">
        <v>57027.82421875</v>
      </c>
      <c r="G70" s="1">
        <v>58438.03125</v>
      </c>
      <c r="H70" s="1">
        <v>65974.640625</v>
      </c>
      <c r="I70" s="1">
        <v>46059.6484375</v>
      </c>
      <c r="J70" s="1">
        <v>61478.828125</v>
      </c>
      <c r="K70" s="1">
        <v>42233.671875</v>
      </c>
      <c r="L70" s="1">
        <v>54783.8671875</v>
      </c>
      <c r="M70" s="1">
        <v>44372.359375</v>
      </c>
      <c r="N70" s="1">
        <v>54105.0546875</v>
      </c>
      <c r="O70" s="1">
        <v>57540.05078125</v>
      </c>
      <c r="P70" s="1">
        <v>2</v>
      </c>
      <c r="Q70" s="1">
        <v>1</v>
      </c>
      <c r="R70" s="1">
        <v>548.37384008839592</v>
      </c>
      <c r="S70" s="1">
        <v>12.04646128812788</v>
      </c>
      <c r="T70" s="1" t="s">
        <v>167</v>
      </c>
      <c r="U70">
        <v>-4.4595999999999997E-2</v>
      </c>
      <c r="V70">
        <v>0.13001185847007263</v>
      </c>
      <c r="W70">
        <v>6.3687366337806806E-2</v>
      </c>
      <c r="X70" s="1" t="s">
        <v>141</v>
      </c>
      <c r="Y70">
        <v>6</v>
      </c>
      <c r="Z70" s="1" t="s">
        <v>142</v>
      </c>
    </row>
    <row r="71" spans="1:26">
      <c r="A71" s="1" t="s">
        <v>168</v>
      </c>
      <c r="B71" s="1">
        <v>1014152.25</v>
      </c>
      <c r="C71" s="1">
        <v>1240279</v>
      </c>
      <c r="D71" s="1">
        <v>1019413.5</v>
      </c>
      <c r="E71" s="1">
        <v>1349315.25</v>
      </c>
      <c r="F71" s="1">
        <v>1156344.25</v>
      </c>
      <c r="G71" s="1">
        <v>1139225.25</v>
      </c>
      <c r="H71" s="1">
        <v>1071271.5</v>
      </c>
      <c r="I71" s="1">
        <v>954024.375</v>
      </c>
      <c r="J71" s="1">
        <v>1140707</v>
      </c>
      <c r="K71" s="1">
        <v>920621.5</v>
      </c>
      <c r="L71" s="1">
        <v>1081049.125</v>
      </c>
      <c r="M71" s="1">
        <v>880217</v>
      </c>
      <c r="N71" s="1">
        <v>1129542.75</v>
      </c>
      <c r="O71" s="1">
        <v>1288767.75</v>
      </c>
      <c r="P71" s="1">
        <v>2</v>
      </c>
      <c r="Q71" s="1">
        <v>1</v>
      </c>
      <c r="R71" s="1">
        <v>550.38838916964892</v>
      </c>
      <c r="S71" s="1">
        <v>11.988563231191927</v>
      </c>
      <c r="T71" s="1" t="s">
        <v>169</v>
      </c>
      <c r="U71">
        <v>-0.11166</v>
      </c>
      <c r="V71">
        <v>0.62138409796877569</v>
      </c>
      <c r="W71">
        <v>0.30025763868016236</v>
      </c>
      <c r="X71" s="1" t="s">
        <v>141</v>
      </c>
      <c r="Y71">
        <v>6</v>
      </c>
      <c r="Z71" s="1" t="s">
        <v>142</v>
      </c>
    </row>
    <row r="72" spans="1:26">
      <c r="A72" s="1" t="s">
        <v>170</v>
      </c>
      <c r="B72" s="1">
        <v>573448.75</v>
      </c>
      <c r="C72" s="1">
        <v>651275.8125</v>
      </c>
      <c r="D72" s="1">
        <v>478536.1875</v>
      </c>
      <c r="E72" s="1">
        <v>711050.5</v>
      </c>
      <c r="F72" s="1">
        <v>676756.8125</v>
      </c>
      <c r="G72" s="1">
        <v>606911.5625</v>
      </c>
      <c r="H72" s="1">
        <v>503465.34375</v>
      </c>
      <c r="I72" s="1">
        <v>576252.875</v>
      </c>
      <c r="J72" s="1">
        <v>713376.125</v>
      </c>
      <c r="K72" s="1">
        <v>549697.0625</v>
      </c>
      <c r="L72" s="1">
        <v>676628.1875</v>
      </c>
      <c r="M72" s="1">
        <v>539436.625</v>
      </c>
      <c r="N72" s="1">
        <v>658708.125</v>
      </c>
      <c r="O72" s="1">
        <v>833795.8125</v>
      </c>
      <c r="P72" s="1">
        <v>3</v>
      </c>
      <c r="Q72" s="1">
        <v>1</v>
      </c>
      <c r="R72" s="1">
        <v>552.40425687193454</v>
      </c>
      <c r="S72" s="1">
        <v>11.913469601552686</v>
      </c>
      <c r="T72" s="1" t="s">
        <v>144</v>
      </c>
      <c r="U72">
        <v>0.11430999999999999</v>
      </c>
      <c r="V72">
        <v>0.44179559957348302</v>
      </c>
      <c r="W72">
        <v>0.22199353857649168</v>
      </c>
      <c r="X72" s="1" t="s">
        <v>141</v>
      </c>
      <c r="Y72">
        <v>6</v>
      </c>
      <c r="Z72" s="1" t="s">
        <v>142</v>
      </c>
    </row>
    <row r="73" spans="1:26">
      <c r="A73" s="1" t="s">
        <v>171</v>
      </c>
      <c r="B73" s="1">
        <v>26810.3125</v>
      </c>
      <c r="C73" s="1">
        <v>38156.91796875</v>
      </c>
      <c r="D73" s="1">
        <v>28027.50390625</v>
      </c>
      <c r="E73" s="1">
        <v>42284.16796875</v>
      </c>
      <c r="F73" s="1">
        <v>30894.3671875</v>
      </c>
      <c r="G73" s="1">
        <v>29427.6640625</v>
      </c>
      <c r="H73" s="1">
        <v>27315.7109375</v>
      </c>
      <c r="I73" s="1">
        <v>38613.54296875</v>
      </c>
      <c r="J73" s="1">
        <v>48582.21484375</v>
      </c>
      <c r="K73" s="1">
        <v>32423.767578125</v>
      </c>
      <c r="L73" s="1">
        <v>40251.890625</v>
      </c>
      <c r="M73" s="1">
        <v>31741.84375</v>
      </c>
      <c r="N73" s="1">
        <v>45783.76171875</v>
      </c>
      <c r="O73" s="1">
        <v>52998.96875</v>
      </c>
      <c r="P73" s="1">
        <v>2</v>
      </c>
      <c r="Q73" s="1">
        <v>1</v>
      </c>
      <c r="R73" s="1">
        <v>566.420044552273</v>
      </c>
      <c r="S73" s="1">
        <v>11.850449676778847</v>
      </c>
      <c r="T73" s="1" t="s">
        <v>172</v>
      </c>
      <c r="U73">
        <v>0.38152000000000003</v>
      </c>
      <c r="V73">
        <v>1.6519289009201117</v>
      </c>
      <c r="W73">
        <v>0.80410034759076621</v>
      </c>
      <c r="X73" s="1" t="s">
        <v>141</v>
      </c>
      <c r="Y73">
        <v>6</v>
      </c>
      <c r="Z73" s="1" t="s">
        <v>142</v>
      </c>
    </row>
    <row r="74" spans="1:26">
      <c r="A74" s="1" t="s">
        <v>173</v>
      </c>
      <c r="B74" s="1">
        <v>84481.234375</v>
      </c>
      <c r="C74" s="1">
        <v>110793.875</v>
      </c>
      <c r="D74" s="1">
        <v>85908.0859375</v>
      </c>
      <c r="E74" s="1">
        <v>128660.390625</v>
      </c>
      <c r="F74" s="1">
        <v>108972.25</v>
      </c>
      <c r="G74" s="1">
        <v>111790.515625</v>
      </c>
      <c r="H74" s="1">
        <v>91050.078125</v>
      </c>
      <c r="I74" s="1">
        <v>106526.609375</v>
      </c>
      <c r="J74" s="1">
        <v>128817.015625</v>
      </c>
      <c r="K74" s="1">
        <v>96114.3515625</v>
      </c>
      <c r="L74" s="1">
        <v>112648.109375</v>
      </c>
      <c r="M74" s="1">
        <v>89586.609375</v>
      </c>
      <c r="N74" s="1">
        <v>137977</v>
      </c>
      <c r="O74" s="1">
        <v>151319.765625</v>
      </c>
      <c r="P74" s="1">
        <v>2</v>
      </c>
      <c r="Q74" s="1">
        <v>1</v>
      </c>
      <c r="R74" s="1">
        <v>572.37077839109463</v>
      </c>
      <c r="S74" s="1">
        <v>11.987262092539773</v>
      </c>
      <c r="T74" s="1" t="s">
        <v>174</v>
      </c>
      <c r="U74">
        <v>0.18956000000000001</v>
      </c>
      <c r="V74">
        <v>0.68822495436426034</v>
      </c>
      <c r="W74">
        <v>0.33237896564684899</v>
      </c>
      <c r="X74" s="1" t="s">
        <v>141</v>
      </c>
      <c r="Y74">
        <v>7</v>
      </c>
      <c r="Z74" s="1" t="s">
        <v>142</v>
      </c>
    </row>
    <row r="75" spans="1:26">
      <c r="A75" s="1" t="s">
        <v>175</v>
      </c>
      <c r="B75" s="1">
        <v>178503.171875</v>
      </c>
      <c r="C75" s="1">
        <v>222827.15625</v>
      </c>
      <c r="D75" s="1">
        <v>169215.859375</v>
      </c>
      <c r="E75" s="1">
        <v>226148.625</v>
      </c>
      <c r="F75" s="1">
        <v>206130.59375</v>
      </c>
      <c r="G75" s="1">
        <v>190496.75</v>
      </c>
      <c r="H75" s="1">
        <v>173314.34375</v>
      </c>
      <c r="I75" s="1">
        <v>189348.6875</v>
      </c>
      <c r="J75" s="1">
        <v>219283.5</v>
      </c>
      <c r="K75" s="1">
        <v>165778.46875</v>
      </c>
      <c r="L75" s="1">
        <v>208747.34375</v>
      </c>
      <c r="M75" s="1">
        <v>163081.3125</v>
      </c>
      <c r="N75" s="1">
        <v>211782.25</v>
      </c>
      <c r="O75" s="1">
        <v>245611.015625</v>
      </c>
      <c r="P75" s="1">
        <v>2</v>
      </c>
      <c r="Q75" s="1">
        <v>1</v>
      </c>
      <c r="R75" s="1">
        <v>578.41983577485757</v>
      </c>
      <c r="S75" s="1">
        <v>11.87256491627778</v>
      </c>
      <c r="T75" s="1" t="s">
        <v>176</v>
      </c>
      <c r="U75">
        <v>3.8536000000000001E-2</v>
      </c>
      <c r="V75">
        <v>0.12270929985017499</v>
      </c>
      <c r="W75">
        <v>6.1365212036409593E-2</v>
      </c>
      <c r="X75" s="1" t="s">
        <v>141</v>
      </c>
      <c r="Y75">
        <v>7</v>
      </c>
      <c r="Z75" s="1" t="s">
        <v>142</v>
      </c>
    </row>
    <row r="76" spans="1:26">
      <c r="A76" s="1" t="s">
        <v>177</v>
      </c>
      <c r="B76" s="1">
        <v>298301.78125</v>
      </c>
      <c r="C76" s="1">
        <v>361459.0625</v>
      </c>
      <c r="D76" s="1">
        <v>243684.921875</v>
      </c>
      <c r="E76" s="1">
        <v>405232.96875</v>
      </c>
      <c r="F76" s="1">
        <v>343628.34375</v>
      </c>
      <c r="G76" s="1">
        <v>291178.875</v>
      </c>
      <c r="H76" s="1">
        <v>236479.828125</v>
      </c>
      <c r="I76" s="1">
        <v>348487.78125</v>
      </c>
      <c r="J76" s="1">
        <v>443045.53125</v>
      </c>
      <c r="K76" s="1">
        <v>340219.9375</v>
      </c>
      <c r="L76" s="1">
        <v>415690</v>
      </c>
      <c r="M76" s="1">
        <v>315750.75</v>
      </c>
      <c r="N76" s="1">
        <v>428162.375</v>
      </c>
      <c r="O76" s="1">
        <v>479834.09375</v>
      </c>
      <c r="P76" s="1">
        <v>3</v>
      </c>
      <c r="Q76" s="1">
        <v>1</v>
      </c>
      <c r="R76" s="1">
        <v>580.43564948633195</v>
      </c>
      <c r="S76" s="1">
        <v>11.786958102001606</v>
      </c>
      <c r="T76" s="1" t="s">
        <v>178</v>
      </c>
      <c r="U76">
        <v>0.34620000000000001</v>
      </c>
      <c r="V76">
        <v>1.6038878693885217</v>
      </c>
      <c r="W76">
        <v>0.77142000579507986</v>
      </c>
      <c r="X76" s="1" t="s">
        <v>141</v>
      </c>
      <c r="Y76">
        <v>7</v>
      </c>
      <c r="Z76" s="1" t="s">
        <v>142</v>
      </c>
    </row>
    <row r="77" spans="1:26">
      <c r="A77" s="1" t="s">
        <v>179</v>
      </c>
      <c r="B77" s="1">
        <v>243734.9375</v>
      </c>
      <c r="C77" s="1">
        <v>319496.6875</v>
      </c>
      <c r="D77" s="1">
        <v>211684.546875</v>
      </c>
      <c r="E77" s="1">
        <v>361008.34375</v>
      </c>
      <c r="F77" s="1">
        <v>317044.1875</v>
      </c>
      <c r="G77" s="1">
        <v>248414.78125</v>
      </c>
      <c r="H77" s="1">
        <v>218110.28125</v>
      </c>
      <c r="I77" s="1">
        <v>390052.46875</v>
      </c>
      <c r="J77" s="1">
        <v>482634.5</v>
      </c>
      <c r="K77" s="1">
        <v>370719.8125</v>
      </c>
      <c r="L77" s="1">
        <v>441488.71875</v>
      </c>
      <c r="M77" s="1">
        <v>373027.625</v>
      </c>
      <c r="N77" s="1">
        <v>460639.875</v>
      </c>
      <c r="O77" s="1">
        <v>506094.9375</v>
      </c>
      <c r="P77" s="1">
        <v>2</v>
      </c>
      <c r="Q77" s="1">
        <v>1</v>
      </c>
      <c r="R77" s="1">
        <v>606.45158479086626</v>
      </c>
      <c r="S77" s="1">
        <v>11.759726709768811</v>
      </c>
      <c r="T77" s="1" t="s">
        <v>180</v>
      </c>
      <c r="U77">
        <v>0.65605000000000002</v>
      </c>
      <c r="V77">
        <v>3.5506913405259626</v>
      </c>
      <c r="W77">
        <v>2.2525648853428097</v>
      </c>
      <c r="X77" s="1" t="s">
        <v>141</v>
      </c>
      <c r="Y77">
        <v>8</v>
      </c>
      <c r="Z77" s="1" t="s">
        <v>142</v>
      </c>
    </row>
    <row r="78" spans="1:26">
      <c r="A78" s="1" t="s">
        <v>181</v>
      </c>
      <c r="B78" s="1">
        <v>496096.0625</v>
      </c>
      <c r="C78" s="1">
        <v>676922.3125</v>
      </c>
      <c r="D78" s="1">
        <v>350498.875</v>
      </c>
      <c r="E78" s="1">
        <v>677628.9375</v>
      </c>
      <c r="F78" s="1">
        <v>600453.0625</v>
      </c>
      <c r="G78" s="1">
        <v>502407.25</v>
      </c>
      <c r="H78" s="1">
        <v>415886.125</v>
      </c>
      <c r="I78" s="1">
        <v>827645.3125</v>
      </c>
      <c r="J78" s="1">
        <v>1012280.875</v>
      </c>
      <c r="K78" s="1">
        <v>807445.375</v>
      </c>
      <c r="L78" s="1">
        <v>933680.25</v>
      </c>
      <c r="M78" s="1">
        <v>735233.125</v>
      </c>
      <c r="N78" s="1">
        <v>959068.4375</v>
      </c>
      <c r="O78" s="1">
        <v>1089780.375</v>
      </c>
      <c r="P78" s="1">
        <v>4</v>
      </c>
      <c r="Q78" s="1">
        <v>1</v>
      </c>
      <c r="R78" s="1">
        <v>608.46718663762806</v>
      </c>
      <c r="S78" s="1">
        <v>11.66551727246182</v>
      </c>
      <c r="T78" s="1" t="s">
        <v>182</v>
      </c>
      <c r="U78">
        <v>0.77493000000000001</v>
      </c>
      <c r="V78">
        <v>3.6267201067225039</v>
      </c>
      <c r="W78">
        <v>2.318279493681707</v>
      </c>
      <c r="X78" s="1" t="s">
        <v>141</v>
      </c>
      <c r="Y78">
        <v>8</v>
      </c>
      <c r="Z78" s="1" t="s">
        <v>142</v>
      </c>
    </row>
    <row r="79" spans="1:26">
      <c r="A79" s="1" t="s">
        <v>183</v>
      </c>
      <c r="B79" s="1">
        <v>129257.6953125</v>
      </c>
      <c r="C79" s="1">
        <v>186517.78125</v>
      </c>
      <c r="D79" s="1">
        <v>104823.46875</v>
      </c>
      <c r="E79" s="1">
        <v>186086.65625</v>
      </c>
      <c r="F79" s="1">
        <v>175311.75</v>
      </c>
      <c r="G79" s="1">
        <v>151386.796875</v>
      </c>
      <c r="H79" s="1">
        <v>122520.8125</v>
      </c>
      <c r="I79" s="1">
        <v>486066.9375</v>
      </c>
      <c r="J79" s="1">
        <v>586644.375</v>
      </c>
      <c r="K79" s="1">
        <v>460970.21875</v>
      </c>
      <c r="L79" s="1">
        <v>537978.5</v>
      </c>
      <c r="M79" s="1">
        <v>454664.15625</v>
      </c>
      <c r="N79" s="1">
        <v>526510.125</v>
      </c>
      <c r="O79" s="1">
        <v>619810.3125</v>
      </c>
      <c r="P79" s="1">
        <v>2</v>
      </c>
      <c r="Q79" s="1">
        <v>1</v>
      </c>
      <c r="R79" s="1">
        <v>634.48314118978271</v>
      </c>
      <c r="S79" s="1">
        <v>11.648625311652127</v>
      </c>
      <c r="T79" s="1" t="s">
        <v>184</v>
      </c>
      <c r="U79">
        <v>1.7983</v>
      </c>
      <c r="V79">
        <v>7.7294376123026742</v>
      </c>
      <c r="W79">
        <v>5.996194926434975</v>
      </c>
      <c r="X79" s="1" t="s">
        <v>141</v>
      </c>
      <c r="Y79">
        <v>8</v>
      </c>
      <c r="Z79" s="1" t="s">
        <v>142</v>
      </c>
    </row>
    <row r="80" spans="1:26">
      <c r="A80" s="1" t="s">
        <v>185</v>
      </c>
      <c r="B80" s="1">
        <v>21842.685546875</v>
      </c>
      <c r="C80" s="1">
        <v>24884.390625</v>
      </c>
      <c r="D80" s="1">
        <v>9420.2412109375</v>
      </c>
      <c r="E80" s="1">
        <v>20378.234375</v>
      </c>
      <c r="F80" s="1">
        <v>15416.4140625</v>
      </c>
      <c r="G80" s="1">
        <v>11308.80078125</v>
      </c>
      <c r="H80" s="1">
        <v>12235.3828125</v>
      </c>
      <c r="I80" s="1">
        <v>170761.484375</v>
      </c>
      <c r="J80" s="1">
        <v>235626.6875</v>
      </c>
      <c r="K80" s="1">
        <v>181935.265625</v>
      </c>
      <c r="L80" s="1">
        <v>224401.09375</v>
      </c>
      <c r="M80" s="1">
        <v>173243.5</v>
      </c>
      <c r="N80" s="1">
        <v>205351.125</v>
      </c>
      <c r="O80" s="1">
        <v>258275.9375</v>
      </c>
      <c r="P80" s="1">
        <v>2</v>
      </c>
      <c r="Q80" s="1">
        <v>1</v>
      </c>
      <c r="R80" s="1">
        <v>662.51407871236586</v>
      </c>
      <c r="S80" s="1">
        <v>11.534408097747733</v>
      </c>
      <c r="T80" s="1" t="s">
        <v>186</v>
      </c>
      <c r="U80">
        <v>3.6499000000000001</v>
      </c>
      <c r="V80">
        <v>9.0036284454408104</v>
      </c>
      <c r="W80">
        <v>7.1167929666476102</v>
      </c>
      <c r="X80" s="1" t="s">
        <v>141</v>
      </c>
      <c r="Y80">
        <v>8</v>
      </c>
      <c r="Z80" s="1" t="s">
        <v>142</v>
      </c>
    </row>
    <row r="81" spans="1:26">
      <c r="A81" s="1" t="s">
        <v>187</v>
      </c>
      <c r="B81" s="1"/>
      <c r="C81" s="1"/>
      <c r="D81" s="1"/>
      <c r="E81" s="1"/>
      <c r="F81" s="1"/>
      <c r="G81" s="1"/>
      <c r="H81" s="1"/>
      <c r="I81" s="1">
        <v>109607.0078125</v>
      </c>
      <c r="J81" s="1">
        <v>153515.59375</v>
      </c>
      <c r="K81" s="1">
        <v>116124.09375</v>
      </c>
      <c r="L81" s="1">
        <v>134498.09375</v>
      </c>
      <c r="M81" s="1">
        <v>97842.40625</v>
      </c>
      <c r="N81" s="1">
        <v>119906.7265625</v>
      </c>
      <c r="O81" s="1">
        <v>166499.84375</v>
      </c>
      <c r="P81" s="1">
        <v>2</v>
      </c>
      <c r="Q81" s="1">
        <v>1</v>
      </c>
      <c r="R81" s="1">
        <v>664.52922315988951</v>
      </c>
      <c r="S81" s="1">
        <v>11.445891506527945</v>
      </c>
      <c r="T81" s="1" t="s">
        <v>188</v>
      </c>
      <c r="U81">
        <v>2.7126999999999999</v>
      </c>
      <c r="V81">
        <v>11.225643643438032</v>
      </c>
      <c r="W81">
        <v>8.9342336123772519</v>
      </c>
      <c r="X81" s="1" t="s">
        <v>141</v>
      </c>
      <c r="Y81">
        <v>8</v>
      </c>
      <c r="Z81" s="1" t="s">
        <v>142</v>
      </c>
    </row>
    <row r="82" spans="1:26">
      <c r="A82" s="1" t="s">
        <v>189</v>
      </c>
      <c r="B82" s="1">
        <v>4938.587890625</v>
      </c>
      <c r="C82" s="1">
        <v>3226.642578125</v>
      </c>
      <c r="D82" s="1">
        <v>5966.78369140625</v>
      </c>
      <c r="E82" s="1">
        <v>7824.7900390625</v>
      </c>
      <c r="F82" s="1">
        <v>2228.974365234375</v>
      </c>
      <c r="G82" s="1">
        <v>3700.370361328125</v>
      </c>
      <c r="H82" s="1">
        <v>5246.107421875</v>
      </c>
      <c r="I82" s="1">
        <v>86459.859375</v>
      </c>
      <c r="J82" s="1">
        <v>122733.2734375</v>
      </c>
      <c r="K82" s="1">
        <v>106565.953125</v>
      </c>
      <c r="L82" s="1">
        <v>128877.5546875</v>
      </c>
      <c r="M82" s="1">
        <v>89353.8515625</v>
      </c>
      <c r="N82" s="1">
        <v>119352.6328125</v>
      </c>
      <c r="O82" s="1">
        <v>145575.6875</v>
      </c>
      <c r="P82" s="1">
        <v>2</v>
      </c>
      <c r="Q82" s="1">
        <v>1</v>
      </c>
      <c r="R82" s="1">
        <v>690.5455273215822</v>
      </c>
      <c r="S82" s="1">
        <v>11.438254329274587</v>
      </c>
      <c r="T82" s="1" t="s">
        <v>190</v>
      </c>
      <c r="U82">
        <v>4.5917000000000003</v>
      </c>
      <c r="V82">
        <v>9.4788619162959638</v>
      </c>
      <c r="W82">
        <v>7.5249538318722022</v>
      </c>
      <c r="X82" s="1" t="s">
        <v>141</v>
      </c>
      <c r="Y82">
        <v>8</v>
      </c>
      <c r="Z82" s="1" t="s">
        <v>142</v>
      </c>
    </row>
    <row r="83" spans="1:26">
      <c r="A83" s="1" t="s">
        <v>191</v>
      </c>
      <c r="B83" s="1">
        <v>980223.875</v>
      </c>
      <c r="C83" s="1">
        <v>1167074.75</v>
      </c>
      <c r="D83" s="1">
        <v>1261253.125</v>
      </c>
      <c r="E83" s="1">
        <v>1578510.75</v>
      </c>
      <c r="F83" s="1">
        <v>1172585.375</v>
      </c>
      <c r="G83" s="1">
        <v>1214423.125</v>
      </c>
      <c r="H83" s="1">
        <v>1292765.875</v>
      </c>
      <c r="I83" s="1">
        <v>1091767</v>
      </c>
      <c r="J83" s="1">
        <v>1335965.75</v>
      </c>
      <c r="K83" s="1">
        <v>1186164.125</v>
      </c>
      <c r="L83" s="1">
        <v>1299010.875</v>
      </c>
      <c r="M83" s="1">
        <v>920565.0625</v>
      </c>
      <c r="N83" s="1">
        <v>1170146.375</v>
      </c>
      <c r="O83" s="1">
        <v>1606324.375</v>
      </c>
      <c r="P83" s="1">
        <v>2</v>
      </c>
      <c r="Q83" s="1">
        <v>1</v>
      </c>
      <c r="R83" s="1">
        <v>452.2791735833963</v>
      </c>
      <c r="S83" s="1">
        <v>9.4104231349397569</v>
      </c>
      <c r="T83" s="1" t="s">
        <v>192</v>
      </c>
      <c r="U83">
        <v>-9.5017999999999995E-3</v>
      </c>
      <c r="V83">
        <v>4.5043903978727116E-2</v>
      </c>
      <c r="W83">
        <v>2.1176053290237147E-2</v>
      </c>
      <c r="X83" s="1" t="s">
        <v>193</v>
      </c>
      <c r="Y83">
        <v>4</v>
      </c>
      <c r="Z83" s="1" t="s">
        <v>194</v>
      </c>
    </row>
    <row r="84" spans="1:26">
      <c r="A84" s="1" t="s">
        <v>195</v>
      </c>
      <c r="B84" s="1">
        <v>1652604.875</v>
      </c>
      <c r="C84" s="1">
        <v>1709763.625</v>
      </c>
      <c r="D84" s="1">
        <v>1940999.625</v>
      </c>
      <c r="E84" s="1">
        <v>2053120.625</v>
      </c>
      <c r="F84" s="1">
        <v>1715282</v>
      </c>
      <c r="G84" s="1">
        <v>1551254.375</v>
      </c>
      <c r="H84" s="1">
        <v>1868909.5</v>
      </c>
      <c r="I84" s="1">
        <v>1829139.25</v>
      </c>
      <c r="J84" s="1">
        <v>2219430</v>
      </c>
      <c r="K84" s="1">
        <v>1836573.25</v>
      </c>
      <c r="L84" s="1">
        <v>2133904</v>
      </c>
      <c r="M84" s="1">
        <v>1510529.625</v>
      </c>
      <c r="N84" s="1">
        <v>1930377.375</v>
      </c>
      <c r="O84" s="1">
        <v>2080439.625</v>
      </c>
      <c r="P84" s="1">
        <v>2</v>
      </c>
      <c r="Q84" s="1">
        <v>1</v>
      </c>
      <c r="R84" s="1">
        <v>478.29485894717203</v>
      </c>
      <c r="S84" s="1">
        <v>9.2169018782461496</v>
      </c>
      <c r="T84" s="1" t="s">
        <v>196</v>
      </c>
      <c r="U84">
        <v>0.11627</v>
      </c>
      <c r="V84">
        <v>0.64010762691288703</v>
      </c>
      <c r="W84">
        <v>0.30921934549851254</v>
      </c>
      <c r="X84" s="1" t="s">
        <v>193</v>
      </c>
      <c r="Y84">
        <v>5</v>
      </c>
      <c r="Z84" s="1" t="s">
        <v>194</v>
      </c>
    </row>
    <row r="85" spans="1:26">
      <c r="A85" s="1" t="s">
        <v>197</v>
      </c>
      <c r="B85" s="1">
        <v>1782684.125</v>
      </c>
      <c r="C85" s="1">
        <v>2303786.25</v>
      </c>
      <c r="D85" s="1">
        <v>2052378</v>
      </c>
      <c r="E85" s="1">
        <v>2600557.5</v>
      </c>
      <c r="F85" s="1">
        <v>2206900.5</v>
      </c>
      <c r="G85" s="1">
        <v>2057433</v>
      </c>
      <c r="H85" s="1">
        <v>2360244</v>
      </c>
      <c r="I85" s="1">
        <v>2207975.25</v>
      </c>
      <c r="J85" s="1">
        <v>2211452.25</v>
      </c>
      <c r="K85" s="1">
        <v>2034148.875</v>
      </c>
      <c r="L85" s="1">
        <v>2395727</v>
      </c>
      <c r="M85" s="1">
        <v>1833711.25</v>
      </c>
      <c r="N85" s="1">
        <v>2798943.75</v>
      </c>
      <c r="O85" s="1">
        <v>2426669.25</v>
      </c>
      <c r="P85" s="1">
        <v>2</v>
      </c>
      <c r="Q85" s="1">
        <v>1</v>
      </c>
      <c r="R85" s="1">
        <v>478.29484838355393</v>
      </c>
      <c r="S85" s="1">
        <v>9.343872540104849</v>
      </c>
      <c r="T85" s="1" t="s">
        <v>196</v>
      </c>
      <c r="U85">
        <v>5.0257000000000003E-2</v>
      </c>
      <c r="V85">
        <v>0.1955266234099001</v>
      </c>
      <c r="W85">
        <v>9.884693631033234E-2</v>
      </c>
      <c r="X85" s="1" t="s">
        <v>193</v>
      </c>
      <c r="Y85">
        <v>5</v>
      </c>
      <c r="Z85" s="1" t="s">
        <v>194</v>
      </c>
    </row>
    <row r="86" spans="1:26">
      <c r="A86" s="1" t="s">
        <v>198</v>
      </c>
      <c r="B86" s="1">
        <v>2445751.25</v>
      </c>
      <c r="C86" s="1">
        <v>2394907</v>
      </c>
      <c r="D86" s="1">
        <v>2351192.75</v>
      </c>
      <c r="E86" s="1">
        <v>2829696.25</v>
      </c>
      <c r="F86" s="1">
        <v>2672583.75</v>
      </c>
      <c r="G86" s="1">
        <v>2103347.75</v>
      </c>
      <c r="H86" s="1">
        <v>2402393.25</v>
      </c>
      <c r="I86" s="1">
        <v>2259486.5</v>
      </c>
      <c r="J86" s="1">
        <v>2832715.25</v>
      </c>
      <c r="K86" s="1">
        <v>2574064.5</v>
      </c>
      <c r="L86" s="1">
        <v>3142580.5</v>
      </c>
      <c r="M86" s="1">
        <v>2165643.75</v>
      </c>
      <c r="N86" s="1">
        <v>2415430.5</v>
      </c>
      <c r="O86" s="1">
        <v>2896482.25</v>
      </c>
      <c r="P86" s="1">
        <v>3</v>
      </c>
      <c r="Q86" s="1">
        <v>1</v>
      </c>
      <c r="R86" s="1">
        <v>480.31061344740391</v>
      </c>
      <c r="S86" s="1">
        <v>9.3098675130528115</v>
      </c>
      <c r="T86" s="1" t="s">
        <v>199</v>
      </c>
      <c r="U86">
        <v>8.8373999999999994E-2</v>
      </c>
      <c r="V86">
        <v>0.41503589087940951</v>
      </c>
      <c r="W86">
        <v>0.20551195334083039</v>
      </c>
      <c r="X86" s="1" t="s">
        <v>193</v>
      </c>
      <c r="Y86">
        <v>5</v>
      </c>
      <c r="Z86" s="1" t="s">
        <v>194</v>
      </c>
    </row>
    <row r="87" spans="1:26">
      <c r="A87" s="1" t="s">
        <v>200</v>
      </c>
      <c r="B87" s="1">
        <v>988451.9375</v>
      </c>
      <c r="C87" s="1">
        <v>965891.1875</v>
      </c>
      <c r="D87" s="1">
        <v>1181420.625</v>
      </c>
      <c r="E87" s="1">
        <v>1394149.625</v>
      </c>
      <c r="F87" s="1">
        <v>996906.9375</v>
      </c>
      <c r="G87" s="1">
        <v>812589.4375</v>
      </c>
      <c r="H87" s="1">
        <v>1154671.75</v>
      </c>
      <c r="I87" s="1">
        <v>1162909.375</v>
      </c>
      <c r="J87" s="1">
        <v>1050523</v>
      </c>
      <c r="K87" s="1">
        <v>1085298.125</v>
      </c>
      <c r="L87" s="1">
        <v>1350859.625</v>
      </c>
      <c r="M87" s="1">
        <v>815038.25</v>
      </c>
      <c r="N87" s="1">
        <v>1235546</v>
      </c>
      <c r="O87" s="1">
        <v>1214669</v>
      </c>
      <c r="P87" s="1">
        <v>3</v>
      </c>
      <c r="Q87" s="1">
        <v>1</v>
      </c>
      <c r="R87" s="1">
        <v>500.27950981551015</v>
      </c>
      <c r="S87" s="1">
        <v>9.124820068575664</v>
      </c>
      <c r="T87" s="1" t="s">
        <v>201</v>
      </c>
      <c r="U87">
        <v>7.8809000000000004E-2</v>
      </c>
      <c r="V87">
        <v>0.26808100652131389</v>
      </c>
      <c r="W87">
        <v>0.13322841197704002</v>
      </c>
      <c r="X87" s="1" t="s">
        <v>193</v>
      </c>
      <c r="Y87">
        <v>6</v>
      </c>
      <c r="Z87" s="1" t="s">
        <v>194</v>
      </c>
    </row>
    <row r="88" spans="1:26">
      <c r="A88" s="1" t="s">
        <v>202</v>
      </c>
      <c r="B88" s="1">
        <v>1014758.25</v>
      </c>
      <c r="C88" s="1">
        <v>836185.625</v>
      </c>
      <c r="D88" s="1">
        <v>797838.9375</v>
      </c>
      <c r="E88" s="1">
        <v>857876.375</v>
      </c>
      <c r="F88" s="1">
        <v>835180.125</v>
      </c>
      <c r="G88" s="1">
        <v>787158.9375</v>
      </c>
      <c r="H88" s="1">
        <v>905771.8125</v>
      </c>
      <c r="I88" s="1">
        <v>796611.25</v>
      </c>
      <c r="J88" s="1">
        <v>1173564</v>
      </c>
      <c r="K88" s="1">
        <v>887590.4375</v>
      </c>
      <c r="L88" s="1">
        <v>1233876.375</v>
      </c>
      <c r="M88" s="1">
        <v>721083</v>
      </c>
      <c r="N88" s="1">
        <v>990304</v>
      </c>
      <c r="O88" s="1">
        <v>841982</v>
      </c>
      <c r="P88" s="1">
        <v>2</v>
      </c>
      <c r="Q88" s="1">
        <v>1</v>
      </c>
      <c r="R88" s="1">
        <v>506.32603233295515</v>
      </c>
      <c r="S88" s="1">
        <v>9.1358605111484117</v>
      </c>
      <c r="T88" s="1" t="s">
        <v>203</v>
      </c>
      <c r="U88">
        <v>0.13897000000000001</v>
      </c>
      <c r="V88">
        <v>0.473505645128807</v>
      </c>
      <c r="W88">
        <v>0.23841793147446072</v>
      </c>
      <c r="X88" s="1" t="s">
        <v>193</v>
      </c>
      <c r="Y88">
        <v>6</v>
      </c>
      <c r="Z88" s="1" t="s">
        <v>194</v>
      </c>
    </row>
    <row r="89" spans="1:26">
      <c r="A89" s="1" t="s">
        <v>204</v>
      </c>
      <c r="B89" s="1">
        <v>527181.3125</v>
      </c>
      <c r="C89" s="1">
        <v>635568.25</v>
      </c>
      <c r="D89" s="1">
        <v>567710.1875</v>
      </c>
      <c r="E89" s="1">
        <v>735538.1875</v>
      </c>
      <c r="F89" s="1">
        <v>671831.25</v>
      </c>
      <c r="G89" s="1">
        <v>545278.25</v>
      </c>
      <c r="H89" s="1">
        <v>619721</v>
      </c>
      <c r="I89" s="1">
        <v>499939.34375</v>
      </c>
      <c r="J89" s="1">
        <v>628183.25</v>
      </c>
      <c r="K89" s="1">
        <v>571307.375</v>
      </c>
      <c r="L89" s="1">
        <v>776176.3125</v>
      </c>
      <c r="M89" s="1">
        <v>541177.25</v>
      </c>
      <c r="N89" s="1">
        <v>724366.875</v>
      </c>
      <c r="O89" s="1">
        <v>684365.125</v>
      </c>
      <c r="P89" s="1">
        <v>2</v>
      </c>
      <c r="Q89" s="1">
        <v>1</v>
      </c>
      <c r="R89" s="1">
        <v>506.32599531226367</v>
      </c>
      <c r="S89" s="1">
        <v>9.2642303048758023</v>
      </c>
      <c r="T89" s="1" t="s">
        <v>203</v>
      </c>
      <c r="U89">
        <v>4.0559999999999999E-2</v>
      </c>
      <c r="V89">
        <v>0.11649187230760957</v>
      </c>
      <c r="W89">
        <v>5.9214654476425682E-2</v>
      </c>
      <c r="X89" s="1" t="s">
        <v>193</v>
      </c>
      <c r="Y89">
        <v>6</v>
      </c>
      <c r="Z89" s="1" t="s">
        <v>194</v>
      </c>
    </row>
    <row r="90" spans="1:26">
      <c r="A90" s="1" t="s">
        <v>205</v>
      </c>
      <c r="B90" s="1">
        <v>3720717.5</v>
      </c>
      <c r="C90" s="1">
        <v>3444607.25</v>
      </c>
      <c r="D90" s="1">
        <v>4874076</v>
      </c>
      <c r="E90" s="1">
        <v>4833557</v>
      </c>
      <c r="F90" s="1">
        <v>3749711.75</v>
      </c>
      <c r="G90" s="1">
        <v>3049763.25</v>
      </c>
      <c r="H90" s="1">
        <v>3752022.25</v>
      </c>
      <c r="I90" s="1">
        <v>3829821.5</v>
      </c>
      <c r="J90" s="1">
        <v>3580645.25</v>
      </c>
      <c r="K90" s="1">
        <v>3214677.25</v>
      </c>
      <c r="L90" s="1">
        <v>3840318.75</v>
      </c>
      <c r="M90" s="1">
        <v>2227557.5</v>
      </c>
      <c r="N90" s="1">
        <v>3840663.75</v>
      </c>
      <c r="O90" s="1">
        <v>4176350.5</v>
      </c>
      <c r="P90" s="1">
        <v>3</v>
      </c>
      <c r="Q90" s="1">
        <v>1</v>
      </c>
      <c r="R90" s="1">
        <v>524.279355151299</v>
      </c>
      <c r="S90" s="1">
        <v>9.0918154872922639</v>
      </c>
      <c r="T90" s="1" t="s">
        <v>206</v>
      </c>
      <c r="U90">
        <v>-0.15037</v>
      </c>
      <c r="V90">
        <v>0.50726754077682523</v>
      </c>
      <c r="W90">
        <v>0.24983115094234098</v>
      </c>
      <c r="X90" s="1" t="s">
        <v>193</v>
      </c>
      <c r="Y90">
        <v>7</v>
      </c>
      <c r="Z90" s="1" t="s">
        <v>194</v>
      </c>
    </row>
    <row r="91" spans="1:26">
      <c r="A91" s="1" t="s">
        <v>207</v>
      </c>
      <c r="B91" s="1">
        <v>672508.3125</v>
      </c>
      <c r="C91" s="1">
        <v>607780.4375</v>
      </c>
      <c r="D91" s="1">
        <v>932324.0625</v>
      </c>
      <c r="E91" s="1">
        <v>1071551.125</v>
      </c>
      <c r="F91" s="1">
        <v>557426.5625</v>
      </c>
      <c r="G91" s="1">
        <v>577715.0625</v>
      </c>
      <c r="H91" s="1">
        <v>615341.125</v>
      </c>
      <c r="I91" s="1">
        <v>652685.375</v>
      </c>
      <c r="J91" s="1">
        <v>678756.75</v>
      </c>
      <c r="K91" s="1">
        <v>531900.25</v>
      </c>
      <c r="L91" s="1">
        <v>996399.9375</v>
      </c>
      <c r="M91" s="1">
        <v>328855.6875</v>
      </c>
      <c r="N91" s="1">
        <v>716066.6875</v>
      </c>
      <c r="O91" s="1">
        <v>686892.1875</v>
      </c>
      <c r="P91" s="1">
        <v>2</v>
      </c>
      <c r="Q91" s="1">
        <v>1</v>
      </c>
      <c r="R91" s="1">
        <v>524.27939386793082</v>
      </c>
      <c r="S91" s="1">
        <v>9.2293661743927657</v>
      </c>
      <c r="T91" s="1" t="s">
        <v>206</v>
      </c>
      <c r="U91">
        <v>-0.13291</v>
      </c>
      <c r="V91">
        <v>0.28938344091096918</v>
      </c>
      <c r="W91">
        <v>0.14339797354279249</v>
      </c>
      <c r="X91" s="1" t="s">
        <v>193</v>
      </c>
      <c r="Y91">
        <v>7</v>
      </c>
      <c r="Z91" s="1" t="s">
        <v>194</v>
      </c>
    </row>
    <row r="92" spans="1:26">
      <c r="A92" s="1" t="s">
        <v>208</v>
      </c>
      <c r="B92" s="1">
        <v>396788.71875</v>
      </c>
      <c r="C92" s="1">
        <v>405864.5</v>
      </c>
      <c r="D92" s="1">
        <v>430732.125</v>
      </c>
      <c r="E92" s="1">
        <v>402906.5</v>
      </c>
      <c r="F92" s="1">
        <v>366927.90625</v>
      </c>
      <c r="G92" s="1">
        <v>325314.71875</v>
      </c>
      <c r="H92" s="1">
        <v>378516.25</v>
      </c>
      <c r="I92" s="1">
        <v>459287.25</v>
      </c>
      <c r="J92" s="1">
        <v>476021.5</v>
      </c>
      <c r="K92" s="1">
        <v>418805.4375</v>
      </c>
      <c r="L92" s="1">
        <v>453806.40625</v>
      </c>
      <c r="M92" s="1">
        <v>340908.59375</v>
      </c>
      <c r="N92" s="1">
        <v>537472.1875</v>
      </c>
      <c r="O92" s="1">
        <v>464577.65625</v>
      </c>
      <c r="P92" s="1">
        <v>2</v>
      </c>
      <c r="Q92" s="1">
        <v>1</v>
      </c>
      <c r="R92" s="1">
        <v>528.3107048143163</v>
      </c>
      <c r="S92" s="1">
        <v>9.1019952968013822</v>
      </c>
      <c r="T92" s="1" t="s">
        <v>209</v>
      </c>
      <c r="U92">
        <v>0.21903</v>
      </c>
      <c r="V92">
        <v>1.4202164033831899</v>
      </c>
      <c r="W92">
        <v>0.67495665259629589</v>
      </c>
      <c r="X92" s="1" t="s">
        <v>193</v>
      </c>
      <c r="Y92">
        <v>7</v>
      </c>
      <c r="Z92" s="1" t="s">
        <v>194</v>
      </c>
    </row>
    <row r="93" spans="1:26">
      <c r="A93" s="1" t="s">
        <v>210</v>
      </c>
      <c r="B93" s="1">
        <v>113007.4375</v>
      </c>
      <c r="C93" s="1">
        <v>136421.734375</v>
      </c>
      <c r="D93" s="1">
        <v>128113.2734375</v>
      </c>
      <c r="E93" s="1">
        <v>149702.265625</v>
      </c>
      <c r="F93" s="1">
        <v>148197.46875</v>
      </c>
      <c r="G93" s="1">
        <v>120288.140625</v>
      </c>
      <c r="H93" s="1">
        <v>129497.796875</v>
      </c>
      <c r="I93" s="1">
        <v>126514.359375</v>
      </c>
      <c r="J93" s="1">
        <v>140635.359375</v>
      </c>
      <c r="K93" s="1">
        <v>124128.90625</v>
      </c>
      <c r="L93" s="1">
        <v>158811.90625</v>
      </c>
      <c r="M93" s="1">
        <v>118802.703125</v>
      </c>
      <c r="N93" s="1">
        <v>146290.03125</v>
      </c>
      <c r="O93" s="1">
        <v>169758.109375</v>
      </c>
      <c r="P93" s="1">
        <v>3</v>
      </c>
      <c r="Q93" s="1">
        <v>1</v>
      </c>
      <c r="R93" s="1">
        <v>454.29429668262782</v>
      </c>
      <c r="S93" s="1">
        <v>9.4141631581902896</v>
      </c>
      <c r="T93" s="1" t="s">
        <v>192</v>
      </c>
      <c r="U93">
        <v>9.0229000000000004E-2</v>
      </c>
      <c r="V93">
        <v>0.43209181733106988</v>
      </c>
      <c r="W93">
        <v>0.21567518799576041</v>
      </c>
      <c r="X93" s="1" t="s">
        <v>193</v>
      </c>
      <c r="Y93">
        <v>4</v>
      </c>
      <c r="Z93" s="1" t="s">
        <v>194</v>
      </c>
    </row>
    <row r="94" spans="1:26">
      <c r="A94" s="1" t="s">
        <v>211</v>
      </c>
      <c r="B94" s="1">
        <v>161375.265625</v>
      </c>
      <c r="C94" s="1">
        <v>156100.46875</v>
      </c>
      <c r="D94" s="1">
        <v>184830.625</v>
      </c>
      <c r="E94" s="1">
        <v>178037.703125</v>
      </c>
      <c r="F94" s="1">
        <v>172423.15625</v>
      </c>
      <c r="G94" s="1">
        <v>143907.09375</v>
      </c>
      <c r="H94" s="1">
        <v>149001.828125</v>
      </c>
      <c r="I94" s="1">
        <v>155085.703125</v>
      </c>
      <c r="J94" s="1">
        <v>174102.40625</v>
      </c>
      <c r="K94" s="1">
        <v>162149.828125</v>
      </c>
      <c r="L94" s="1">
        <v>212138.671875</v>
      </c>
      <c r="M94" s="1">
        <v>147614.53125</v>
      </c>
      <c r="N94" s="1">
        <v>202212.03125</v>
      </c>
      <c r="O94" s="1">
        <v>181970.96875</v>
      </c>
      <c r="P94" s="1">
        <v>2</v>
      </c>
      <c r="Q94" s="1">
        <v>1</v>
      </c>
      <c r="R94" s="1">
        <v>480.31003984398677</v>
      </c>
      <c r="S94" s="1">
        <v>9.2197795357666816</v>
      </c>
      <c r="T94" s="1" t="s">
        <v>196</v>
      </c>
      <c r="U94">
        <v>0.10863</v>
      </c>
      <c r="V94">
        <v>0.56421931822740434</v>
      </c>
      <c r="W94">
        <v>0.27515091237061451</v>
      </c>
      <c r="X94" s="1" t="s">
        <v>193</v>
      </c>
      <c r="Y94">
        <v>5</v>
      </c>
      <c r="Z94" s="1" t="s">
        <v>194</v>
      </c>
    </row>
    <row r="95" spans="1:26">
      <c r="A95" s="1" t="s">
        <v>212</v>
      </c>
      <c r="B95" s="1">
        <v>299464.46875</v>
      </c>
      <c r="C95" s="1">
        <v>324303.78125</v>
      </c>
      <c r="D95" s="1">
        <v>326591.0625</v>
      </c>
      <c r="E95" s="1">
        <v>355525.3125</v>
      </c>
      <c r="F95" s="1">
        <v>336300.90625</v>
      </c>
      <c r="G95" s="1">
        <v>291389.28125</v>
      </c>
      <c r="H95" s="1">
        <v>334531.75</v>
      </c>
      <c r="I95" s="1">
        <v>298297.375</v>
      </c>
      <c r="J95" s="1">
        <v>358542.84375</v>
      </c>
      <c r="K95" s="1">
        <v>320043.46875</v>
      </c>
      <c r="L95" s="1">
        <v>385105.4375</v>
      </c>
      <c r="M95" s="1">
        <v>279754.46875</v>
      </c>
      <c r="N95" s="1">
        <v>383254.28125</v>
      </c>
      <c r="O95" s="1">
        <v>347842.375</v>
      </c>
      <c r="P95" s="1">
        <v>2</v>
      </c>
      <c r="Q95" s="1">
        <v>1</v>
      </c>
      <c r="R95" s="1">
        <v>480.31003698498682</v>
      </c>
      <c r="S95" s="1">
        <v>9.3450990956403093</v>
      </c>
      <c r="T95" s="1" t="s">
        <v>196</v>
      </c>
      <c r="U95">
        <v>6.5127000000000004E-2</v>
      </c>
      <c r="V95">
        <v>0.33661949674117081</v>
      </c>
      <c r="W95">
        <v>0.16869344665447694</v>
      </c>
      <c r="X95" s="1" t="s">
        <v>193</v>
      </c>
      <c r="Y95">
        <v>5</v>
      </c>
      <c r="Z95" s="1" t="s">
        <v>194</v>
      </c>
    </row>
    <row r="96" spans="1:26">
      <c r="A96" s="1" t="s">
        <v>213</v>
      </c>
      <c r="B96" s="1">
        <v>338029.65625</v>
      </c>
      <c r="C96" s="1">
        <v>365492.78125</v>
      </c>
      <c r="D96" s="1">
        <v>325412.25</v>
      </c>
      <c r="E96" s="1">
        <v>384834.15625</v>
      </c>
      <c r="F96" s="1">
        <v>380077.15625</v>
      </c>
      <c r="G96" s="1">
        <v>355500.59375</v>
      </c>
      <c r="H96" s="1">
        <v>371914.5625</v>
      </c>
      <c r="I96" s="1">
        <v>350729.84375</v>
      </c>
      <c r="J96" s="1">
        <v>406113.46875</v>
      </c>
      <c r="K96" s="1">
        <v>329153.96875</v>
      </c>
      <c r="L96" s="1">
        <v>419694.96875</v>
      </c>
      <c r="M96" s="1">
        <v>315710.25</v>
      </c>
      <c r="N96" s="1">
        <v>355191.96875</v>
      </c>
      <c r="O96" s="1">
        <v>405061.0625</v>
      </c>
      <c r="P96" s="1">
        <v>4</v>
      </c>
      <c r="Q96" s="1">
        <v>1</v>
      </c>
      <c r="R96" s="1">
        <v>482.32574928074155</v>
      </c>
      <c r="S96" s="1">
        <v>9.3140145550150439</v>
      </c>
      <c r="T96" s="1" t="s">
        <v>199</v>
      </c>
      <c r="U96">
        <v>3.4151000000000001E-2</v>
      </c>
      <c r="V96">
        <v>0.16215282963838268</v>
      </c>
      <c r="W96">
        <v>8.1089378745987192E-2</v>
      </c>
      <c r="X96" s="1" t="s">
        <v>193</v>
      </c>
      <c r="Y96">
        <v>5</v>
      </c>
      <c r="Z96" s="1" t="s">
        <v>194</v>
      </c>
    </row>
    <row r="97" spans="1:26">
      <c r="A97" s="1" t="s">
        <v>214</v>
      </c>
      <c r="B97" s="1">
        <v>119766.8125</v>
      </c>
      <c r="C97" s="1">
        <v>115288.71875</v>
      </c>
      <c r="D97" s="1">
        <v>155665.265625</v>
      </c>
      <c r="E97" s="1">
        <v>158787.359375</v>
      </c>
      <c r="F97" s="1">
        <v>126844.7734375</v>
      </c>
      <c r="G97" s="1">
        <v>107405.34375</v>
      </c>
      <c r="H97" s="1">
        <v>127582.6640625</v>
      </c>
      <c r="I97" s="1">
        <v>138907.890625</v>
      </c>
      <c r="J97" s="1">
        <v>137171.796875</v>
      </c>
      <c r="K97" s="1">
        <v>116718.8046875</v>
      </c>
      <c r="L97" s="1">
        <v>155477.890625</v>
      </c>
      <c r="M97" s="1">
        <v>120476.4921875</v>
      </c>
      <c r="N97" s="1">
        <v>153272.125</v>
      </c>
      <c r="O97" s="1">
        <v>154061.859375</v>
      </c>
      <c r="P97" s="1">
        <v>3</v>
      </c>
      <c r="Q97" s="1">
        <v>1</v>
      </c>
      <c r="R97" s="1">
        <v>502.29458674246763</v>
      </c>
      <c r="S97" s="1">
        <v>9.1281284617363525</v>
      </c>
      <c r="T97" s="1" t="s">
        <v>201</v>
      </c>
      <c r="U97">
        <v>9.9018999999999996E-2</v>
      </c>
      <c r="V97">
        <v>0.47908435295455859</v>
      </c>
      <c r="W97">
        <v>0.2392760278580483</v>
      </c>
      <c r="X97" s="1" t="s">
        <v>193</v>
      </c>
      <c r="Y97">
        <v>6</v>
      </c>
      <c r="Z97" s="1" t="s">
        <v>194</v>
      </c>
    </row>
    <row r="98" spans="1:26">
      <c r="A98" s="1" t="s">
        <v>215</v>
      </c>
      <c r="B98" s="1">
        <v>69276.6328125</v>
      </c>
      <c r="C98" s="1">
        <v>77835.671875</v>
      </c>
      <c r="D98" s="1">
        <v>81947.65625</v>
      </c>
      <c r="E98" s="1">
        <v>90624.609375</v>
      </c>
      <c r="F98" s="1">
        <v>79056.53125</v>
      </c>
      <c r="G98" s="1">
        <v>62013.15234375</v>
      </c>
      <c r="H98" s="1">
        <v>85620.078125</v>
      </c>
      <c r="I98" s="1">
        <v>80210.3671875</v>
      </c>
      <c r="J98" s="1">
        <v>82223.8203125</v>
      </c>
      <c r="K98" s="1">
        <v>74854.40625</v>
      </c>
      <c r="L98" s="1">
        <v>106982.3671875</v>
      </c>
      <c r="M98" s="1">
        <v>71536.2109375</v>
      </c>
      <c r="N98" s="1">
        <v>100075.65625</v>
      </c>
      <c r="O98" s="1">
        <v>85837.03125</v>
      </c>
      <c r="P98" s="1">
        <v>2</v>
      </c>
      <c r="Q98" s="1">
        <v>1</v>
      </c>
      <c r="R98" s="1">
        <v>502.29443617343748</v>
      </c>
      <c r="S98" s="1">
        <v>9.2681611116149014</v>
      </c>
      <c r="T98" s="1" t="s">
        <v>201</v>
      </c>
      <c r="U98">
        <v>0.13919999999999999</v>
      </c>
      <c r="V98">
        <v>0.64147506595301074</v>
      </c>
      <c r="W98">
        <v>0.30921934549851254</v>
      </c>
      <c r="X98" s="1" t="s">
        <v>193</v>
      </c>
      <c r="Y98">
        <v>6</v>
      </c>
      <c r="Z98" s="1" t="s">
        <v>194</v>
      </c>
    </row>
    <row r="99" spans="1:26">
      <c r="A99" s="1" t="s">
        <v>216</v>
      </c>
      <c r="B99" s="1">
        <v>37014.50390625</v>
      </c>
      <c r="C99" s="1">
        <v>40071</v>
      </c>
      <c r="D99" s="1">
        <v>31034.26171875</v>
      </c>
      <c r="E99" s="1">
        <v>47370.8671875</v>
      </c>
      <c r="F99" s="1">
        <v>31826.18359375</v>
      </c>
      <c r="G99" s="1">
        <v>36993.9296875</v>
      </c>
      <c r="H99" s="1">
        <v>40647.015625</v>
      </c>
      <c r="I99" s="1">
        <v>36356.22265625</v>
      </c>
      <c r="J99" s="1">
        <v>41379.921875</v>
      </c>
      <c r="K99" s="1">
        <v>36750.0625</v>
      </c>
      <c r="L99" s="1">
        <v>45631.1796875</v>
      </c>
      <c r="M99" s="1">
        <v>34285.41015625</v>
      </c>
      <c r="N99" s="1">
        <v>37377.75390625</v>
      </c>
      <c r="O99" s="1">
        <v>36483.34765625</v>
      </c>
      <c r="P99" s="1">
        <v>2</v>
      </c>
      <c r="Q99" s="1">
        <v>1</v>
      </c>
      <c r="R99" s="1">
        <v>504.30810040784735</v>
      </c>
      <c r="S99" s="1">
        <v>9.3140025613822086</v>
      </c>
      <c r="T99" s="1" t="s">
        <v>217</v>
      </c>
      <c r="U99">
        <v>1.7891000000000001E-2</v>
      </c>
      <c r="V99">
        <v>9.8890562074497965E-2</v>
      </c>
      <c r="W99">
        <v>4.8837400109005821E-2</v>
      </c>
      <c r="X99" s="1" t="s">
        <v>193</v>
      </c>
      <c r="Y99">
        <v>6</v>
      </c>
      <c r="Z99" s="1" t="s">
        <v>194</v>
      </c>
    </row>
    <row r="100" spans="1:26">
      <c r="A100" s="1" t="s">
        <v>218</v>
      </c>
      <c r="B100" s="1">
        <v>87807.375</v>
      </c>
      <c r="C100" s="1">
        <v>93783.890625</v>
      </c>
      <c r="D100" s="1">
        <v>87972.1171875</v>
      </c>
      <c r="E100" s="1">
        <v>97968.359375</v>
      </c>
      <c r="F100" s="1">
        <v>105872.9140625</v>
      </c>
      <c r="G100" s="1">
        <v>82213.46875</v>
      </c>
      <c r="H100" s="1">
        <v>84831.8046875</v>
      </c>
      <c r="I100" s="1">
        <v>82821.390625</v>
      </c>
      <c r="J100" s="1">
        <v>108300.140625</v>
      </c>
      <c r="K100" s="1">
        <v>90809.7890625</v>
      </c>
      <c r="L100" s="1">
        <v>111758.4375</v>
      </c>
      <c r="M100" s="1">
        <v>77180.953125</v>
      </c>
      <c r="N100" s="1">
        <v>107927.8046875</v>
      </c>
      <c r="O100" s="1">
        <v>90286.90625</v>
      </c>
      <c r="P100" s="1">
        <v>2</v>
      </c>
      <c r="Q100" s="1">
        <v>1</v>
      </c>
      <c r="R100" s="1">
        <v>508.34150185151418</v>
      </c>
      <c r="S100" s="1">
        <v>9.1370029506977382</v>
      </c>
      <c r="T100" s="1" t="s">
        <v>203</v>
      </c>
      <c r="U100">
        <v>6.3104999999999994E-2</v>
      </c>
      <c r="V100">
        <v>0.24929879960413154</v>
      </c>
      <c r="W100">
        <v>0.1231588860661313</v>
      </c>
      <c r="X100" s="1" t="s">
        <v>193</v>
      </c>
      <c r="Y100">
        <v>6</v>
      </c>
      <c r="Z100" s="1" t="s">
        <v>194</v>
      </c>
    </row>
    <row r="101" spans="1:26">
      <c r="A101" s="1" t="s">
        <v>219</v>
      </c>
      <c r="B101" s="1">
        <v>90339.1953125</v>
      </c>
      <c r="C101" s="1">
        <v>98425.9921875</v>
      </c>
      <c r="D101" s="1">
        <v>86907.375</v>
      </c>
      <c r="E101" s="1">
        <v>104309.9140625</v>
      </c>
      <c r="F101" s="1">
        <v>93055.296875</v>
      </c>
      <c r="G101" s="1">
        <v>85932.734375</v>
      </c>
      <c r="H101" s="1">
        <v>85617.703125</v>
      </c>
      <c r="I101" s="1">
        <v>87668.1171875</v>
      </c>
      <c r="J101" s="1">
        <v>96287.125</v>
      </c>
      <c r="K101" s="1">
        <v>87444.21875</v>
      </c>
      <c r="L101" s="1">
        <v>112597.6953125</v>
      </c>
      <c r="M101" s="1">
        <v>79491.625</v>
      </c>
      <c r="N101" s="1">
        <v>101615.453125</v>
      </c>
      <c r="O101" s="1">
        <v>96913.2109375</v>
      </c>
      <c r="P101" s="1">
        <v>2</v>
      </c>
      <c r="Q101" s="1">
        <v>1</v>
      </c>
      <c r="R101" s="1">
        <v>508.34146993473183</v>
      </c>
      <c r="S101" s="1">
        <v>9.2638100514827943</v>
      </c>
      <c r="T101" s="1" t="s">
        <v>203</v>
      </c>
      <c r="U101">
        <v>3.8490999999999997E-2</v>
      </c>
      <c r="V101">
        <v>0.1823090535416938</v>
      </c>
      <c r="W101">
        <v>9.1863628947203707E-2</v>
      </c>
      <c r="X101" s="1" t="s">
        <v>193</v>
      </c>
      <c r="Y101">
        <v>6</v>
      </c>
      <c r="Z101" s="1" t="s">
        <v>194</v>
      </c>
    </row>
    <row r="102" spans="1:26">
      <c r="A102" s="1" t="s">
        <v>220</v>
      </c>
      <c r="B102" s="1">
        <v>479545.0625</v>
      </c>
      <c r="C102" s="1">
        <v>424736.15625</v>
      </c>
      <c r="D102" s="1">
        <v>680185.875</v>
      </c>
      <c r="E102" s="1">
        <v>733625.8125</v>
      </c>
      <c r="F102" s="1">
        <v>557751.6875</v>
      </c>
      <c r="G102" s="1">
        <v>469101.46875</v>
      </c>
      <c r="H102" s="1">
        <v>531733.125</v>
      </c>
      <c r="I102" s="1">
        <v>588413.25</v>
      </c>
      <c r="J102" s="1">
        <v>520529.75</v>
      </c>
      <c r="K102" s="1">
        <v>432762.0625</v>
      </c>
      <c r="L102" s="1">
        <v>522659.5625</v>
      </c>
      <c r="M102" s="1">
        <v>360283.21875</v>
      </c>
      <c r="N102" s="1">
        <v>575301.4375</v>
      </c>
      <c r="O102" s="1">
        <v>599151.125</v>
      </c>
      <c r="P102" s="1">
        <v>3</v>
      </c>
      <c r="Q102" s="1">
        <v>1</v>
      </c>
      <c r="R102" s="1">
        <v>526.29486665281024</v>
      </c>
      <c r="S102" s="1">
        <v>9.0944876022620189</v>
      </c>
      <c r="T102" s="1" t="s">
        <v>206</v>
      </c>
      <c r="U102">
        <v>-0.10718999999999999</v>
      </c>
      <c r="V102">
        <v>0.29631320697035529</v>
      </c>
      <c r="W102">
        <v>0.14552998984118726</v>
      </c>
      <c r="X102" s="1" t="s">
        <v>193</v>
      </c>
      <c r="Y102">
        <v>7</v>
      </c>
      <c r="Z102" s="1" t="s">
        <v>194</v>
      </c>
    </row>
    <row r="103" spans="1:26">
      <c r="A103" s="1" t="s">
        <v>221</v>
      </c>
      <c r="B103" s="1">
        <v>107475.71875</v>
      </c>
      <c r="C103" s="1">
        <v>101463.59375</v>
      </c>
      <c r="D103" s="1">
        <v>144704.34375</v>
      </c>
      <c r="E103" s="1">
        <v>182409.828125</v>
      </c>
      <c r="F103" s="1">
        <v>98195.53125</v>
      </c>
      <c r="G103" s="1">
        <v>103863.828125</v>
      </c>
      <c r="H103" s="1">
        <v>118008.34375</v>
      </c>
      <c r="I103" s="1">
        <v>125326.8671875</v>
      </c>
      <c r="J103" s="1">
        <v>121965.15625</v>
      </c>
      <c r="K103" s="1">
        <v>92859.546875</v>
      </c>
      <c r="L103" s="1">
        <v>146776.71875</v>
      </c>
      <c r="M103" s="1">
        <v>58970.3984375</v>
      </c>
      <c r="N103" s="1">
        <v>120907.34375</v>
      </c>
      <c r="O103" s="1">
        <v>111521.7890625</v>
      </c>
      <c r="P103" s="1">
        <v>3</v>
      </c>
      <c r="Q103" s="1">
        <v>1</v>
      </c>
      <c r="R103" s="1">
        <v>526.29492534655139</v>
      </c>
      <c r="S103" s="1">
        <v>9.2336637573614215</v>
      </c>
      <c r="T103" s="1" t="s">
        <v>206</v>
      </c>
      <c r="U103">
        <v>-0.13744000000000001</v>
      </c>
      <c r="V103">
        <v>0.326168429255282</v>
      </c>
      <c r="W103">
        <v>0.16311912886463639</v>
      </c>
      <c r="X103" s="1" t="s">
        <v>193</v>
      </c>
      <c r="Y103">
        <v>7</v>
      </c>
      <c r="Z103" s="1" t="s">
        <v>194</v>
      </c>
    </row>
    <row r="104" spans="1:26">
      <c r="A104" s="1" t="s">
        <v>222</v>
      </c>
      <c r="B104" s="1">
        <v>66349.421875</v>
      </c>
      <c r="C104" s="1">
        <v>62535.91796875</v>
      </c>
      <c r="D104" s="1">
        <v>66709.2421875</v>
      </c>
      <c r="E104" s="1">
        <v>71881.8359375</v>
      </c>
      <c r="F104" s="1">
        <v>70781.0625</v>
      </c>
      <c r="G104" s="1">
        <v>57416.546875</v>
      </c>
      <c r="H104" s="1">
        <v>62067.40234375</v>
      </c>
      <c r="I104" s="1">
        <v>75577.65625</v>
      </c>
      <c r="J104" s="1">
        <v>81924.734375</v>
      </c>
      <c r="K104" s="1">
        <v>68064.21875</v>
      </c>
      <c r="L104" s="1">
        <v>88715.4453125</v>
      </c>
      <c r="M104" s="1">
        <v>63399.2734375</v>
      </c>
      <c r="N104" s="1">
        <v>83829.2734375</v>
      </c>
      <c r="O104" s="1">
        <v>78674.6015625</v>
      </c>
      <c r="P104" s="1">
        <v>3</v>
      </c>
      <c r="Q104" s="1">
        <v>1</v>
      </c>
      <c r="R104" s="1">
        <v>530.32596784050509</v>
      </c>
      <c r="S104" s="1">
        <v>9.1066138203094873</v>
      </c>
      <c r="T104" s="1" t="s">
        <v>209</v>
      </c>
      <c r="U104">
        <v>0.23891999999999999</v>
      </c>
      <c r="V104">
        <v>1.962972120244225</v>
      </c>
      <c r="W104">
        <v>1.0170190946733846</v>
      </c>
      <c r="X104" s="1" t="s">
        <v>193</v>
      </c>
      <c r="Y104">
        <v>7</v>
      </c>
      <c r="Z104" s="1" t="s">
        <v>194</v>
      </c>
    </row>
    <row r="105" spans="1:26">
      <c r="A105" s="1" t="s">
        <v>223</v>
      </c>
      <c r="B105" s="1">
        <v>29753.05859375</v>
      </c>
      <c r="C105" s="1">
        <v>22267.6640625</v>
      </c>
      <c r="D105" s="1">
        <v>19686.2421875</v>
      </c>
      <c r="E105" s="1">
        <v>34138.78515625</v>
      </c>
      <c r="F105" s="1">
        <v>24486.01171875</v>
      </c>
      <c r="G105" s="1">
        <v>26937.265625</v>
      </c>
      <c r="H105" s="1">
        <v>28460.5390625</v>
      </c>
      <c r="I105" s="1">
        <v>27322.25</v>
      </c>
      <c r="J105" s="1">
        <v>33485.25</v>
      </c>
      <c r="K105" s="1">
        <v>24789.8046875</v>
      </c>
      <c r="L105" s="1">
        <v>35136.44921875</v>
      </c>
      <c r="M105" s="1">
        <v>19348.5703125</v>
      </c>
      <c r="N105" s="1">
        <v>30404.5390625</v>
      </c>
      <c r="O105" s="1">
        <v>26775.490234375</v>
      </c>
      <c r="P105" s="1">
        <v>2</v>
      </c>
      <c r="Q105" s="1">
        <v>1</v>
      </c>
      <c r="R105" s="1">
        <v>530.32593506938258</v>
      </c>
      <c r="S105" s="1">
        <v>9.2398994776546424</v>
      </c>
      <c r="T105" s="1" t="s">
        <v>209</v>
      </c>
      <c r="U105">
        <v>8.6912000000000003E-2</v>
      </c>
      <c r="V105">
        <v>0.23279959317813603</v>
      </c>
      <c r="W105">
        <v>0.11572587560970217</v>
      </c>
      <c r="X105" s="1" t="s">
        <v>193</v>
      </c>
      <c r="Y105">
        <v>7</v>
      </c>
      <c r="Z105" s="1" t="s">
        <v>194</v>
      </c>
    </row>
    <row r="106" spans="1:26">
      <c r="A106" s="1" t="s">
        <v>224</v>
      </c>
      <c r="B106" s="1">
        <v>6749.93310546875</v>
      </c>
      <c r="C106" s="1">
        <v>12714.474609375</v>
      </c>
      <c r="D106" s="1">
        <v>14529.1953125</v>
      </c>
      <c r="E106" s="1">
        <v>14260.7890625</v>
      </c>
      <c r="F106" s="1">
        <v>13321.384765625</v>
      </c>
      <c r="G106" s="1">
        <v>8379.458984375</v>
      </c>
      <c r="H106" s="1">
        <v>11508.107421875</v>
      </c>
      <c r="I106" s="1">
        <v>11509.6328125</v>
      </c>
      <c r="J106" s="1">
        <v>10925.091796875</v>
      </c>
      <c r="K106" s="1">
        <v>9562.9677734375</v>
      </c>
      <c r="L106" s="1">
        <v>15307.7353515625</v>
      </c>
      <c r="M106" s="1">
        <v>9012.544921875</v>
      </c>
      <c r="N106" s="1">
        <v>10866.9921875</v>
      </c>
      <c r="O106" s="1">
        <v>12262.1708984375</v>
      </c>
      <c r="P106" s="1">
        <v>2</v>
      </c>
      <c r="Q106" s="1">
        <v>1</v>
      </c>
      <c r="R106" s="1">
        <v>313.2744539941076</v>
      </c>
      <c r="S106" s="1">
        <v>9.2993546832408072</v>
      </c>
      <c r="T106" s="1" t="s">
        <v>225</v>
      </c>
      <c r="U106">
        <v>-3.6156000000000001E-2</v>
      </c>
      <c r="V106">
        <v>1.2543784221897593E-2</v>
      </c>
      <c r="W106">
        <v>5.5596606944775424E-3</v>
      </c>
      <c r="X106" s="1" t="s">
        <v>226</v>
      </c>
      <c r="Y106">
        <v>4</v>
      </c>
      <c r="Z106" s="1" t="s">
        <v>227</v>
      </c>
    </row>
    <row r="107" spans="1:26">
      <c r="A107" s="1" t="s">
        <v>228</v>
      </c>
      <c r="B107" s="1">
        <v>160826.8125</v>
      </c>
      <c r="C107" s="1">
        <v>159961.8125</v>
      </c>
      <c r="D107" s="1">
        <v>166514.296875</v>
      </c>
      <c r="E107" s="1">
        <v>181572.453125</v>
      </c>
      <c r="F107" s="1">
        <v>165968.109375</v>
      </c>
      <c r="G107" s="1">
        <v>154890.71875</v>
      </c>
      <c r="H107" s="1">
        <v>157928.84375</v>
      </c>
      <c r="I107" s="1">
        <v>167129.15625</v>
      </c>
      <c r="J107" s="1">
        <v>187618.03125</v>
      </c>
      <c r="K107" s="1">
        <v>157041.328125</v>
      </c>
      <c r="L107" s="1">
        <v>200747.21875</v>
      </c>
      <c r="M107" s="1">
        <v>152107.875</v>
      </c>
      <c r="N107" s="1">
        <v>195350.828125</v>
      </c>
      <c r="O107" s="1">
        <v>186431.703125</v>
      </c>
      <c r="P107" s="1">
        <v>3</v>
      </c>
      <c r="Q107" s="1">
        <v>1</v>
      </c>
      <c r="R107" s="1">
        <v>339.29029532924801</v>
      </c>
      <c r="S107" s="1">
        <v>9.2193049974700987</v>
      </c>
      <c r="T107" s="1" t="s">
        <v>229</v>
      </c>
      <c r="U107">
        <v>0.1191</v>
      </c>
      <c r="V107">
        <v>0.94834591588671369</v>
      </c>
      <c r="W107">
        <v>0.4428177382120706</v>
      </c>
      <c r="X107" s="1" t="s">
        <v>226</v>
      </c>
      <c r="Y107">
        <v>5</v>
      </c>
      <c r="Z107" s="1" t="s">
        <v>227</v>
      </c>
    </row>
    <row r="108" spans="1:26">
      <c r="A108" s="1" t="s">
        <v>230</v>
      </c>
      <c r="B108" s="1">
        <v>28157.48046875</v>
      </c>
      <c r="C108" s="1">
        <v>31273.328125</v>
      </c>
      <c r="D108" s="1">
        <v>36286.2890625</v>
      </c>
      <c r="E108" s="1">
        <v>41064.40625</v>
      </c>
      <c r="F108" s="1">
        <v>32320.525390625</v>
      </c>
      <c r="G108" s="1">
        <v>35144.390625</v>
      </c>
      <c r="H108" s="1">
        <v>34196.64453125</v>
      </c>
      <c r="I108" s="1">
        <v>32728.77734375</v>
      </c>
      <c r="J108" s="1">
        <v>47099.64453125</v>
      </c>
      <c r="K108" s="1">
        <v>37075.578125</v>
      </c>
      <c r="L108" s="1">
        <v>44049.140625</v>
      </c>
      <c r="M108" s="1">
        <v>27000.8125</v>
      </c>
      <c r="N108" s="1">
        <v>46471.578125</v>
      </c>
      <c r="O108" s="1">
        <v>41130.73046875</v>
      </c>
      <c r="P108" s="1">
        <v>2</v>
      </c>
      <c r="Q108" s="1">
        <v>1</v>
      </c>
      <c r="R108" s="1">
        <v>339.29021165557992</v>
      </c>
      <c r="S108" s="1">
        <v>9.3445271520526489</v>
      </c>
      <c r="T108" s="1" t="s">
        <v>229</v>
      </c>
      <c r="U108">
        <v>0.2087</v>
      </c>
      <c r="V108">
        <v>0.79051179458617193</v>
      </c>
      <c r="W108">
        <v>0.37415272888219092</v>
      </c>
      <c r="X108" s="1" t="s">
        <v>226</v>
      </c>
      <c r="Y108">
        <v>5</v>
      </c>
      <c r="Z108" s="1" t="s">
        <v>227</v>
      </c>
    </row>
    <row r="109" spans="1:26">
      <c r="A109" s="1" t="s">
        <v>231</v>
      </c>
      <c r="B109" s="1">
        <v>10397.40234375</v>
      </c>
      <c r="C109" s="1">
        <v>9752.8779296875</v>
      </c>
      <c r="D109" s="1">
        <v>9644.267578125</v>
      </c>
      <c r="E109" s="1">
        <v>10847.0595703125</v>
      </c>
      <c r="F109" s="1">
        <v>12613.3828125</v>
      </c>
      <c r="G109" s="1">
        <v>12118.3984375</v>
      </c>
      <c r="H109" s="1">
        <v>10110.796875</v>
      </c>
      <c r="I109" s="1">
        <v>10331.7958984375</v>
      </c>
      <c r="J109" s="1">
        <v>13903.447265625</v>
      </c>
      <c r="K109" s="1">
        <v>9394.76953125</v>
      </c>
      <c r="L109" s="1">
        <v>12672.3486328125</v>
      </c>
      <c r="M109" s="1">
        <v>12900.205078125</v>
      </c>
      <c r="N109" s="1">
        <v>11101.748046875</v>
      </c>
      <c r="O109" s="1">
        <v>13143.080078125</v>
      </c>
      <c r="P109" s="1">
        <v>2</v>
      </c>
      <c r="Q109" s="1">
        <v>1</v>
      </c>
      <c r="R109" s="1">
        <v>341.30595058991776</v>
      </c>
      <c r="S109" s="1">
        <v>9.1932746546280022</v>
      </c>
      <c r="T109" s="1" t="s">
        <v>232</v>
      </c>
      <c r="U109">
        <v>0.14469000000000001</v>
      </c>
      <c r="V109">
        <v>0.74860514995989569</v>
      </c>
      <c r="W109">
        <v>0.356073805950745</v>
      </c>
      <c r="X109" s="1" t="s">
        <v>226</v>
      </c>
      <c r="Y109">
        <v>5</v>
      </c>
      <c r="Z109" s="1" t="s">
        <v>227</v>
      </c>
    </row>
    <row r="110" spans="1:26">
      <c r="A110" s="1" t="s">
        <v>233</v>
      </c>
      <c r="B110" s="1">
        <v>39351.18359375</v>
      </c>
      <c r="C110" s="1">
        <v>44162.52734375</v>
      </c>
      <c r="D110" s="1">
        <v>42569.98828125</v>
      </c>
      <c r="E110" s="1">
        <v>48329.1640625</v>
      </c>
      <c r="F110" s="1">
        <v>45838.9375</v>
      </c>
      <c r="G110" s="1">
        <v>43632.2578125</v>
      </c>
      <c r="H110" s="1">
        <v>47028.8125</v>
      </c>
      <c r="I110" s="1">
        <v>36396</v>
      </c>
      <c r="J110" s="1">
        <v>46603.546875</v>
      </c>
      <c r="K110" s="1">
        <v>36372.9609375</v>
      </c>
      <c r="L110" s="1">
        <v>52113.453125</v>
      </c>
      <c r="M110" s="1">
        <v>38568.21875</v>
      </c>
      <c r="N110" s="1">
        <v>43091.2421875</v>
      </c>
      <c r="O110" s="1">
        <v>52838.33203125</v>
      </c>
      <c r="P110" s="1">
        <v>2</v>
      </c>
      <c r="Q110" s="1">
        <v>1</v>
      </c>
      <c r="R110" s="1">
        <v>341.30599893767356</v>
      </c>
      <c r="S110" s="1">
        <v>9.3142195210711627</v>
      </c>
      <c r="T110" s="1" t="s">
        <v>232</v>
      </c>
      <c r="U110">
        <v>-2.3054999999999999E-2</v>
      </c>
      <c r="V110">
        <v>0.14842980526042882</v>
      </c>
      <c r="W110">
        <v>7.4311545532242007E-2</v>
      </c>
      <c r="X110" s="1" t="s">
        <v>226</v>
      </c>
      <c r="Y110">
        <v>5</v>
      </c>
      <c r="Z110" s="1" t="s">
        <v>227</v>
      </c>
    </row>
    <row r="111" spans="1:26">
      <c r="A111" s="1" t="s">
        <v>234</v>
      </c>
      <c r="B111" s="1">
        <v>53601.2265625</v>
      </c>
      <c r="C111" s="1">
        <v>52144.48046875</v>
      </c>
      <c r="D111" s="1">
        <v>69187.375</v>
      </c>
      <c r="E111" s="1">
        <v>72453.3046875</v>
      </c>
      <c r="F111" s="1">
        <v>59674.7890625</v>
      </c>
      <c r="G111" s="1">
        <v>52507.328125</v>
      </c>
      <c r="H111" s="1">
        <v>57177.87109375</v>
      </c>
      <c r="I111" s="1">
        <v>70054.734375</v>
      </c>
      <c r="J111" s="1">
        <v>69793.828125</v>
      </c>
      <c r="K111" s="1">
        <v>62145.3203125</v>
      </c>
      <c r="L111" s="1">
        <v>78095.765625</v>
      </c>
      <c r="M111" s="1">
        <v>56886.48046875</v>
      </c>
      <c r="N111" s="1">
        <v>71166.6015625</v>
      </c>
      <c r="O111" s="1">
        <v>79366.234375</v>
      </c>
      <c r="P111" s="1">
        <v>2</v>
      </c>
      <c r="Q111" s="1">
        <v>1</v>
      </c>
      <c r="R111" s="1">
        <v>361.27459627048842</v>
      </c>
      <c r="S111" s="1">
        <v>9.1279995340109341</v>
      </c>
      <c r="T111" s="1" t="s">
        <v>235</v>
      </c>
      <c r="U111">
        <v>0.22625999999999999</v>
      </c>
      <c r="V111">
        <v>1.4375168015942081</v>
      </c>
      <c r="W111">
        <v>0.68218729184917803</v>
      </c>
      <c r="X111" s="1" t="s">
        <v>226</v>
      </c>
      <c r="Y111">
        <v>6</v>
      </c>
      <c r="Z111" s="1" t="s">
        <v>227</v>
      </c>
    </row>
    <row r="112" spans="1:26">
      <c r="A112" s="1" t="s">
        <v>236</v>
      </c>
      <c r="B112" s="1">
        <v>204837.078125</v>
      </c>
      <c r="C112" s="1">
        <v>175323.265625</v>
      </c>
      <c r="D112" s="1">
        <v>280995.28125</v>
      </c>
      <c r="E112" s="1">
        <v>287593.125</v>
      </c>
      <c r="F112" s="1">
        <v>233646.609375</v>
      </c>
      <c r="G112" s="1">
        <v>185208.4375</v>
      </c>
      <c r="H112" s="1">
        <v>210398.78125</v>
      </c>
      <c r="I112" s="1">
        <v>235894.015625</v>
      </c>
      <c r="J112" s="1">
        <v>218394.953125</v>
      </c>
      <c r="K112" s="1">
        <v>180229.03125</v>
      </c>
      <c r="L112" s="1">
        <v>223527.09375</v>
      </c>
      <c r="M112" s="1">
        <v>150289.8125</v>
      </c>
      <c r="N112" s="1">
        <v>234430.84375</v>
      </c>
      <c r="O112" s="1">
        <v>249497.625</v>
      </c>
      <c r="P112" s="1">
        <v>3</v>
      </c>
      <c r="Q112" s="1">
        <v>1</v>
      </c>
      <c r="R112" s="1">
        <v>385.2747275574888</v>
      </c>
      <c r="S112" s="1">
        <v>9.0943903225417397</v>
      </c>
      <c r="T112" s="1" t="s">
        <v>237</v>
      </c>
      <c r="U112">
        <v>-8.0597000000000002E-2</v>
      </c>
      <c r="V112">
        <v>0.21754887609272969</v>
      </c>
      <c r="W112">
        <v>0.10906506283675832</v>
      </c>
      <c r="X112" s="1" t="s">
        <v>226</v>
      </c>
      <c r="Y112">
        <v>7</v>
      </c>
      <c r="Z112" s="1" t="s">
        <v>227</v>
      </c>
    </row>
    <row r="113" spans="1:26">
      <c r="A113" s="1" t="s">
        <v>238</v>
      </c>
      <c r="B113" s="1">
        <v>960324.0625</v>
      </c>
      <c r="C113" s="1">
        <v>1447659.875</v>
      </c>
      <c r="D113" s="1">
        <v>952553.3125</v>
      </c>
      <c r="E113" s="1">
        <v>1170461.625</v>
      </c>
      <c r="F113" s="1">
        <v>1029747.1875</v>
      </c>
      <c r="G113" s="1">
        <v>1092332.625</v>
      </c>
      <c r="H113" s="1">
        <v>1043011.3125</v>
      </c>
      <c r="I113" s="1">
        <v>1034413.6875</v>
      </c>
      <c r="J113" s="1">
        <v>1130378.75</v>
      </c>
      <c r="K113" s="1">
        <v>1100515</v>
      </c>
      <c r="L113" s="1">
        <v>1271423.625</v>
      </c>
      <c r="M113" s="1">
        <v>883280.5</v>
      </c>
      <c r="N113" s="1">
        <v>1150768.75</v>
      </c>
      <c r="O113" s="1">
        <v>1557634.875</v>
      </c>
      <c r="P113" s="1">
        <v>3</v>
      </c>
      <c r="Q113" s="1">
        <v>1</v>
      </c>
      <c r="R113" s="1">
        <v>736.51561174765743</v>
      </c>
      <c r="S113" s="1">
        <v>10.639428924555945</v>
      </c>
      <c r="T113" s="1" t="s">
        <v>239</v>
      </c>
      <c r="U113">
        <v>7.8848000000000001E-2</v>
      </c>
      <c r="V113">
        <v>0.24618721643529784</v>
      </c>
      <c r="W113">
        <v>0.12187476538085514</v>
      </c>
      <c r="X113" s="1" t="s">
        <v>240</v>
      </c>
      <c r="Y113">
        <v>3</v>
      </c>
      <c r="Z113" s="1" t="s">
        <v>241</v>
      </c>
    </row>
    <row r="114" spans="1:26">
      <c r="A114" s="1" t="s">
        <v>242</v>
      </c>
      <c r="B114" s="1">
        <v>19970222</v>
      </c>
      <c r="C114" s="1">
        <v>26276488</v>
      </c>
      <c r="D114" s="1">
        <v>23056536</v>
      </c>
      <c r="E114" s="1">
        <v>26796036</v>
      </c>
      <c r="F114" s="1">
        <v>22797268</v>
      </c>
      <c r="G114" s="1">
        <v>21836110</v>
      </c>
      <c r="H114" s="1">
        <v>23949618</v>
      </c>
      <c r="I114" s="1">
        <v>20793646</v>
      </c>
      <c r="J114" s="1">
        <v>24726612</v>
      </c>
      <c r="K114" s="1">
        <v>21474324</v>
      </c>
      <c r="L114" s="1">
        <v>24794300</v>
      </c>
      <c r="M114" s="1">
        <v>18110146</v>
      </c>
      <c r="N114" s="1">
        <v>24391250</v>
      </c>
      <c r="O114" s="1">
        <v>29990324</v>
      </c>
      <c r="P114" s="1">
        <v>4</v>
      </c>
      <c r="Q114" s="1">
        <v>1</v>
      </c>
      <c r="R114" s="1">
        <v>764.54640190171665</v>
      </c>
      <c r="S114" s="1">
        <v>10.530061413352421</v>
      </c>
      <c r="T114" s="1" t="s">
        <v>243</v>
      </c>
      <c r="U114">
        <v>-3.5232000000000002E-3</v>
      </c>
      <c r="V114">
        <v>4.4856059300120266E-2</v>
      </c>
      <c r="W114">
        <v>2.1166933480029054E-2</v>
      </c>
      <c r="X114" s="1" t="s">
        <v>240</v>
      </c>
      <c r="Y114">
        <v>3</v>
      </c>
      <c r="Z114" s="1" t="s">
        <v>241</v>
      </c>
    </row>
    <row r="115" spans="1:26">
      <c r="A115" s="1" t="s">
        <v>244</v>
      </c>
      <c r="B115" s="1">
        <v>35900896</v>
      </c>
      <c r="C115" s="1">
        <v>46729148</v>
      </c>
      <c r="D115" s="1">
        <v>41730296</v>
      </c>
      <c r="E115" s="1">
        <v>45726224</v>
      </c>
      <c r="F115" s="1">
        <v>37501376</v>
      </c>
      <c r="G115" s="1">
        <v>36524928</v>
      </c>
      <c r="H115" s="1">
        <v>38970088</v>
      </c>
      <c r="I115" s="1">
        <v>41441624</v>
      </c>
      <c r="J115" s="1">
        <v>48673976</v>
      </c>
      <c r="K115" s="1">
        <v>45328740</v>
      </c>
      <c r="L115" s="1">
        <v>48789388</v>
      </c>
      <c r="M115" s="1">
        <v>39044792</v>
      </c>
      <c r="N115" s="1">
        <v>50746272</v>
      </c>
      <c r="O115" s="1">
        <v>53620436</v>
      </c>
      <c r="P115" s="1">
        <v>2</v>
      </c>
      <c r="Q115" s="1">
        <v>1</v>
      </c>
      <c r="R115" s="1">
        <v>790.56237856750647</v>
      </c>
      <c r="S115" s="1">
        <v>10.412384667178221</v>
      </c>
      <c r="T115" s="1" t="s">
        <v>245</v>
      </c>
      <c r="U115">
        <v>0.21090999999999999</v>
      </c>
      <c r="V115">
        <v>1.5372726622279012</v>
      </c>
      <c r="W115">
        <v>0.74045390091297769</v>
      </c>
      <c r="X115" s="1" t="s">
        <v>240</v>
      </c>
      <c r="Y115">
        <v>3</v>
      </c>
      <c r="Z115" s="1" t="s">
        <v>241</v>
      </c>
    </row>
    <row r="116" spans="1:26">
      <c r="A116" s="1" t="s">
        <v>246</v>
      </c>
      <c r="B116" s="1">
        <v>259680832</v>
      </c>
      <c r="C116" s="1">
        <v>295983104</v>
      </c>
      <c r="D116" s="1">
        <v>222636864</v>
      </c>
      <c r="E116" s="1">
        <v>284897888</v>
      </c>
      <c r="F116" s="1">
        <v>240592176</v>
      </c>
      <c r="G116" s="1">
        <v>252544320</v>
      </c>
      <c r="H116" s="1">
        <v>288910016</v>
      </c>
      <c r="I116" s="1">
        <v>237072000</v>
      </c>
      <c r="J116" s="1">
        <v>296540096</v>
      </c>
      <c r="K116" s="1">
        <v>261067840</v>
      </c>
      <c r="L116" s="1">
        <v>285870688</v>
      </c>
      <c r="M116" s="1">
        <v>219647680</v>
      </c>
      <c r="N116" s="1">
        <v>280207072</v>
      </c>
      <c r="O116" s="1">
        <v>362959520</v>
      </c>
      <c r="P116" s="1">
        <v>5</v>
      </c>
      <c r="Q116" s="1">
        <v>1</v>
      </c>
      <c r="R116" s="1">
        <v>792.57781542168141</v>
      </c>
      <c r="S116" s="1">
        <v>10.428839409275691</v>
      </c>
      <c r="T116" s="1" t="s">
        <v>247</v>
      </c>
      <c r="U116">
        <v>7.4744000000000005E-2</v>
      </c>
      <c r="V116">
        <v>0.25803731995118967</v>
      </c>
      <c r="W116">
        <v>0.12762226439431584</v>
      </c>
      <c r="X116" s="1" t="s">
        <v>240</v>
      </c>
      <c r="Y116">
        <v>3</v>
      </c>
      <c r="Z116" s="1" t="s">
        <v>241</v>
      </c>
    </row>
    <row r="117" spans="1:26">
      <c r="A117" s="1" t="s">
        <v>248</v>
      </c>
      <c r="B117" s="1">
        <v>19700824</v>
      </c>
      <c r="C117" s="1">
        <v>20786078</v>
      </c>
      <c r="D117" s="1">
        <v>23313098</v>
      </c>
      <c r="E117" s="1">
        <v>22636418</v>
      </c>
      <c r="F117" s="1">
        <v>20144304</v>
      </c>
      <c r="G117" s="1">
        <v>21734446</v>
      </c>
      <c r="H117" s="1">
        <v>23767918</v>
      </c>
      <c r="I117" s="1">
        <v>23614742</v>
      </c>
      <c r="J117" s="1">
        <v>26692284</v>
      </c>
      <c r="K117" s="1">
        <v>22763276</v>
      </c>
      <c r="L117" s="1">
        <v>24629564</v>
      </c>
      <c r="M117" s="1">
        <v>20680750</v>
      </c>
      <c r="N117" s="1">
        <v>24694736</v>
      </c>
      <c r="O117" s="1">
        <v>26770322</v>
      </c>
      <c r="P117" s="1">
        <v>2</v>
      </c>
      <c r="Q117" s="1">
        <v>1</v>
      </c>
      <c r="R117" s="1">
        <v>816.57787520697036</v>
      </c>
      <c r="S117" s="1">
        <v>10.337855668440609</v>
      </c>
      <c r="T117" s="1" t="s">
        <v>249</v>
      </c>
      <c r="U117">
        <v>0.15936</v>
      </c>
      <c r="V117">
        <v>1.538486466756072</v>
      </c>
      <c r="W117">
        <v>0.74059727185741153</v>
      </c>
      <c r="X117" s="1" t="s">
        <v>240</v>
      </c>
      <c r="Y117">
        <v>4</v>
      </c>
      <c r="Z117" s="1" t="s">
        <v>241</v>
      </c>
    </row>
    <row r="118" spans="1:26">
      <c r="A118" s="1" t="s">
        <v>250</v>
      </c>
      <c r="B118" s="1">
        <v>928926464</v>
      </c>
      <c r="C118" s="1">
        <v>1070991872</v>
      </c>
      <c r="D118" s="1">
        <v>952365632</v>
      </c>
      <c r="E118" s="1">
        <v>1133671808</v>
      </c>
      <c r="F118" s="1">
        <v>1072181824</v>
      </c>
      <c r="G118" s="1">
        <v>999846784</v>
      </c>
      <c r="H118" s="1">
        <v>1085561984</v>
      </c>
      <c r="I118" s="1">
        <v>1075776128</v>
      </c>
      <c r="J118" s="1">
        <v>1126508160</v>
      </c>
      <c r="K118" s="1">
        <v>1003018304</v>
      </c>
      <c r="L118" s="1">
        <v>1152698880</v>
      </c>
      <c r="M118" s="1">
        <v>946095808</v>
      </c>
      <c r="N118" s="1">
        <v>1141779200</v>
      </c>
      <c r="O118" s="1">
        <v>1177327872</v>
      </c>
      <c r="P118" s="1">
        <v>5</v>
      </c>
      <c r="Q118" s="1">
        <v>1</v>
      </c>
      <c r="R118" s="1">
        <v>818.59323607114709</v>
      </c>
      <c r="S118" s="1">
        <v>10.312002429309572</v>
      </c>
      <c r="T118" s="1" t="s">
        <v>251</v>
      </c>
      <c r="U118">
        <v>7.3701000000000003E-2</v>
      </c>
      <c r="V118">
        <v>0.61086936969335925</v>
      </c>
      <c r="W118">
        <v>0.29400807008530055</v>
      </c>
      <c r="X118" s="1" t="s">
        <v>240</v>
      </c>
      <c r="Y118">
        <v>4</v>
      </c>
      <c r="Z118" s="1" t="s">
        <v>241</v>
      </c>
    </row>
    <row r="119" spans="1:26">
      <c r="A119" s="1" t="s">
        <v>252</v>
      </c>
      <c r="B119" s="1">
        <v>78458080</v>
      </c>
      <c r="C119" s="1">
        <v>103187272</v>
      </c>
      <c r="D119" s="1">
        <v>84227320</v>
      </c>
      <c r="E119" s="1">
        <v>106504672</v>
      </c>
      <c r="F119" s="1">
        <v>98016712</v>
      </c>
      <c r="G119" s="1">
        <v>90945328</v>
      </c>
      <c r="H119" s="1">
        <v>93765424</v>
      </c>
      <c r="I119" s="1">
        <v>106009448</v>
      </c>
      <c r="J119" s="1">
        <v>105546008</v>
      </c>
      <c r="K119" s="1">
        <v>95756208</v>
      </c>
      <c r="L119" s="1">
        <v>121206840</v>
      </c>
      <c r="M119" s="1">
        <v>95677160</v>
      </c>
      <c r="N119" s="1">
        <v>107189848</v>
      </c>
      <c r="O119" s="1">
        <v>124066352</v>
      </c>
      <c r="P119" s="1">
        <v>4</v>
      </c>
      <c r="Q119" s="1">
        <v>1</v>
      </c>
      <c r="R119" s="1">
        <v>840.57749966739516</v>
      </c>
      <c r="S119" s="1">
        <v>10.111663371767758</v>
      </c>
      <c r="T119" s="1" t="s">
        <v>253</v>
      </c>
      <c r="U119">
        <v>0.20560999999999999</v>
      </c>
      <c r="V119">
        <v>1.5826279651476785</v>
      </c>
      <c r="W119">
        <v>0.76047529684333248</v>
      </c>
      <c r="X119" s="1" t="s">
        <v>240</v>
      </c>
      <c r="Y119">
        <v>5</v>
      </c>
      <c r="Z119" s="1" t="s">
        <v>241</v>
      </c>
    </row>
    <row r="120" spans="1:26">
      <c r="A120" s="1" t="s">
        <v>254</v>
      </c>
      <c r="B120" s="1">
        <v>11953734</v>
      </c>
      <c r="C120" s="1">
        <v>13505116</v>
      </c>
      <c r="D120" s="1">
        <v>12061700</v>
      </c>
      <c r="E120" s="1">
        <v>13745353</v>
      </c>
      <c r="F120" s="1">
        <v>12911984</v>
      </c>
      <c r="G120" s="1">
        <v>13016408</v>
      </c>
      <c r="H120" s="1">
        <v>13551390</v>
      </c>
      <c r="I120" s="1">
        <v>13784391</v>
      </c>
      <c r="J120" s="1">
        <v>16119338</v>
      </c>
      <c r="K120" s="1">
        <v>14554944</v>
      </c>
      <c r="L120" s="1">
        <v>14391374</v>
      </c>
      <c r="M120" s="1">
        <v>11783017</v>
      </c>
      <c r="N120" s="1">
        <v>14344925</v>
      </c>
      <c r="O120" s="1">
        <v>16907600</v>
      </c>
      <c r="P120" s="1">
        <v>2</v>
      </c>
      <c r="Q120" s="1">
        <v>1</v>
      </c>
      <c r="R120" s="1">
        <v>842.59340507942886</v>
      </c>
      <c r="S120" s="1">
        <v>10.236066745379185</v>
      </c>
      <c r="T120" s="1" t="s">
        <v>255</v>
      </c>
      <c r="U120">
        <v>0.16705</v>
      </c>
      <c r="V120">
        <v>1.3884147537460492</v>
      </c>
      <c r="W120">
        <v>0.66086669403012099</v>
      </c>
      <c r="X120" s="1" t="s">
        <v>240</v>
      </c>
      <c r="Y120">
        <v>5</v>
      </c>
      <c r="Z120" s="1" t="s">
        <v>241</v>
      </c>
    </row>
    <row r="121" spans="1:26">
      <c r="A121" s="1" t="s">
        <v>256</v>
      </c>
      <c r="B121" s="1">
        <v>151913392</v>
      </c>
      <c r="C121" s="1">
        <v>167689072</v>
      </c>
      <c r="D121" s="1">
        <v>158466016</v>
      </c>
      <c r="E121" s="1">
        <v>174952544</v>
      </c>
      <c r="F121" s="1">
        <v>154630672</v>
      </c>
      <c r="G121" s="1">
        <v>149113296</v>
      </c>
      <c r="H121" s="1">
        <v>157004176</v>
      </c>
      <c r="I121" s="1">
        <v>159775008</v>
      </c>
      <c r="J121" s="1">
        <v>172852864</v>
      </c>
      <c r="K121" s="1">
        <v>158499616</v>
      </c>
      <c r="L121" s="1">
        <v>168843984</v>
      </c>
      <c r="M121" s="1">
        <v>138990176</v>
      </c>
      <c r="N121" s="1">
        <v>173932880</v>
      </c>
      <c r="O121" s="1">
        <v>175496672</v>
      </c>
      <c r="P121" s="1">
        <v>2</v>
      </c>
      <c r="Q121" s="1">
        <v>1</v>
      </c>
      <c r="R121" s="1">
        <v>844.60887566207271</v>
      </c>
      <c r="S121" s="1">
        <v>10.225733812798838</v>
      </c>
      <c r="T121" s="1" t="s">
        <v>257</v>
      </c>
      <c r="U121">
        <v>4.4164000000000002E-2</v>
      </c>
      <c r="V121">
        <v>0.34184545293278973</v>
      </c>
      <c r="W121">
        <v>0.17101804599207696</v>
      </c>
      <c r="X121" s="1" t="s">
        <v>240</v>
      </c>
      <c r="Y121">
        <v>5</v>
      </c>
      <c r="Z121" s="1" t="s">
        <v>241</v>
      </c>
    </row>
    <row r="122" spans="1:26">
      <c r="A122" s="1" t="s">
        <v>258</v>
      </c>
      <c r="B122" s="1">
        <v>55616800</v>
      </c>
      <c r="C122" s="1">
        <v>66706156</v>
      </c>
      <c r="D122" s="1">
        <v>55779500</v>
      </c>
      <c r="E122" s="1">
        <v>67118128</v>
      </c>
      <c r="F122" s="1">
        <v>61288792</v>
      </c>
      <c r="G122" s="1">
        <v>55223600</v>
      </c>
      <c r="H122" s="1">
        <v>60824788</v>
      </c>
      <c r="I122" s="1">
        <v>66986416</v>
      </c>
      <c r="J122" s="1">
        <v>75323376</v>
      </c>
      <c r="K122" s="1">
        <v>61419144</v>
      </c>
      <c r="L122" s="1">
        <v>68244656</v>
      </c>
      <c r="M122" s="1">
        <v>59011620</v>
      </c>
      <c r="N122" s="1">
        <v>68491496</v>
      </c>
      <c r="O122" s="1">
        <v>74419392</v>
      </c>
      <c r="P122" s="1">
        <v>2</v>
      </c>
      <c r="Q122" s="1">
        <v>1</v>
      </c>
      <c r="R122" s="1">
        <v>866.58887038628768</v>
      </c>
      <c r="S122" s="1">
        <v>10.032632665592903</v>
      </c>
      <c r="T122" s="1" t="s">
        <v>259</v>
      </c>
      <c r="U122">
        <v>0.16542000000000001</v>
      </c>
      <c r="V122">
        <v>1.5151167469989231</v>
      </c>
      <c r="W122">
        <v>0.72676716595695434</v>
      </c>
      <c r="X122" s="1" t="s">
        <v>240</v>
      </c>
      <c r="Y122">
        <v>6</v>
      </c>
      <c r="Z122" s="1" t="s">
        <v>241</v>
      </c>
    </row>
    <row r="123" spans="1:26">
      <c r="A123" s="1" t="s">
        <v>260</v>
      </c>
      <c r="B123" s="1">
        <v>7789813.5</v>
      </c>
      <c r="C123" s="1">
        <v>9161925</v>
      </c>
      <c r="D123" s="1">
        <v>7538913</v>
      </c>
      <c r="E123" s="1">
        <v>10522758</v>
      </c>
      <c r="F123" s="1">
        <v>9366261</v>
      </c>
      <c r="G123" s="1">
        <v>9018002</v>
      </c>
      <c r="H123" s="1">
        <v>7902995.5</v>
      </c>
      <c r="I123" s="1">
        <v>9244820</v>
      </c>
      <c r="J123" s="1">
        <v>10188177</v>
      </c>
      <c r="K123" s="1">
        <v>9173195</v>
      </c>
      <c r="L123" s="1">
        <v>11351356</v>
      </c>
      <c r="M123" s="1">
        <v>9146503</v>
      </c>
      <c r="N123" s="1">
        <v>9644762</v>
      </c>
      <c r="O123" s="1">
        <v>11742200</v>
      </c>
      <c r="P123" s="1">
        <v>2</v>
      </c>
      <c r="Q123" s="1">
        <v>1</v>
      </c>
      <c r="R123" s="1">
        <v>870.62279443859256</v>
      </c>
      <c r="S123" s="1">
        <v>10.128470506738994</v>
      </c>
      <c r="T123" s="1" t="s">
        <v>261</v>
      </c>
      <c r="U123">
        <v>0.20154</v>
      </c>
      <c r="V123">
        <v>1.4300178019415202</v>
      </c>
      <c r="W123">
        <v>0.67854656566665539</v>
      </c>
      <c r="X123" s="1" t="s">
        <v>240</v>
      </c>
      <c r="Y123">
        <v>6</v>
      </c>
      <c r="Z123" s="1" t="s">
        <v>241</v>
      </c>
    </row>
    <row r="124" spans="1:26">
      <c r="A124" s="1" t="s">
        <v>262</v>
      </c>
      <c r="B124" s="1">
        <v>76655216</v>
      </c>
      <c r="C124" s="1">
        <v>85886240</v>
      </c>
      <c r="D124" s="1">
        <v>80089800</v>
      </c>
      <c r="E124" s="1">
        <v>101587208</v>
      </c>
      <c r="F124" s="1">
        <v>86464240</v>
      </c>
      <c r="G124" s="1">
        <v>73191344</v>
      </c>
      <c r="H124" s="1">
        <v>82028448</v>
      </c>
      <c r="I124" s="1">
        <v>79246112</v>
      </c>
      <c r="J124" s="1">
        <v>86059920</v>
      </c>
      <c r="K124" s="1">
        <v>86416304</v>
      </c>
      <c r="L124" s="1">
        <v>92841936</v>
      </c>
      <c r="M124" s="1">
        <v>75599264</v>
      </c>
      <c r="N124" s="1">
        <v>87213064</v>
      </c>
      <c r="O124" s="1">
        <v>91747712</v>
      </c>
      <c r="P124" s="1">
        <v>2</v>
      </c>
      <c r="Q124" s="1">
        <v>1</v>
      </c>
      <c r="R124" s="1">
        <v>872.6400438141327</v>
      </c>
      <c r="S124" s="1">
        <v>10.151407233287662</v>
      </c>
      <c r="T124" s="1" t="s">
        <v>263</v>
      </c>
      <c r="U124">
        <v>3.2195000000000001E-2</v>
      </c>
      <c r="V124">
        <v>0.20772040096098326</v>
      </c>
      <c r="W124">
        <v>0.10542919640102967</v>
      </c>
      <c r="X124" s="1" t="s">
        <v>240</v>
      </c>
      <c r="Y124">
        <v>6</v>
      </c>
      <c r="Z124" s="1" t="s">
        <v>241</v>
      </c>
    </row>
    <row r="125" spans="1:26">
      <c r="A125" s="1" t="s">
        <v>264</v>
      </c>
      <c r="B125" s="1">
        <v>1502122.875</v>
      </c>
      <c r="C125" s="1">
        <v>1228106.25</v>
      </c>
      <c r="D125" s="1">
        <v>1368084</v>
      </c>
      <c r="E125" s="1">
        <v>1635759.25</v>
      </c>
      <c r="F125" s="1">
        <v>1373102.25</v>
      </c>
      <c r="G125" s="1">
        <v>1482706.25</v>
      </c>
      <c r="H125" s="1">
        <v>1723259.25</v>
      </c>
      <c r="I125" s="1">
        <v>1701663.875</v>
      </c>
      <c r="J125" s="1">
        <v>1495086.75</v>
      </c>
      <c r="K125" s="1">
        <v>1662036.875</v>
      </c>
      <c r="L125" s="1">
        <v>1695304.5</v>
      </c>
      <c r="M125" s="1">
        <v>1180800.375</v>
      </c>
      <c r="N125" s="1">
        <v>1786548.125</v>
      </c>
      <c r="O125" s="1">
        <v>1788017</v>
      </c>
      <c r="P125" s="1">
        <v>2</v>
      </c>
      <c r="Q125" s="1">
        <v>1</v>
      </c>
      <c r="R125" s="1">
        <v>888.57735972623891</v>
      </c>
      <c r="S125" s="1">
        <v>9.972843840696104</v>
      </c>
      <c r="T125" s="1" t="s">
        <v>265</v>
      </c>
      <c r="U125">
        <v>0.13305</v>
      </c>
      <c r="V125">
        <v>0.63742328753946087</v>
      </c>
      <c r="W125">
        <v>0.30836162367628833</v>
      </c>
      <c r="X125" s="1" t="s">
        <v>240</v>
      </c>
      <c r="Y125">
        <v>7</v>
      </c>
      <c r="Z125" s="1" t="s">
        <v>241</v>
      </c>
    </row>
    <row r="126" spans="1:26">
      <c r="A126" s="1" t="s">
        <v>266</v>
      </c>
      <c r="B126" s="1">
        <v>25093442</v>
      </c>
      <c r="C126" s="1">
        <v>31069654</v>
      </c>
      <c r="D126" s="1">
        <v>23291534</v>
      </c>
      <c r="E126" s="1">
        <v>33816980</v>
      </c>
      <c r="F126" s="1">
        <v>28662614</v>
      </c>
      <c r="G126" s="1">
        <v>26319640</v>
      </c>
      <c r="H126" s="1">
        <v>23922592</v>
      </c>
      <c r="I126" s="1">
        <v>28445618</v>
      </c>
      <c r="J126" s="1">
        <v>29607096</v>
      </c>
      <c r="K126" s="1">
        <v>27693674</v>
      </c>
      <c r="L126" s="1">
        <v>30858418</v>
      </c>
      <c r="M126" s="1">
        <v>24350388</v>
      </c>
      <c r="N126" s="1">
        <v>29615066</v>
      </c>
      <c r="O126" s="1">
        <v>33429488</v>
      </c>
      <c r="P126" s="1">
        <v>2</v>
      </c>
      <c r="Q126" s="1">
        <v>1</v>
      </c>
      <c r="R126" s="1">
        <v>900.67139127105986</v>
      </c>
      <c r="S126" s="1">
        <v>10.082194254041895</v>
      </c>
      <c r="T126" s="1" t="s">
        <v>267</v>
      </c>
      <c r="U126">
        <v>8.6136000000000004E-2</v>
      </c>
      <c r="V126">
        <v>0.46937774289392242</v>
      </c>
      <c r="W126">
        <v>0.23605565284081648</v>
      </c>
      <c r="X126" s="1" t="s">
        <v>240</v>
      </c>
      <c r="Y126">
        <v>7</v>
      </c>
      <c r="Z126" s="1" t="s">
        <v>241</v>
      </c>
    </row>
    <row r="127" spans="1:26">
      <c r="A127" s="1" t="s">
        <v>268</v>
      </c>
      <c r="B127" s="1">
        <v>18564606</v>
      </c>
      <c r="C127" s="1">
        <v>25178154</v>
      </c>
      <c r="D127" s="1">
        <v>16203467</v>
      </c>
      <c r="E127" s="1">
        <v>26496276</v>
      </c>
      <c r="F127" s="1">
        <v>20614138</v>
      </c>
      <c r="G127" s="1">
        <v>16767901</v>
      </c>
      <c r="H127" s="1">
        <v>18120966</v>
      </c>
      <c r="I127" s="1">
        <v>28058382</v>
      </c>
      <c r="J127" s="1">
        <v>32463478</v>
      </c>
      <c r="K127" s="1">
        <v>30967500</v>
      </c>
      <c r="L127" s="1">
        <v>32102952</v>
      </c>
      <c r="M127" s="1">
        <v>25980702</v>
      </c>
      <c r="N127" s="1">
        <v>32726764</v>
      </c>
      <c r="O127" s="1">
        <v>38596200</v>
      </c>
      <c r="P127" s="1">
        <v>2</v>
      </c>
      <c r="Q127" s="1">
        <v>1</v>
      </c>
      <c r="R127" s="1">
        <v>928.70287798366314</v>
      </c>
      <c r="S127" s="1">
        <v>9.9908946961550349</v>
      </c>
      <c r="T127" s="1" t="s">
        <v>269</v>
      </c>
      <c r="U127">
        <v>0.63802999999999999</v>
      </c>
      <c r="V127">
        <v>3.6472195324286747</v>
      </c>
      <c r="W127">
        <v>2.3352828284464735</v>
      </c>
      <c r="X127" s="1" t="s">
        <v>240</v>
      </c>
      <c r="Y127">
        <v>8</v>
      </c>
      <c r="Z127" s="1" t="s">
        <v>241</v>
      </c>
    </row>
    <row r="128" spans="1:26">
      <c r="A128" s="1" t="s">
        <v>270</v>
      </c>
      <c r="B128" s="1">
        <v>349345.65625</v>
      </c>
      <c r="C128" s="1">
        <v>454309.25</v>
      </c>
      <c r="D128" s="1">
        <v>209582.1875</v>
      </c>
      <c r="E128" s="1">
        <v>495391.5625</v>
      </c>
      <c r="F128" s="1">
        <v>326979.1875</v>
      </c>
      <c r="G128" s="1">
        <v>290674.625</v>
      </c>
      <c r="H128" s="1">
        <v>283355.125</v>
      </c>
      <c r="I128" s="1">
        <v>916495.5</v>
      </c>
      <c r="J128" s="1">
        <v>1076360.75</v>
      </c>
      <c r="K128" s="1">
        <v>1247760.625</v>
      </c>
      <c r="L128" s="1">
        <v>1188182</v>
      </c>
      <c r="M128" s="1">
        <v>662867.25</v>
      </c>
      <c r="N128" s="1">
        <v>1329553.75</v>
      </c>
      <c r="O128" s="1">
        <v>1076629</v>
      </c>
      <c r="P128" s="1">
        <v>2</v>
      </c>
      <c r="Q128" s="1">
        <v>1</v>
      </c>
      <c r="R128" s="1">
        <v>954.71757183278123</v>
      </c>
      <c r="S128" s="1">
        <v>9.9216466678289237</v>
      </c>
      <c r="T128" s="1" t="s">
        <v>271</v>
      </c>
      <c r="U128">
        <v>1.6376999999999999</v>
      </c>
      <c r="V128">
        <v>5.4757207441520288</v>
      </c>
      <c r="W128">
        <v>3.9512087261515902</v>
      </c>
      <c r="X128" s="1" t="s">
        <v>240</v>
      </c>
      <c r="Y128">
        <v>8</v>
      </c>
      <c r="Z128" s="1" t="s">
        <v>241</v>
      </c>
    </row>
    <row r="129" spans="1:26">
      <c r="A129" s="1" t="s">
        <v>272</v>
      </c>
      <c r="B129" s="1">
        <v>4289597.5</v>
      </c>
      <c r="C129" s="1">
        <v>5109223.5</v>
      </c>
      <c r="D129" s="1">
        <v>4053674</v>
      </c>
      <c r="E129" s="1">
        <v>5582253</v>
      </c>
      <c r="F129" s="1">
        <v>4024493.25</v>
      </c>
      <c r="G129" s="1">
        <v>3929284.25</v>
      </c>
      <c r="H129" s="1">
        <v>4064963.25</v>
      </c>
      <c r="I129" s="1">
        <v>15836709</v>
      </c>
      <c r="J129" s="1">
        <v>16270452</v>
      </c>
      <c r="K129" s="1">
        <v>14948001</v>
      </c>
      <c r="L129" s="1">
        <v>15304917</v>
      </c>
      <c r="M129" s="1">
        <v>12429299</v>
      </c>
      <c r="N129" s="1">
        <v>15285149</v>
      </c>
      <c r="O129" s="1">
        <v>18188400</v>
      </c>
      <c r="P129" s="1">
        <v>2</v>
      </c>
      <c r="Q129" s="1">
        <v>1</v>
      </c>
      <c r="R129" s="1">
        <v>956.73369382889916</v>
      </c>
      <c r="S129" s="1">
        <v>9.9056794861085216</v>
      </c>
      <c r="T129" s="1" t="s">
        <v>273</v>
      </c>
      <c r="U129">
        <v>1.8017000000000001</v>
      </c>
      <c r="V129">
        <v>9.4678956385488267</v>
      </c>
      <c r="W129">
        <v>7.5249538318722022</v>
      </c>
      <c r="X129" s="1" t="s">
        <v>240</v>
      </c>
      <c r="Y129">
        <v>8</v>
      </c>
      <c r="Z129" s="1" t="s">
        <v>241</v>
      </c>
    </row>
    <row r="130" spans="1:26">
      <c r="A130" s="1" t="s">
        <v>274</v>
      </c>
      <c r="B130" s="1">
        <v>374752.15625</v>
      </c>
      <c r="C130" s="1">
        <v>429147.84375</v>
      </c>
      <c r="D130" s="1">
        <v>298125.625</v>
      </c>
      <c r="E130" s="1">
        <v>584378.625</v>
      </c>
      <c r="F130" s="1">
        <v>334594.78125</v>
      </c>
      <c r="G130" s="1">
        <v>410601.53125</v>
      </c>
      <c r="H130" s="1">
        <v>378615.90625</v>
      </c>
      <c r="I130" s="1">
        <v>2643130.25</v>
      </c>
      <c r="J130" s="1">
        <v>2843085</v>
      </c>
      <c r="K130" s="1">
        <v>2492958.75</v>
      </c>
      <c r="L130" s="1">
        <v>2987046.75</v>
      </c>
      <c r="M130" s="1">
        <v>2258315</v>
      </c>
      <c r="N130" s="1">
        <v>2888062.75</v>
      </c>
      <c r="O130" s="1">
        <v>3124976.5</v>
      </c>
      <c r="P130" s="1">
        <v>2</v>
      </c>
      <c r="Q130" s="1">
        <v>1</v>
      </c>
      <c r="R130" s="1">
        <v>984.76551350699742</v>
      </c>
      <c r="S130" s="1">
        <v>9.8244455220524891</v>
      </c>
      <c r="T130" s="1" t="s">
        <v>275</v>
      </c>
      <c r="U130">
        <v>2.7751999999999999</v>
      </c>
      <c r="V130">
        <v>10.164740767087265</v>
      </c>
      <c r="W130">
        <v>8.060425840055899</v>
      </c>
      <c r="X130" s="1" t="s">
        <v>240</v>
      </c>
      <c r="Y130">
        <v>8</v>
      </c>
      <c r="Z130" s="1" t="s">
        <v>241</v>
      </c>
    </row>
    <row r="131" spans="1:26">
      <c r="A131" s="1" t="s">
        <v>276</v>
      </c>
      <c r="B131" s="1">
        <v>882168.75</v>
      </c>
      <c r="C131" s="1">
        <v>1056222</v>
      </c>
      <c r="D131" s="1">
        <v>929610.75</v>
      </c>
      <c r="E131" s="1">
        <v>1091519.5</v>
      </c>
      <c r="F131" s="1">
        <v>874036.8125</v>
      </c>
      <c r="G131" s="1">
        <v>972195.375</v>
      </c>
      <c r="H131" s="1">
        <v>933904.5625</v>
      </c>
      <c r="I131" s="1">
        <v>925905.125</v>
      </c>
      <c r="J131" s="1">
        <v>1093317.25</v>
      </c>
      <c r="K131" s="1">
        <v>894429.5625</v>
      </c>
      <c r="L131" s="1">
        <v>1035216.0625</v>
      </c>
      <c r="M131" s="1">
        <v>828097.4375</v>
      </c>
      <c r="N131" s="1">
        <v>1096877.875</v>
      </c>
      <c r="O131" s="1">
        <v>1280322.375</v>
      </c>
      <c r="P131" s="1">
        <v>4</v>
      </c>
      <c r="Q131" s="1">
        <v>1</v>
      </c>
      <c r="R131" s="1">
        <v>678.50964572928808</v>
      </c>
      <c r="S131" s="1">
        <v>10.641002151786711</v>
      </c>
      <c r="T131" s="1" t="s">
        <v>239</v>
      </c>
      <c r="U131">
        <v>8.6108000000000004E-2</v>
      </c>
      <c r="V131">
        <v>0.37183593941744086</v>
      </c>
      <c r="W131">
        <v>0.18418325626555385</v>
      </c>
      <c r="X131" s="1" t="s">
        <v>240</v>
      </c>
      <c r="Y131">
        <v>3</v>
      </c>
      <c r="Z131" s="1" t="s">
        <v>241</v>
      </c>
    </row>
    <row r="132" spans="1:26">
      <c r="A132" s="1" t="s">
        <v>277</v>
      </c>
      <c r="B132" s="1">
        <v>155916.90625</v>
      </c>
      <c r="C132" s="1">
        <v>174530.625</v>
      </c>
      <c r="D132" s="1">
        <v>174822.65625</v>
      </c>
      <c r="E132" s="1">
        <v>172302.09375</v>
      </c>
      <c r="F132" s="1">
        <v>163981.40625</v>
      </c>
      <c r="G132" s="1">
        <v>143984.53125</v>
      </c>
      <c r="H132" s="1">
        <v>195005.625</v>
      </c>
      <c r="I132" s="1">
        <v>132994.671875</v>
      </c>
      <c r="J132" s="1">
        <v>169040.78125</v>
      </c>
      <c r="K132" s="1">
        <v>129876.59375</v>
      </c>
      <c r="L132" s="1">
        <v>154952.40625</v>
      </c>
      <c r="M132" s="1">
        <v>122864.890625</v>
      </c>
      <c r="N132" s="1">
        <v>155418.5</v>
      </c>
      <c r="O132" s="1">
        <v>170932.84375</v>
      </c>
      <c r="P132" s="1">
        <v>2</v>
      </c>
      <c r="Q132" s="1">
        <v>1</v>
      </c>
      <c r="R132" s="1">
        <v>692.52489810698489</v>
      </c>
      <c r="S132" s="1">
        <v>10.589178681842988</v>
      </c>
      <c r="T132" s="1" t="s">
        <v>278</v>
      </c>
      <c r="U132">
        <v>-0.18831999999999999</v>
      </c>
      <c r="V132">
        <v>1.2875607633548107</v>
      </c>
      <c r="W132">
        <v>0.60649499141003893</v>
      </c>
      <c r="X132" s="1" t="s">
        <v>240</v>
      </c>
      <c r="Y132">
        <v>3</v>
      </c>
      <c r="Z132" s="1" t="s">
        <v>241</v>
      </c>
    </row>
    <row r="133" spans="1:26">
      <c r="A133" s="1" t="s">
        <v>279</v>
      </c>
      <c r="B133" s="1">
        <v>182093.9375</v>
      </c>
      <c r="C133" s="1">
        <v>215069.1875</v>
      </c>
      <c r="D133" s="1">
        <v>192934.421875</v>
      </c>
      <c r="E133" s="1">
        <v>221301.90625</v>
      </c>
      <c r="F133" s="1">
        <v>165460.265625</v>
      </c>
      <c r="G133" s="1">
        <v>192296.125</v>
      </c>
      <c r="H133" s="1">
        <v>181007.453125</v>
      </c>
      <c r="I133" s="1">
        <v>198570.34375</v>
      </c>
      <c r="J133" s="1">
        <v>231278.890625</v>
      </c>
      <c r="K133" s="1">
        <v>199016.046875</v>
      </c>
      <c r="L133" s="1">
        <v>213089.203125</v>
      </c>
      <c r="M133" s="1">
        <v>165308.25</v>
      </c>
      <c r="N133" s="1">
        <v>224713.546875</v>
      </c>
      <c r="O133" s="1">
        <v>252559.109375</v>
      </c>
      <c r="P133" s="1">
        <v>3</v>
      </c>
      <c r="Q133" s="1">
        <v>1</v>
      </c>
      <c r="R133" s="1">
        <v>700.49176710258632</v>
      </c>
      <c r="S133" s="1">
        <v>10.639695732913127</v>
      </c>
      <c r="T133" s="1" t="s">
        <v>280</v>
      </c>
      <c r="U133">
        <v>0.13688</v>
      </c>
      <c r="V133">
        <v>0.74629861898801453</v>
      </c>
      <c r="W133">
        <v>0.35504961894279286</v>
      </c>
      <c r="X133" s="1" t="s">
        <v>240</v>
      </c>
      <c r="Y133">
        <v>3</v>
      </c>
      <c r="Z133" s="1" t="s">
        <v>241</v>
      </c>
    </row>
    <row r="134" spans="1:26">
      <c r="A134" s="1" t="s">
        <v>281</v>
      </c>
      <c r="B134" s="1">
        <v>18541982</v>
      </c>
      <c r="C134" s="1">
        <v>23216916</v>
      </c>
      <c r="D134" s="1">
        <v>19979414</v>
      </c>
      <c r="E134" s="1">
        <v>24557062</v>
      </c>
      <c r="F134" s="1">
        <v>21350990</v>
      </c>
      <c r="G134" s="1">
        <v>19510592</v>
      </c>
      <c r="H134" s="1">
        <v>22671888</v>
      </c>
      <c r="I134" s="1">
        <v>18853256</v>
      </c>
      <c r="J134" s="1">
        <v>22959162</v>
      </c>
      <c r="K134" s="1">
        <v>18296010</v>
      </c>
      <c r="L134" s="1">
        <v>21416974</v>
      </c>
      <c r="M134" s="1">
        <v>17303198</v>
      </c>
      <c r="N134" s="1">
        <v>22144772</v>
      </c>
      <c r="O134" s="1">
        <v>26512286</v>
      </c>
      <c r="P134" s="1">
        <v>5</v>
      </c>
      <c r="Q134" s="1">
        <v>1</v>
      </c>
      <c r="R134" s="1">
        <v>706.54021788418163</v>
      </c>
      <c r="S134" s="1">
        <v>10.533082131882523</v>
      </c>
      <c r="T134" s="1" t="s">
        <v>243</v>
      </c>
      <c r="U134">
        <v>-2.2741000000000001E-2</v>
      </c>
      <c r="V134">
        <v>0.11654298682328129</v>
      </c>
      <c r="W134">
        <v>5.9214654476425682E-2</v>
      </c>
      <c r="X134" s="1" t="s">
        <v>240</v>
      </c>
      <c r="Y134">
        <v>3</v>
      </c>
      <c r="Z134" s="1" t="s">
        <v>241</v>
      </c>
    </row>
    <row r="135" spans="1:26">
      <c r="A135" s="1" t="s">
        <v>282</v>
      </c>
      <c r="B135" s="1">
        <v>105202.53125</v>
      </c>
      <c r="C135" s="1">
        <v>140329.4375</v>
      </c>
      <c r="D135" s="1">
        <v>149980.671875</v>
      </c>
      <c r="E135" s="1">
        <v>204097.234375</v>
      </c>
      <c r="F135" s="1">
        <v>140959.5</v>
      </c>
      <c r="G135" s="1">
        <v>108358.53125</v>
      </c>
      <c r="H135" s="1">
        <v>161799.8125</v>
      </c>
      <c r="I135" s="1">
        <v>153808.765625</v>
      </c>
      <c r="J135" s="1">
        <v>143578.796875</v>
      </c>
      <c r="K135" s="1">
        <v>126998.28125</v>
      </c>
      <c r="L135" s="1">
        <v>144908.515625</v>
      </c>
      <c r="M135" s="1">
        <v>152177.140625</v>
      </c>
      <c r="N135" s="1">
        <v>161337.09375</v>
      </c>
      <c r="O135" s="1">
        <v>160620.078125</v>
      </c>
      <c r="P135" s="1">
        <v>2</v>
      </c>
      <c r="Q135" s="1">
        <v>1</v>
      </c>
      <c r="R135" s="1">
        <v>718.5409478150043</v>
      </c>
      <c r="S135" s="1">
        <v>10.48126791572191</v>
      </c>
      <c r="T135" s="1" t="s">
        <v>283</v>
      </c>
      <c r="U135">
        <v>4.5938E-2</v>
      </c>
      <c r="V135">
        <v>0.23259921635982075</v>
      </c>
      <c r="W135">
        <v>0.11572587560970217</v>
      </c>
      <c r="X135" s="1" t="s">
        <v>240</v>
      </c>
      <c r="Y135">
        <v>3</v>
      </c>
      <c r="Z135" s="1" t="s">
        <v>241</v>
      </c>
    </row>
    <row r="136" spans="1:26">
      <c r="A136" s="1" t="s">
        <v>284</v>
      </c>
      <c r="B136" s="1">
        <v>2926740</v>
      </c>
      <c r="C136" s="1">
        <v>3367271.75</v>
      </c>
      <c r="D136" s="1">
        <v>3472270</v>
      </c>
      <c r="E136" s="1">
        <v>3488381.75</v>
      </c>
      <c r="F136" s="1">
        <v>3031291.5</v>
      </c>
      <c r="G136" s="1">
        <v>2983434</v>
      </c>
      <c r="H136" s="1">
        <v>3988898.5</v>
      </c>
      <c r="I136" s="1">
        <v>2642660.25</v>
      </c>
      <c r="J136" s="1">
        <v>3143763</v>
      </c>
      <c r="K136" s="1">
        <v>2686150</v>
      </c>
      <c r="L136" s="1">
        <v>3129275.25</v>
      </c>
      <c r="M136" s="1">
        <v>2473519.25</v>
      </c>
      <c r="N136" s="1">
        <v>3047257.5</v>
      </c>
      <c r="O136" s="1">
        <v>3736818.75</v>
      </c>
      <c r="P136" s="1">
        <v>4</v>
      </c>
      <c r="Q136" s="1">
        <v>1</v>
      </c>
      <c r="R136" s="1">
        <v>720.55629565312609</v>
      </c>
      <c r="S136" s="1">
        <v>10.486629548525434</v>
      </c>
      <c r="T136" s="1" t="s">
        <v>285</v>
      </c>
      <c r="U136">
        <v>-0.15704000000000001</v>
      </c>
      <c r="V136">
        <v>0.91335547938919481</v>
      </c>
      <c r="W136">
        <v>0.42879211819714463</v>
      </c>
      <c r="X136" s="1" t="s">
        <v>240</v>
      </c>
      <c r="Y136">
        <v>3</v>
      </c>
      <c r="Z136" s="1" t="s">
        <v>241</v>
      </c>
    </row>
    <row r="137" spans="1:26">
      <c r="A137" s="1" t="s">
        <v>286</v>
      </c>
      <c r="B137" s="1">
        <v>1733753</v>
      </c>
      <c r="C137" s="1">
        <v>1971683.125</v>
      </c>
      <c r="D137" s="1">
        <v>1829547.625</v>
      </c>
      <c r="E137" s="1">
        <v>2110626.5</v>
      </c>
      <c r="F137" s="1">
        <v>1963712.5</v>
      </c>
      <c r="G137" s="1">
        <v>1821379.75</v>
      </c>
      <c r="H137" s="1">
        <v>2020909.125</v>
      </c>
      <c r="I137" s="1">
        <v>1789037.125</v>
      </c>
      <c r="J137" s="1">
        <v>2084608</v>
      </c>
      <c r="K137" s="1">
        <v>1731138.375</v>
      </c>
      <c r="L137" s="1">
        <v>1894233.625</v>
      </c>
      <c r="M137" s="1">
        <v>1710129.375</v>
      </c>
      <c r="N137" s="1">
        <v>1929081</v>
      </c>
      <c r="O137" s="1">
        <v>2195502.25</v>
      </c>
      <c r="P137" s="1">
        <v>3</v>
      </c>
      <c r="Q137" s="1">
        <v>1</v>
      </c>
      <c r="R137" s="1">
        <v>728.52237311811768</v>
      </c>
      <c r="S137" s="1">
        <v>10.538640326522779</v>
      </c>
      <c r="T137" s="1" t="s">
        <v>287</v>
      </c>
      <c r="U137">
        <v>-1.2699E-2</v>
      </c>
      <c r="V137">
        <v>8.965845879927932E-2</v>
      </c>
      <c r="W137">
        <v>4.5173997906125286E-2</v>
      </c>
      <c r="X137" s="1" t="s">
        <v>240</v>
      </c>
      <c r="Y137">
        <v>3</v>
      </c>
      <c r="Z137" s="1" t="s">
        <v>241</v>
      </c>
    </row>
    <row r="138" spans="1:26">
      <c r="A138" s="1" t="s">
        <v>288</v>
      </c>
      <c r="B138" s="1">
        <v>32491708</v>
      </c>
      <c r="C138" s="1">
        <v>42799596</v>
      </c>
      <c r="D138" s="1">
        <v>36914896</v>
      </c>
      <c r="E138" s="1">
        <v>43118288</v>
      </c>
      <c r="F138" s="1">
        <v>37774192</v>
      </c>
      <c r="G138" s="1">
        <v>34376360</v>
      </c>
      <c r="H138" s="1">
        <v>40834968</v>
      </c>
      <c r="I138" s="1">
        <v>38804784</v>
      </c>
      <c r="J138" s="1">
        <v>43061664</v>
      </c>
      <c r="K138" s="1">
        <v>38165556</v>
      </c>
      <c r="L138" s="1">
        <v>42194816</v>
      </c>
      <c r="M138" s="1">
        <v>35802560</v>
      </c>
      <c r="N138" s="1">
        <v>44306840</v>
      </c>
      <c r="O138" s="1">
        <v>43712664</v>
      </c>
      <c r="P138" s="1">
        <v>2</v>
      </c>
      <c r="Q138" s="1">
        <v>1</v>
      </c>
      <c r="R138" s="1">
        <v>732.5561277701687</v>
      </c>
      <c r="S138" s="1">
        <v>10.414102738152174</v>
      </c>
      <c r="T138" s="1" t="s">
        <v>245</v>
      </c>
      <c r="U138">
        <v>9.2360999999999999E-2</v>
      </c>
      <c r="V138">
        <v>0.65657171074787712</v>
      </c>
      <c r="W138">
        <v>0.31680882154014484</v>
      </c>
      <c r="X138" s="1" t="s">
        <v>240</v>
      </c>
      <c r="Y138">
        <v>3</v>
      </c>
      <c r="Z138" s="1" t="s">
        <v>241</v>
      </c>
    </row>
    <row r="139" spans="1:26">
      <c r="A139" s="1" t="s">
        <v>289</v>
      </c>
      <c r="B139" s="1">
        <v>196557024</v>
      </c>
      <c r="C139" s="1">
        <v>215653328</v>
      </c>
      <c r="D139" s="1">
        <v>180483344</v>
      </c>
      <c r="E139" s="1">
        <v>232150208</v>
      </c>
      <c r="F139" s="1">
        <v>200572128</v>
      </c>
      <c r="G139" s="1">
        <v>197965856</v>
      </c>
      <c r="H139" s="1">
        <v>260488208</v>
      </c>
      <c r="I139" s="1">
        <v>190270960</v>
      </c>
      <c r="J139" s="1">
        <v>223214560</v>
      </c>
      <c r="K139" s="1">
        <v>195273904</v>
      </c>
      <c r="L139" s="1">
        <v>218502784</v>
      </c>
      <c r="M139" s="1">
        <v>174831856</v>
      </c>
      <c r="N139" s="1">
        <v>219960224</v>
      </c>
      <c r="O139" s="1">
        <v>264464672</v>
      </c>
      <c r="P139" s="1">
        <v>6</v>
      </c>
      <c r="Q139" s="1">
        <v>1</v>
      </c>
      <c r="R139" s="1">
        <v>734.57127183826788</v>
      </c>
      <c r="S139" s="1">
        <v>10.430159090225001</v>
      </c>
      <c r="T139" s="1" t="s">
        <v>247</v>
      </c>
      <c r="U139">
        <v>2.5731E-3</v>
      </c>
      <c r="V139">
        <v>2.3209805110077654E-3</v>
      </c>
      <c r="W139">
        <v>3.6061409554019721E-4</v>
      </c>
      <c r="X139" s="1" t="s">
        <v>240</v>
      </c>
      <c r="Y139">
        <v>3</v>
      </c>
      <c r="Z139" s="1" t="s">
        <v>241</v>
      </c>
    </row>
    <row r="140" spans="1:26">
      <c r="A140" s="1" t="s">
        <v>290</v>
      </c>
      <c r="B140" s="1">
        <v>122374.6171875</v>
      </c>
      <c r="C140" s="1">
        <v>134056.203125</v>
      </c>
      <c r="D140" s="1">
        <v>163104.9375</v>
      </c>
      <c r="E140" s="1">
        <v>134745.40625</v>
      </c>
      <c r="F140" s="1">
        <v>134992.484375</v>
      </c>
      <c r="G140" s="1">
        <v>129932.6484375</v>
      </c>
      <c r="H140" s="1">
        <v>174818.859375</v>
      </c>
      <c r="I140" s="1">
        <v>110281.4765625</v>
      </c>
      <c r="J140" s="1">
        <v>139672.71875</v>
      </c>
      <c r="K140" s="1">
        <v>127294.40625</v>
      </c>
      <c r="L140" s="1">
        <v>140544</v>
      </c>
      <c r="M140" s="1">
        <v>113468.59375</v>
      </c>
      <c r="N140" s="1">
        <v>127601.40625</v>
      </c>
      <c r="O140" s="1">
        <v>131364.84375</v>
      </c>
      <c r="P140" s="1">
        <v>2</v>
      </c>
      <c r="Q140" s="1">
        <v>1</v>
      </c>
      <c r="R140" s="1">
        <v>742.53621033488469</v>
      </c>
      <c r="S140" s="1">
        <v>10.498477066192294</v>
      </c>
      <c r="T140" s="1" t="s">
        <v>291</v>
      </c>
      <c r="U140">
        <v>-0.15911</v>
      </c>
      <c r="V140">
        <v>0.9852275259269363</v>
      </c>
      <c r="W140">
        <v>0.45953287442348922</v>
      </c>
      <c r="X140" s="1" t="s">
        <v>240</v>
      </c>
      <c r="Y140">
        <v>3</v>
      </c>
      <c r="Z140" s="1" t="s">
        <v>241</v>
      </c>
    </row>
    <row r="141" spans="1:26">
      <c r="A141" s="1" t="s">
        <v>292</v>
      </c>
      <c r="B141" s="1">
        <v>6020319.5</v>
      </c>
      <c r="C141" s="1">
        <v>7302558.5</v>
      </c>
      <c r="D141" s="1">
        <v>6969454</v>
      </c>
      <c r="E141" s="1">
        <v>7452773</v>
      </c>
      <c r="F141" s="1">
        <v>6140030.5</v>
      </c>
      <c r="G141" s="1">
        <v>5834325.5</v>
      </c>
      <c r="H141" s="1">
        <v>6318986</v>
      </c>
      <c r="I141" s="1">
        <v>5035847</v>
      </c>
      <c r="J141" s="1">
        <v>5706297</v>
      </c>
      <c r="K141" s="1">
        <v>5108433</v>
      </c>
      <c r="L141" s="1">
        <v>5781651</v>
      </c>
      <c r="M141" s="1">
        <v>4731472</v>
      </c>
      <c r="N141" s="1">
        <v>5327894</v>
      </c>
      <c r="O141" s="1">
        <v>5562306</v>
      </c>
      <c r="P141" s="1">
        <v>2</v>
      </c>
      <c r="Q141" s="1">
        <v>1</v>
      </c>
      <c r="R141" s="1">
        <v>746.57164968057702</v>
      </c>
      <c r="S141" s="1">
        <v>10.373011786707533</v>
      </c>
      <c r="T141" s="1" t="s">
        <v>293</v>
      </c>
      <c r="U141">
        <v>-0.30545</v>
      </c>
      <c r="V141">
        <v>3.1533227618835715</v>
      </c>
      <c r="W141">
        <v>1.9063332177720971</v>
      </c>
      <c r="X141" s="1" t="s">
        <v>240</v>
      </c>
      <c r="Y141">
        <v>3</v>
      </c>
      <c r="Z141" s="1" t="s">
        <v>241</v>
      </c>
    </row>
    <row r="142" spans="1:26">
      <c r="A142" s="1" t="s">
        <v>294</v>
      </c>
      <c r="B142" s="1">
        <v>3616321.5</v>
      </c>
      <c r="C142" s="1">
        <v>4092092</v>
      </c>
      <c r="D142" s="1">
        <v>4030242.5</v>
      </c>
      <c r="E142" s="1">
        <v>4148884.75</v>
      </c>
      <c r="F142" s="1">
        <v>3174243.75</v>
      </c>
      <c r="G142" s="1">
        <v>3395270.25</v>
      </c>
      <c r="H142" s="1">
        <v>4066523.5</v>
      </c>
      <c r="I142" s="1">
        <v>2736988.5</v>
      </c>
      <c r="J142" s="1">
        <v>3233874.75</v>
      </c>
      <c r="K142" s="1">
        <v>2714322.25</v>
      </c>
      <c r="L142" s="1">
        <v>2982833.25</v>
      </c>
      <c r="M142" s="1">
        <v>2591190.25</v>
      </c>
      <c r="N142" s="1">
        <v>2716071</v>
      </c>
      <c r="O142" s="1">
        <v>3349748.5</v>
      </c>
      <c r="P142" s="1">
        <v>3</v>
      </c>
      <c r="Q142" s="1">
        <v>1</v>
      </c>
      <c r="R142" s="1">
        <v>748.5867545270263</v>
      </c>
      <c r="S142" s="1">
        <v>10.384005255956055</v>
      </c>
      <c r="T142" s="1" t="s">
        <v>295</v>
      </c>
      <c r="U142">
        <v>-0.38401999999999997</v>
      </c>
      <c r="V142">
        <v>3.3930922107599977</v>
      </c>
      <c r="W142">
        <v>2.1083176158500279</v>
      </c>
      <c r="X142" s="1" t="s">
        <v>240</v>
      </c>
      <c r="Y142">
        <v>3</v>
      </c>
      <c r="Z142" s="1" t="s">
        <v>241</v>
      </c>
    </row>
    <row r="143" spans="1:26">
      <c r="A143" s="1" t="s">
        <v>296</v>
      </c>
      <c r="B143" s="1">
        <v>17370.125</v>
      </c>
      <c r="C143" s="1">
        <v>24143.25390625</v>
      </c>
      <c r="D143" s="1">
        <v>441.16812133789063</v>
      </c>
      <c r="E143" s="1">
        <v>15826.818359375</v>
      </c>
      <c r="F143" s="1">
        <v>25710.8359375</v>
      </c>
      <c r="G143" s="1">
        <v>15730.7275390625</v>
      </c>
      <c r="H143" s="1">
        <v>15966.7587890625</v>
      </c>
      <c r="I143" s="1">
        <v>33213.0234375</v>
      </c>
      <c r="J143" s="1">
        <v>31923.275390625</v>
      </c>
      <c r="K143" s="1">
        <v>32106.62890625</v>
      </c>
      <c r="L143" s="1">
        <v>37082.65625</v>
      </c>
      <c r="M143" s="1">
        <v>30339.146484375</v>
      </c>
      <c r="N143" s="1">
        <v>38333.06640625</v>
      </c>
      <c r="O143" s="1">
        <v>35976.296875</v>
      </c>
      <c r="P143" s="1">
        <v>2</v>
      </c>
      <c r="Q143" s="1">
        <v>1</v>
      </c>
      <c r="R143" s="1">
        <v>748.58687693586683</v>
      </c>
      <c r="S143" s="1">
        <v>10.748510338023012</v>
      </c>
      <c r="T143" s="1" t="s">
        <v>295</v>
      </c>
      <c r="U143">
        <v>1.0528</v>
      </c>
      <c r="V143">
        <v>1.2335053585477684</v>
      </c>
      <c r="W143">
        <v>0.57479194886134366</v>
      </c>
      <c r="X143" s="1" t="s">
        <v>240</v>
      </c>
      <c r="Y143">
        <v>3</v>
      </c>
      <c r="Z143" s="1" t="s">
        <v>241</v>
      </c>
    </row>
    <row r="144" spans="1:26">
      <c r="A144" s="1" t="s">
        <v>297</v>
      </c>
      <c r="B144" s="1">
        <v>1316285</v>
      </c>
      <c r="C144" s="1">
        <v>1525002.625</v>
      </c>
      <c r="D144" s="1">
        <v>1405777.75</v>
      </c>
      <c r="E144" s="1">
        <v>1396081</v>
      </c>
      <c r="F144" s="1">
        <v>1387169.125</v>
      </c>
      <c r="G144" s="1">
        <v>1246678.75</v>
      </c>
      <c r="H144" s="1">
        <v>1528919</v>
      </c>
      <c r="I144" s="1">
        <v>1473399.25</v>
      </c>
      <c r="J144" s="1">
        <v>1635004.5</v>
      </c>
      <c r="K144" s="1">
        <v>1459465.5</v>
      </c>
      <c r="L144" s="1">
        <v>1625197</v>
      </c>
      <c r="M144" s="1">
        <v>1488759</v>
      </c>
      <c r="N144" s="1">
        <v>1594593.75</v>
      </c>
      <c r="O144" s="1">
        <v>1506850</v>
      </c>
      <c r="P144" s="1">
        <v>2</v>
      </c>
      <c r="Q144" s="1">
        <v>1</v>
      </c>
      <c r="R144" s="1">
        <v>754.53544567852077</v>
      </c>
      <c r="S144" s="1">
        <v>10.420705633887447</v>
      </c>
      <c r="T144" s="1" t="s">
        <v>298</v>
      </c>
      <c r="U144">
        <v>0.13707</v>
      </c>
      <c r="V144">
        <v>1.8689269519656542</v>
      </c>
      <c r="W144">
        <v>0.94359067935008201</v>
      </c>
      <c r="X144" s="1" t="s">
        <v>240</v>
      </c>
      <c r="Y144">
        <v>4</v>
      </c>
      <c r="Z144" s="1" t="s">
        <v>241</v>
      </c>
    </row>
    <row r="145" spans="1:26">
      <c r="A145" s="1" t="s">
        <v>299</v>
      </c>
      <c r="B145" s="1">
        <v>7636012</v>
      </c>
      <c r="C145" s="1">
        <v>7894129.5</v>
      </c>
      <c r="D145" s="1">
        <v>7320268</v>
      </c>
      <c r="E145" s="1">
        <v>8448977</v>
      </c>
      <c r="F145" s="1">
        <v>7410397.5</v>
      </c>
      <c r="G145" s="1">
        <v>7633834</v>
      </c>
      <c r="H145" s="1">
        <v>9278038</v>
      </c>
      <c r="I145" s="1">
        <v>7505379</v>
      </c>
      <c r="J145" s="1">
        <v>8244707</v>
      </c>
      <c r="K145" s="1">
        <v>7814718</v>
      </c>
      <c r="L145" s="1">
        <v>8012916.5</v>
      </c>
      <c r="M145" s="1">
        <v>7059851</v>
      </c>
      <c r="N145" s="1">
        <v>8244886</v>
      </c>
      <c r="O145" s="1">
        <v>8844022</v>
      </c>
      <c r="P145" s="1">
        <v>2</v>
      </c>
      <c r="Q145" s="1">
        <v>1</v>
      </c>
      <c r="R145" s="1">
        <v>756.55178894620587</v>
      </c>
      <c r="S145" s="1">
        <v>10.447177869462049</v>
      </c>
      <c r="T145" s="1" t="s">
        <v>300</v>
      </c>
      <c r="U145">
        <v>2.7163000000000001E-3</v>
      </c>
      <c r="V145">
        <v>2.2697178411267508E-2</v>
      </c>
      <c r="W145">
        <v>9.8921198436019535E-3</v>
      </c>
      <c r="X145" s="1" t="s">
        <v>240</v>
      </c>
      <c r="Y145">
        <v>4</v>
      </c>
      <c r="Z145" s="1" t="s">
        <v>241</v>
      </c>
    </row>
    <row r="146" spans="1:26">
      <c r="A146" s="1" t="s">
        <v>301</v>
      </c>
      <c r="B146" s="1">
        <v>264977.4375</v>
      </c>
      <c r="C146" s="1">
        <v>302720.75</v>
      </c>
      <c r="D146" s="1">
        <v>207920.96875</v>
      </c>
      <c r="E146" s="1">
        <v>288987.71875</v>
      </c>
      <c r="F146" s="1">
        <v>340680.15625</v>
      </c>
      <c r="G146" s="1">
        <v>265733.125</v>
      </c>
      <c r="H146" s="1">
        <v>318099.375</v>
      </c>
      <c r="I146" s="1">
        <v>271894.21875</v>
      </c>
      <c r="J146" s="1">
        <v>327959.5625</v>
      </c>
      <c r="K146" s="1">
        <v>297160.09375</v>
      </c>
      <c r="L146" s="1">
        <v>297418.46875</v>
      </c>
      <c r="M146" s="1">
        <v>244227.53125</v>
      </c>
      <c r="N146" s="1">
        <v>417007.625</v>
      </c>
      <c r="O146" s="1">
        <v>477499.9375</v>
      </c>
      <c r="P146" s="1">
        <v>2</v>
      </c>
      <c r="Q146" s="1">
        <v>1</v>
      </c>
      <c r="R146" s="1">
        <v>756.55432692535362</v>
      </c>
      <c r="S146" s="1">
        <v>10.616759008937606</v>
      </c>
      <c r="T146" s="1" t="s">
        <v>300</v>
      </c>
      <c r="U146">
        <v>0.23016</v>
      </c>
      <c r="V146">
        <v>0.68518511278927907</v>
      </c>
      <c r="W146">
        <v>0.33173525532543907</v>
      </c>
      <c r="X146" s="1" t="s">
        <v>240</v>
      </c>
      <c r="Y146">
        <v>4</v>
      </c>
      <c r="Z146" s="1" t="s">
        <v>241</v>
      </c>
    </row>
    <row r="147" spans="1:26">
      <c r="A147" s="1" t="s">
        <v>302</v>
      </c>
      <c r="B147" s="1">
        <v>18214920</v>
      </c>
      <c r="C147" s="1">
        <v>20308912</v>
      </c>
      <c r="D147" s="1">
        <v>20822286</v>
      </c>
      <c r="E147" s="1">
        <v>20759146</v>
      </c>
      <c r="F147" s="1">
        <v>18413866</v>
      </c>
      <c r="G147" s="1">
        <v>19759854</v>
      </c>
      <c r="H147" s="1">
        <v>17711142</v>
      </c>
      <c r="I147" s="1">
        <v>21532992</v>
      </c>
      <c r="J147" s="1">
        <v>23797682</v>
      </c>
      <c r="K147" s="1">
        <v>23007712</v>
      </c>
      <c r="L147" s="1">
        <v>23070636</v>
      </c>
      <c r="M147" s="1">
        <v>17570536</v>
      </c>
      <c r="N147" s="1">
        <v>22877740</v>
      </c>
      <c r="O147" s="1">
        <v>23895690</v>
      </c>
      <c r="P147" s="1">
        <v>2</v>
      </c>
      <c r="Q147" s="1">
        <v>1</v>
      </c>
      <c r="R147" s="1">
        <v>758.5718077380136</v>
      </c>
      <c r="S147" s="1">
        <v>10.343243400884994</v>
      </c>
      <c r="T147" s="1" t="s">
        <v>249</v>
      </c>
      <c r="U147">
        <v>0.19575999999999999</v>
      </c>
      <c r="V147">
        <v>1.7727562184969374</v>
      </c>
      <c r="W147">
        <v>0.87390107671139572</v>
      </c>
      <c r="X147" s="1" t="s">
        <v>240</v>
      </c>
      <c r="Y147">
        <v>4</v>
      </c>
      <c r="Z147" s="1" t="s">
        <v>241</v>
      </c>
    </row>
    <row r="148" spans="1:26">
      <c r="A148" s="1" t="s">
        <v>303</v>
      </c>
      <c r="B148" s="1">
        <v>963927808</v>
      </c>
      <c r="C148" s="1">
        <v>1085927296</v>
      </c>
      <c r="D148" s="1">
        <v>945369216</v>
      </c>
      <c r="E148" s="1">
        <v>1131443328</v>
      </c>
      <c r="F148" s="1">
        <v>988238656</v>
      </c>
      <c r="G148" s="1">
        <v>997964096</v>
      </c>
      <c r="H148" s="1">
        <v>849725184</v>
      </c>
      <c r="I148" s="1">
        <v>1033802240</v>
      </c>
      <c r="J148" s="1">
        <v>1097561088</v>
      </c>
      <c r="K148" s="1">
        <v>1004675904</v>
      </c>
      <c r="L148" s="1">
        <v>1104964224</v>
      </c>
      <c r="M148" s="1">
        <v>862340416</v>
      </c>
      <c r="N148" s="1">
        <v>1106687360</v>
      </c>
      <c r="O148" s="1">
        <v>1144152448</v>
      </c>
      <c r="P148" s="1">
        <v>5</v>
      </c>
      <c r="Q148" s="1">
        <v>1</v>
      </c>
      <c r="R148" s="1">
        <v>760.58709161137051</v>
      </c>
      <c r="S148" s="1">
        <v>10.314093411581922</v>
      </c>
      <c r="T148" s="1" t="s">
        <v>251</v>
      </c>
      <c r="U148">
        <v>7.8939999999999996E-2</v>
      </c>
      <c r="V148">
        <v>0.5186290431674514</v>
      </c>
      <c r="W148">
        <v>0.25508145755864692</v>
      </c>
      <c r="X148" s="1" t="s">
        <v>240</v>
      </c>
      <c r="Y148">
        <v>4</v>
      </c>
      <c r="Z148" s="1" t="s">
        <v>241</v>
      </c>
    </row>
    <row r="149" spans="1:26">
      <c r="A149" s="1" t="s">
        <v>304</v>
      </c>
      <c r="B149" s="1">
        <v>1058516.875</v>
      </c>
      <c r="C149" s="1">
        <v>1258874.875</v>
      </c>
      <c r="D149" s="1">
        <v>1054588.5</v>
      </c>
      <c r="E149" s="1">
        <v>1183406.25</v>
      </c>
      <c r="F149" s="1">
        <v>1112175</v>
      </c>
      <c r="G149" s="1">
        <v>1012250.875</v>
      </c>
      <c r="H149" s="1">
        <v>1092823.75</v>
      </c>
      <c r="I149" s="1">
        <v>948325.875</v>
      </c>
      <c r="J149" s="1">
        <v>1082867.125</v>
      </c>
      <c r="K149" s="1">
        <v>1010296.125</v>
      </c>
      <c r="L149" s="1">
        <v>1095862.125</v>
      </c>
      <c r="M149" s="1">
        <v>880757.875</v>
      </c>
      <c r="N149" s="1">
        <v>1117786.625</v>
      </c>
      <c r="O149" s="1">
        <v>1097307.25</v>
      </c>
      <c r="P149" s="1">
        <v>2</v>
      </c>
      <c r="Q149" s="1">
        <v>1</v>
      </c>
      <c r="R149" s="1">
        <v>772.58611239581512</v>
      </c>
      <c r="S149" s="1">
        <v>10.260195080003161</v>
      </c>
      <c r="T149" s="1" t="s">
        <v>305</v>
      </c>
      <c r="U149">
        <v>-0.10377</v>
      </c>
      <c r="V149">
        <v>0.90152933434937066</v>
      </c>
      <c r="W149">
        <v>0.42303702851431091</v>
      </c>
      <c r="X149" s="1" t="s">
        <v>240</v>
      </c>
      <c r="Y149">
        <v>4</v>
      </c>
      <c r="Z149" s="1" t="s">
        <v>241</v>
      </c>
    </row>
    <row r="150" spans="1:26">
      <c r="A150" s="1" t="s">
        <v>306</v>
      </c>
      <c r="B150" s="1">
        <v>14499864</v>
      </c>
      <c r="C150" s="1">
        <v>15933601</v>
      </c>
      <c r="D150" s="1">
        <v>15484542</v>
      </c>
      <c r="E150" s="1">
        <v>16279242</v>
      </c>
      <c r="F150" s="1">
        <v>13957548</v>
      </c>
      <c r="G150" s="1">
        <v>13977260</v>
      </c>
      <c r="H150" s="1">
        <v>14950596</v>
      </c>
      <c r="I150" s="1">
        <v>11858345</v>
      </c>
      <c r="J150" s="1">
        <v>13253468</v>
      </c>
      <c r="K150" s="1">
        <v>11940606</v>
      </c>
      <c r="L150" s="1">
        <v>13077430</v>
      </c>
      <c r="M150" s="1">
        <v>11343200</v>
      </c>
      <c r="N150" s="1">
        <v>13407766</v>
      </c>
      <c r="O150" s="1">
        <v>13564738</v>
      </c>
      <c r="P150" s="1">
        <v>4</v>
      </c>
      <c r="Q150" s="1">
        <v>1</v>
      </c>
      <c r="R150" s="1">
        <v>774.60223371879692</v>
      </c>
      <c r="S150" s="1">
        <v>10.258226952013519</v>
      </c>
      <c r="T150" s="1" t="s">
        <v>307</v>
      </c>
      <c r="U150">
        <v>-0.24865999999999999</v>
      </c>
      <c r="V150">
        <v>3.3949536678152525</v>
      </c>
      <c r="W150">
        <v>2.1083176158500279</v>
      </c>
      <c r="X150" s="1" t="s">
        <v>240</v>
      </c>
      <c r="Y150">
        <v>4</v>
      </c>
      <c r="Z150" s="1" t="s">
        <v>241</v>
      </c>
    </row>
    <row r="151" spans="1:26">
      <c r="A151" s="1" t="s">
        <v>308</v>
      </c>
      <c r="B151" s="1">
        <v>56294192</v>
      </c>
      <c r="C151" s="1">
        <v>68771968</v>
      </c>
      <c r="D151" s="1">
        <v>62334304</v>
      </c>
      <c r="E151" s="1">
        <v>77138744</v>
      </c>
      <c r="F151" s="1">
        <v>62267684</v>
      </c>
      <c r="G151" s="1">
        <v>61363156</v>
      </c>
      <c r="H151" s="1">
        <v>60686472</v>
      </c>
      <c r="I151" s="1">
        <v>72896912</v>
      </c>
      <c r="J151" s="1">
        <v>75497952</v>
      </c>
      <c r="K151" s="1">
        <v>65354728</v>
      </c>
      <c r="L151" s="1">
        <v>73231568</v>
      </c>
      <c r="M151" s="1">
        <v>68032864</v>
      </c>
      <c r="N151" s="1">
        <v>75861288</v>
      </c>
      <c r="O151" s="1">
        <v>79111856</v>
      </c>
      <c r="P151" s="1">
        <v>4</v>
      </c>
      <c r="Q151" s="1">
        <v>1</v>
      </c>
      <c r="R151" s="1">
        <v>782.57159567247356</v>
      </c>
      <c r="S151" s="1">
        <v>10.11234784776663</v>
      </c>
      <c r="T151" s="1" t="s">
        <v>253</v>
      </c>
      <c r="U151">
        <v>0.18421000000000001</v>
      </c>
      <c r="V151">
        <v>1.8254169108224001</v>
      </c>
      <c r="W151">
        <v>0.9117575664884281</v>
      </c>
      <c r="X151" s="1" t="s">
        <v>240</v>
      </c>
      <c r="Y151">
        <v>5</v>
      </c>
      <c r="Z151" s="1" t="s">
        <v>241</v>
      </c>
    </row>
    <row r="152" spans="1:26">
      <c r="A152" s="1" t="s">
        <v>309</v>
      </c>
      <c r="B152" s="1">
        <v>15335146</v>
      </c>
      <c r="C152" s="1">
        <v>13488989</v>
      </c>
      <c r="D152" s="1">
        <v>14394148</v>
      </c>
      <c r="E152" s="1">
        <v>14381857</v>
      </c>
      <c r="F152" s="1">
        <v>14325251</v>
      </c>
      <c r="G152" s="1">
        <v>14562776</v>
      </c>
      <c r="H152" s="1">
        <v>12383476</v>
      </c>
      <c r="I152" s="1">
        <v>14039152</v>
      </c>
      <c r="J152" s="1">
        <v>13450330</v>
      </c>
      <c r="K152" s="1">
        <v>15071607</v>
      </c>
      <c r="L152" s="1">
        <v>14121392</v>
      </c>
      <c r="M152" s="1">
        <v>13692936</v>
      </c>
      <c r="N152" s="1">
        <v>13468525</v>
      </c>
      <c r="O152" s="1">
        <v>12192501</v>
      </c>
      <c r="P152" s="1">
        <v>2</v>
      </c>
      <c r="Q152" s="1">
        <v>1</v>
      </c>
      <c r="R152" s="1">
        <v>782.56694363597126</v>
      </c>
      <c r="S152" s="1">
        <v>10.35681728890834</v>
      </c>
      <c r="T152" s="1" t="s">
        <v>253</v>
      </c>
      <c r="U152">
        <v>-4.1974999999999998E-2</v>
      </c>
      <c r="V152">
        <v>0.36545220049988753</v>
      </c>
      <c r="W152">
        <v>0.18133211662704612</v>
      </c>
      <c r="X152" s="1" t="s">
        <v>240</v>
      </c>
      <c r="Y152">
        <v>5</v>
      </c>
      <c r="Z152" s="1" t="s">
        <v>241</v>
      </c>
    </row>
    <row r="153" spans="1:26">
      <c r="A153" s="1" t="s">
        <v>310</v>
      </c>
      <c r="B153" s="1">
        <v>8869290</v>
      </c>
      <c r="C153" s="1">
        <v>9398042</v>
      </c>
      <c r="D153" s="1">
        <v>9525941</v>
      </c>
      <c r="E153" s="1">
        <v>9728731</v>
      </c>
      <c r="F153" s="1">
        <v>10054678</v>
      </c>
      <c r="G153" s="1">
        <v>9941172</v>
      </c>
      <c r="H153" s="1">
        <v>9570311</v>
      </c>
      <c r="I153" s="1">
        <v>10841860</v>
      </c>
      <c r="J153" s="1">
        <v>11293391</v>
      </c>
      <c r="K153" s="1">
        <v>10375139</v>
      </c>
      <c r="L153" s="1">
        <v>10936756</v>
      </c>
      <c r="M153" s="1">
        <v>10472596</v>
      </c>
      <c r="N153" s="1">
        <v>10374402</v>
      </c>
      <c r="O153" s="1">
        <v>11553906</v>
      </c>
      <c r="P153" s="1">
        <v>2</v>
      </c>
      <c r="Q153" s="1">
        <v>1</v>
      </c>
      <c r="R153" s="1">
        <v>784.58739369868636</v>
      </c>
      <c r="S153" s="1">
        <v>10.242390097390734</v>
      </c>
      <c r="T153" s="1" t="s">
        <v>255</v>
      </c>
      <c r="U153">
        <v>0.17705000000000001</v>
      </c>
      <c r="V153">
        <v>3.8432086319960712</v>
      </c>
      <c r="W153">
        <v>2.5133995206937989</v>
      </c>
      <c r="X153" s="1" t="s">
        <v>240</v>
      </c>
      <c r="Y153">
        <v>5</v>
      </c>
      <c r="Z153" s="1" t="s">
        <v>241</v>
      </c>
    </row>
    <row r="154" spans="1:26">
      <c r="A154" s="1" t="s">
        <v>311</v>
      </c>
      <c r="B154" s="1">
        <v>111182304</v>
      </c>
      <c r="C154" s="1">
        <v>125452064</v>
      </c>
      <c r="D154" s="1">
        <v>114786704</v>
      </c>
      <c r="E154" s="1">
        <v>135281632</v>
      </c>
      <c r="F154" s="1">
        <v>117557616</v>
      </c>
      <c r="G154" s="1">
        <v>116475216</v>
      </c>
      <c r="H154" s="1">
        <v>115622928</v>
      </c>
      <c r="I154" s="1">
        <v>120027008</v>
      </c>
      <c r="J154" s="1">
        <v>127442288</v>
      </c>
      <c r="K154" s="1">
        <v>118374848</v>
      </c>
      <c r="L154" s="1">
        <v>131007136</v>
      </c>
      <c r="M154" s="1">
        <v>118348568</v>
      </c>
      <c r="N154" s="1">
        <v>125118024</v>
      </c>
      <c r="O154" s="1">
        <v>135901424</v>
      </c>
      <c r="P154" s="1">
        <v>2</v>
      </c>
      <c r="Q154" s="1">
        <v>1</v>
      </c>
      <c r="R154" s="1">
        <v>786.60266658022817</v>
      </c>
      <c r="S154" s="1">
        <v>10.227598525835564</v>
      </c>
      <c r="T154" s="1" t="s">
        <v>257</v>
      </c>
      <c r="U154">
        <v>6.7170999999999995E-2</v>
      </c>
      <c r="V154">
        <v>0.77288491741087484</v>
      </c>
      <c r="W154">
        <v>0.36754270781527576</v>
      </c>
      <c r="X154" s="1" t="s">
        <v>240</v>
      </c>
      <c r="Y154">
        <v>5</v>
      </c>
      <c r="Z154" s="1" t="s">
        <v>241</v>
      </c>
    </row>
    <row r="155" spans="1:26">
      <c r="A155" s="1" t="s">
        <v>312</v>
      </c>
      <c r="B155" s="1">
        <v>459773888</v>
      </c>
      <c r="C155" s="1">
        <v>487635520</v>
      </c>
      <c r="D155" s="1">
        <v>445945248</v>
      </c>
      <c r="E155" s="1">
        <v>531858016</v>
      </c>
      <c r="F155" s="1">
        <v>484037152</v>
      </c>
      <c r="G155" s="1">
        <v>468817760</v>
      </c>
      <c r="H155" s="1">
        <v>485769760</v>
      </c>
      <c r="I155" s="1">
        <v>466703200</v>
      </c>
      <c r="J155" s="1">
        <v>500389440</v>
      </c>
      <c r="K155" s="1">
        <v>456854304</v>
      </c>
      <c r="L155" s="1">
        <v>504392256</v>
      </c>
      <c r="M155" s="1">
        <v>455222624</v>
      </c>
      <c r="N155" s="1">
        <v>484164928</v>
      </c>
      <c r="O155" s="1">
        <v>544698304</v>
      </c>
      <c r="P155" s="1">
        <v>5</v>
      </c>
      <c r="Q155" s="1">
        <v>1</v>
      </c>
      <c r="R155" s="1">
        <v>788.61758975062514</v>
      </c>
      <c r="S155" s="1">
        <v>10.214660830808413</v>
      </c>
      <c r="T155" s="1" t="s">
        <v>313</v>
      </c>
      <c r="U155">
        <v>2.0688999999999999E-2</v>
      </c>
      <c r="V155">
        <v>0.17094078772303367</v>
      </c>
      <c r="W155">
        <v>8.6360959841869089E-2</v>
      </c>
      <c r="X155" s="1" t="s">
        <v>240</v>
      </c>
      <c r="Y155">
        <v>5</v>
      </c>
      <c r="Z155" s="1" t="s">
        <v>241</v>
      </c>
    </row>
    <row r="156" spans="1:26">
      <c r="A156" s="1" t="s">
        <v>314</v>
      </c>
      <c r="B156" s="1">
        <v>153697.75</v>
      </c>
      <c r="C156" s="1">
        <v>217997.59375</v>
      </c>
      <c r="D156" s="1">
        <v>161809.125</v>
      </c>
      <c r="E156" s="1">
        <v>197071.515625</v>
      </c>
      <c r="F156" s="1">
        <v>186190.890625</v>
      </c>
      <c r="G156" s="1">
        <v>154479.1875</v>
      </c>
      <c r="H156" s="1">
        <v>129584.8203125</v>
      </c>
      <c r="I156" s="1">
        <v>142489.015625</v>
      </c>
      <c r="J156" s="1">
        <v>186913.265625</v>
      </c>
      <c r="K156" s="1">
        <v>193067.46875</v>
      </c>
      <c r="L156" s="1">
        <v>175738.8125</v>
      </c>
      <c r="M156" s="1">
        <v>108097.1640625</v>
      </c>
      <c r="N156" s="1">
        <v>168020.0625</v>
      </c>
      <c r="O156" s="1">
        <v>210965.28125</v>
      </c>
      <c r="P156" s="1">
        <v>2</v>
      </c>
      <c r="Q156" s="1">
        <v>1</v>
      </c>
      <c r="R156" s="1">
        <v>792.55483054466868</v>
      </c>
      <c r="S156" s="1">
        <v>10.09820885425488</v>
      </c>
      <c r="T156" s="1" t="s">
        <v>315</v>
      </c>
      <c r="U156">
        <v>-1.8792E-2</v>
      </c>
      <c r="V156">
        <v>6.7186441529858254E-2</v>
      </c>
      <c r="W156">
        <v>3.1054983860916551E-2</v>
      </c>
      <c r="X156" s="1" t="s">
        <v>240</v>
      </c>
      <c r="Y156">
        <v>5</v>
      </c>
      <c r="Z156" s="1" t="s">
        <v>241</v>
      </c>
    </row>
    <row r="157" spans="1:26">
      <c r="A157" s="1" t="s">
        <v>316</v>
      </c>
      <c r="B157" s="1">
        <v>852908.4375</v>
      </c>
      <c r="C157" s="1">
        <v>945649.9375</v>
      </c>
      <c r="D157" s="1">
        <v>965003.75</v>
      </c>
      <c r="E157" s="1">
        <v>1095247.375</v>
      </c>
      <c r="F157" s="1">
        <v>907814.375</v>
      </c>
      <c r="G157" s="1">
        <v>951567.0625</v>
      </c>
      <c r="H157" s="1">
        <v>914841.875</v>
      </c>
      <c r="I157" s="1">
        <v>840006.6875</v>
      </c>
      <c r="J157" s="1">
        <v>993847.625</v>
      </c>
      <c r="K157" s="1">
        <v>866256</v>
      </c>
      <c r="L157" s="1">
        <v>986299.1875</v>
      </c>
      <c r="M157" s="1">
        <v>862166.9375</v>
      </c>
      <c r="N157" s="1">
        <v>1000877.625</v>
      </c>
      <c r="O157" s="1">
        <v>936919.8125</v>
      </c>
      <c r="P157" s="1">
        <v>3</v>
      </c>
      <c r="Q157" s="1">
        <v>1</v>
      </c>
      <c r="R157" s="1">
        <v>796.5870087903121</v>
      </c>
      <c r="S157" s="1">
        <v>10.06104314990047</v>
      </c>
      <c r="T157" s="1" t="s">
        <v>317</v>
      </c>
      <c r="U157">
        <v>-3.2256E-2</v>
      </c>
      <c r="V157">
        <v>0.22520575826088388</v>
      </c>
      <c r="W157">
        <v>0.11277666863747697</v>
      </c>
      <c r="X157" s="1" t="s">
        <v>240</v>
      </c>
      <c r="Y157">
        <v>5</v>
      </c>
      <c r="Z157" s="1" t="s">
        <v>241</v>
      </c>
    </row>
    <row r="158" spans="1:26">
      <c r="A158" s="1" t="s">
        <v>318</v>
      </c>
      <c r="B158" s="1">
        <v>72174.078125</v>
      </c>
      <c r="C158" s="1">
        <v>120355.25</v>
      </c>
      <c r="D158" s="1">
        <v>139619.5</v>
      </c>
      <c r="E158" s="1">
        <v>74904.375</v>
      </c>
      <c r="F158" s="1">
        <v>77813.0078125</v>
      </c>
      <c r="G158" s="1">
        <v>77367.8515625</v>
      </c>
      <c r="H158" s="1">
        <v>150750.9375</v>
      </c>
      <c r="I158" s="1">
        <v>123996.8359375</v>
      </c>
      <c r="J158" s="1">
        <v>139414.1875</v>
      </c>
      <c r="K158" s="1">
        <v>93698.1171875</v>
      </c>
      <c r="L158" s="1">
        <v>82521.578125</v>
      </c>
      <c r="M158" s="1">
        <v>90526.328125</v>
      </c>
      <c r="N158" s="1">
        <v>105653.515625</v>
      </c>
      <c r="O158" s="1">
        <v>87849.6796875</v>
      </c>
      <c r="P158" s="1">
        <v>2</v>
      </c>
      <c r="Q158" s="1">
        <v>1</v>
      </c>
      <c r="R158" s="1">
        <v>798.60175291289761</v>
      </c>
      <c r="S158" s="1">
        <v>10.171106165161733</v>
      </c>
      <c r="T158" s="1" t="s">
        <v>319</v>
      </c>
      <c r="U158">
        <v>2.1441000000000002E-2</v>
      </c>
      <c r="V158">
        <v>0.1180450286603995</v>
      </c>
      <c r="W158">
        <v>5.9249497387067501E-2</v>
      </c>
      <c r="X158" s="1" t="s">
        <v>240</v>
      </c>
      <c r="Y158">
        <v>5</v>
      </c>
      <c r="Z158" s="1" t="s">
        <v>241</v>
      </c>
    </row>
    <row r="159" spans="1:26">
      <c r="A159" s="1" t="s">
        <v>320</v>
      </c>
      <c r="B159" s="1">
        <v>1498832.25</v>
      </c>
      <c r="C159" s="1">
        <v>1854028</v>
      </c>
      <c r="D159" s="1">
        <v>1778119.5</v>
      </c>
      <c r="E159" s="1">
        <v>1796684.25</v>
      </c>
      <c r="F159" s="1">
        <v>1498326</v>
      </c>
      <c r="G159" s="1">
        <v>1538260.5</v>
      </c>
      <c r="H159" s="1">
        <v>1790275.25</v>
      </c>
      <c r="I159" s="1">
        <v>1407249</v>
      </c>
      <c r="J159" s="1">
        <v>1523980.25</v>
      </c>
      <c r="K159" s="1">
        <v>1480134.75</v>
      </c>
      <c r="L159" s="1">
        <v>1600924.875</v>
      </c>
      <c r="M159" s="1">
        <v>1386477.75</v>
      </c>
      <c r="N159" s="1">
        <v>1438744.625</v>
      </c>
      <c r="O159" s="1">
        <v>1719690</v>
      </c>
      <c r="P159" s="1">
        <v>2</v>
      </c>
      <c r="Q159" s="1">
        <v>1</v>
      </c>
      <c r="R159" s="1">
        <v>800.6166170806664</v>
      </c>
      <c r="S159" s="1">
        <v>10.181035905405128</v>
      </c>
      <c r="T159" s="1" t="s">
        <v>321</v>
      </c>
      <c r="U159">
        <v>-0.15498999999999999</v>
      </c>
      <c r="V159">
        <v>1.3838081567518681</v>
      </c>
      <c r="W159">
        <v>0.65880296785317183</v>
      </c>
      <c r="X159" s="1" t="s">
        <v>240</v>
      </c>
      <c r="Y159">
        <v>5</v>
      </c>
      <c r="Z159" s="1" t="s">
        <v>241</v>
      </c>
    </row>
    <row r="160" spans="1:26">
      <c r="A160" s="1" t="s">
        <v>322</v>
      </c>
      <c r="B160" s="1">
        <v>4336222</v>
      </c>
      <c r="C160" s="1">
        <v>4859237.5</v>
      </c>
      <c r="D160" s="1">
        <v>4813180</v>
      </c>
      <c r="E160" s="1">
        <v>5189093</v>
      </c>
      <c r="F160" s="1">
        <v>4391068.5</v>
      </c>
      <c r="G160" s="1">
        <v>4227033</v>
      </c>
      <c r="H160" s="1">
        <v>5277044</v>
      </c>
      <c r="I160" s="1">
        <v>3929961</v>
      </c>
      <c r="J160" s="1">
        <v>4168765</v>
      </c>
      <c r="K160" s="1">
        <v>3838296</v>
      </c>
      <c r="L160" s="1">
        <v>4298395.5</v>
      </c>
      <c r="M160" s="1">
        <v>3895377.25</v>
      </c>
      <c r="N160" s="1">
        <v>4144957.25</v>
      </c>
      <c r="O160" s="1">
        <v>4615982</v>
      </c>
      <c r="P160" s="1">
        <v>4</v>
      </c>
      <c r="Q160" s="1">
        <v>1</v>
      </c>
      <c r="R160" s="1">
        <v>802.63253152720654</v>
      </c>
      <c r="S160" s="1">
        <v>10.160861306821694</v>
      </c>
      <c r="T160" s="1" t="s">
        <v>323</v>
      </c>
      <c r="U160">
        <v>-0.19586000000000001</v>
      </c>
      <c r="V160">
        <v>2.1420647352805711</v>
      </c>
      <c r="W160">
        <v>1.1329216068200165</v>
      </c>
      <c r="X160" s="1" t="s">
        <v>240</v>
      </c>
      <c r="Y160">
        <v>5</v>
      </c>
      <c r="Z160" s="1" t="s">
        <v>241</v>
      </c>
    </row>
    <row r="161" spans="1:26">
      <c r="A161" s="1" t="s">
        <v>324</v>
      </c>
      <c r="B161" s="1">
        <v>3285070.5</v>
      </c>
      <c r="C161" s="1">
        <v>3672918.5</v>
      </c>
      <c r="D161" s="1">
        <v>3496853.5</v>
      </c>
      <c r="E161" s="1">
        <v>3978715</v>
      </c>
      <c r="F161" s="1">
        <v>3483864.5</v>
      </c>
      <c r="G161" s="1">
        <v>3377353.5</v>
      </c>
      <c r="H161" s="1">
        <v>3491995</v>
      </c>
      <c r="I161" s="1">
        <v>3967446</v>
      </c>
      <c r="J161" s="1">
        <v>4004917</v>
      </c>
      <c r="K161" s="1">
        <v>3514686</v>
      </c>
      <c r="L161" s="1">
        <v>3713015.5</v>
      </c>
      <c r="M161" s="1">
        <v>3814892.75</v>
      </c>
      <c r="N161" s="1">
        <v>4050569</v>
      </c>
      <c r="O161" s="1">
        <v>3923732</v>
      </c>
      <c r="P161" s="1">
        <v>2</v>
      </c>
      <c r="Q161" s="1">
        <v>1</v>
      </c>
      <c r="R161" s="1">
        <v>804.55334741820411</v>
      </c>
      <c r="S161" s="1">
        <v>10.109335857669326</v>
      </c>
      <c r="T161" s="1" t="s">
        <v>325</v>
      </c>
      <c r="U161">
        <v>0.12282</v>
      </c>
      <c r="V161">
        <v>1.8215698600522623</v>
      </c>
      <c r="W161">
        <v>0.9117575664884281</v>
      </c>
      <c r="X161" s="1" t="s">
        <v>240</v>
      </c>
      <c r="Y161">
        <v>6</v>
      </c>
      <c r="Z161" s="1" t="s">
        <v>241</v>
      </c>
    </row>
    <row r="162" spans="1:26">
      <c r="A162" s="1" t="s">
        <v>326</v>
      </c>
      <c r="B162" s="1">
        <v>197612608</v>
      </c>
      <c r="C162" s="1">
        <v>230174560</v>
      </c>
      <c r="D162" s="1">
        <v>192780784</v>
      </c>
      <c r="E162" s="1">
        <v>247417216</v>
      </c>
      <c r="F162" s="1">
        <v>207486816</v>
      </c>
      <c r="G162" s="1">
        <v>191321664</v>
      </c>
      <c r="H162" s="1">
        <v>187457952</v>
      </c>
      <c r="I162" s="1">
        <v>222363168</v>
      </c>
      <c r="J162" s="1">
        <v>229759232</v>
      </c>
      <c r="K162" s="1">
        <v>206523248</v>
      </c>
      <c r="L162" s="1">
        <v>226890800</v>
      </c>
      <c r="M162" s="1">
        <v>200751920</v>
      </c>
      <c r="N162" s="1">
        <v>235943600</v>
      </c>
      <c r="O162" s="1">
        <v>233442000</v>
      </c>
      <c r="P162" s="1">
        <v>3</v>
      </c>
      <c r="Q162" s="1">
        <v>1</v>
      </c>
      <c r="R162" s="1">
        <v>806.57142587733586</v>
      </c>
      <c r="S162" s="1">
        <v>10.042054350402298</v>
      </c>
      <c r="T162" s="1" t="s">
        <v>327</v>
      </c>
      <c r="U162">
        <v>9.7263000000000002E-2</v>
      </c>
      <c r="V162">
        <v>0.8181278409896664</v>
      </c>
      <c r="W162">
        <v>0.38272699916112896</v>
      </c>
      <c r="X162" s="1" t="s">
        <v>240</v>
      </c>
      <c r="Y162">
        <v>6</v>
      </c>
      <c r="Z162" s="1" t="s">
        <v>241</v>
      </c>
    </row>
    <row r="163" spans="1:26">
      <c r="A163" s="1" t="s">
        <v>328</v>
      </c>
      <c r="B163" s="1">
        <v>24038568</v>
      </c>
      <c r="C163" s="1">
        <v>27116742</v>
      </c>
      <c r="D163" s="1">
        <v>22866962</v>
      </c>
      <c r="E163" s="1">
        <v>26723920</v>
      </c>
      <c r="F163" s="1">
        <v>35652728</v>
      </c>
      <c r="G163" s="1">
        <v>26071918</v>
      </c>
      <c r="H163" s="1">
        <v>29354160</v>
      </c>
      <c r="I163" s="1">
        <v>31686948</v>
      </c>
      <c r="J163" s="1">
        <v>31939668</v>
      </c>
      <c r="K163" s="1">
        <v>29523786</v>
      </c>
      <c r="L163" s="1">
        <v>29901710</v>
      </c>
      <c r="M163" s="1">
        <v>38406232</v>
      </c>
      <c r="N163" s="1">
        <v>39083396</v>
      </c>
      <c r="O163" s="1">
        <v>34337804</v>
      </c>
      <c r="P163" s="1">
        <v>2</v>
      </c>
      <c r="Q163" s="1">
        <v>1</v>
      </c>
      <c r="R163" s="1">
        <v>810.60158300692467</v>
      </c>
      <c r="S163" s="1">
        <v>10.031994415730347</v>
      </c>
      <c r="T163" s="1" t="s">
        <v>329</v>
      </c>
      <c r="U163">
        <v>0.29213</v>
      </c>
      <c r="V163">
        <v>1.9251835593548252</v>
      </c>
      <c r="W163">
        <v>0.98965763386043237</v>
      </c>
      <c r="X163" s="1" t="s">
        <v>240</v>
      </c>
      <c r="Y163">
        <v>6</v>
      </c>
      <c r="Z163" s="1" t="s">
        <v>241</v>
      </c>
    </row>
    <row r="164" spans="1:26">
      <c r="A164" s="1" t="s">
        <v>330</v>
      </c>
      <c r="B164" s="1">
        <v>7148754</v>
      </c>
      <c r="C164" s="1">
        <v>8028583</v>
      </c>
      <c r="D164" s="1">
        <v>7117789</v>
      </c>
      <c r="E164" s="1">
        <v>8311534</v>
      </c>
      <c r="F164" s="1">
        <v>9266234</v>
      </c>
      <c r="G164" s="1">
        <v>8207404</v>
      </c>
      <c r="H164" s="1">
        <v>8117141</v>
      </c>
      <c r="I164" s="1">
        <v>8864688</v>
      </c>
      <c r="J164" s="1">
        <v>9635962</v>
      </c>
      <c r="K164" s="1">
        <v>8257014.5</v>
      </c>
      <c r="L164" s="1">
        <v>9123178</v>
      </c>
      <c r="M164" s="1">
        <v>9126597</v>
      </c>
      <c r="N164" s="1">
        <v>9482396</v>
      </c>
      <c r="O164" s="1">
        <v>10407339</v>
      </c>
      <c r="P164" s="1">
        <v>2</v>
      </c>
      <c r="Q164" s="1">
        <v>1</v>
      </c>
      <c r="R164" s="1">
        <v>812.61593205403585</v>
      </c>
      <c r="S164" s="1">
        <v>10.128588747353662</v>
      </c>
      <c r="T164" s="1" t="s">
        <v>261</v>
      </c>
      <c r="U164">
        <v>0.20765</v>
      </c>
      <c r="V164">
        <v>2.1964199882091155</v>
      </c>
      <c r="W164">
        <v>1.1621402125011138</v>
      </c>
      <c r="X164" s="1" t="s">
        <v>240</v>
      </c>
      <c r="Y164">
        <v>6</v>
      </c>
      <c r="Z164" s="1" t="s">
        <v>241</v>
      </c>
    </row>
    <row r="165" spans="1:26">
      <c r="A165" s="1" t="s">
        <v>331</v>
      </c>
      <c r="B165" s="1">
        <v>53641128</v>
      </c>
      <c r="C165" s="1">
        <v>62267180</v>
      </c>
      <c r="D165" s="1">
        <v>53572944</v>
      </c>
      <c r="E165" s="1">
        <v>66221576</v>
      </c>
      <c r="F165" s="1">
        <v>60626664</v>
      </c>
      <c r="G165" s="1">
        <v>55189936</v>
      </c>
      <c r="H165" s="1">
        <v>56888784</v>
      </c>
      <c r="I165" s="1">
        <v>58301656</v>
      </c>
      <c r="J165" s="1">
        <v>62060912</v>
      </c>
      <c r="K165" s="1">
        <v>54281636</v>
      </c>
      <c r="L165" s="1">
        <v>61144292</v>
      </c>
      <c r="M165" s="1">
        <v>56848884</v>
      </c>
      <c r="N165" s="1">
        <v>61555944</v>
      </c>
      <c r="O165" s="1">
        <v>66927880</v>
      </c>
      <c r="P165" s="1">
        <v>2</v>
      </c>
      <c r="Q165" s="1">
        <v>1</v>
      </c>
      <c r="R165" s="1">
        <v>814.63291093390114</v>
      </c>
      <c r="S165" s="1">
        <v>10.150368132660759</v>
      </c>
      <c r="T165" s="1" t="s">
        <v>263</v>
      </c>
      <c r="U165">
        <v>4.4223999999999999E-2</v>
      </c>
      <c r="V165">
        <v>0.34949820512163315</v>
      </c>
      <c r="W165">
        <v>0.17397057371997296</v>
      </c>
      <c r="X165" s="1" t="s">
        <v>240</v>
      </c>
      <c r="Y165">
        <v>6</v>
      </c>
      <c r="Z165" s="1" t="s">
        <v>241</v>
      </c>
    </row>
    <row r="166" spans="1:26">
      <c r="A166" s="1" t="s">
        <v>332</v>
      </c>
      <c r="B166" s="1">
        <v>62370652</v>
      </c>
      <c r="C166" s="1">
        <v>68633560</v>
      </c>
      <c r="D166" s="1">
        <v>56597768</v>
      </c>
      <c r="E166" s="1">
        <v>71916768</v>
      </c>
      <c r="F166" s="1">
        <v>64949016</v>
      </c>
      <c r="G166" s="1">
        <v>60099748</v>
      </c>
      <c r="H166" s="1">
        <v>61978744</v>
      </c>
      <c r="I166" s="1">
        <v>66586368</v>
      </c>
      <c r="J166" s="1">
        <v>72098096</v>
      </c>
      <c r="K166" s="1">
        <v>62587288</v>
      </c>
      <c r="L166" s="1">
        <v>69746448</v>
      </c>
      <c r="M166" s="1">
        <v>60643116</v>
      </c>
      <c r="N166" s="1">
        <v>70925416</v>
      </c>
      <c r="O166" s="1">
        <v>79761464</v>
      </c>
      <c r="P166" s="1">
        <v>5</v>
      </c>
      <c r="Q166" s="1">
        <v>1</v>
      </c>
      <c r="R166" s="1">
        <v>816.64720673978547</v>
      </c>
      <c r="S166" s="1">
        <v>10.136221493021111</v>
      </c>
      <c r="T166" s="1" t="s">
        <v>333</v>
      </c>
      <c r="U166">
        <v>0.11126999999999999</v>
      </c>
      <c r="V166">
        <v>0.89997426989213736</v>
      </c>
      <c r="W166">
        <v>0.42270356172071372</v>
      </c>
      <c r="X166" s="1" t="s">
        <v>240</v>
      </c>
      <c r="Y166">
        <v>6</v>
      </c>
      <c r="Z166" s="1" t="s">
        <v>241</v>
      </c>
    </row>
    <row r="167" spans="1:26">
      <c r="A167" s="1" t="s">
        <v>334</v>
      </c>
      <c r="B167" s="1">
        <v>1613901.125</v>
      </c>
      <c r="C167" s="1">
        <v>1767928.5</v>
      </c>
      <c r="D167" s="1">
        <v>1677133.75</v>
      </c>
      <c r="E167" s="1">
        <v>1792702.875</v>
      </c>
      <c r="F167" s="1">
        <v>1765871.125</v>
      </c>
      <c r="G167" s="1">
        <v>1661972.375</v>
      </c>
      <c r="H167" s="1">
        <v>1815376.625</v>
      </c>
      <c r="I167" s="1">
        <v>1576233.25</v>
      </c>
      <c r="J167" s="1">
        <v>1729564.625</v>
      </c>
      <c r="K167" s="1">
        <v>1458032</v>
      </c>
      <c r="L167" s="1">
        <v>1621315.75</v>
      </c>
      <c r="M167" s="1">
        <v>1535428</v>
      </c>
      <c r="N167" s="1">
        <v>1656075.375</v>
      </c>
      <c r="O167" s="1">
        <v>1664224.875</v>
      </c>
      <c r="P167" s="1">
        <v>4</v>
      </c>
      <c r="Q167" s="1">
        <v>1</v>
      </c>
      <c r="R167" s="1">
        <v>820.5870888888727</v>
      </c>
      <c r="S167" s="1">
        <v>9.9771003018133158</v>
      </c>
      <c r="T167" s="1" t="s">
        <v>335</v>
      </c>
      <c r="U167">
        <v>-0.10564</v>
      </c>
      <c r="V167">
        <v>1.7146002356975698</v>
      </c>
      <c r="W167">
        <v>0.84326917350058161</v>
      </c>
      <c r="X167" s="1" t="s">
        <v>240</v>
      </c>
      <c r="Y167">
        <v>6</v>
      </c>
      <c r="Z167" s="1" t="s">
        <v>241</v>
      </c>
    </row>
    <row r="168" spans="1:26">
      <c r="A168" s="1" t="s">
        <v>336</v>
      </c>
      <c r="B168" s="1">
        <v>74581.140625</v>
      </c>
      <c r="C168" s="1">
        <v>172699.046875</v>
      </c>
      <c r="D168" s="1">
        <v>144564.375</v>
      </c>
      <c r="E168" s="1">
        <v>128028.28125</v>
      </c>
      <c r="F168" s="1">
        <v>165372.703125</v>
      </c>
      <c r="G168" s="1">
        <v>77914.8125</v>
      </c>
      <c r="H168" s="1">
        <v>118266.359375</v>
      </c>
      <c r="I168" s="1">
        <v>132576.484375</v>
      </c>
      <c r="J168" s="1">
        <v>171333.90625</v>
      </c>
      <c r="K168" s="1">
        <v>174217.625</v>
      </c>
      <c r="L168" s="1">
        <v>164589.0625</v>
      </c>
      <c r="M168" s="1">
        <v>119453.65625</v>
      </c>
      <c r="N168" s="1">
        <v>156475.21875</v>
      </c>
      <c r="O168" s="1">
        <v>126807.3203125</v>
      </c>
      <c r="P168" s="1">
        <v>2</v>
      </c>
      <c r="Q168" s="1">
        <v>1</v>
      </c>
      <c r="R168" s="1">
        <v>822.59854064966157</v>
      </c>
      <c r="S168" s="1">
        <v>10.45214316285268</v>
      </c>
      <c r="T168" s="1" t="s">
        <v>337</v>
      </c>
      <c r="U168">
        <v>0.24621999999999999</v>
      </c>
      <c r="V168">
        <v>0.77582964831081813</v>
      </c>
      <c r="W168">
        <v>0.36875921976449078</v>
      </c>
      <c r="X168" s="1" t="s">
        <v>240</v>
      </c>
      <c r="Y168">
        <v>6</v>
      </c>
      <c r="Z168" s="1" t="s">
        <v>241</v>
      </c>
    </row>
    <row r="169" spans="1:26">
      <c r="A169" s="1" t="s">
        <v>338</v>
      </c>
      <c r="B169" s="1">
        <v>412695.34375</v>
      </c>
      <c r="C169" s="1">
        <v>445116.3125</v>
      </c>
      <c r="D169" s="1">
        <v>346178.9375</v>
      </c>
      <c r="E169" s="1">
        <v>509161.5</v>
      </c>
      <c r="F169" s="1">
        <v>404658.34375</v>
      </c>
      <c r="G169" s="1">
        <v>348608.1875</v>
      </c>
      <c r="H169" s="1">
        <v>362849.875</v>
      </c>
      <c r="I169" s="1">
        <v>412425.9375</v>
      </c>
      <c r="J169" s="1">
        <v>408298.875</v>
      </c>
      <c r="K169" s="1">
        <v>413903.5625</v>
      </c>
      <c r="L169" s="1">
        <v>407878.4375</v>
      </c>
      <c r="M169" s="1">
        <v>378729.21875</v>
      </c>
      <c r="N169" s="1">
        <v>404789.59375</v>
      </c>
      <c r="O169" s="1">
        <v>458071.5</v>
      </c>
      <c r="P169" s="1">
        <v>2</v>
      </c>
      <c r="Q169" s="1">
        <v>1</v>
      </c>
      <c r="R169" s="1">
        <v>824.61864043410208</v>
      </c>
      <c r="S169" s="1">
        <v>9.9535908637406383</v>
      </c>
      <c r="T169" s="1" t="s">
        <v>339</v>
      </c>
      <c r="U169">
        <v>2.7691E-2</v>
      </c>
      <c r="V169">
        <v>0.18571910075348172</v>
      </c>
      <c r="W169">
        <v>9.3395628275019682E-2</v>
      </c>
      <c r="X169" s="1" t="s">
        <v>240</v>
      </c>
      <c r="Y169">
        <v>6</v>
      </c>
      <c r="Z169" s="1" t="s">
        <v>241</v>
      </c>
    </row>
    <row r="170" spans="1:26">
      <c r="A170" s="1" t="s">
        <v>340</v>
      </c>
      <c r="B170" s="1">
        <v>8182202</v>
      </c>
      <c r="C170" s="1">
        <v>8266659</v>
      </c>
      <c r="D170" s="1">
        <v>7508682.5</v>
      </c>
      <c r="E170" s="1">
        <v>8623417</v>
      </c>
      <c r="F170" s="1">
        <v>8078410</v>
      </c>
      <c r="G170" s="1">
        <v>7737780</v>
      </c>
      <c r="H170" s="1">
        <v>7193169</v>
      </c>
      <c r="I170" s="1">
        <v>8054128</v>
      </c>
      <c r="J170" s="1">
        <v>7967693</v>
      </c>
      <c r="K170" s="1">
        <v>7826268</v>
      </c>
      <c r="L170" s="1">
        <v>7932160.5</v>
      </c>
      <c r="M170" s="1">
        <v>7630751</v>
      </c>
      <c r="N170" s="1">
        <v>8103268</v>
      </c>
      <c r="O170" s="1">
        <v>7379885</v>
      </c>
      <c r="P170" s="1">
        <v>2</v>
      </c>
      <c r="Q170" s="1">
        <v>1</v>
      </c>
      <c r="R170" s="1">
        <v>828.55199062047427</v>
      </c>
      <c r="S170" s="1">
        <v>10.047192368508389</v>
      </c>
      <c r="T170" s="1" t="s">
        <v>341</v>
      </c>
      <c r="U170">
        <v>-1.8180999999999999E-2</v>
      </c>
      <c r="V170">
        <v>0.17038107591947169</v>
      </c>
      <c r="W170">
        <v>8.6011405727807744E-2</v>
      </c>
      <c r="X170" s="1" t="s">
        <v>240</v>
      </c>
      <c r="Y170">
        <v>7</v>
      </c>
      <c r="Z170" s="1" t="s">
        <v>241</v>
      </c>
    </row>
    <row r="171" spans="1:26">
      <c r="A171" s="1" t="s">
        <v>342</v>
      </c>
      <c r="B171" s="1">
        <v>833613.0625</v>
      </c>
      <c r="C171" s="1">
        <v>1038472</v>
      </c>
      <c r="D171" s="1">
        <v>1017454</v>
      </c>
      <c r="E171" s="1">
        <v>1145113.125</v>
      </c>
      <c r="F171" s="1">
        <v>879909.75</v>
      </c>
      <c r="G171" s="1">
        <v>814965.375</v>
      </c>
      <c r="H171" s="1">
        <v>1007053.875</v>
      </c>
      <c r="I171" s="1">
        <v>881973.875</v>
      </c>
      <c r="J171" s="1">
        <v>919685.125</v>
      </c>
      <c r="K171" s="1">
        <v>813489.875</v>
      </c>
      <c r="L171" s="1">
        <v>970790.8125</v>
      </c>
      <c r="M171" s="1">
        <v>837076.75</v>
      </c>
      <c r="N171" s="1">
        <v>944470</v>
      </c>
      <c r="O171" s="1">
        <v>966237.8125</v>
      </c>
      <c r="P171" s="1">
        <v>2</v>
      </c>
      <c r="Q171" s="1">
        <v>1</v>
      </c>
      <c r="R171" s="1">
        <v>828.6477829646692</v>
      </c>
      <c r="S171" s="1">
        <v>10.123113429826372</v>
      </c>
      <c r="T171" s="1" t="s">
        <v>343</v>
      </c>
      <c r="U171">
        <v>-8.8963E-2</v>
      </c>
      <c r="V171">
        <v>0.49358968388461033</v>
      </c>
      <c r="W171">
        <v>0.24416324200566836</v>
      </c>
      <c r="X171" s="1" t="s">
        <v>240</v>
      </c>
      <c r="Y171">
        <v>6</v>
      </c>
      <c r="Z171" s="1" t="s">
        <v>241</v>
      </c>
    </row>
    <row r="172" spans="1:26">
      <c r="A172" s="1" t="s">
        <v>344</v>
      </c>
      <c r="B172" s="1">
        <v>2953869</v>
      </c>
      <c r="C172" s="1">
        <v>3152611.25</v>
      </c>
      <c r="D172" s="1">
        <v>3130265.5</v>
      </c>
      <c r="E172" s="1">
        <v>3665850.25</v>
      </c>
      <c r="F172" s="1">
        <v>3194488.25</v>
      </c>
      <c r="G172" s="1">
        <v>3052794</v>
      </c>
      <c r="H172" s="1">
        <v>3274025.75</v>
      </c>
      <c r="I172" s="1">
        <v>3256495.5</v>
      </c>
      <c r="J172" s="1">
        <v>3412366.25</v>
      </c>
      <c r="K172" s="1">
        <v>3165355.75</v>
      </c>
      <c r="L172" s="1">
        <v>3268752.25</v>
      </c>
      <c r="M172" s="1">
        <v>3215235</v>
      </c>
      <c r="N172" s="1">
        <v>3279101</v>
      </c>
      <c r="O172" s="1">
        <v>3460704</v>
      </c>
      <c r="P172" s="1">
        <v>2</v>
      </c>
      <c r="Q172" s="1">
        <v>1</v>
      </c>
      <c r="R172" s="1">
        <v>830.56946982946044</v>
      </c>
      <c r="S172" s="1">
        <v>9.9927151741216047</v>
      </c>
      <c r="T172" s="1" t="s">
        <v>265</v>
      </c>
      <c r="U172">
        <v>4.0231000000000003E-2</v>
      </c>
      <c r="V172">
        <v>0.49137602578865403</v>
      </c>
      <c r="W172">
        <v>0.24353886172566785</v>
      </c>
      <c r="X172" s="1" t="s">
        <v>240</v>
      </c>
      <c r="Y172">
        <v>7</v>
      </c>
      <c r="Z172" s="1" t="s">
        <v>241</v>
      </c>
    </row>
    <row r="173" spans="1:26">
      <c r="A173" s="1" t="s">
        <v>345</v>
      </c>
      <c r="B173" s="1">
        <v>3191371.25</v>
      </c>
      <c r="C173" s="1">
        <v>3640035</v>
      </c>
      <c r="D173" s="1">
        <v>2858232.75</v>
      </c>
      <c r="E173" s="1">
        <v>4201870</v>
      </c>
      <c r="F173" s="1">
        <v>3033300.25</v>
      </c>
      <c r="G173" s="1">
        <v>2818351.75</v>
      </c>
      <c r="H173" s="1">
        <v>3116631</v>
      </c>
      <c r="I173" s="1">
        <v>4356705</v>
      </c>
      <c r="J173" s="1">
        <v>4479253</v>
      </c>
      <c r="K173" s="1">
        <v>3988645</v>
      </c>
      <c r="L173" s="1">
        <v>4269370</v>
      </c>
      <c r="M173" s="1">
        <v>3862553.25</v>
      </c>
      <c r="N173" s="1">
        <v>4491457</v>
      </c>
      <c r="O173" s="1">
        <v>4703044</v>
      </c>
      <c r="P173" s="1">
        <v>4</v>
      </c>
      <c r="Q173" s="1">
        <v>1</v>
      </c>
      <c r="R173" s="1">
        <v>830.66380013931177</v>
      </c>
      <c r="S173" s="1">
        <v>10.065228632496186</v>
      </c>
      <c r="T173" s="1" t="s">
        <v>346</v>
      </c>
      <c r="U173">
        <v>0.39939000000000002</v>
      </c>
      <c r="V173">
        <v>3.3103892823613612</v>
      </c>
      <c r="W173">
        <v>2.0385789059335515</v>
      </c>
      <c r="X173" s="1" t="s">
        <v>240</v>
      </c>
      <c r="Y173">
        <v>6</v>
      </c>
      <c r="Z173" s="1" t="s">
        <v>241</v>
      </c>
    </row>
    <row r="174" spans="1:26">
      <c r="A174" s="1" t="s">
        <v>347</v>
      </c>
      <c r="B174" s="1">
        <v>35232136</v>
      </c>
      <c r="C174" s="1">
        <v>39256520</v>
      </c>
      <c r="D174" s="1">
        <v>33211316</v>
      </c>
      <c r="E174" s="1">
        <v>42350012</v>
      </c>
      <c r="F174" s="1">
        <v>36599740</v>
      </c>
      <c r="G174" s="1">
        <v>35733100</v>
      </c>
      <c r="H174" s="1">
        <v>36030704</v>
      </c>
      <c r="I174" s="1">
        <v>37888960</v>
      </c>
      <c r="J174" s="1">
        <v>37662148</v>
      </c>
      <c r="K174" s="1">
        <v>35032152</v>
      </c>
      <c r="L174" s="1">
        <v>38738256</v>
      </c>
      <c r="M174" s="1">
        <v>34318720</v>
      </c>
      <c r="N174" s="1">
        <v>39009788</v>
      </c>
      <c r="O174" s="1">
        <v>40703544</v>
      </c>
      <c r="P174" s="1">
        <v>2</v>
      </c>
      <c r="Q174" s="1">
        <v>1</v>
      </c>
      <c r="R174" s="1">
        <v>832.58706894170825</v>
      </c>
      <c r="S174" s="1">
        <v>9.9493505116532823</v>
      </c>
      <c r="T174" s="1" t="s">
        <v>348</v>
      </c>
      <c r="U174">
        <v>2.7319E-2</v>
      </c>
      <c r="V174">
        <v>0.219589068958294</v>
      </c>
      <c r="W174">
        <v>0.10959016009410182</v>
      </c>
      <c r="X174" s="1" t="s">
        <v>240</v>
      </c>
      <c r="Y174">
        <v>7</v>
      </c>
      <c r="Z174" s="1" t="s">
        <v>241</v>
      </c>
    </row>
    <row r="175" spans="1:26">
      <c r="A175" s="1" t="s">
        <v>349</v>
      </c>
      <c r="B175" s="1">
        <v>12759622</v>
      </c>
      <c r="C175" s="1">
        <v>14000640</v>
      </c>
      <c r="D175" s="1">
        <v>11639605</v>
      </c>
      <c r="E175" s="1">
        <v>15237692</v>
      </c>
      <c r="F175" s="1">
        <v>13777242</v>
      </c>
      <c r="G175" s="1">
        <v>13089068</v>
      </c>
      <c r="H175" s="1">
        <v>12050508</v>
      </c>
      <c r="I175" s="1">
        <v>14507979</v>
      </c>
      <c r="J175" s="1">
        <v>15194288</v>
      </c>
      <c r="K175" s="1">
        <v>13236650</v>
      </c>
      <c r="L175" s="1">
        <v>14903456</v>
      </c>
      <c r="M175" s="1">
        <v>13471085</v>
      </c>
      <c r="N175" s="1">
        <v>14431846</v>
      </c>
      <c r="O175" s="1">
        <v>15677689</v>
      </c>
      <c r="P175" s="1">
        <v>3</v>
      </c>
      <c r="Q175" s="1">
        <v>1</v>
      </c>
      <c r="R175" s="1">
        <v>838.63305433743574</v>
      </c>
      <c r="S175" s="1">
        <v>10.001686066552287</v>
      </c>
      <c r="T175" s="1" t="s">
        <v>350</v>
      </c>
      <c r="U175">
        <v>0.13200999999999999</v>
      </c>
      <c r="V175">
        <v>1.3404260485654471</v>
      </c>
      <c r="W175">
        <v>0.63230870203534173</v>
      </c>
      <c r="X175" s="1" t="s">
        <v>240</v>
      </c>
      <c r="Y175">
        <v>7</v>
      </c>
      <c r="Z175" s="1" t="s">
        <v>241</v>
      </c>
    </row>
    <row r="176" spans="1:26">
      <c r="A176" s="1" t="s">
        <v>351</v>
      </c>
      <c r="B176" s="1">
        <v>877088.5625</v>
      </c>
      <c r="C176" s="1">
        <v>1015927.6875</v>
      </c>
      <c r="D176" s="1">
        <v>881272.0625</v>
      </c>
      <c r="E176" s="1">
        <v>1056281.375</v>
      </c>
      <c r="F176" s="1">
        <v>1081018.875</v>
      </c>
      <c r="G176" s="1">
        <v>915224.125</v>
      </c>
      <c r="H176" s="1">
        <v>843678.125</v>
      </c>
      <c r="I176" s="1">
        <v>1083193.75</v>
      </c>
      <c r="J176" s="1">
        <v>1084783.375</v>
      </c>
      <c r="K176" s="1">
        <v>946357</v>
      </c>
      <c r="L176" s="1">
        <v>1105972.5</v>
      </c>
      <c r="M176" s="1">
        <v>993986.3125</v>
      </c>
      <c r="N176" s="1">
        <v>1100949.375</v>
      </c>
      <c r="O176" s="1">
        <v>1098849.125</v>
      </c>
      <c r="P176" s="1">
        <v>2</v>
      </c>
      <c r="Q176" s="1">
        <v>1</v>
      </c>
      <c r="R176" s="1">
        <v>840.64876294556279</v>
      </c>
      <c r="S176" s="1">
        <v>10.108733011235955</v>
      </c>
      <c r="T176" s="1" t="s">
        <v>352</v>
      </c>
      <c r="U176">
        <v>0.15248</v>
      </c>
      <c r="V176">
        <v>1.5123950440438758</v>
      </c>
      <c r="W176">
        <v>0.72614256462888216</v>
      </c>
      <c r="X176" s="1" t="s">
        <v>240</v>
      </c>
      <c r="Y176">
        <v>7</v>
      </c>
      <c r="Z176" s="1" t="s">
        <v>241</v>
      </c>
    </row>
    <row r="177" spans="1:26">
      <c r="A177" s="1" t="s">
        <v>353</v>
      </c>
      <c r="B177" s="1">
        <v>21176934</v>
      </c>
      <c r="C177" s="1">
        <v>24974644</v>
      </c>
      <c r="D177" s="1">
        <v>20104762</v>
      </c>
      <c r="E177" s="1">
        <v>27287276</v>
      </c>
      <c r="F177" s="1">
        <v>23150958</v>
      </c>
      <c r="G177" s="1">
        <v>21130090</v>
      </c>
      <c r="H177" s="1">
        <v>19922550</v>
      </c>
      <c r="I177" s="1">
        <v>23160666</v>
      </c>
      <c r="J177" s="1">
        <v>24328532</v>
      </c>
      <c r="K177" s="1">
        <v>21426572</v>
      </c>
      <c r="L177" s="1">
        <v>23564672</v>
      </c>
      <c r="M177" s="1">
        <v>20919182</v>
      </c>
      <c r="N177" s="1">
        <v>24847300</v>
      </c>
      <c r="O177" s="1">
        <v>24435460</v>
      </c>
      <c r="P177" s="1">
        <v>2</v>
      </c>
      <c r="Q177" s="1">
        <v>1</v>
      </c>
      <c r="R177" s="1">
        <v>842.66395656926829</v>
      </c>
      <c r="S177" s="1">
        <v>10.084033784634867</v>
      </c>
      <c r="T177" s="1" t="s">
        <v>267</v>
      </c>
      <c r="U177">
        <v>4.4443999999999997E-2</v>
      </c>
      <c r="V177">
        <v>0.29398243110099254</v>
      </c>
      <c r="W177">
        <v>0.14490504884137814</v>
      </c>
      <c r="X177" s="1" t="s">
        <v>240</v>
      </c>
      <c r="Y177">
        <v>7</v>
      </c>
      <c r="Z177" s="1" t="s">
        <v>241</v>
      </c>
    </row>
    <row r="178" spans="1:26">
      <c r="A178" s="1" t="s">
        <v>354</v>
      </c>
      <c r="B178" s="1">
        <v>20865822</v>
      </c>
      <c r="C178" s="1">
        <v>23504744</v>
      </c>
      <c r="D178" s="1">
        <v>15960846</v>
      </c>
      <c r="E178" s="1">
        <v>26111452</v>
      </c>
      <c r="F178" s="1">
        <v>21344358</v>
      </c>
      <c r="G178" s="1">
        <v>19661656</v>
      </c>
      <c r="H178" s="1">
        <v>18194258</v>
      </c>
      <c r="I178" s="1">
        <v>26068206</v>
      </c>
      <c r="J178" s="1">
        <v>27274102</v>
      </c>
      <c r="K178" s="1">
        <v>24325360</v>
      </c>
      <c r="L178" s="1">
        <v>26972100</v>
      </c>
      <c r="M178" s="1">
        <v>23944134</v>
      </c>
      <c r="N178" s="1">
        <v>28176626</v>
      </c>
      <c r="O178" s="1">
        <v>29152804</v>
      </c>
      <c r="P178" s="1">
        <v>5</v>
      </c>
      <c r="Q178" s="1">
        <v>1</v>
      </c>
      <c r="R178" s="1">
        <v>844.67957675946991</v>
      </c>
      <c r="S178" s="1">
        <v>10.014452776079494</v>
      </c>
      <c r="T178" s="1" t="s">
        <v>355</v>
      </c>
      <c r="U178">
        <v>0.35219</v>
      </c>
      <c r="V178">
        <v>2.5701347212654393</v>
      </c>
      <c r="W178">
        <v>1.4391731199280722</v>
      </c>
      <c r="X178" s="1" t="s">
        <v>240</v>
      </c>
      <c r="Y178">
        <v>7</v>
      </c>
      <c r="Z178" s="1" t="s">
        <v>241</v>
      </c>
    </row>
    <row r="179" spans="1:26">
      <c r="A179" s="1" t="s">
        <v>356</v>
      </c>
      <c r="B179" s="1">
        <v>186824.3125</v>
      </c>
      <c r="C179" s="1">
        <v>223463.34375</v>
      </c>
      <c r="D179" s="1">
        <v>193284.25</v>
      </c>
      <c r="E179" s="1">
        <v>264291.5625</v>
      </c>
      <c r="F179" s="1">
        <v>200231.25</v>
      </c>
      <c r="G179" s="1">
        <v>189137.59375</v>
      </c>
      <c r="H179" s="1">
        <v>230196.84375</v>
      </c>
      <c r="I179" s="1">
        <v>189032.21875</v>
      </c>
      <c r="J179" s="1">
        <v>176070.65625</v>
      </c>
      <c r="K179" s="1">
        <v>158929.75</v>
      </c>
      <c r="L179" s="1">
        <v>179271.46875</v>
      </c>
      <c r="M179" s="1">
        <v>171797.3125</v>
      </c>
      <c r="N179" s="1">
        <v>120215.0859375</v>
      </c>
      <c r="O179" s="1">
        <v>179822.90625</v>
      </c>
      <c r="P179" s="1">
        <v>2</v>
      </c>
      <c r="Q179" s="1">
        <v>1</v>
      </c>
      <c r="R179" s="1">
        <v>846.59949862627104</v>
      </c>
      <c r="S179" s="1">
        <v>9.9123136695438987</v>
      </c>
      <c r="T179" s="1" t="s">
        <v>357</v>
      </c>
      <c r="U179">
        <v>-0.33999000000000001</v>
      </c>
      <c r="V179">
        <v>2.0795688096045377</v>
      </c>
      <c r="W179">
        <v>1.0852180093425186</v>
      </c>
      <c r="X179" s="1" t="s">
        <v>240</v>
      </c>
      <c r="Y179">
        <v>7</v>
      </c>
      <c r="Z179" s="1" t="s">
        <v>241</v>
      </c>
    </row>
    <row r="180" spans="1:26">
      <c r="A180" s="1" t="s">
        <v>358</v>
      </c>
      <c r="B180" s="1">
        <v>290898.25</v>
      </c>
      <c r="C180" s="1">
        <v>340438.1875</v>
      </c>
      <c r="D180" s="1">
        <v>281118.6875</v>
      </c>
      <c r="E180" s="1">
        <v>355562.375</v>
      </c>
      <c r="F180" s="1">
        <v>301873.9375</v>
      </c>
      <c r="G180" s="1">
        <v>306903.28125</v>
      </c>
      <c r="H180" s="1">
        <v>323681.625</v>
      </c>
      <c r="I180" s="1">
        <v>264627.9375</v>
      </c>
      <c r="J180" s="1">
        <v>286101.25</v>
      </c>
      <c r="K180" s="1">
        <v>250816.921875</v>
      </c>
      <c r="L180" s="1">
        <v>328953.34375</v>
      </c>
      <c r="M180" s="1">
        <v>344202.375</v>
      </c>
      <c r="N180" s="1">
        <v>287668.3125</v>
      </c>
      <c r="O180" s="1">
        <v>350329.9375</v>
      </c>
      <c r="P180" s="1">
        <v>3</v>
      </c>
      <c r="Q180" s="1">
        <v>1</v>
      </c>
      <c r="R180" s="1">
        <v>848.61713630954716</v>
      </c>
      <c r="S180" s="1">
        <v>9.8751740954755007</v>
      </c>
      <c r="T180" s="1" t="s">
        <v>359</v>
      </c>
      <c r="U180">
        <v>-5.8728000000000002E-2</v>
      </c>
      <c r="V180">
        <v>0.3364969544805555</v>
      </c>
      <c r="W180">
        <v>0.16869344665447694</v>
      </c>
      <c r="X180" s="1" t="s">
        <v>240</v>
      </c>
      <c r="Y180">
        <v>7</v>
      </c>
      <c r="Z180" s="1" t="s">
        <v>241</v>
      </c>
    </row>
    <row r="181" spans="1:26">
      <c r="A181" s="1" t="s">
        <v>360</v>
      </c>
      <c r="B181" s="1">
        <v>67323.84375</v>
      </c>
      <c r="C181" s="1">
        <v>126919.140625</v>
      </c>
      <c r="D181" s="1">
        <v>44429.71484375</v>
      </c>
      <c r="E181" s="1">
        <v>61569.890625</v>
      </c>
      <c r="F181" s="1">
        <v>66752.0234375</v>
      </c>
      <c r="G181" s="1">
        <v>66229.125</v>
      </c>
      <c r="H181" s="1">
        <v>82345.1328125</v>
      </c>
      <c r="I181" s="1">
        <v>46865.3046875</v>
      </c>
      <c r="J181" s="1">
        <v>76732.2109375</v>
      </c>
      <c r="K181" s="1">
        <v>72848.703125</v>
      </c>
      <c r="L181" s="1">
        <v>60455.4609375</v>
      </c>
      <c r="M181" s="1">
        <v>113418.515625</v>
      </c>
      <c r="N181" s="1">
        <v>67388.78125</v>
      </c>
      <c r="O181" s="1">
        <v>75653.328125</v>
      </c>
      <c r="P181" s="1">
        <v>2</v>
      </c>
      <c r="Q181" s="1">
        <v>1</v>
      </c>
      <c r="R181" s="1">
        <v>852.64740854430966</v>
      </c>
      <c r="S181" s="1">
        <v>10.072174495044669</v>
      </c>
      <c r="T181" s="1" t="s">
        <v>361</v>
      </c>
      <c r="U181">
        <v>-6.1878000000000002E-3</v>
      </c>
      <c r="V181">
        <v>2.3200825089425982E-2</v>
      </c>
      <c r="W181">
        <v>9.8921198436019535E-3</v>
      </c>
      <c r="X181" s="1" t="s">
        <v>240</v>
      </c>
      <c r="Y181">
        <v>7</v>
      </c>
      <c r="Z181" s="1" t="s">
        <v>241</v>
      </c>
    </row>
    <row r="182" spans="1:26">
      <c r="A182" s="1" t="s">
        <v>362</v>
      </c>
      <c r="B182" s="1">
        <v>8327784</v>
      </c>
      <c r="C182" s="1">
        <v>8760020</v>
      </c>
      <c r="D182" s="1">
        <v>7930225</v>
      </c>
      <c r="E182" s="1">
        <v>9392078</v>
      </c>
      <c r="F182" s="1">
        <v>9420598</v>
      </c>
      <c r="G182" s="1">
        <v>9048924</v>
      </c>
      <c r="H182" s="1">
        <v>8472376</v>
      </c>
      <c r="I182" s="1">
        <v>7888328</v>
      </c>
      <c r="J182" s="1">
        <v>7955326.5</v>
      </c>
      <c r="K182" s="1">
        <v>7699525</v>
      </c>
      <c r="L182" s="1">
        <v>8141419</v>
      </c>
      <c r="M182" s="1">
        <v>8236889</v>
      </c>
      <c r="N182" s="1">
        <v>8062899.5</v>
      </c>
      <c r="O182" s="1">
        <v>8366023</v>
      </c>
      <c r="P182" s="1">
        <v>3</v>
      </c>
      <c r="Q182" s="1">
        <v>1</v>
      </c>
      <c r="R182" s="1">
        <v>856.58412655977281</v>
      </c>
      <c r="S182" s="1">
        <v>9.9181156151993708</v>
      </c>
      <c r="T182" s="1" t="s">
        <v>363</v>
      </c>
      <c r="U182">
        <v>-0.12268</v>
      </c>
      <c r="V182">
        <v>2.0838672849315913</v>
      </c>
      <c r="W182">
        <v>1.0852180093425186</v>
      </c>
      <c r="X182" s="1" t="s">
        <v>240</v>
      </c>
      <c r="Y182">
        <v>8</v>
      </c>
      <c r="Z182" s="1" t="s">
        <v>241</v>
      </c>
    </row>
    <row r="183" spans="1:26">
      <c r="A183" s="1" t="s">
        <v>364</v>
      </c>
      <c r="B183" s="1">
        <v>2343070</v>
      </c>
      <c r="C183" s="1">
        <v>2916031</v>
      </c>
      <c r="D183" s="1">
        <v>2195086</v>
      </c>
      <c r="E183" s="1">
        <v>3164767.5</v>
      </c>
      <c r="F183" s="1">
        <v>2354141.75</v>
      </c>
      <c r="G183" s="1">
        <v>2206343</v>
      </c>
      <c r="H183" s="1">
        <v>2435516</v>
      </c>
      <c r="I183" s="1">
        <v>3527399.5</v>
      </c>
      <c r="J183" s="1">
        <v>3717976</v>
      </c>
      <c r="K183" s="1">
        <v>3200491</v>
      </c>
      <c r="L183" s="1">
        <v>3534914</v>
      </c>
      <c r="M183" s="1">
        <v>3241621</v>
      </c>
      <c r="N183" s="1">
        <v>3969695.5</v>
      </c>
      <c r="O183" s="1">
        <v>3743167</v>
      </c>
      <c r="P183" s="1">
        <v>2</v>
      </c>
      <c r="Q183" s="1">
        <v>1</v>
      </c>
      <c r="R183" s="1">
        <v>856.68009840525565</v>
      </c>
      <c r="S183" s="1">
        <v>10.03648783917086</v>
      </c>
      <c r="T183" s="1" t="s">
        <v>365</v>
      </c>
      <c r="U183">
        <v>0.50139</v>
      </c>
      <c r="V183">
        <v>4.06609279352445</v>
      </c>
      <c r="W183">
        <v>2.6986227076506553</v>
      </c>
      <c r="X183" s="1" t="s">
        <v>240</v>
      </c>
      <c r="Y183">
        <v>7</v>
      </c>
      <c r="Z183" s="1" t="s">
        <v>241</v>
      </c>
    </row>
    <row r="184" spans="1:26">
      <c r="A184" s="1" t="s">
        <v>366</v>
      </c>
      <c r="B184" s="1">
        <v>4157396.25</v>
      </c>
      <c r="C184" s="1">
        <v>4989878</v>
      </c>
      <c r="D184" s="1">
        <v>3024516.25</v>
      </c>
      <c r="E184" s="1">
        <v>5885045</v>
      </c>
      <c r="F184" s="1">
        <v>3885518.5</v>
      </c>
      <c r="G184" s="1">
        <v>3662295.5</v>
      </c>
      <c r="H184" s="1">
        <v>3663036.5</v>
      </c>
      <c r="I184" s="1">
        <v>7272776</v>
      </c>
      <c r="J184" s="1">
        <v>7292248</v>
      </c>
      <c r="K184" s="1">
        <v>6983643.5</v>
      </c>
      <c r="L184" s="1">
        <v>7399302.5</v>
      </c>
      <c r="M184" s="1">
        <v>6694473</v>
      </c>
      <c r="N184" s="1">
        <v>7445160.5</v>
      </c>
      <c r="O184" s="1">
        <v>7864859.5</v>
      </c>
      <c r="P184" s="1">
        <v>4</v>
      </c>
      <c r="Q184" s="1">
        <v>1</v>
      </c>
      <c r="R184" s="1">
        <v>858.69527692373833</v>
      </c>
      <c r="S184" s="1">
        <v>9.9650725011661709</v>
      </c>
      <c r="T184" s="1" t="s">
        <v>367</v>
      </c>
      <c r="U184">
        <v>0.79984</v>
      </c>
      <c r="V184">
        <v>4.6796251979763319</v>
      </c>
      <c r="W184">
        <v>3.2285227601351769</v>
      </c>
      <c r="X184" s="1" t="s">
        <v>240</v>
      </c>
      <c r="Y184">
        <v>7</v>
      </c>
      <c r="Z184" s="1" t="s">
        <v>241</v>
      </c>
    </row>
    <row r="185" spans="1:26">
      <c r="A185" s="1" t="s">
        <v>368</v>
      </c>
      <c r="B185" s="1">
        <v>574783.25</v>
      </c>
      <c r="C185" s="1">
        <v>608819.6875</v>
      </c>
      <c r="D185" s="1">
        <v>535342.625</v>
      </c>
      <c r="E185" s="1">
        <v>579156.75</v>
      </c>
      <c r="F185" s="1">
        <v>677212.625</v>
      </c>
      <c r="G185" s="1">
        <v>513412.875</v>
      </c>
      <c r="H185" s="1">
        <v>604325.375</v>
      </c>
      <c r="I185" s="1">
        <v>626039.75</v>
      </c>
      <c r="J185" s="1">
        <v>610026.375</v>
      </c>
      <c r="K185" s="1">
        <v>502224.6875</v>
      </c>
      <c r="L185" s="1">
        <v>559461</v>
      </c>
      <c r="M185" s="1">
        <v>635335.625</v>
      </c>
      <c r="N185" s="1">
        <v>612815.625</v>
      </c>
      <c r="O185" s="1">
        <v>630622.5</v>
      </c>
      <c r="P185" s="1">
        <v>2</v>
      </c>
      <c r="Q185" s="1">
        <v>1</v>
      </c>
      <c r="R185" s="1">
        <v>864.64887508742299</v>
      </c>
      <c r="S185" s="1">
        <v>10.089480528089895</v>
      </c>
      <c r="T185" s="1" t="s">
        <v>369</v>
      </c>
      <c r="U185">
        <v>2.9125999999999999E-2</v>
      </c>
      <c r="V185">
        <v>0.17443108839128454</v>
      </c>
      <c r="W185">
        <v>8.8102323617183925E-2</v>
      </c>
      <c r="X185" s="1" t="s">
        <v>240</v>
      </c>
      <c r="Y185">
        <v>8</v>
      </c>
      <c r="Z185" s="1" t="s">
        <v>241</v>
      </c>
    </row>
    <row r="186" spans="1:26">
      <c r="A186" s="1" t="s">
        <v>370</v>
      </c>
      <c r="B186" s="1">
        <v>1136986</v>
      </c>
      <c r="C186" s="1">
        <v>1111708.25</v>
      </c>
      <c r="D186" s="1">
        <v>984368</v>
      </c>
      <c r="E186" s="1">
        <v>1291308.125</v>
      </c>
      <c r="F186" s="1">
        <v>1221444.625</v>
      </c>
      <c r="G186" s="1">
        <v>1026948</v>
      </c>
      <c r="H186" s="1">
        <v>1063136</v>
      </c>
      <c r="I186" s="1">
        <v>1227592.25</v>
      </c>
      <c r="J186" s="1">
        <v>1285880</v>
      </c>
      <c r="K186" s="1">
        <v>1209775.25</v>
      </c>
      <c r="L186" s="1">
        <v>1245995.75</v>
      </c>
      <c r="M186" s="1">
        <v>1195821</v>
      </c>
      <c r="N186" s="1">
        <v>1241681.875</v>
      </c>
      <c r="O186" s="1">
        <v>1246843</v>
      </c>
      <c r="P186" s="1">
        <v>2</v>
      </c>
      <c r="Q186" s="1">
        <v>1</v>
      </c>
      <c r="R186" s="1">
        <v>866.66450544876136</v>
      </c>
      <c r="S186" s="1">
        <v>9.991059087235838</v>
      </c>
      <c r="T186" s="1" t="s">
        <v>371</v>
      </c>
      <c r="U186">
        <v>0.14319999999999999</v>
      </c>
      <c r="V186">
        <v>1.7683775158934205</v>
      </c>
      <c r="W186">
        <v>0.87224748416702669</v>
      </c>
      <c r="X186" s="1" t="s">
        <v>240</v>
      </c>
      <c r="Y186">
        <v>8</v>
      </c>
      <c r="Z186" s="1" t="s">
        <v>241</v>
      </c>
    </row>
    <row r="187" spans="1:26">
      <c r="A187" s="1" t="s">
        <v>372</v>
      </c>
      <c r="B187" s="1">
        <v>867841.5</v>
      </c>
      <c r="C187" s="1">
        <v>1143755.125</v>
      </c>
      <c r="D187" s="1">
        <v>823692.75</v>
      </c>
      <c r="E187" s="1">
        <v>1225755.875</v>
      </c>
      <c r="F187" s="1">
        <v>1002641.5</v>
      </c>
      <c r="G187" s="1">
        <v>838665.25</v>
      </c>
      <c r="H187" s="1">
        <v>806778.6875</v>
      </c>
      <c r="I187" s="1">
        <v>1510002.75</v>
      </c>
      <c r="J187" s="1">
        <v>1517184.125</v>
      </c>
      <c r="K187" s="1">
        <v>1393497.5</v>
      </c>
      <c r="L187" s="1">
        <v>1445302.875</v>
      </c>
      <c r="M187" s="1">
        <v>1288924.5</v>
      </c>
      <c r="N187" s="1">
        <v>1553589</v>
      </c>
      <c r="O187" s="1">
        <v>1510316.75</v>
      </c>
      <c r="P187" s="1">
        <v>2</v>
      </c>
      <c r="Q187" s="1">
        <v>1</v>
      </c>
      <c r="R187" s="1">
        <v>868.68147783495613</v>
      </c>
      <c r="S187" s="1">
        <v>10.008925360503353</v>
      </c>
      <c r="T187" s="1" t="s">
        <v>373</v>
      </c>
      <c r="U187">
        <v>0.60702999999999996</v>
      </c>
      <c r="V187">
        <v>4.3912066260130693</v>
      </c>
      <c r="W187">
        <v>2.9944763073267202</v>
      </c>
      <c r="X187" s="1" t="s">
        <v>240</v>
      </c>
      <c r="Y187">
        <v>8</v>
      </c>
      <c r="Z187" s="1" t="s">
        <v>241</v>
      </c>
    </row>
    <row r="188" spans="1:26">
      <c r="A188" s="1" t="s">
        <v>374</v>
      </c>
      <c r="B188" s="1">
        <v>15341010</v>
      </c>
      <c r="C188" s="1">
        <v>18309564</v>
      </c>
      <c r="D188" s="1">
        <v>12469935</v>
      </c>
      <c r="E188" s="1">
        <v>20212040</v>
      </c>
      <c r="F188" s="1">
        <v>16944012</v>
      </c>
      <c r="G188" s="1">
        <v>14047736</v>
      </c>
      <c r="H188" s="1">
        <v>13828073</v>
      </c>
      <c r="I188" s="1">
        <v>23644852</v>
      </c>
      <c r="J188" s="1">
        <v>24548884</v>
      </c>
      <c r="K188" s="1">
        <v>22802992</v>
      </c>
      <c r="L188" s="1">
        <v>25441552</v>
      </c>
      <c r="M188" s="1">
        <v>22516544</v>
      </c>
      <c r="N188" s="1">
        <v>25563596</v>
      </c>
      <c r="O188" s="1">
        <v>25455264</v>
      </c>
      <c r="P188" s="1">
        <v>2</v>
      </c>
      <c r="Q188" s="1">
        <v>1</v>
      </c>
      <c r="R188" s="1">
        <v>870.69576912045079</v>
      </c>
      <c r="S188" s="1">
        <v>9.9918383994636937</v>
      </c>
      <c r="T188" s="1" t="s">
        <v>269</v>
      </c>
      <c r="U188">
        <v>0.61277000000000004</v>
      </c>
      <c r="V188">
        <v>4.4913087131392375</v>
      </c>
      <c r="W188">
        <v>3.070979786306137</v>
      </c>
      <c r="X188" s="1" t="s">
        <v>240</v>
      </c>
      <c r="Y188">
        <v>8</v>
      </c>
      <c r="Z188" s="1" t="s">
        <v>241</v>
      </c>
    </row>
    <row r="189" spans="1:26">
      <c r="A189" s="1" t="s">
        <v>375</v>
      </c>
      <c r="B189" s="1">
        <v>16940572</v>
      </c>
      <c r="C189" s="1">
        <v>20061218</v>
      </c>
      <c r="D189" s="1">
        <v>11448328</v>
      </c>
      <c r="E189" s="1">
        <v>22396542</v>
      </c>
      <c r="F189" s="1">
        <v>17411998</v>
      </c>
      <c r="G189" s="1">
        <v>15747831</v>
      </c>
      <c r="H189" s="1">
        <v>14090748</v>
      </c>
      <c r="I189" s="1">
        <v>29219182</v>
      </c>
      <c r="J189" s="1">
        <v>30408994</v>
      </c>
      <c r="K189" s="1">
        <v>29279154</v>
      </c>
      <c r="L189" s="1">
        <v>30901548</v>
      </c>
      <c r="M189" s="1">
        <v>28720798</v>
      </c>
      <c r="N189" s="1">
        <v>32230586</v>
      </c>
      <c r="O189" s="1">
        <v>34119124</v>
      </c>
      <c r="P189" s="1">
        <v>5</v>
      </c>
      <c r="Q189" s="1">
        <v>1</v>
      </c>
      <c r="R189" s="1">
        <v>872.71145780976394</v>
      </c>
      <c r="S189" s="1">
        <v>9.9166024696553983</v>
      </c>
      <c r="T189" s="1" t="s">
        <v>376</v>
      </c>
      <c r="U189">
        <v>0.86355000000000004</v>
      </c>
      <c r="V189">
        <v>4.8984591274416509</v>
      </c>
      <c r="W189">
        <v>3.42253117931471</v>
      </c>
      <c r="X189" s="1" t="s">
        <v>240</v>
      </c>
      <c r="Y189">
        <v>8</v>
      </c>
      <c r="Z189" s="1" t="s">
        <v>241</v>
      </c>
    </row>
    <row r="190" spans="1:26">
      <c r="A190" s="1" t="s">
        <v>377</v>
      </c>
      <c r="B190" s="1">
        <v>833504.75</v>
      </c>
      <c r="C190" s="1">
        <v>1089704.75</v>
      </c>
      <c r="D190" s="1">
        <v>723449.625</v>
      </c>
      <c r="E190" s="1">
        <v>1253388.5</v>
      </c>
      <c r="F190" s="1">
        <v>846228.25</v>
      </c>
      <c r="G190" s="1">
        <v>780327.125</v>
      </c>
      <c r="H190" s="1">
        <v>901878.1875</v>
      </c>
      <c r="I190" s="1">
        <v>2177150.25</v>
      </c>
      <c r="J190" s="1">
        <v>2328068.25</v>
      </c>
      <c r="K190" s="1">
        <v>2215081.75</v>
      </c>
      <c r="L190" s="1">
        <v>2365848.75</v>
      </c>
      <c r="M190" s="1">
        <v>2146026.5</v>
      </c>
      <c r="N190" s="1">
        <v>2465950</v>
      </c>
      <c r="O190" s="1">
        <v>2452316</v>
      </c>
      <c r="P190" s="1">
        <v>2</v>
      </c>
      <c r="Q190" s="1">
        <v>1</v>
      </c>
      <c r="R190" s="1">
        <v>884.71061785476115</v>
      </c>
      <c r="S190" s="1">
        <v>9.9548045458739711</v>
      </c>
      <c r="T190" s="1" t="s">
        <v>378</v>
      </c>
      <c r="U190">
        <v>1.329</v>
      </c>
      <c r="V190">
        <v>7.4392208773969211</v>
      </c>
      <c r="W190">
        <v>5.7328517476088789</v>
      </c>
      <c r="X190" s="1" t="s">
        <v>240</v>
      </c>
      <c r="Y190">
        <v>8</v>
      </c>
      <c r="Z190" s="1" t="s">
        <v>241</v>
      </c>
    </row>
    <row r="191" spans="1:26">
      <c r="A191" s="1" t="s">
        <v>379</v>
      </c>
      <c r="B191" s="1">
        <v>508450.75</v>
      </c>
      <c r="C191" s="1">
        <v>555142.8125</v>
      </c>
      <c r="D191" s="1">
        <v>400261.375</v>
      </c>
      <c r="E191" s="1">
        <v>517140.375</v>
      </c>
      <c r="F191" s="1">
        <v>635555.1875</v>
      </c>
      <c r="G191" s="1">
        <v>446340.5</v>
      </c>
      <c r="H191" s="1">
        <v>492909.28125</v>
      </c>
      <c r="I191" s="1">
        <v>758529.4375</v>
      </c>
      <c r="J191" s="1">
        <v>771350.625</v>
      </c>
      <c r="K191" s="1">
        <v>710144</v>
      </c>
      <c r="L191" s="1">
        <v>621705</v>
      </c>
      <c r="M191" s="1">
        <v>717645.125</v>
      </c>
      <c r="N191" s="1">
        <v>793378.6875</v>
      </c>
      <c r="O191" s="1">
        <v>664946.1875</v>
      </c>
      <c r="P191" s="1">
        <v>2</v>
      </c>
      <c r="Q191" s="1">
        <v>1</v>
      </c>
      <c r="R191" s="1">
        <v>892.67851462266799</v>
      </c>
      <c r="S191" s="1">
        <v>9.9870578715867531</v>
      </c>
      <c r="T191" s="1" t="s">
        <v>380</v>
      </c>
      <c r="U191">
        <v>0.50258999999999998</v>
      </c>
      <c r="V191">
        <v>3.8389016435490748</v>
      </c>
      <c r="W191">
        <v>2.5127484680651899</v>
      </c>
      <c r="X191" s="1" t="s">
        <v>240</v>
      </c>
      <c r="Y191">
        <v>8</v>
      </c>
      <c r="Z191" s="1" t="s">
        <v>241</v>
      </c>
    </row>
    <row r="192" spans="1:26">
      <c r="A192" s="1" t="s">
        <v>381</v>
      </c>
      <c r="B192" s="1">
        <v>954746.125</v>
      </c>
      <c r="C192" s="1">
        <v>1123000</v>
      </c>
      <c r="D192" s="1">
        <v>647211.5625</v>
      </c>
      <c r="E192" s="1">
        <v>1086017.5</v>
      </c>
      <c r="F192" s="1">
        <v>1005433.875</v>
      </c>
      <c r="G192" s="1">
        <v>856755.6875</v>
      </c>
      <c r="H192" s="1">
        <v>830597.125</v>
      </c>
      <c r="I192" s="1">
        <v>1600374</v>
      </c>
      <c r="J192" s="1">
        <v>1569395.25</v>
      </c>
      <c r="K192" s="1">
        <v>1544779.375</v>
      </c>
      <c r="L192" s="1">
        <v>1483968.75</v>
      </c>
      <c r="M192" s="1">
        <v>1526617.5</v>
      </c>
      <c r="N192" s="1">
        <v>1563527.25</v>
      </c>
      <c r="O192" s="1">
        <v>1572330</v>
      </c>
      <c r="P192" s="1">
        <v>2</v>
      </c>
      <c r="Q192" s="1">
        <v>1</v>
      </c>
      <c r="R192" s="1">
        <v>894.69520579524499</v>
      </c>
      <c r="S192" s="1">
        <v>9.9049112351233894</v>
      </c>
      <c r="T192" s="1" t="s">
        <v>382</v>
      </c>
      <c r="U192">
        <v>0.73980999999999997</v>
      </c>
      <c r="V192">
        <v>5.0225279011700978</v>
      </c>
      <c r="W192">
        <v>3.5362562787529406</v>
      </c>
      <c r="X192" s="1" t="s">
        <v>240</v>
      </c>
      <c r="Y192">
        <v>8</v>
      </c>
      <c r="Z192" s="1" t="s">
        <v>241</v>
      </c>
    </row>
    <row r="193" spans="1:26">
      <c r="A193" s="1" t="s">
        <v>383</v>
      </c>
      <c r="B193" s="1">
        <v>438609</v>
      </c>
      <c r="C193" s="1">
        <v>601930.75</v>
      </c>
      <c r="D193" s="1">
        <v>363006.40625</v>
      </c>
      <c r="E193" s="1">
        <v>577525.5</v>
      </c>
      <c r="F193" s="1">
        <v>536895.625</v>
      </c>
      <c r="G193" s="1">
        <v>394996.75</v>
      </c>
      <c r="H193" s="1">
        <v>414520.3125</v>
      </c>
      <c r="I193" s="1">
        <v>1199966.625</v>
      </c>
      <c r="J193" s="1">
        <v>1172890</v>
      </c>
      <c r="K193" s="1">
        <v>1137096.375</v>
      </c>
      <c r="L193" s="1">
        <v>1115191</v>
      </c>
      <c r="M193" s="1">
        <v>1197550.5</v>
      </c>
      <c r="N193" s="1">
        <v>1289363.125</v>
      </c>
      <c r="O193" s="1">
        <v>1378544.25</v>
      </c>
      <c r="P193" s="1">
        <v>2</v>
      </c>
      <c r="Q193" s="1">
        <v>1</v>
      </c>
      <c r="R193" s="1">
        <v>896.71042021136486</v>
      </c>
      <c r="S193" s="1">
        <v>9.9175752051126196</v>
      </c>
      <c r="T193" s="1" t="s">
        <v>271</v>
      </c>
      <c r="U193">
        <v>1.3513999999999999</v>
      </c>
      <c r="V193">
        <v>7.249584182222633</v>
      </c>
      <c r="W193">
        <v>5.5518040053589326</v>
      </c>
      <c r="X193" s="1" t="s">
        <v>240</v>
      </c>
      <c r="Y193">
        <v>8</v>
      </c>
      <c r="Z193" s="1" t="s">
        <v>241</v>
      </c>
    </row>
    <row r="194" spans="1:26">
      <c r="A194" s="1" t="s">
        <v>384</v>
      </c>
      <c r="B194" s="1">
        <v>3911753.75</v>
      </c>
      <c r="C194" s="1">
        <v>4884818</v>
      </c>
      <c r="D194" s="1">
        <v>3090872.5</v>
      </c>
      <c r="E194" s="1">
        <v>5413002</v>
      </c>
      <c r="F194" s="1">
        <v>4297593</v>
      </c>
      <c r="G194" s="1">
        <v>3688369</v>
      </c>
      <c r="H194" s="1">
        <v>3700240.5</v>
      </c>
      <c r="I194" s="1">
        <v>12230062</v>
      </c>
      <c r="J194" s="1">
        <v>13172569</v>
      </c>
      <c r="K194" s="1">
        <v>12779294</v>
      </c>
      <c r="L194" s="1">
        <v>13287240</v>
      </c>
      <c r="M194" s="1">
        <v>12343498</v>
      </c>
      <c r="N194" s="1">
        <v>13237610</v>
      </c>
      <c r="O194" s="1">
        <v>14779154</v>
      </c>
      <c r="P194" s="1">
        <v>2</v>
      </c>
      <c r="Q194" s="1">
        <v>1</v>
      </c>
      <c r="R194" s="1">
        <v>898.72706066738544</v>
      </c>
      <c r="S194" s="1">
        <v>9.9072874182179849</v>
      </c>
      <c r="T194" s="1" t="s">
        <v>273</v>
      </c>
      <c r="U194">
        <v>1.6636</v>
      </c>
      <c r="V194">
        <v>8.5796976148213098</v>
      </c>
      <c r="W194">
        <v>6.7306505307052795</v>
      </c>
      <c r="X194" s="1" t="s">
        <v>240</v>
      </c>
      <c r="Y194">
        <v>8</v>
      </c>
      <c r="Z194" s="1" t="s">
        <v>241</v>
      </c>
    </row>
    <row r="195" spans="1:26">
      <c r="A195" s="1" t="s">
        <v>385</v>
      </c>
      <c r="B195" s="1">
        <v>387027.5625</v>
      </c>
      <c r="C195" s="1">
        <v>504755.9375</v>
      </c>
      <c r="D195" s="1">
        <v>280246.1875</v>
      </c>
      <c r="E195" s="1">
        <v>547227.625</v>
      </c>
      <c r="F195" s="1">
        <v>402682.3125</v>
      </c>
      <c r="G195" s="1">
        <v>399587.625</v>
      </c>
      <c r="H195" s="1">
        <v>354414.4375</v>
      </c>
      <c r="I195" s="1">
        <v>2872114</v>
      </c>
      <c r="J195" s="1">
        <v>3198890.25</v>
      </c>
      <c r="K195" s="1">
        <v>2797057</v>
      </c>
      <c r="L195" s="1">
        <v>3111169.75</v>
      </c>
      <c r="M195" s="1">
        <v>3146627</v>
      </c>
      <c r="N195" s="1">
        <v>3195466</v>
      </c>
      <c r="O195" s="1">
        <v>3751320.5</v>
      </c>
      <c r="P195" s="1">
        <v>2</v>
      </c>
      <c r="Q195" s="1">
        <v>1</v>
      </c>
      <c r="R195" s="1">
        <v>926.75905624972154</v>
      </c>
      <c r="S195" s="1">
        <v>9.8247327768602997</v>
      </c>
      <c r="T195" s="1" t="s">
        <v>275</v>
      </c>
      <c r="U195">
        <v>2.9401999999999999</v>
      </c>
      <c r="V195">
        <v>10.470107875805455</v>
      </c>
      <c r="W195">
        <v>8.3200363800857051</v>
      </c>
      <c r="X195" s="1" t="s">
        <v>240</v>
      </c>
      <c r="Y195">
        <v>8</v>
      </c>
      <c r="Z195" s="1" t="s">
        <v>241</v>
      </c>
    </row>
    <row r="196" spans="1:26">
      <c r="A196" s="1" t="s">
        <v>386</v>
      </c>
      <c r="B196" s="1">
        <v>146564.890625</v>
      </c>
      <c r="C196" s="1">
        <v>202182.21875</v>
      </c>
      <c r="D196" s="1">
        <v>77134.25</v>
      </c>
      <c r="E196" s="1">
        <v>220937.40625</v>
      </c>
      <c r="F196" s="1">
        <v>141050.703125</v>
      </c>
      <c r="G196" s="1">
        <v>134002.546875</v>
      </c>
      <c r="H196" s="1">
        <v>123183.5390625</v>
      </c>
      <c r="I196" s="1">
        <v>1996840</v>
      </c>
      <c r="J196" s="1">
        <v>2205801.75</v>
      </c>
      <c r="K196" s="1">
        <v>2047849.375</v>
      </c>
      <c r="L196" s="1">
        <v>2085157.125</v>
      </c>
      <c r="M196" s="1">
        <v>1955169.25</v>
      </c>
      <c r="N196" s="1">
        <v>2190520.25</v>
      </c>
      <c r="O196" s="1">
        <v>2606293.5</v>
      </c>
      <c r="P196" s="1">
        <v>4</v>
      </c>
      <c r="Q196" s="1">
        <v>1</v>
      </c>
      <c r="R196" s="1">
        <v>928.77480949132917</v>
      </c>
      <c r="S196" s="1">
        <v>9.7445665636491672</v>
      </c>
      <c r="T196" s="1" t="s">
        <v>387</v>
      </c>
      <c r="U196">
        <v>3.8517000000000001</v>
      </c>
      <c r="V196">
        <v>9.8570789424843852</v>
      </c>
      <c r="W196">
        <v>7.794146304535075</v>
      </c>
      <c r="X196" s="1" t="s">
        <v>240</v>
      </c>
      <c r="Y196">
        <v>8</v>
      </c>
      <c r="Z196" s="1" t="s">
        <v>241</v>
      </c>
    </row>
    <row r="197" spans="1:26">
      <c r="A197" s="1" t="s">
        <v>388</v>
      </c>
      <c r="B197" s="1"/>
      <c r="C197" s="1"/>
      <c r="D197" s="1"/>
      <c r="E197" s="1"/>
      <c r="F197" s="1"/>
      <c r="G197" s="1"/>
      <c r="H197" s="1"/>
      <c r="I197" s="1">
        <v>608272.4375</v>
      </c>
      <c r="J197" s="1">
        <v>642806.625</v>
      </c>
      <c r="K197" s="1">
        <v>612489.0625</v>
      </c>
      <c r="L197" s="1">
        <v>694608.6875</v>
      </c>
      <c r="M197" s="1">
        <v>570809.8125</v>
      </c>
      <c r="N197" s="1">
        <v>656416.75</v>
      </c>
      <c r="O197" s="1">
        <v>858663.5625</v>
      </c>
      <c r="P197" s="1">
        <v>4</v>
      </c>
      <c r="Q197" s="1">
        <v>1</v>
      </c>
      <c r="R197" s="1">
        <v>982.8221898311723</v>
      </c>
      <c r="S197" s="1">
        <v>9.6612493557835215</v>
      </c>
      <c r="T197" s="1" t="s">
        <v>389</v>
      </c>
      <c r="U197">
        <v>2.5388999999999999</v>
      </c>
      <c r="V197">
        <v>12.708808811437541</v>
      </c>
      <c r="W197">
        <v>10.081607901859838</v>
      </c>
      <c r="X197" s="1" t="s">
        <v>240</v>
      </c>
      <c r="Y197">
        <v>8</v>
      </c>
      <c r="Z197" s="1" t="s">
        <v>241</v>
      </c>
    </row>
    <row r="198" spans="1:26">
      <c r="A198" s="1" t="s">
        <v>390</v>
      </c>
      <c r="B198" s="1">
        <v>1064359.75</v>
      </c>
      <c r="C198" s="1">
        <v>1110703.625</v>
      </c>
      <c r="D198" s="1">
        <v>1630536</v>
      </c>
      <c r="E198" s="1">
        <v>1315450.875</v>
      </c>
      <c r="F198" s="1">
        <v>1034386.625</v>
      </c>
      <c r="G198" s="1">
        <v>903303.125</v>
      </c>
      <c r="H198" s="1">
        <v>2150601.25</v>
      </c>
      <c r="I198" s="1">
        <v>1215405.375</v>
      </c>
      <c r="J198" s="1">
        <v>1461819</v>
      </c>
      <c r="K198" s="1">
        <v>1451559.875</v>
      </c>
      <c r="L198" s="1">
        <v>1485146.625</v>
      </c>
      <c r="M198" s="1">
        <v>1123947.5</v>
      </c>
      <c r="N198" s="1">
        <v>1273019</v>
      </c>
      <c r="O198" s="1">
        <v>1450232.75</v>
      </c>
      <c r="P198" s="1">
        <v>2</v>
      </c>
      <c r="Q198" s="1">
        <v>1</v>
      </c>
      <c r="R198" s="1">
        <v>688.49410511024746</v>
      </c>
      <c r="S198" s="1">
        <v>7.7924811871359383</v>
      </c>
      <c r="T198" s="1" t="s">
        <v>391</v>
      </c>
      <c r="U198">
        <v>3.8914999999999998E-2</v>
      </c>
      <c r="V198">
        <v>0.21378112786832337</v>
      </c>
      <c r="W198">
        <v>0.10793880586231915</v>
      </c>
      <c r="X198" s="1" t="s">
        <v>392</v>
      </c>
      <c r="Y198">
        <v>3</v>
      </c>
      <c r="Z198" s="1" t="s">
        <v>393</v>
      </c>
    </row>
    <row r="199" spans="1:26">
      <c r="A199" s="1" t="s">
        <v>394</v>
      </c>
      <c r="B199" s="1">
        <v>106595.1015625</v>
      </c>
      <c r="C199" s="1">
        <v>111700.2734375</v>
      </c>
      <c r="D199" s="1">
        <v>195214.875</v>
      </c>
      <c r="E199" s="1">
        <v>154592.328125</v>
      </c>
      <c r="F199" s="1"/>
      <c r="G199" s="1">
        <v>170584.15625</v>
      </c>
      <c r="H199" s="1"/>
      <c r="I199" s="1">
        <v>198957.75</v>
      </c>
      <c r="J199" s="1">
        <v>163361.1875</v>
      </c>
      <c r="K199" s="1">
        <v>240773.40625</v>
      </c>
      <c r="L199" s="1">
        <v>160121.25</v>
      </c>
      <c r="M199" s="1">
        <v>172370.84375</v>
      </c>
      <c r="N199" s="1"/>
      <c r="O199" s="1">
        <v>187666.703125</v>
      </c>
      <c r="P199" s="1">
        <v>2</v>
      </c>
      <c r="Q199" s="1">
        <v>1</v>
      </c>
      <c r="R199" s="1">
        <v>690.50860364764708</v>
      </c>
      <c r="S199" s="1">
        <v>7.8044840992304607</v>
      </c>
      <c r="T199" s="1" t="s">
        <v>395</v>
      </c>
      <c r="U199">
        <v>0.55081000000000002</v>
      </c>
      <c r="V199">
        <v>0.48784946307796945</v>
      </c>
      <c r="W199">
        <v>0.24307496528623393</v>
      </c>
      <c r="X199" s="1" t="s">
        <v>392</v>
      </c>
      <c r="Y199">
        <v>3</v>
      </c>
      <c r="Z199" s="1" t="s">
        <v>393</v>
      </c>
    </row>
    <row r="200" spans="1:26">
      <c r="A200" s="1" t="s">
        <v>396</v>
      </c>
      <c r="B200" s="1">
        <v>4386552.5</v>
      </c>
      <c r="C200" s="1">
        <v>5138677</v>
      </c>
      <c r="D200" s="1">
        <v>7255265.5</v>
      </c>
      <c r="E200" s="1">
        <v>5826566</v>
      </c>
      <c r="F200" s="1">
        <v>4645824.5</v>
      </c>
      <c r="G200" s="1">
        <v>3894711.75</v>
      </c>
      <c r="H200" s="1">
        <v>8917458</v>
      </c>
      <c r="I200" s="1">
        <v>5689695.5</v>
      </c>
      <c r="J200" s="1">
        <v>5370073.5</v>
      </c>
      <c r="K200" s="1">
        <v>5208195.5</v>
      </c>
      <c r="L200" s="1">
        <v>5967020</v>
      </c>
      <c r="M200" s="1">
        <v>4714082.5</v>
      </c>
      <c r="N200" s="1">
        <v>4938700</v>
      </c>
      <c r="O200" s="1">
        <v>5785764.5</v>
      </c>
      <c r="P200" s="1">
        <v>2</v>
      </c>
      <c r="Q200" s="1">
        <v>1</v>
      </c>
      <c r="R200" s="1">
        <v>714.50959794872631</v>
      </c>
      <c r="S200" s="1">
        <v>7.7298839697110173</v>
      </c>
      <c r="T200" s="1" t="s">
        <v>397</v>
      </c>
      <c r="U200">
        <v>-8.8792999999999997E-2</v>
      </c>
      <c r="V200">
        <v>8.4078058898966815E-2</v>
      </c>
      <c r="W200">
        <v>4.2153366291849882E-2</v>
      </c>
      <c r="X200" s="1" t="s">
        <v>392</v>
      </c>
      <c r="Y200">
        <v>4</v>
      </c>
      <c r="Z200" s="1" t="s">
        <v>393</v>
      </c>
    </row>
    <row r="201" spans="1:26">
      <c r="A201" s="1" t="s">
        <v>398</v>
      </c>
      <c r="B201" s="1">
        <v>45880572</v>
      </c>
      <c r="C201" s="1">
        <v>50098276</v>
      </c>
      <c r="D201" s="1">
        <v>60354592</v>
      </c>
      <c r="E201" s="1">
        <v>54518516</v>
      </c>
      <c r="F201" s="1">
        <v>43221956</v>
      </c>
      <c r="G201" s="1">
        <v>45126816</v>
      </c>
      <c r="H201" s="1">
        <v>96020864</v>
      </c>
      <c r="I201" s="1">
        <v>53954828</v>
      </c>
      <c r="J201" s="1">
        <v>49437996</v>
      </c>
      <c r="K201" s="1">
        <v>50544472</v>
      </c>
      <c r="L201" s="1">
        <v>56575448</v>
      </c>
      <c r="M201" s="1">
        <v>45414284</v>
      </c>
      <c r="N201" s="1">
        <v>47786004</v>
      </c>
      <c r="O201" s="1">
        <v>59082564</v>
      </c>
      <c r="P201" s="1">
        <v>4</v>
      </c>
      <c r="Q201" s="1">
        <v>1</v>
      </c>
      <c r="R201" s="1">
        <v>716.52517811927942</v>
      </c>
      <c r="S201" s="1">
        <v>7.7252149565515449</v>
      </c>
      <c r="T201" s="1" t="s">
        <v>399</v>
      </c>
      <c r="U201">
        <v>-0.1235</v>
      </c>
      <c r="V201">
        <v>0.19388788983090879</v>
      </c>
      <c r="W201">
        <v>9.8013435816396086E-2</v>
      </c>
      <c r="X201" s="1" t="s">
        <v>392</v>
      </c>
      <c r="Y201">
        <v>4</v>
      </c>
      <c r="Z201" s="1" t="s">
        <v>393</v>
      </c>
    </row>
    <row r="202" spans="1:26">
      <c r="A202" s="1" t="s">
        <v>400</v>
      </c>
      <c r="B202" s="1">
        <v>553498.3125</v>
      </c>
      <c r="C202" s="1">
        <v>647479.625</v>
      </c>
      <c r="D202" s="1">
        <v>1215200.25</v>
      </c>
      <c r="E202" s="1">
        <v>903557.6875</v>
      </c>
      <c r="F202" s="1">
        <v>745827.5</v>
      </c>
      <c r="G202" s="1">
        <v>833179.25</v>
      </c>
      <c r="H202" s="1">
        <v>1193331</v>
      </c>
      <c r="I202" s="1">
        <v>517464.34375</v>
      </c>
      <c r="J202" s="1">
        <v>554315.0625</v>
      </c>
      <c r="K202" s="1">
        <v>475164.28125</v>
      </c>
      <c r="L202" s="1">
        <v>843367.3125</v>
      </c>
      <c r="M202" s="1">
        <v>441633.53125</v>
      </c>
      <c r="N202" s="1">
        <v>536185</v>
      </c>
      <c r="O202" s="1">
        <v>235628.984375</v>
      </c>
      <c r="P202" s="1">
        <v>2</v>
      </c>
      <c r="Q202" s="1">
        <v>1</v>
      </c>
      <c r="R202" s="1">
        <v>728.52558738528774</v>
      </c>
      <c r="S202" s="1">
        <v>7.7001784973775811</v>
      </c>
      <c r="T202" s="1" t="s">
        <v>401</v>
      </c>
      <c r="U202">
        <v>-0.75743000000000005</v>
      </c>
      <c r="V202">
        <v>1.9547944139649436</v>
      </c>
      <c r="W202">
        <v>1.0133491686541318</v>
      </c>
      <c r="X202" s="1" t="s">
        <v>392</v>
      </c>
      <c r="Y202">
        <v>4</v>
      </c>
      <c r="Z202" s="1" t="s">
        <v>393</v>
      </c>
    </row>
    <row r="203" spans="1:26">
      <c r="A203" s="1" t="s">
        <v>402</v>
      </c>
      <c r="B203" s="1">
        <v>1475133.125</v>
      </c>
      <c r="C203" s="1">
        <v>1959049.5</v>
      </c>
      <c r="D203" s="1">
        <v>2589356</v>
      </c>
      <c r="E203" s="1">
        <v>2427466.75</v>
      </c>
      <c r="F203" s="1">
        <v>1817377.125</v>
      </c>
      <c r="G203" s="1">
        <v>1473541.5</v>
      </c>
      <c r="H203" s="1">
        <v>3438967.75</v>
      </c>
      <c r="I203" s="1">
        <v>2195057</v>
      </c>
      <c r="J203" s="1">
        <v>2120940</v>
      </c>
      <c r="K203" s="1">
        <v>2023364.375</v>
      </c>
      <c r="L203" s="1">
        <v>2004144.125</v>
      </c>
      <c r="M203" s="1">
        <v>1802269.5</v>
      </c>
      <c r="N203" s="1">
        <v>2614633</v>
      </c>
      <c r="O203" s="1">
        <v>2989839.5</v>
      </c>
      <c r="P203" s="1">
        <v>2</v>
      </c>
      <c r="Q203" s="1">
        <v>1</v>
      </c>
      <c r="R203" s="1">
        <v>736.49362793147134</v>
      </c>
      <c r="S203" s="1">
        <v>7.5525757549099461</v>
      </c>
      <c r="T203" s="1" t="s">
        <v>403</v>
      </c>
      <c r="U203">
        <v>5.3117999999999999E-2</v>
      </c>
      <c r="V203">
        <v>0.19925543559489428</v>
      </c>
      <c r="W203">
        <v>0.10119257345582394</v>
      </c>
      <c r="X203" s="1" t="s">
        <v>392</v>
      </c>
      <c r="Y203">
        <v>5</v>
      </c>
      <c r="Z203" s="1" t="s">
        <v>393</v>
      </c>
    </row>
    <row r="204" spans="1:26">
      <c r="A204" s="1" t="s">
        <v>404</v>
      </c>
      <c r="B204" s="1">
        <v>29079906</v>
      </c>
      <c r="C204" s="1">
        <v>31826598</v>
      </c>
      <c r="D204" s="1">
        <v>40809672</v>
      </c>
      <c r="E204" s="1">
        <v>39387812</v>
      </c>
      <c r="F204" s="1">
        <v>29947822</v>
      </c>
      <c r="G204" s="1">
        <v>28857932</v>
      </c>
      <c r="H204" s="1">
        <v>52207796</v>
      </c>
      <c r="I204" s="1">
        <v>38506588</v>
      </c>
      <c r="J204" s="1">
        <v>42283080</v>
      </c>
      <c r="K204" s="1">
        <v>41398604</v>
      </c>
      <c r="L204" s="1">
        <v>41083736</v>
      </c>
      <c r="M204" s="1">
        <v>36816376</v>
      </c>
      <c r="N204" s="1">
        <v>44681020</v>
      </c>
      <c r="O204" s="1">
        <v>43854304</v>
      </c>
      <c r="P204" s="1">
        <v>3</v>
      </c>
      <c r="Q204" s="1">
        <v>1</v>
      </c>
      <c r="R204" s="1">
        <v>738.50934119111434</v>
      </c>
      <c r="S204" s="1">
        <v>7.5796407956445151</v>
      </c>
      <c r="T204" s="1" t="s">
        <v>405</v>
      </c>
      <c r="U204">
        <v>0.19509000000000001</v>
      </c>
      <c r="V204">
        <v>0.98096683606900126</v>
      </c>
      <c r="W204">
        <v>0.45830845303631185</v>
      </c>
      <c r="X204" s="1" t="s">
        <v>392</v>
      </c>
      <c r="Y204">
        <v>5</v>
      </c>
      <c r="Z204" s="1" t="s">
        <v>393</v>
      </c>
    </row>
    <row r="205" spans="1:26">
      <c r="A205" s="1" t="s">
        <v>406</v>
      </c>
      <c r="B205" s="1">
        <v>5086523</v>
      </c>
      <c r="C205" s="1">
        <v>6387947.5</v>
      </c>
      <c r="D205" s="1">
        <v>9218704</v>
      </c>
      <c r="E205" s="1">
        <v>6604758</v>
      </c>
      <c r="F205" s="1">
        <v>6096299</v>
      </c>
      <c r="G205" s="1">
        <v>4947568.5</v>
      </c>
      <c r="H205" s="1">
        <v>12688525</v>
      </c>
      <c r="I205" s="1">
        <v>6677201.5</v>
      </c>
      <c r="J205" s="1">
        <v>6752433</v>
      </c>
      <c r="K205" s="1">
        <v>7326758.5</v>
      </c>
      <c r="L205" s="1">
        <v>7504570.5</v>
      </c>
      <c r="M205" s="1">
        <v>5580447.5</v>
      </c>
      <c r="N205" s="1">
        <v>6362316</v>
      </c>
      <c r="O205" s="1">
        <v>7081317.5</v>
      </c>
      <c r="P205" s="1">
        <v>2</v>
      </c>
      <c r="Q205" s="1">
        <v>1</v>
      </c>
      <c r="R205" s="1">
        <v>740.52530944189277</v>
      </c>
      <c r="S205" s="1">
        <v>7.6806847142512336</v>
      </c>
      <c r="T205" s="1" t="s">
        <v>407</v>
      </c>
      <c r="U205">
        <v>-0.10997</v>
      </c>
      <c r="V205">
        <v>7.6828542595133581E-2</v>
      </c>
      <c r="W205">
        <v>3.7531218964837333E-2</v>
      </c>
      <c r="X205" s="1" t="s">
        <v>392</v>
      </c>
      <c r="Y205">
        <v>5</v>
      </c>
      <c r="Z205" s="1" t="s">
        <v>393</v>
      </c>
    </row>
    <row r="206" spans="1:26">
      <c r="A206" s="1" t="s">
        <v>408</v>
      </c>
      <c r="B206" s="1">
        <v>91339568</v>
      </c>
      <c r="C206" s="1">
        <v>101597616</v>
      </c>
      <c r="D206" s="1">
        <v>158704992</v>
      </c>
      <c r="E206" s="1">
        <v>118552000</v>
      </c>
      <c r="F206" s="1">
        <v>97016008</v>
      </c>
      <c r="G206" s="1">
        <v>84563808</v>
      </c>
      <c r="H206" s="1">
        <v>209838944</v>
      </c>
      <c r="I206" s="1">
        <v>94863760</v>
      </c>
      <c r="J206" s="1">
        <v>96244848</v>
      </c>
      <c r="K206" s="1">
        <v>105185232</v>
      </c>
      <c r="L206" s="1">
        <v>104158160</v>
      </c>
      <c r="M206" s="1">
        <v>86923912</v>
      </c>
      <c r="N206" s="1">
        <v>103586416</v>
      </c>
      <c r="O206" s="1">
        <v>104407152</v>
      </c>
      <c r="P206" s="1">
        <v>2</v>
      </c>
      <c r="Q206" s="1">
        <v>1</v>
      </c>
      <c r="R206" s="1">
        <v>742.54085680999981</v>
      </c>
      <c r="S206" s="1">
        <v>7.6728300970622048</v>
      </c>
      <c r="T206" s="1" t="s">
        <v>409</v>
      </c>
      <c r="U206">
        <v>-0.30925999999999998</v>
      </c>
      <c r="V206">
        <v>0.6603101100335228</v>
      </c>
      <c r="W206">
        <v>0.31845124626558863</v>
      </c>
      <c r="X206" s="1" t="s">
        <v>392</v>
      </c>
      <c r="Y206">
        <v>5</v>
      </c>
      <c r="Z206" s="1" t="s">
        <v>393</v>
      </c>
    </row>
    <row r="207" spans="1:26">
      <c r="A207" s="1" t="s">
        <v>410</v>
      </c>
      <c r="B207" s="1">
        <v>46982712</v>
      </c>
      <c r="C207" s="1">
        <v>43081212</v>
      </c>
      <c r="D207" s="1">
        <v>72829592</v>
      </c>
      <c r="E207" s="1">
        <v>54049348</v>
      </c>
      <c r="F207" s="1">
        <v>34690308</v>
      </c>
      <c r="G207" s="1">
        <v>39018064</v>
      </c>
      <c r="H207" s="1">
        <v>104240320</v>
      </c>
      <c r="I207" s="1">
        <v>44984636</v>
      </c>
      <c r="J207" s="1">
        <v>39382656</v>
      </c>
      <c r="K207" s="1">
        <v>49394224</v>
      </c>
      <c r="L207" s="1">
        <v>44761896</v>
      </c>
      <c r="M207" s="1">
        <v>36836372</v>
      </c>
      <c r="N207" s="1">
        <v>39810780</v>
      </c>
      <c r="O207" s="1">
        <v>46615188</v>
      </c>
      <c r="P207" s="1">
        <v>4</v>
      </c>
      <c r="Q207" s="1">
        <v>1</v>
      </c>
      <c r="R207" s="1">
        <v>744.55509431143207</v>
      </c>
      <c r="S207" s="1">
        <v>7.6709487289411022</v>
      </c>
      <c r="T207" s="1" t="s">
        <v>411</v>
      </c>
      <c r="U207">
        <v>-0.38793</v>
      </c>
      <c r="V207">
        <v>0.70025306650619679</v>
      </c>
      <c r="W207">
        <v>0.33683638701880669</v>
      </c>
      <c r="X207" s="1" t="s">
        <v>392</v>
      </c>
      <c r="Y207">
        <v>5</v>
      </c>
      <c r="Z207" s="1" t="s">
        <v>393</v>
      </c>
    </row>
    <row r="208" spans="1:26">
      <c r="A208" s="1" t="s">
        <v>412</v>
      </c>
      <c r="B208" s="1">
        <v>1023961.1875</v>
      </c>
      <c r="C208" s="1">
        <v>1086899.125</v>
      </c>
      <c r="D208" s="1">
        <v>2044145.625</v>
      </c>
      <c r="E208" s="1">
        <v>2042110.375</v>
      </c>
      <c r="F208" s="1">
        <v>1026793.75</v>
      </c>
      <c r="G208" s="1">
        <v>1275738.5</v>
      </c>
      <c r="H208" s="1">
        <v>1401472.875</v>
      </c>
      <c r="I208" s="1">
        <v>855170.4375</v>
      </c>
      <c r="J208" s="1">
        <v>1361942.625</v>
      </c>
      <c r="K208" s="1">
        <v>584091.1875</v>
      </c>
      <c r="L208" s="1">
        <v>988293.3125</v>
      </c>
      <c r="M208" s="1">
        <v>1082332</v>
      </c>
      <c r="N208" s="1">
        <v>806050.625</v>
      </c>
      <c r="O208" s="1">
        <v>1332821.125</v>
      </c>
      <c r="P208" s="1">
        <v>2</v>
      </c>
      <c r="Q208" s="1">
        <v>1</v>
      </c>
      <c r="R208" s="1">
        <v>760.49407311238235</v>
      </c>
      <c r="S208" s="1">
        <v>7.5397954648783045</v>
      </c>
      <c r="T208" s="1" t="s">
        <v>413</v>
      </c>
      <c r="U208">
        <v>-0.49802999999999997</v>
      </c>
      <c r="V208">
        <v>1.2609025538825249</v>
      </c>
      <c r="W208">
        <v>0.58956021378965351</v>
      </c>
      <c r="X208" s="1" t="s">
        <v>392</v>
      </c>
      <c r="Y208">
        <v>6</v>
      </c>
      <c r="Z208" s="1" t="s">
        <v>393</v>
      </c>
    </row>
    <row r="209" spans="1:26">
      <c r="A209" s="1" t="s">
        <v>414</v>
      </c>
      <c r="B209" s="1">
        <v>94152560</v>
      </c>
      <c r="C209" s="1">
        <v>104150432</v>
      </c>
      <c r="D209" s="1">
        <v>116343920</v>
      </c>
      <c r="E209" s="1">
        <v>107858880</v>
      </c>
      <c r="F209" s="1">
        <v>86620744</v>
      </c>
      <c r="G209" s="1">
        <v>99430104</v>
      </c>
      <c r="H209" s="1">
        <v>122148768</v>
      </c>
      <c r="I209" s="1">
        <v>108080992</v>
      </c>
      <c r="J209" s="1">
        <v>121074336</v>
      </c>
      <c r="K209" s="1">
        <v>101047080</v>
      </c>
      <c r="L209" s="1">
        <v>97166128</v>
      </c>
      <c r="M209" s="1">
        <v>87098904</v>
      </c>
      <c r="N209" s="1">
        <v>103293952</v>
      </c>
      <c r="O209" s="1">
        <v>125863232</v>
      </c>
      <c r="P209" s="1">
        <v>2</v>
      </c>
      <c r="Q209" s="1">
        <v>1</v>
      </c>
      <c r="R209" s="1">
        <v>762.50928932934607</v>
      </c>
      <c r="S209" s="1">
        <v>7.5374204101671261</v>
      </c>
      <c r="T209" s="1" t="s">
        <v>415</v>
      </c>
      <c r="U209">
        <v>2.5284999999999998E-2</v>
      </c>
      <c r="V209">
        <v>9.4711542424855355E-2</v>
      </c>
      <c r="W209">
        <v>4.7120416304462856E-2</v>
      </c>
      <c r="X209" s="1" t="s">
        <v>392</v>
      </c>
      <c r="Y209">
        <v>6</v>
      </c>
      <c r="Z209" s="1" t="s">
        <v>393</v>
      </c>
    </row>
    <row r="210" spans="1:26">
      <c r="A210" s="1" t="s">
        <v>416</v>
      </c>
      <c r="B210" s="1">
        <v>98777520</v>
      </c>
      <c r="C210" s="1">
        <v>114908776</v>
      </c>
      <c r="D210" s="1">
        <v>153676720</v>
      </c>
      <c r="E210" s="1">
        <v>140831600</v>
      </c>
      <c r="F210" s="1">
        <v>108430104</v>
      </c>
      <c r="G210" s="1">
        <v>104848328</v>
      </c>
      <c r="H210" s="1">
        <v>129433504</v>
      </c>
      <c r="I210" s="1">
        <v>123024368</v>
      </c>
      <c r="J210" s="1">
        <v>140844288</v>
      </c>
      <c r="K210" s="1">
        <v>133251624</v>
      </c>
      <c r="L210" s="1">
        <v>131358384</v>
      </c>
      <c r="M210" s="1">
        <v>109171672</v>
      </c>
      <c r="N210" s="1">
        <v>129733976</v>
      </c>
      <c r="O210" s="1">
        <v>141405120</v>
      </c>
      <c r="P210" s="1">
        <v>2</v>
      </c>
      <c r="Q210" s="1">
        <v>1</v>
      </c>
      <c r="R210" s="1">
        <v>764.52414700502209</v>
      </c>
      <c r="S210" s="1">
        <v>7.5271079007753219</v>
      </c>
      <c r="T210" s="1" t="s">
        <v>417</v>
      </c>
      <c r="U210">
        <v>9.4945000000000002E-2</v>
      </c>
      <c r="V210">
        <v>0.50415051477398365</v>
      </c>
      <c r="W210">
        <v>0.24924482938697262</v>
      </c>
      <c r="X210" s="1" t="s">
        <v>392</v>
      </c>
      <c r="Y210">
        <v>6</v>
      </c>
      <c r="Z210" s="1" t="s">
        <v>393</v>
      </c>
    </row>
    <row r="211" spans="1:26">
      <c r="A211" s="1" t="s">
        <v>418</v>
      </c>
      <c r="B211" s="1">
        <v>124485816</v>
      </c>
      <c r="C211" s="1">
        <v>139894576</v>
      </c>
      <c r="D211" s="1">
        <v>166944832</v>
      </c>
      <c r="E211" s="1">
        <v>171128832</v>
      </c>
      <c r="F211" s="1">
        <v>137437104</v>
      </c>
      <c r="G211" s="1">
        <v>128977808</v>
      </c>
      <c r="H211" s="1">
        <v>163094816</v>
      </c>
      <c r="I211" s="1">
        <v>169597952</v>
      </c>
      <c r="J211" s="1">
        <v>181654224</v>
      </c>
      <c r="K211" s="1">
        <v>173638048</v>
      </c>
      <c r="L211" s="1">
        <v>171778752</v>
      </c>
      <c r="M211" s="1">
        <v>147668400</v>
      </c>
      <c r="N211" s="1">
        <v>157939632</v>
      </c>
      <c r="O211" s="1">
        <v>181907008</v>
      </c>
      <c r="P211" s="1">
        <v>4</v>
      </c>
      <c r="Q211" s="1">
        <v>1</v>
      </c>
      <c r="R211" s="1">
        <v>766.54002208601526</v>
      </c>
      <c r="S211" s="1">
        <v>7.5235323690033056</v>
      </c>
      <c r="T211" s="1" t="s">
        <v>419</v>
      </c>
      <c r="U211">
        <v>0.19850000000000001</v>
      </c>
      <c r="V211">
        <v>1.5560801988969766</v>
      </c>
      <c r="W211">
        <v>0.75060594834764949</v>
      </c>
      <c r="X211" s="1" t="s">
        <v>392</v>
      </c>
      <c r="Y211">
        <v>6</v>
      </c>
      <c r="Z211" s="1" t="s">
        <v>393</v>
      </c>
    </row>
    <row r="212" spans="1:26">
      <c r="A212" s="1" t="s">
        <v>420</v>
      </c>
      <c r="B212" s="1">
        <v>28748276</v>
      </c>
      <c r="C212" s="1">
        <v>30174274</v>
      </c>
      <c r="D212" s="1">
        <v>29782690</v>
      </c>
      <c r="E212" s="1">
        <v>32092026</v>
      </c>
      <c r="F212" s="1">
        <v>30705552</v>
      </c>
      <c r="G212" s="1">
        <v>34016892</v>
      </c>
      <c r="H212" s="1">
        <v>66951944</v>
      </c>
      <c r="I212" s="1">
        <v>27533836</v>
      </c>
      <c r="J212" s="1">
        <v>31507014</v>
      </c>
      <c r="K212" s="1">
        <v>32947124</v>
      </c>
      <c r="L212" s="1">
        <v>32998252</v>
      </c>
      <c r="M212" s="1">
        <v>31379678</v>
      </c>
      <c r="N212" s="1">
        <v>31355848</v>
      </c>
      <c r="O212" s="1">
        <v>28394272</v>
      </c>
      <c r="P212" s="1">
        <v>3</v>
      </c>
      <c r="Q212" s="1">
        <v>1</v>
      </c>
      <c r="R212" s="1">
        <v>770.57122662835923</v>
      </c>
      <c r="S212" s="1">
        <v>7.5804902583994185</v>
      </c>
      <c r="T212" s="1" t="s">
        <v>421</v>
      </c>
      <c r="U212">
        <v>-0.22431999999999999</v>
      </c>
      <c r="V212">
        <v>0.45727413619620877</v>
      </c>
      <c r="W212">
        <v>0.23032733594450747</v>
      </c>
      <c r="X212" s="1" t="s">
        <v>392</v>
      </c>
      <c r="Y212">
        <v>6</v>
      </c>
      <c r="Z212" s="1" t="s">
        <v>393</v>
      </c>
    </row>
    <row r="213" spans="1:26">
      <c r="A213" s="1" t="s">
        <v>422</v>
      </c>
      <c r="B213" s="1">
        <v>2577156</v>
      </c>
      <c r="C213" s="1">
        <v>2694694.5</v>
      </c>
      <c r="D213" s="1">
        <v>4198136</v>
      </c>
      <c r="E213" s="1">
        <v>2915100</v>
      </c>
      <c r="F213" s="1">
        <v>2584365</v>
      </c>
      <c r="G213" s="1">
        <v>2496455</v>
      </c>
      <c r="H213" s="1">
        <v>2758200</v>
      </c>
      <c r="I213" s="1">
        <v>2779738.75</v>
      </c>
      <c r="J213" s="1">
        <v>2600770</v>
      </c>
      <c r="K213" s="1">
        <v>2489268.75</v>
      </c>
      <c r="L213" s="1">
        <v>2815204.25</v>
      </c>
      <c r="M213" s="1">
        <v>1984352.25</v>
      </c>
      <c r="N213" s="1">
        <v>2873432.5</v>
      </c>
      <c r="O213" s="1">
        <v>3107338.25</v>
      </c>
      <c r="P213" s="1">
        <v>2</v>
      </c>
      <c r="Q213" s="1">
        <v>1</v>
      </c>
      <c r="R213" s="1">
        <v>776.52556611504156</v>
      </c>
      <c r="S213" s="1">
        <v>7.5038156951712036</v>
      </c>
      <c r="T213" s="1" t="s">
        <v>423</v>
      </c>
      <c r="U213">
        <v>-0.11688999999999999</v>
      </c>
      <c r="V213">
        <v>0.38905253120394351</v>
      </c>
      <c r="W213">
        <v>0.19273564472389296</v>
      </c>
      <c r="X213" s="1" t="s">
        <v>392</v>
      </c>
      <c r="Y213">
        <v>6</v>
      </c>
      <c r="Z213" s="1" t="s">
        <v>393</v>
      </c>
    </row>
    <row r="214" spans="1:26">
      <c r="A214" s="1" t="s">
        <v>424</v>
      </c>
      <c r="B214" s="1">
        <v>2025345.625</v>
      </c>
      <c r="C214" s="1">
        <v>2492596.5</v>
      </c>
      <c r="D214" s="1">
        <v>2351039.5</v>
      </c>
      <c r="E214" s="1">
        <v>2586883.75</v>
      </c>
      <c r="F214" s="1">
        <v>2066203.5</v>
      </c>
      <c r="G214" s="1">
        <v>1482976.125</v>
      </c>
      <c r="H214" s="1">
        <v>2003427.125</v>
      </c>
      <c r="I214" s="1">
        <v>2302901</v>
      </c>
      <c r="J214" s="1">
        <v>2401404</v>
      </c>
      <c r="K214" s="1">
        <v>2557776.25</v>
      </c>
      <c r="L214" s="1">
        <v>2549856.5</v>
      </c>
      <c r="M214" s="1">
        <v>1900903.875</v>
      </c>
      <c r="N214" s="1">
        <v>2318299</v>
      </c>
      <c r="O214" s="1">
        <v>1931000</v>
      </c>
      <c r="P214" s="1">
        <v>2</v>
      </c>
      <c r="Q214" s="1">
        <v>1</v>
      </c>
      <c r="R214" s="1">
        <v>786.50910464914125</v>
      </c>
      <c r="S214" s="1">
        <v>7.440658332073971</v>
      </c>
      <c r="T214" s="1" t="s">
        <v>425</v>
      </c>
      <c r="U214">
        <v>8.8876999999999998E-2</v>
      </c>
      <c r="V214">
        <v>0.37119230546814075</v>
      </c>
      <c r="W214">
        <v>0.18418325626555385</v>
      </c>
      <c r="X214" s="1" t="s">
        <v>392</v>
      </c>
      <c r="Y214">
        <v>7</v>
      </c>
      <c r="Z214" s="1" t="s">
        <v>393</v>
      </c>
    </row>
    <row r="215" spans="1:26">
      <c r="A215" s="1" t="s">
        <v>426</v>
      </c>
      <c r="B215" s="1">
        <v>35877136</v>
      </c>
      <c r="C215" s="1">
        <v>38434272</v>
      </c>
      <c r="D215" s="1">
        <v>47562820</v>
      </c>
      <c r="E215" s="1">
        <v>46364912</v>
      </c>
      <c r="F215" s="1">
        <v>38893912</v>
      </c>
      <c r="G215" s="1">
        <v>38100608</v>
      </c>
      <c r="H215" s="1">
        <v>49439600</v>
      </c>
      <c r="I215" s="1">
        <v>35292872</v>
      </c>
      <c r="J215" s="1">
        <v>41360596</v>
      </c>
      <c r="K215" s="1">
        <v>35626124</v>
      </c>
      <c r="L215" s="1">
        <v>40324732</v>
      </c>
      <c r="M215" s="1">
        <v>40092220</v>
      </c>
      <c r="N215" s="1">
        <v>39551776</v>
      </c>
      <c r="O215" s="1">
        <v>40983704</v>
      </c>
      <c r="P215" s="1">
        <v>2</v>
      </c>
      <c r="Q215" s="1">
        <v>1</v>
      </c>
      <c r="R215" s="1">
        <v>788.52495182703115</v>
      </c>
      <c r="S215" s="1">
        <v>7.4826749452965888</v>
      </c>
      <c r="T215" s="1" t="s">
        <v>427</v>
      </c>
      <c r="U215">
        <v>-0.10899</v>
      </c>
      <c r="V215">
        <v>0.64977137024513476</v>
      </c>
      <c r="W215">
        <v>0.31260482565767794</v>
      </c>
      <c r="X215" s="1" t="s">
        <v>392</v>
      </c>
      <c r="Y215">
        <v>7</v>
      </c>
      <c r="Z215" s="1" t="s">
        <v>393</v>
      </c>
    </row>
    <row r="216" spans="1:26">
      <c r="A216" s="1" t="s">
        <v>428</v>
      </c>
      <c r="B216" s="1">
        <v>316775296</v>
      </c>
      <c r="C216" s="1">
        <v>351367872</v>
      </c>
      <c r="D216" s="1">
        <v>501486144</v>
      </c>
      <c r="E216" s="1">
        <v>408723840</v>
      </c>
      <c r="F216" s="1">
        <v>326738848</v>
      </c>
      <c r="G216" s="1">
        <v>387623552</v>
      </c>
      <c r="H216" s="1">
        <v>478652160</v>
      </c>
      <c r="I216" s="1">
        <v>311435520</v>
      </c>
      <c r="J216" s="1">
        <v>357148256</v>
      </c>
      <c r="K216" s="1">
        <v>317690720</v>
      </c>
      <c r="L216" s="1">
        <v>359895456</v>
      </c>
      <c r="M216" s="1">
        <v>334512640</v>
      </c>
      <c r="N216" s="1">
        <v>382939392</v>
      </c>
      <c r="O216" s="1">
        <v>371079808</v>
      </c>
      <c r="P216" s="1">
        <v>4</v>
      </c>
      <c r="Q216" s="1">
        <v>1</v>
      </c>
      <c r="R216" s="1">
        <v>790.54011669640033</v>
      </c>
      <c r="S216" s="1">
        <v>7.4691296961074292</v>
      </c>
      <c r="T216" s="1" t="s">
        <v>429</v>
      </c>
      <c r="U216">
        <v>-0.18684999999999999</v>
      </c>
      <c r="V216">
        <v>0.86601425373142038</v>
      </c>
      <c r="W216">
        <v>0.40547486086399426</v>
      </c>
      <c r="X216" s="1" t="s">
        <v>392</v>
      </c>
      <c r="Y216">
        <v>7</v>
      </c>
      <c r="Z216" s="1" t="s">
        <v>393</v>
      </c>
    </row>
    <row r="217" spans="1:26">
      <c r="A217" s="1" t="s">
        <v>430</v>
      </c>
      <c r="B217" s="1">
        <v>686790.75</v>
      </c>
      <c r="C217" s="1">
        <v>657106.375</v>
      </c>
      <c r="D217" s="1">
        <v>1374693.5</v>
      </c>
      <c r="E217" s="1">
        <v>864281.625</v>
      </c>
      <c r="F217" s="1">
        <v>881048.6875</v>
      </c>
      <c r="G217" s="1">
        <v>667347.0625</v>
      </c>
      <c r="H217" s="1">
        <v>1934933.25</v>
      </c>
      <c r="I217" s="1">
        <v>928377</v>
      </c>
      <c r="J217" s="1">
        <v>761624.8125</v>
      </c>
      <c r="K217" s="1">
        <v>896788.5</v>
      </c>
      <c r="L217" s="1">
        <v>825166.0625</v>
      </c>
      <c r="M217" s="1">
        <v>780714.4375</v>
      </c>
      <c r="N217" s="1">
        <v>682389.375</v>
      </c>
      <c r="O217" s="1">
        <v>897173.5</v>
      </c>
      <c r="P217" s="1">
        <v>2</v>
      </c>
      <c r="Q217" s="1">
        <v>1</v>
      </c>
      <c r="R217" s="1">
        <v>792.5580718829433</v>
      </c>
      <c r="S217" s="1">
        <v>7.850565313636217</v>
      </c>
      <c r="T217" s="1" t="s">
        <v>431</v>
      </c>
      <c r="U217">
        <v>-0.29181000000000001</v>
      </c>
      <c r="V217">
        <v>0.35144484433732931</v>
      </c>
      <c r="W217">
        <v>0.17449598886242212</v>
      </c>
      <c r="X217" s="1" t="s">
        <v>392</v>
      </c>
      <c r="Y217">
        <v>7</v>
      </c>
      <c r="Z217" s="1" t="s">
        <v>393</v>
      </c>
    </row>
    <row r="218" spans="1:26">
      <c r="A218" s="1" t="s">
        <v>432</v>
      </c>
      <c r="B218" s="1">
        <v>21918280</v>
      </c>
      <c r="C218" s="1">
        <v>23547840</v>
      </c>
      <c r="D218" s="1">
        <v>25685572</v>
      </c>
      <c r="E218" s="1">
        <v>27435252</v>
      </c>
      <c r="F218" s="1">
        <v>20128932</v>
      </c>
      <c r="G218" s="1">
        <v>25547476</v>
      </c>
      <c r="H218" s="1">
        <v>25216972</v>
      </c>
      <c r="I218" s="1">
        <v>24694334</v>
      </c>
      <c r="J218" s="1">
        <v>23938940</v>
      </c>
      <c r="K218" s="1">
        <v>26136966</v>
      </c>
      <c r="L218" s="1">
        <v>24560422</v>
      </c>
      <c r="M218" s="1">
        <v>19792904</v>
      </c>
      <c r="N218" s="1">
        <v>23161182</v>
      </c>
      <c r="O218" s="1">
        <v>23974764</v>
      </c>
      <c r="P218" s="1">
        <v>4</v>
      </c>
      <c r="Q218" s="1">
        <v>1</v>
      </c>
      <c r="R218" s="1">
        <v>794.57164026793089</v>
      </c>
      <c r="S218" s="1">
        <v>7.5259571996887464</v>
      </c>
      <c r="T218" s="1" t="s">
        <v>433</v>
      </c>
      <c r="U218">
        <v>-2.7681000000000001E-2</v>
      </c>
      <c r="V218">
        <v>0.12968389897680388</v>
      </c>
      <c r="W218">
        <v>6.3687366337806806E-2</v>
      </c>
      <c r="X218" s="1" t="s">
        <v>392</v>
      </c>
      <c r="Y218">
        <v>7</v>
      </c>
      <c r="Z218" s="1" t="s">
        <v>393</v>
      </c>
    </row>
    <row r="219" spans="1:26">
      <c r="A219" s="1" t="s">
        <v>434</v>
      </c>
      <c r="B219" s="1">
        <v>657291.1875</v>
      </c>
      <c r="C219" s="1">
        <v>756780.375</v>
      </c>
      <c r="D219" s="1">
        <v>1050309.125</v>
      </c>
      <c r="E219" s="1">
        <v>823719</v>
      </c>
      <c r="F219" s="1">
        <v>667249.6875</v>
      </c>
      <c r="G219" s="1">
        <v>545596.375</v>
      </c>
      <c r="H219" s="1">
        <v>1566926</v>
      </c>
      <c r="I219" s="1">
        <v>793392.875</v>
      </c>
      <c r="J219" s="1">
        <v>1004573.5</v>
      </c>
      <c r="K219" s="1">
        <v>888727.125</v>
      </c>
      <c r="L219" s="1">
        <v>1048905</v>
      </c>
      <c r="M219" s="1">
        <v>844475.875</v>
      </c>
      <c r="N219" s="1">
        <v>820047.3125</v>
      </c>
      <c r="O219" s="1">
        <v>1046903.9375</v>
      </c>
      <c r="P219" s="1">
        <v>3</v>
      </c>
      <c r="Q219" s="1">
        <v>1</v>
      </c>
      <c r="R219" s="1">
        <v>794.57256505129419</v>
      </c>
      <c r="S219" s="1">
        <v>7.8360525204773586</v>
      </c>
      <c r="T219" s="1" t="s">
        <v>433</v>
      </c>
      <c r="U219">
        <v>8.7443000000000007E-2</v>
      </c>
      <c r="V219">
        <v>0.3565966779637666</v>
      </c>
      <c r="W219">
        <v>0.17730898922394545</v>
      </c>
      <c r="X219" s="1" t="s">
        <v>392</v>
      </c>
      <c r="Y219">
        <v>7</v>
      </c>
      <c r="Z219" s="1" t="s">
        <v>393</v>
      </c>
    </row>
    <row r="220" spans="1:26">
      <c r="A220" s="1" t="s">
        <v>435</v>
      </c>
      <c r="B220" s="1">
        <v>4938676</v>
      </c>
      <c r="C220" s="1">
        <v>3759863.5</v>
      </c>
      <c r="D220" s="1">
        <v>5430306.5</v>
      </c>
      <c r="E220" s="1">
        <v>5474029.5</v>
      </c>
      <c r="F220" s="1">
        <v>3410699.5</v>
      </c>
      <c r="G220" s="1">
        <v>4781405</v>
      </c>
      <c r="H220" s="1">
        <v>6370651</v>
      </c>
      <c r="I220" s="1">
        <v>4425493</v>
      </c>
      <c r="J220" s="1">
        <v>4545344</v>
      </c>
      <c r="K220" s="1">
        <v>4576986</v>
      </c>
      <c r="L220" s="1">
        <v>3813170.25</v>
      </c>
      <c r="M220" s="1">
        <v>4054184.25</v>
      </c>
      <c r="N220" s="1">
        <v>3681383.25</v>
      </c>
      <c r="O220" s="1">
        <v>4268662.5</v>
      </c>
      <c r="P220" s="1">
        <v>3</v>
      </c>
      <c r="Q220" s="1">
        <v>1</v>
      </c>
      <c r="R220" s="1">
        <v>798.6029251077274</v>
      </c>
      <c r="S220" s="1">
        <v>7.5744521392344097</v>
      </c>
      <c r="T220" s="1" t="s">
        <v>436</v>
      </c>
      <c r="U220">
        <v>-0.21844</v>
      </c>
      <c r="V220">
        <v>0.80274701700261009</v>
      </c>
      <c r="W220">
        <v>0.37602748798300362</v>
      </c>
      <c r="X220" s="1" t="s">
        <v>392</v>
      </c>
      <c r="Y220">
        <v>7</v>
      </c>
      <c r="Z220" s="1" t="s">
        <v>393</v>
      </c>
    </row>
    <row r="221" spans="1:26">
      <c r="A221" s="1" t="s">
        <v>437</v>
      </c>
      <c r="B221" s="1">
        <v>343099.90625</v>
      </c>
      <c r="C221" s="1">
        <v>275016.3125</v>
      </c>
      <c r="D221" s="1">
        <v>487492.71875</v>
      </c>
      <c r="E221" s="1">
        <v>519048.875</v>
      </c>
      <c r="F221" s="1">
        <v>324019.6875</v>
      </c>
      <c r="G221" s="1">
        <v>292666.8125</v>
      </c>
      <c r="H221" s="1">
        <v>687133.0625</v>
      </c>
      <c r="I221" s="1">
        <v>410710.625</v>
      </c>
      <c r="J221" s="1">
        <v>290631.75</v>
      </c>
      <c r="K221" s="1">
        <v>309262.1875</v>
      </c>
      <c r="L221" s="1">
        <v>398252.90625</v>
      </c>
      <c r="M221" s="1">
        <v>264766.09375</v>
      </c>
      <c r="N221" s="1">
        <v>396212.5</v>
      </c>
      <c r="O221" s="1">
        <v>472134</v>
      </c>
      <c r="P221" s="1">
        <v>2</v>
      </c>
      <c r="Q221" s="1">
        <v>1</v>
      </c>
      <c r="R221" s="1">
        <v>804.55429766984128</v>
      </c>
      <c r="S221" s="1">
        <v>7.2523768924134915</v>
      </c>
      <c r="T221" s="1" t="s">
        <v>438</v>
      </c>
      <c r="U221">
        <v>-0.20419999999999999</v>
      </c>
      <c r="V221">
        <v>0.30906005256398583</v>
      </c>
      <c r="W221">
        <v>0.15291496200433649</v>
      </c>
      <c r="X221" s="1" t="s">
        <v>392</v>
      </c>
      <c r="Y221">
        <v>7</v>
      </c>
      <c r="Z221" s="1" t="s">
        <v>393</v>
      </c>
    </row>
    <row r="222" spans="1:26">
      <c r="A222" s="1" t="s">
        <v>439</v>
      </c>
      <c r="B222" s="1">
        <v>1930541.875</v>
      </c>
      <c r="C222" s="1">
        <v>2162144.75</v>
      </c>
      <c r="D222" s="1">
        <v>2471870.25</v>
      </c>
      <c r="E222" s="1">
        <v>2644015.75</v>
      </c>
      <c r="F222" s="1">
        <v>1946661.5</v>
      </c>
      <c r="G222" s="1">
        <v>2008231.625</v>
      </c>
      <c r="H222" s="1">
        <v>3689639</v>
      </c>
      <c r="I222" s="1">
        <v>2425623.5</v>
      </c>
      <c r="J222" s="1">
        <v>2618570.25</v>
      </c>
      <c r="K222" s="1">
        <v>2009132.625</v>
      </c>
      <c r="L222" s="1">
        <v>2578804.5</v>
      </c>
      <c r="M222" s="1">
        <v>2219263.25</v>
      </c>
      <c r="N222" s="1">
        <v>2966373.25</v>
      </c>
      <c r="O222" s="1">
        <v>2472056</v>
      </c>
      <c r="P222" s="1">
        <v>2</v>
      </c>
      <c r="Q222" s="1">
        <v>1</v>
      </c>
      <c r="R222" s="1">
        <v>810.50966150161071</v>
      </c>
      <c r="S222" s="1">
        <v>7.3254072473949936</v>
      </c>
      <c r="T222" s="1" t="s">
        <v>440</v>
      </c>
      <c r="U222">
        <v>3.6908999999999997E-2</v>
      </c>
      <c r="V222">
        <v>0.17586114395538896</v>
      </c>
      <c r="W222">
        <v>8.8581360155828903E-2</v>
      </c>
      <c r="X222" s="1" t="s">
        <v>392</v>
      </c>
      <c r="Y222">
        <v>8</v>
      </c>
      <c r="Z222" s="1" t="s">
        <v>393</v>
      </c>
    </row>
    <row r="223" spans="1:26">
      <c r="A223" s="1" t="s">
        <v>441</v>
      </c>
      <c r="B223" s="1"/>
      <c r="C223" s="1">
        <v>1068304.625</v>
      </c>
      <c r="D223" s="1">
        <v>864868</v>
      </c>
      <c r="E223" s="1">
        <v>1537511.5</v>
      </c>
      <c r="F223" s="1">
        <v>854467.875</v>
      </c>
      <c r="G223" s="1">
        <v>902812.25</v>
      </c>
      <c r="H223" s="1">
        <v>1165628.75</v>
      </c>
      <c r="I223" s="1">
        <v>1045258.1875</v>
      </c>
      <c r="J223" s="1">
        <v>894024.0625</v>
      </c>
      <c r="K223" s="1">
        <v>958557.625</v>
      </c>
      <c r="L223" s="1">
        <v>1159629.5</v>
      </c>
      <c r="M223" s="1">
        <v>747869.5625</v>
      </c>
      <c r="N223" s="1">
        <v>925632.75</v>
      </c>
      <c r="O223" s="1">
        <v>958416.9375</v>
      </c>
      <c r="P223" s="1">
        <v>2</v>
      </c>
      <c r="Q223" s="1">
        <v>1</v>
      </c>
      <c r="R223" s="1">
        <v>812.52286824419002</v>
      </c>
      <c r="S223" s="1">
        <v>7.3776720587321103</v>
      </c>
      <c r="T223" s="1" t="s">
        <v>442</v>
      </c>
      <c r="U223">
        <v>3.1884999999999997E-2</v>
      </c>
      <c r="V223">
        <v>0.26524016253622418</v>
      </c>
      <c r="W223">
        <v>0.1315025061106882</v>
      </c>
      <c r="X223" s="1" t="s">
        <v>392</v>
      </c>
      <c r="Y223">
        <v>8</v>
      </c>
      <c r="Z223" s="1" t="s">
        <v>393</v>
      </c>
    </row>
    <row r="224" spans="1:26">
      <c r="A224" s="1" t="s">
        <v>443</v>
      </c>
      <c r="B224" s="1">
        <v>2865100.5</v>
      </c>
      <c r="C224" s="1">
        <v>1999512.25</v>
      </c>
      <c r="D224" s="1">
        <v>2209587.5</v>
      </c>
      <c r="E224" s="1">
        <v>1496026.5</v>
      </c>
      <c r="F224" s="1">
        <v>1838834.125</v>
      </c>
      <c r="G224" s="1">
        <v>2289575.5</v>
      </c>
      <c r="H224" s="1">
        <v>2348554.75</v>
      </c>
      <c r="I224" s="1">
        <v>2316499.25</v>
      </c>
      <c r="J224" s="1">
        <v>2146895.75</v>
      </c>
      <c r="K224" s="1">
        <v>2467502.5</v>
      </c>
      <c r="L224" s="1">
        <v>1889089.5</v>
      </c>
      <c r="M224" s="1">
        <v>1793237.625</v>
      </c>
      <c r="N224" s="1">
        <v>1652682.125</v>
      </c>
      <c r="O224" s="1">
        <v>1810315</v>
      </c>
      <c r="P224" s="1">
        <v>2</v>
      </c>
      <c r="Q224" s="1">
        <v>1</v>
      </c>
      <c r="R224" s="1">
        <v>812.52649908535068</v>
      </c>
      <c r="S224" s="1">
        <v>7.5643554487881834</v>
      </c>
      <c r="T224" s="1" t="s">
        <v>442</v>
      </c>
      <c r="U224">
        <v>-9.6234E-2</v>
      </c>
      <c r="V224">
        <v>0.25691376124779308</v>
      </c>
      <c r="W224">
        <v>0.12756400346001556</v>
      </c>
      <c r="X224" s="1" t="s">
        <v>392</v>
      </c>
      <c r="Y224">
        <v>8</v>
      </c>
      <c r="Z224" s="1" t="s">
        <v>393</v>
      </c>
    </row>
    <row r="225" spans="1:26">
      <c r="A225" s="1" t="s">
        <v>444</v>
      </c>
      <c r="B225" s="1">
        <v>1922664</v>
      </c>
      <c r="C225" s="1">
        <v>2628329.75</v>
      </c>
      <c r="D225" s="1">
        <v>3588773</v>
      </c>
      <c r="E225" s="1">
        <v>3643826.75</v>
      </c>
      <c r="F225" s="1">
        <v>2277762.5</v>
      </c>
      <c r="G225" s="1">
        <v>2101700.25</v>
      </c>
      <c r="H225" s="1">
        <v>3774991</v>
      </c>
      <c r="I225" s="1">
        <v>1960391.125</v>
      </c>
      <c r="J225" s="1">
        <v>2550004.5</v>
      </c>
      <c r="K225" s="1">
        <v>2446617.25</v>
      </c>
      <c r="L225" s="1">
        <v>2527041.75</v>
      </c>
      <c r="M225" s="1">
        <v>2180321</v>
      </c>
      <c r="N225" s="1">
        <v>2609303.75</v>
      </c>
      <c r="O225" s="1">
        <v>2895365.5</v>
      </c>
      <c r="P225" s="1">
        <v>2</v>
      </c>
      <c r="Q225" s="1">
        <v>1</v>
      </c>
      <c r="R225" s="1">
        <v>814.54055009709089</v>
      </c>
      <c r="S225" s="1">
        <v>7.4230777214941286</v>
      </c>
      <c r="T225" s="1" t="s">
        <v>445</v>
      </c>
      <c r="U225">
        <v>-0.21571000000000001</v>
      </c>
      <c r="V225">
        <v>0.49113374906154211</v>
      </c>
      <c r="W225">
        <v>0.24353886172566785</v>
      </c>
      <c r="X225" s="1" t="s">
        <v>392</v>
      </c>
      <c r="Y225">
        <v>8</v>
      </c>
      <c r="Z225" s="1" t="s">
        <v>393</v>
      </c>
    </row>
    <row r="226" spans="1:26">
      <c r="A226" s="1" t="s">
        <v>446</v>
      </c>
      <c r="B226" s="1">
        <v>6068087.5</v>
      </c>
      <c r="C226" s="1">
        <v>7605086.5</v>
      </c>
      <c r="D226" s="1">
        <v>9382483</v>
      </c>
      <c r="E226" s="1">
        <v>7551410.5</v>
      </c>
      <c r="F226" s="1">
        <v>5947601.5</v>
      </c>
      <c r="G226" s="1">
        <v>6471345</v>
      </c>
      <c r="H226" s="1">
        <v>9518730</v>
      </c>
      <c r="I226" s="1">
        <v>5748445.5</v>
      </c>
      <c r="J226" s="1">
        <v>7173585.5</v>
      </c>
      <c r="K226" s="1">
        <v>6247105</v>
      </c>
      <c r="L226" s="1">
        <v>6686704.5</v>
      </c>
      <c r="M226" s="1">
        <v>5233444</v>
      </c>
      <c r="N226" s="1">
        <v>7390067</v>
      </c>
      <c r="O226" s="1">
        <v>6848814</v>
      </c>
      <c r="P226" s="1">
        <v>2</v>
      </c>
      <c r="Q226" s="1">
        <v>1</v>
      </c>
      <c r="R226" s="1">
        <v>816.55552466391146</v>
      </c>
      <c r="S226" s="1">
        <v>7.4294607109633315</v>
      </c>
      <c r="T226" s="1" t="s">
        <v>447</v>
      </c>
      <c r="U226">
        <v>-0.21314</v>
      </c>
      <c r="V226">
        <v>0.85583069995833361</v>
      </c>
      <c r="W226">
        <v>0.39894003645371734</v>
      </c>
      <c r="X226" s="1" t="s">
        <v>392</v>
      </c>
      <c r="Y226">
        <v>8</v>
      </c>
      <c r="Z226" s="1" t="s">
        <v>393</v>
      </c>
    </row>
    <row r="227" spans="1:26">
      <c r="A227" s="1" t="s">
        <v>448</v>
      </c>
      <c r="B227" s="1">
        <v>1764193.25</v>
      </c>
      <c r="C227" s="1">
        <v>2159364.5</v>
      </c>
      <c r="D227" s="1">
        <v>2380327.5</v>
      </c>
      <c r="E227" s="1">
        <v>2485895</v>
      </c>
      <c r="F227" s="1">
        <v>1745758.625</v>
      </c>
      <c r="G227" s="1">
        <v>1803606</v>
      </c>
      <c r="H227" s="1">
        <v>2217446.25</v>
      </c>
      <c r="I227" s="1">
        <v>1941550.5</v>
      </c>
      <c r="J227" s="1">
        <v>2501235.25</v>
      </c>
      <c r="K227" s="1">
        <v>1996804.125</v>
      </c>
      <c r="L227" s="1">
        <v>2138990.5</v>
      </c>
      <c r="M227" s="1">
        <v>1695812.75</v>
      </c>
      <c r="N227" s="1">
        <v>1835686.375</v>
      </c>
      <c r="O227" s="1">
        <v>2510433.25</v>
      </c>
      <c r="P227" s="1">
        <v>2</v>
      </c>
      <c r="Q227" s="1">
        <v>1</v>
      </c>
      <c r="R227" s="1">
        <v>818.56995637850605</v>
      </c>
      <c r="S227" s="1">
        <v>7.4063454361144556</v>
      </c>
      <c r="T227" s="1" t="s">
        <v>449</v>
      </c>
      <c r="U227">
        <v>6.3213999999999996E-3</v>
      </c>
      <c r="V227">
        <v>1.8308212652665155E-2</v>
      </c>
      <c r="W227">
        <v>8.8758625260678698E-3</v>
      </c>
      <c r="X227" s="1" t="s">
        <v>392</v>
      </c>
      <c r="Y227">
        <v>8</v>
      </c>
      <c r="Z227" s="1" t="s">
        <v>393</v>
      </c>
    </row>
    <row r="228" spans="1:26">
      <c r="A228" s="1" t="s">
        <v>450</v>
      </c>
      <c r="B228" s="1">
        <v>1974180</v>
      </c>
      <c r="C228" s="1">
        <v>2006125.125</v>
      </c>
      <c r="D228" s="1">
        <v>2413001.25</v>
      </c>
      <c r="E228" s="1">
        <v>2377545.5</v>
      </c>
      <c r="F228" s="1">
        <v>1799538</v>
      </c>
      <c r="G228" s="1">
        <v>2232638.75</v>
      </c>
      <c r="H228" s="1">
        <v>2061103.625</v>
      </c>
      <c r="I228" s="1">
        <v>2135615.5</v>
      </c>
      <c r="J228" s="1">
        <v>1793648.75</v>
      </c>
      <c r="K228" s="1">
        <v>2087048.5</v>
      </c>
      <c r="L228" s="1">
        <v>2229648.75</v>
      </c>
      <c r="M228" s="1">
        <v>1783576</v>
      </c>
      <c r="N228" s="1">
        <v>1723434.625</v>
      </c>
      <c r="O228" s="1">
        <v>2002186.75</v>
      </c>
      <c r="P228" s="1">
        <v>2</v>
      </c>
      <c r="Q228" s="1">
        <v>1</v>
      </c>
      <c r="R228" s="1">
        <v>820.58725196421437</v>
      </c>
      <c r="S228" s="1">
        <v>7.4375155061313318</v>
      </c>
      <c r="T228" s="1" t="s">
        <v>451</v>
      </c>
      <c r="U228">
        <v>-0.11186</v>
      </c>
      <c r="V228">
        <v>0.71871658750703404</v>
      </c>
      <c r="W228">
        <v>0.34193133751656413</v>
      </c>
      <c r="X228" s="1" t="s">
        <v>392</v>
      </c>
      <c r="Y228">
        <v>8</v>
      </c>
      <c r="Z228" s="1" t="s">
        <v>393</v>
      </c>
    </row>
    <row r="229" spans="1:26">
      <c r="A229" s="1" t="s">
        <v>452</v>
      </c>
      <c r="B229" s="1">
        <v>16390683</v>
      </c>
      <c r="C229" s="1">
        <v>20295328</v>
      </c>
      <c r="D229" s="1">
        <v>22026078</v>
      </c>
      <c r="E229" s="1">
        <v>26020786</v>
      </c>
      <c r="F229" s="1">
        <v>17768412</v>
      </c>
      <c r="G229" s="1">
        <v>15353606</v>
      </c>
      <c r="H229" s="1">
        <v>35706824</v>
      </c>
      <c r="I229" s="1">
        <v>19898834</v>
      </c>
      <c r="J229" s="1">
        <v>19597424</v>
      </c>
      <c r="K229" s="1">
        <v>19039306</v>
      </c>
      <c r="L229" s="1">
        <v>20379596</v>
      </c>
      <c r="M229" s="1">
        <v>16310096</v>
      </c>
      <c r="N229" s="1">
        <v>19802094</v>
      </c>
      <c r="O229" s="1">
        <v>22467838</v>
      </c>
      <c r="P229" s="1">
        <v>2</v>
      </c>
      <c r="Q229" s="1">
        <v>1</v>
      </c>
      <c r="R229" s="1">
        <v>834.50976139484294</v>
      </c>
      <c r="S229" s="1">
        <v>7.3209004320325288</v>
      </c>
      <c r="T229" s="1" t="s">
        <v>453</v>
      </c>
      <c r="U229">
        <v>-0.15944</v>
      </c>
      <c r="V229">
        <v>0.27359068374002088</v>
      </c>
      <c r="W229">
        <v>0.13705210378944405</v>
      </c>
      <c r="X229" s="1" t="s">
        <v>392</v>
      </c>
      <c r="Y229">
        <v>8</v>
      </c>
      <c r="Z229" s="1" t="s">
        <v>393</v>
      </c>
    </row>
    <row r="230" spans="1:26">
      <c r="A230" s="1" t="s">
        <v>454</v>
      </c>
      <c r="B230" s="1">
        <v>18371980</v>
      </c>
      <c r="C230" s="1">
        <v>21230306</v>
      </c>
      <c r="D230" s="1">
        <v>25577626</v>
      </c>
      <c r="E230" s="1">
        <v>25236576</v>
      </c>
      <c r="F230" s="1">
        <v>21540456</v>
      </c>
      <c r="G230" s="1">
        <v>18976998</v>
      </c>
      <c r="H230" s="1">
        <v>39825300</v>
      </c>
      <c r="I230" s="1">
        <v>20799684</v>
      </c>
      <c r="J230" s="1">
        <v>22168624</v>
      </c>
      <c r="K230" s="1">
        <v>18851140</v>
      </c>
      <c r="L230" s="1">
        <v>22244732</v>
      </c>
      <c r="M230" s="1">
        <v>19409742</v>
      </c>
      <c r="N230" s="1">
        <v>20711354</v>
      </c>
      <c r="O230" s="1">
        <v>23412146</v>
      </c>
      <c r="P230" s="1">
        <v>4</v>
      </c>
      <c r="Q230" s="1">
        <v>1</v>
      </c>
      <c r="R230" s="1">
        <v>838.540162367947</v>
      </c>
      <c r="S230" s="1">
        <v>7.3696619537117183</v>
      </c>
      <c r="T230" s="1" t="s">
        <v>455</v>
      </c>
      <c r="U230">
        <v>-0.21029999999999999</v>
      </c>
      <c r="V230">
        <v>0.5455057647567928</v>
      </c>
      <c r="W230">
        <v>0.26915315002943963</v>
      </c>
      <c r="X230" s="1" t="s">
        <v>392</v>
      </c>
      <c r="Y230">
        <v>8</v>
      </c>
      <c r="Z230" s="1" t="s">
        <v>393</v>
      </c>
    </row>
    <row r="231" spans="1:26">
      <c r="A231" s="1" t="s">
        <v>456</v>
      </c>
      <c r="B231" s="1">
        <v>290261.03125</v>
      </c>
      <c r="C231" s="1">
        <v>377581.8125</v>
      </c>
      <c r="D231" s="1">
        <v>373030.21875</v>
      </c>
      <c r="E231" s="1">
        <v>372424.5</v>
      </c>
      <c r="F231" s="1">
        <v>337216</v>
      </c>
      <c r="G231" s="1">
        <v>300404.125</v>
      </c>
      <c r="H231" s="1">
        <v>426956.65625</v>
      </c>
      <c r="I231" s="1">
        <v>402957.4375</v>
      </c>
      <c r="J231" s="1">
        <v>436546.6875</v>
      </c>
      <c r="K231" s="1">
        <v>402837.78125</v>
      </c>
      <c r="L231" s="1">
        <v>473264.96875</v>
      </c>
      <c r="M231" s="1">
        <v>396042.4375</v>
      </c>
      <c r="N231" s="1">
        <v>432556.3125</v>
      </c>
      <c r="O231" s="1">
        <v>463927.96875</v>
      </c>
      <c r="P231" s="1">
        <v>2</v>
      </c>
      <c r="Q231" s="1">
        <v>1</v>
      </c>
      <c r="R231" s="1">
        <v>690.50949673807258</v>
      </c>
      <c r="S231" s="1">
        <v>7.7979484108897594</v>
      </c>
      <c r="T231" s="1" t="s">
        <v>391</v>
      </c>
      <c r="U231">
        <v>0.27977000000000002</v>
      </c>
      <c r="V231">
        <v>2.2940080700853005</v>
      </c>
      <c r="W231">
        <v>1.2310882388945534</v>
      </c>
      <c r="X231" s="1" t="s">
        <v>392</v>
      </c>
      <c r="Y231">
        <v>3</v>
      </c>
      <c r="Z231" s="1" t="s">
        <v>393</v>
      </c>
    </row>
    <row r="232" spans="1:26">
      <c r="A232" s="1" t="s">
        <v>457</v>
      </c>
      <c r="B232" s="1">
        <v>30763.138671875</v>
      </c>
      <c r="C232" s="1">
        <v>23078.23828125</v>
      </c>
      <c r="D232" s="1">
        <v>30619.99609375</v>
      </c>
      <c r="E232" s="1">
        <v>33654.5</v>
      </c>
      <c r="F232" s="1">
        <v>20628.767578125</v>
      </c>
      <c r="G232" s="1">
        <v>36066.8984375</v>
      </c>
      <c r="H232" s="1">
        <v>56041.7265625</v>
      </c>
      <c r="I232" s="1">
        <v>36420.2109375</v>
      </c>
      <c r="J232" s="1">
        <v>29780.42578125</v>
      </c>
      <c r="K232" s="1">
        <v>29803.001953125</v>
      </c>
      <c r="L232" s="1">
        <v>33484.3984375</v>
      </c>
      <c r="M232" s="1">
        <v>23942.1875</v>
      </c>
      <c r="N232" s="1">
        <v>27557.505859375</v>
      </c>
      <c r="O232" s="1">
        <v>45753.9453125</v>
      </c>
      <c r="P232" s="1">
        <v>3</v>
      </c>
      <c r="Q232" s="1">
        <v>1</v>
      </c>
      <c r="R232" s="1">
        <v>692.52385822703252</v>
      </c>
      <c r="S232" s="1">
        <v>7.8068619707092575</v>
      </c>
      <c r="T232" s="1" t="s">
        <v>395</v>
      </c>
      <c r="U232">
        <v>-2.5926999999999999E-2</v>
      </c>
      <c r="V232">
        <v>2.3416197801155204E-2</v>
      </c>
      <c r="W232">
        <v>9.8921198436019535E-3</v>
      </c>
      <c r="X232" s="1" t="s">
        <v>392</v>
      </c>
      <c r="Y232">
        <v>3</v>
      </c>
      <c r="Z232" s="1" t="s">
        <v>393</v>
      </c>
    </row>
    <row r="233" spans="1:26">
      <c r="A233" s="1" t="s">
        <v>458</v>
      </c>
      <c r="B233" s="1">
        <v>19414.146484375</v>
      </c>
      <c r="C233" s="1">
        <v>29664.36328125</v>
      </c>
      <c r="D233" s="1">
        <v>58213.39453125</v>
      </c>
      <c r="E233" s="1">
        <v>32187.58203125</v>
      </c>
      <c r="F233" s="1">
        <v>37823.5703125</v>
      </c>
      <c r="G233" s="1">
        <v>24577.74609375</v>
      </c>
      <c r="H233" s="1">
        <v>65106.91796875</v>
      </c>
      <c r="I233" s="1">
        <v>43363.0625</v>
      </c>
      <c r="J233" s="1">
        <v>39995.5625</v>
      </c>
      <c r="K233" s="1">
        <v>27310.845703125</v>
      </c>
      <c r="L233" s="1">
        <v>48814.63671875</v>
      </c>
      <c r="M233" s="1">
        <v>30541.650390625</v>
      </c>
      <c r="N233" s="1">
        <v>26097.138671875</v>
      </c>
      <c r="O233" s="1">
        <v>56111.28515625</v>
      </c>
      <c r="P233" s="1">
        <v>2</v>
      </c>
      <c r="Q233" s="1">
        <v>1</v>
      </c>
      <c r="R233" s="1">
        <v>714.5103123042054</v>
      </c>
      <c r="S233" s="1">
        <v>7.747638285350293</v>
      </c>
      <c r="T233" s="1" t="s">
        <v>459</v>
      </c>
      <c r="U233">
        <v>2.8074999999999999E-2</v>
      </c>
      <c r="V233">
        <v>0.12552977910374663</v>
      </c>
      <c r="W233">
        <v>6.2477093063779847E-2</v>
      </c>
      <c r="X233" s="1" t="s">
        <v>392</v>
      </c>
      <c r="Y233">
        <v>4</v>
      </c>
      <c r="Z233" s="1" t="s">
        <v>393</v>
      </c>
    </row>
    <row r="234" spans="1:26">
      <c r="A234" s="1" t="s">
        <v>460</v>
      </c>
      <c r="B234" s="1">
        <v>1154680.625</v>
      </c>
      <c r="C234" s="1">
        <v>1393461.25</v>
      </c>
      <c r="D234" s="1">
        <v>1665649.5</v>
      </c>
      <c r="E234" s="1">
        <v>1539531.875</v>
      </c>
      <c r="F234" s="1">
        <v>1445141.25</v>
      </c>
      <c r="G234" s="1">
        <v>1144563</v>
      </c>
      <c r="H234" s="1">
        <v>1840814.625</v>
      </c>
      <c r="I234" s="1">
        <v>1462985.875</v>
      </c>
      <c r="J234" s="1">
        <v>1536815.25</v>
      </c>
      <c r="K234" s="1">
        <v>1462274.25</v>
      </c>
      <c r="L234" s="1">
        <v>1631817.5</v>
      </c>
      <c r="M234" s="1">
        <v>1514551.625</v>
      </c>
      <c r="N234" s="1">
        <v>1444685.625</v>
      </c>
      <c r="O234" s="1">
        <v>1589817.75</v>
      </c>
      <c r="P234" s="1">
        <v>2</v>
      </c>
      <c r="Q234" s="1">
        <v>1</v>
      </c>
      <c r="R234" s="1">
        <v>716.52529128463652</v>
      </c>
      <c r="S234" s="1">
        <v>7.7338504226461859</v>
      </c>
      <c r="T234" s="1" t="s">
        <v>397</v>
      </c>
      <c r="U234">
        <v>6.3616000000000006E-2</v>
      </c>
      <c r="V234">
        <v>0.36660224927732132</v>
      </c>
      <c r="W234">
        <v>0.18215048197452655</v>
      </c>
      <c r="X234" s="1" t="s">
        <v>392</v>
      </c>
      <c r="Y234">
        <v>4</v>
      </c>
      <c r="Z234" s="1" t="s">
        <v>393</v>
      </c>
    </row>
    <row r="235" spans="1:26">
      <c r="A235" s="1" t="s">
        <v>461</v>
      </c>
      <c r="B235" s="1">
        <v>12284456</v>
      </c>
      <c r="C235" s="1">
        <v>13238592</v>
      </c>
      <c r="D235" s="1">
        <v>14217545</v>
      </c>
      <c r="E235" s="1">
        <v>14832437</v>
      </c>
      <c r="F235" s="1">
        <v>12709700</v>
      </c>
      <c r="G235" s="1">
        <v>11689807</v>
      </c>
      <c r="H235" s="1">
        <v>16417914</v>
      </c>
      <c r="I235" s="1">
        <v>14555750</v>
      </c>
      <c r="J235" s="1">
        <v>12905700</v>
      </c>
      <c r="K235" s="1">
        <v>14334255</v>
      </c>
      <c r="L235" s="1">
        <v>14692629</v>
      </c>
      <c r="M235" s="1">
        <v>13685216</v>
      </c>
      <c r="N235" s="1">
        <v>13121923</v>
      </c>
      <c r="O235" s="1">
        <v>14611460</v>
      </c>
      <c r="P235" s="1">
        <v>4</v>
      </c>
      <c r="Q235" s="1">
        <v>1</v>
      </c>
      <c r="R235" s="1">
        <v>718.540382560956</v>
      </c>
      <c r="S235" s="1">
        <v>7.7275788048592551</v>
      </c>
      <c r="T235" s="1" t="s">
        <v>399</v>
      </c>
      <c r="U235">
        <v>3.7566000000000002E-2</v>
      </c>
      <c r="V235">
        <v>0.26667431189200591</v>
      </c>
      <c r="W235">
        <v>0.13246769690586016</v>
      </c>
      <c r="X235" s="1" t="s">
        <v>392</v>
      </c>
      <c r="Y235">
        <v>4</v>
      </c>
      <c r="Z235" s="1" t="s">
        <v>393</v>
      </c>
    </row>
    <row r="236" spans="1:26">
      <c r="A236" s="1" t="s">
        <v>462</v>
      </c>
      <c r="B236" s="1">
        <v>99392.921875</v>
      </c>
      <c r="C236" s="1">
        <v>108985.5859375</v>
      </c>
      <c r="D236" s="1">
        <v>149151.390625</v>
      </c>
      <c r="E236" s="1">
        <v>125143.140625</v>
      </c>
      <c r="F236" s="1">
        <v>116842.1015625</v>
      </c>
      <c r="G236" s="1">
        <v>95334.203125</v>
      </c>
      <c r="H236" s="1">
        <v>217437.65625</v>
      </c>
      <c r="I236" s="1">
        <v>101579.9453125</v>
      </c>
      <c r="J236" s="1">
        <v>79216.453125</v>
      </c>
      <c r="K236" s="1">
        <v>84016.4375</v>
      </c>
      <c r="L236" s="1">
        <v>97643.8828125</v>
      </c>
      <c r="M236" s="1">
        <v>85991.3125</v>
      </c>
      <c r="N236" s="1">
        <v>87985.0078125</v>
      </c>
      <c r="O236" s="1">
        <v>87209.765625</v>
      </c>
      <c r="P236" s="1">
        <v>2</v>
      </c>
      <c r="Q236" s="1">
        <v>1</v>
      </c>
      <c r="R236" s="1">
        <v>730.5409372433619</v>
      </c>
      <c r="S236" s="1">
        <v>7.7022726916960123</v>
      </c>
      <c r="T236" s="1" t="s">
        <v>401</v>
      </c>
      <c r="U236">
        <v>-0.54876999999999998</v>
      </c>
      <c r="V236">
        <v>2.0147442232673027</v>
      </c>
      <c r="W236">
        <v>1.0492993302078168</v>
      </c>
      <c r="X236" s="1" t="s">
        <v>392</v>
      </c>
      <c r="Y236">
        <v>4</v>
      </c>
      <c r="Z236" s="1" t="s">
        <v>393</v>
      </c>
    </row>
    <row r="237" spans="1:26">
      <c r="A237" s="1" t="s">
        <v>463</v>
      </c>
      <c r="B237" s="1">
        <v>307021.0625</v>
      </c>
      <c r="C237" s="1">
        <v>426082.6875</v>
      </c>
      <c r="D237" s="1">
        <v>409866.59375</v>
      </c>
      <c r="E237" s="1">
        <v>469046.96875</v>
      </c>
      <c r="F237" s="1">
        <v>448952.8125</v>
      </c>
      <c r="G237" s="1">
        <v>398534.4375</v>
      </c>
      <c r="H237" s="1">
        <v>448889.5</v>
      </c>
      <c r="I237" s="1">
        <v>432906.96875</v>
      </c>
      <c r="J237" s="1">
        <v>472800.96875</v>
      </c>
      <c r="K237" s="1">
        <v>427887.1875</v>
      </c>
      <c r="L237" s="1">
        <v>519682.875</v>
      </c>
      <c r="M237" s="1">
        <v>440172.125</v>
      </c>
      <c r="N237" s="1">
        <v>473208.625</v>
      </c>
      <c r="O237" s="1">
        <v>523553.75</v>
      </c>
      <c r="P237" s="1">
        <v>2</v>
      </c>
      <c r="Q237" s="1">
        <v>1</v>
      </c>
      <c r="R237" s="1">
        <v>738.50868231482048</v>
      </c>
      <c r="S237" s="1">
        <v>7.5625549456488388</v>
      </c>
      <c r="T237" s="1" t="s">
        <v>403</v>
      </c>
      <c r="U237">
        <v>0.17796000000000001</v>
      </c>
      <c r="V237">
        <v>1.2156537802937866</v>
      </c>
      <c r="W237">
        <v>0.56551093684881004</v>
      </c>
      <c r="X237" s="1" t="s">
        <v>392</v>
      </c>
      <c r="Y237">
        <v>5</v>
      </c>
      <c r="Z237" s="1" t="s">
        <v>393</v>
      </c>
    </row>
    <row r="238" spans="1:26">
      <c r="A238" s="1" t="s">
        <v>464</v>
      </c>
      <c r="B238" s="1">
        <v>73815.75</v>
      </c>
      <c r="C238" s="1">
        <v>85913.28125</v>
      </c>
      <c r="D238" s="1">
        <v>111738.421875</v>
      </c>
      <c r="E238" s="1">
        <v>83694.515625</v>
      </c>
      <c r="F238" s="1">
        <v>74617.890625</v>
      </c>
      <c r="G238" s="1">
        <v>72347.09375</v>
      </c>
      <c r="H238" s="1">
        <v>149118</v>
      </c>
      <c r="I238" s="1">
        <v>108797.8359375</v>
      </c>
      <c r="J238" s="1">
        <v>94800.421875</v>
      </c>
      <c r="K238" s="1">
        <v>85893.859375</v>
      </c>
      <c r="L238" s="1">
        <v>114427.34375</v>
      </c>
      <c r="M238" s="1">
        <v>99359.8125</v>
      </c>
      <c r="N238" s="1">
        <v>92094.2890625</v>
      </c>
      <c r="O238" s="1">
        <v>103284.78125</v>
      </c>
      <c r="P238" s="1">
        <v>2</v>
      </c>
      <c r="Q238" s="1">
        <v>1</v>
      </c>
      <c r="R238" s="1">
        <v>738.5079938259662</v>
      </c>
      <c r="S238" s="1">
        <v>7.7374474280848133</v>
      </c>
      <c r="T238" s="1" t="s">
        <v>403</v>
      </c>
      <c r="U238">
        <v>0.10138999999999999</v>
      </c>
      <c r="V238">
        <v>0.42579504921381622</v>
      </c>
      <c r="W238">
        <v>0.2121783540300094</v>
      </c>
      <c r="X238" s="1" t="s">
        <v>392</v>
      </c>
      <c r="Y238">
        <v>5</v>
      </c>
      <c r="Z238" s="1" t="s">
        <v>393</v>
      </c>
    </row>
    <row r="239" spans="1:26">
      <c r="A239" s="1" t="s">
        <v>465</v>
      </c>
      <c r="B239" s="1">
        <v>329196</v>
      </c>
      <c r="C239" s="1">
        <v>397127.8125</v>
      </c>
      <c r="D239" s="1">
        <v>286462.5625</v>
      </c>
      <c r="E239" s="1">
        <v>232092.125</v>
      </c>
      <c r="F239" s="1">
        <v>249147.890625</v>
      </c>
      <c r="G239" s="1">
        <v>278360.25</v>
      </c>
      <c r="H239" s="1">
        <v>564568.4375</v>
      </c>
      <c r="I239" s="1">
        <v>552364.4375</v>
      </c>
      <c r="J239" s="1">
        <v>296176.40625</v>
      </c>
      <c r="K239" s="1">
        <v>224519.015625</v>
      </c>
      <c r="L239" s="1">
        <v>460571</v>
      </c>
      <c r="M239" s="1">
        <v>282999.5</v>
      </c>
      <c r="N239" s="1">
        <v>375856.1875</v>
      </c>
      <c r="O239" s="1">
        <v>356410.0625</v>
      </c>
      <c r="P239" s="1">
        <v>2</v>
      </c>
      <c r="Q239" s="1">
        <v>1</v>
      </c>
      <c r="R239" s="1">
        <v>740.52259384955153</v>
      </c>
      <c r="S239" s="1">
        <v>7.7473010584269666</v>
      </c>
      <c r="T239" s="1" t="s">
        <v>405</v>
      </c>
      <c r="U239">
        <v>0.12523999999999999</v>
      </c>
      <c r="V239">
        <v>0.22872126451064625</v>
      </c>
      <c r="W239">
        <v>0.11452569717084266</v>
      </c>
      <c r="X239" s="1" t="s">
        <v>392</v>
      </c>
      <c r="Y239">
        <v>5</v>
      </c>
      <c r="Z239" s="1" t="s">
        <v>393</v>
      </c>
    </row>
    <row r="240" spans="1:26">
      <c r="A240" s="1" t="s">
        <v>466</v>
      </c>
      <c r="B240" s="1">
        <v>7568748.5</v>
      </c>
      <c r="C240" s="1">
        <v>8771896</v>
      </c>
      <c r="D240" s="1">
        <v>8394015</v>
      </c>
      <c r="E240" s="1">
        <v>10278000</v>
      </c>
      <c r="F240" s="1">
        <v>9268840</v>
      </c>
      <c r="G240" s="1">
        <v>7892588.5</v>
      </c>
      <c r="H240" s="1">
        <v>6807361.5</v>
      </c>
      <c r="I240" s="1">
        <v>8502648</v>
      </c>
      <c r="J240" s="1">
        <v>10417707</v>
      </c>
      <c r="K240" s="1">
        <v>9753012</v>
      </c>
      <c r="L240" s="1">
        <v>10307233</v>
      </c>
      <c r="M240" s="1">
        <v>10326877</v>
      </c>
      <c r="N240" s="1">
        <v>10341397</v>
      </c>
      <c r="O240" s="1">
        <v>10700670</v>
      </c>
      <c r="P240" s="1">
        <v>3</v>
      </c>
      <c r="Q240" s="1">
        <v>1</v>
      </c>
      <c r="R240" s="1">
        <v>740.52472140332009</v>
      </c>
      <c r="S240" s="1">
        <v>7.5776831641441857</v>
      </c>
      <c r="T240" s="1" t="s">
        <v>405</v>
      </c>
      <c r="U240">
        <v>0.25428000000000001</v>
      </c>
      <c r="V240">
        <v>2.011008747414186</v>
      </c>
      <c r="W240">
        <v>1.0492993302078168</v>
      </c>
      <c r="X240" s="1" t="s">
        <v>392</v>
      </c>
      <c r="Y240">
        <v>5</v>
      </c>
      <c r="Z240" s="1" t="s">
        <v>393</v>
      </c>
    </row>
    <row r="241" spans="1:26">
      <c r="A241" s="1" t="s">
        <v>467</v>
      </c>
      <c r="B241" s="1">
        <v>612036.125</v>
      </c>
      <c r="C241" s="1">
        <v>626148.4375</v>
      </c>
      <c r="D241" s="1">
        <v>730017.3125</v>
      </c>
      <c r="E241" s="1">
        <v>654337.125</v>
      </c>
      <c r="F241" s="1">
        <v>599279.0625</v>
      </c>
      <c r="G241" s="1">
        <v>533438.6875</v>
      </c>
      <c r="H241" s="1">
        <v>1253401.125</v>
      </c>
      <c r="I241" s="1">
        <v>673530.3125</v>
      </c>
      <c r="J241" s="1">
        <v>601034.1875</v>
      </c>
      <c r="K241" s="1">
        <v>630824.125</v>
      </c>
      <c r="L241" s="1">
        <v>714442.375</v>
      </c>
      <c r="M241" s="1">
        <v>690625.4375</v>
      </c>
      <c r="N241" s="1">
        <v>592871.4375</v>
      </c>
      <c r="O241" s="1">
        <v>724684.0625</v>
      </c>
      <c r="P241" s="1">
        <v>2</v>
      </c>
      <c r="Q241" s="1">
        <v>1</v>
      </c>
      <c r="R241" s="1">
        <v>740.52317636945747</v>
      </c>
      <c r="S241" s="1">
        <v>7.7320706316496874</v>
      </c>
      <c r="T241" s="1" t="s">
        <v>405</v>
      </c>
      <c r="U241">
        <v>-0.11403000000000001</v>
      </c>
      <c r="V241">
        <v>0.15415189903310381</v>
      </c>
      <c r="W241">
        <v>7.6927037939192255E-2</v>
      </c>
      <c r="X241" s="1" t="s">
        <v>392</v>
      </c>
      <c r="Y241">
        <v>5</v>
      </c>
      <c r="Z241" s="1" t="s">
        <v>393</v>
      </c>
    </row>
    <row r="242" spans="1:26">
      <c r="A242" s="1" t="s">
        <v>468</v>
      </c>
      <c r="B242" s="1">
        <v>1088468.25</v>
      </c>
      <c r="C242" s="1">
        <v>1256341.25</v>
      </c>
      <c r="D242" s="1">
        <v>1629138.25</v>
      </c>
      <c r="E242" s="1">
        <v>1269435.5</v>
      </c>
      <c r="F242" s="1">
        <v>1294954.875</v>
      </c>
      <c r="G242" s="1">
        <v>1173458.125</v>
      </c>
      <c r="H242" s="1">
        <v>2306728</v>
      </c>
      <c r="I242" s="1">
        <v>1464936.25</v>
      </c>
      <c r="J242" s="1">
        <v>1388726.625</v>
      </c>
      <c r="K242" s="1">
        <v>1288811.375</v>
      </c>
      <c r="L242" s="1">
        <v>1510420.75</v>
      </c>
      <c r="M242" s="1">
        <v>1333198</v>
      </c>
      <c r="N242" s="1">
        <v>1364025.25</v>
      </c>
      <c r="O242" s="1">
        <v>1373617.125</v>
      </c>
      <c r="P242" s="1">
        <v>2</v>
      </c>
      <c r="Q242" s="1">
        <v>1</v>
      </c>
      <c r="R242" s="1">
        <v>742.54030167910071</v>
      </c>
      <c r="S242" s="1">
        <v>7.6877638786441169</v>
      </c>
      <c r="T242" s="1" t="s">
        <v>407</v>
      </c>
      <c r="U242">
        <v>-4.3087E-2</v>
      </c>
      <c r="V242">
        <v>1.0217931101681307E-3</v>
      </c>
      <c r="W242">
        <v>3.6061409554019721E-4</v>
      </c>
      <c r="X242" s="1" t="s">
        <v>392</v>
      </c>
      <c r="Y242">
        <v>5</v>
      </c>
      <c r="Z242" s="1" t="s">
        <v>393</v>
      </c>
    </row>
    <row r="243" spans="1:26">
      <c r="A243" s="1" t="s">
        <v>469</v>
      </c>
      <c r="B243" s="1">
        <v>20273488</v>
      </c>
      <c r="C243" s="1">
        <v>22856406</v>
      </c>
      <c r="D243" s="1">
        <v>24692270</v>
      </c>
      <c r="E243" s="1">
        <v>23739922</v>
      </c>
      <c r="F243" s="1">
        <v>22784412</v>
      </c>
      <c r="G243" s="1">
        <v>23114090</v>
      </c>
      <c r="H243" s="1">
        <v>36586488</v>
      </c>
      <c r="I243" s="1">
        <v>23155914</v>
      </c>
      <c r="J243" s="1">
        <v>24619470</v>
      </c>
      <c r="K243" s="1">
        <v>23521576</v>
      </c>
      <c r="L243" s="1">
        <v>25576284</v>
      </c>
      <c r="M243" s="1">
        <v>24651528</v>
      </c>
      <c r="N243" s="1">
        <v>26503792</v>
      </c>
      <c r="O243" s="1">
        <v>23652514</v>
      </c>
      <c r="P243" s="1">
        <v>2</v>
      </c>
      <c r="Q243" s="1">
        <v>1</v>
      </c>
      <c r="R243" s="1">
        <v>744.55560840584519</v>
      </c>
      <c r="S243" s="1">
        <v>7.6763928107809782</v>
      </c>
      <c r="T243" s="1" t="s">
        <v>409</v>
      </c>
      <c r="U243">
        <v>-1.9747000000000001E-2</v>
      </c>
      <c r="V243">
        <v>8.401831340088357E-3</v>
      </c>
      <c r="W243">
        <v>4.3779660407002475E-3</v>
      </c>
      <c r="X243" s="1" t="s">
        <v>392</v>
      </c>
      <c r="Y243">
        <v>5</v>
      </c>
      <c r="Z243" s="1" t="s">
        <v>393</v>
      </c>
    </row>
    <row r="244" spans="1:26">
      <c r="A244" s="1" t="s">
        <v>470</v>
      </c>
      <c r="B244" s="1">
        <v>9897448</v>
      </c>
      <c r="C244" s="1">
        <v>9334674</v>
      </c>
      <c r="D244" s="1">
        <v>10103294</v>
      </c>
      <c r="E244" s="1">
        <v>9885672</v>
      </c>
      <c r="F244" s="1">
        <v>8442837</v>
      </c>
      <c r="G244" s="1">
        <v>10487691</v>
      </c>
      <c r="H244" s="1">
        <v>16977158</v>
      </c>
      <c r="I244" s="1">
        <v>10236892</v>
      </c>
      <c r="J244" s="1">
        <v>9174585</v>
      </c>
      <c r="K244" s="1">
        <v>10482601</v>
      </c>
      <c r="L244" s="1">
        <v>9944520</v>
      </c>
      <c r="M244" s="1">
        <v>10038021</v>
      </c>
      <c r="N244" s="1">
        <v>10069508</v>
      </c>
      <c r="O244" s="1">
        <v>9825772</v>
      </c>
      <c r="P244" s="1">
        <v>2</v>
      </c>
      <c r="Q244" s="1">
        <v>1</v>
      </c>
      <c r="R244" s="1">
        <v>746.56940265947333</v>
      </c>
      <c r="S244" s="1">
        <v>7.674977045317843</v>
      </c>
      <c r="T244" s="1" t="s">
        <v>411</v>
      </c>
      <c r="U244">
        <v>-0.10672</v>
      </c>
      <c r="V244">
        <v>0.24683075198347365</v>
      </c>
      <c r="W244">
        <v>0.12211632767340187</v>
      </c>
      <c r="X244" s="1" t="s">
        <v>392</v>
      </c>
      <c r="Y244">
        <v>5</v>
      </c>
      <c r="Z244" s="1" t="s">
        <v>393</v>
      </c>
    </row>
    <row r="245" spans="1:26">
      <c r="A245" s="1" t="s">
        <v>471</v>
      </c>
      <c r="B245" s="1">
        <v>81043.4375</v>
      </c>
      <c r="C245" s="1">
        <v>93290.890625</v>
      </c>
      <c r="D245" s="1">
        <v>205138.125</v>
      </c>
      <c r="E245" s="1">
        <v>151166.578125</v>
      </c>
      <c r="F245" s="1">
        <v>63682.7109375</v>
      </c>
      <c r="G245" s="1">
        <v>38234.296875</v>
      </c>
      <c r="H245" s="1">
        <v>86568.796875</v>
      </c>
      <c r="I245" s="1">
        <v>64034.33203125</v>
      </c>
      <c r="J245" s="1">
        <v>76778.03125</v>
      </c>
      <c r="K245" s="1">
        <v>95641.609375</v>
      </c>
      <c r="L245" s="1">
        <v>79607.4140625</v>
      </c>
      <c r="M245" s="1">
        <v>65846.46875</v>
      </c>
      <c r="N245" s="1">
        <v>71867.890625</v>
      </c>
      <c r="O245" s="1">
        <v>73072.265625</v>
      </c>
      <c r="P245" s="1">
        <v>2</v>
      </c>
      <c r="Q245" s="1">
        <v>1</v>
      </c>
      <c r="R245" s="1">
        <v>754.540402710389</v>
      </c>
      <c r="S245" s="1">
        <v>7.5681431675011615</v>
      </c>
      <c r="T245" s="1" t="s">
        <v>472</v>
      </c>
      <c r="U245">
        <v>-0.44885999999999998</v>
      </c>
      <c r="V245">
        <v>0.41063133494085524</v>
      </c>
      <c r="W245">
        <v>0.20393935371966737</v>
      </c>
      <c r="X245" s="1" t="s">
        <v>392</v>
      </c>
      <c r="Y245">
        <v>5</v>
      </c>
      <c r="Z245" s="1" t="s">
        <v>393</v>
      </c>
    </row>
    <row r="246" spans="1:26">
      <c r="A246" s="1" t="s">
        <v>473</v>
      </c>
      <c r="B246" s="1">
        <v>62662.37890625</v>
      </c>
      <c r="C246" s="1">
        <v>66659.046875</v>
      </c>
      <c r="D246" s="1">
        <v>65147.9921875</v>
      </c>
      <c r="E246" s="1">
        <v>64640.734375</v>
      </c>
      <c r="F246" s="1">
        <v>47577.734375</v>
      </c>
      <c r="G246" s="1">
        <v>48091.8671875</v>
      </c>
      <c r="H246" s="1">
        <v>95283.5234375</v>
      </c>
      <c r="I246" s="1">
        <v>58613</v>
      </c>
      <c r="J246" s="1">
        <v>48223</v>
      </c>
      <c r="K246" s="1">
        <v>56506.0546875</v>
      </c>
      <c r="L246" s="1">
        <v>57519.5078125</v>
      </c>
      <c r="M246" s="1">
        <v>41604.83203125</v>
      </c>
      <c r="N246" s="1">
        <v>49678.578125</v>
      </c>
      <c r="O246" s="1">
        <v>50125.35546875</v>
      </c>
      <c r="P246" s="1">
        <v>2</v>
      </c>
      <c r="Q246" s="1">
        <v>1</v>
      </c>
      <c r="R246" s="1">
        <v>758.47947242387204</v>
      </c>
      <c r="S246" s="1">
        <v>7.8045549779335346</v>
      </c>
      <c r="T246" s="1" t="s">
        <v>474</v>
      </c>
      <c r="U246">
        <v>-0.31306</v>
      </c>
      <c r="V246">
        <v>1.1613964494551963</v>
      </c>
      <c r="W246">
        <v>0.54096957518954525</v>
      </c>
      <c r="X246" s="1" t="s">
        <v>392</v>
      </c>
      <c r="Y246">
        <v>6</v>
      </c>
      <c r="Z246" s="1" t="s">
        <v>393</v>
      </c>
    </row>
    <row r="247" spans="1:26">
      <c r="A247" s="1" t="s">
        <v>475</v>
      </c>
      <c r="B247" s="1">
        <v>108059.78125</v>
      </c>
      <c r="C247" s="1">
        <v>112688.84375</v>
      </c>
      <c r="D247" s="1">
        <v>120982.546875</v>
      </c>
      <c r="E247" s="1">
        <v>90259.9375</v>
      </c>
      <c r="F247" s="1">
        <v>98212.6328125</v>
      </c>
      <c r="G247" s="1">
        <v>104258.625</v>
      </c>
      <c r="H247" s="1">
        <v>185443.078125</v>
      </c>
      <c r="I247" s="1">
        <v>152973.859375</v>
      </c>
      <c r="J247" s="1">
        <v>95451.5703125</v>
      </c>
      <c r="K247" s="1">
        <v>119346.8828125</v>
      </c>
      <c r="L247" s="1">
        <v>138097.078125</v>
      </c>
      <c r="M247" s="1">
        <v>106290.4375</v>
      </c>
      <c r="N247" s="1">
        <v>125482.1015625</v>
      </c>
      <c r="O247" s="1">
        <v>120941.6640625</v>
      </c>
      <c r="P247" s="1">
        <v>2</v>
      </c>
      <c r="Q247" s="1">
        <v>1</v>
      </c>
      <c r="R247" s="1">
        <v>762.50546885472863</v>
      </c>
      <c r="S247" s="1">
        <v>7.7394843898872976</v>
      </c>
      <c r="T247" s="1" t="s">
        <v>413</v>
      </c>
      <c r="U247">
        <v>6.6501000000000005E-2</v>
      </c>
      <c r="V247">
        <v>0.24104271333876859</v>
      </c>
      <c r="W247">
        <v>0.11831868618798175</v>
      </c>
      <c r="X247" s="1" t="s">
        <v>392</v>
      </c>
      <c r="Y247">
        <v>6</v>
      </c>
      <c r="Z247" s="1" t="s">
        <v>393</v>
      </c>
    </row>
    <row r="248" spans="1:26">
      <c r="A248" s="1" t="s">
        <v>476</v>
      </c>
      <c r="B248" s="1">
        <v>973362.25</v>
      </c>
      <c r="C248" s="1">
        <v>1165581.75</v>
      </c>
      <c r="D248" s="1">
        <v>877317</v>
      </c>
      <c r="E248" s="1">
        <v>1021564.875</v>
      </c>
      <c r="F248" s="1">
        <v>1061458.125</v>
      </c>
      <c r="G248" s="1">
        <v>1202145.875</v>
      </c>
      <c r="H248" s="1">
        <v>1939297</v>
      </c>
      <c r="I248" s="1">
        <v>1251548.25</v>
      </c>
      <c r="J248" s="1">
        <v>1448070.5</v>
      </c>
      <c r="K248" s="1">
        <v>1131638.5</v>
      </c>
      <c r="L248" s="1">
        <v>1382381.875</v>
      </c>
      <c r="M248" s="1">
        <v>1252911.5</v>
      </c>
      <c r="N248" s="1">
        <v>1638243.25</v>
      </c>
      <c r="O248" s="1">
        <v>1389065.75</v>
      </c>
      <c r="P248" s="1">
        <v>2</v>
      </c>
      <c r="Q248" s="1">
        <v>1</v>
      </c>
      <c r="R248" s="1">
        <v>762.50740409552725</v>
      </c>
      <c r="S248" s="1">
        <v>7.5259219362933205</v>
      </c>
      <c r="T248" s="1" t="s">
        <v>413</v>
      </c>
      <c r="U248">
        <v>0.20422000000000001</v>
      </c>
      <c r="V248">
        <v>0.83633184621733125</v>
      </c>
      <c r="W248">
        <v>0.39098218717700356</v>
      </c>
      <c r="X248" s="1" t="s">
        <v>392</v>
      </c>
      <c r="Y248">
        <v>6</v>
      </c>
      <c r="Z248" s="1" t="s">
        <v>393</v>
      </c>
    </row>
    <row r="249" spans="1:26">
      <c r="A249" s="1" t="s">
        <v>477</v>
      </c>
      <c r="B249" s="1">
        <v>18619632</v>
      </c>
      <c r="C249" s="1">
        <v>21761872</v>
      </c>
      <c r="D249" s="1">
        <v>20124968</v>
      </c>
      <c r="E249" s="1">
        <v>22761050</v>
      </c>
      <c r="F249" s="1">
        <v>21051528</v>
      </c>
      <c r="G249" s="1">
        <v>19251030</v>
      </c>
      <c r="H249" s="1">
        <v>14004718</v>
      </c>
      <c r="I249" s="1">
        <v>20885232</v>
      </c>
      <c r="J249" s="1">
        <v>22026964</v>
      </c>
      <c r="K249" s="1">
        <v>19903802</v>
      </c>
      <c r="L249" s="1">
        <v>22646702</v>
      </c>
      <c r="M249" s="1">
        <v>20843048</v>
      </c>
      <c r="N249" s="1">
        <v>23594390</v>
      </c>
      <c r="O249" s="1">
        <v>23440574</v>
      </c>
      <c r="P249" s="1">
        <v>2</v>
      </c>
      <c r="Q249" s="1">
        <v>1</v>
      </c>
      <c r="R249" s="1">
        <v>764.52437724152276</v>
      </c>
      <c r="S249" s="1">
        <v>7.5376241999391249</v>
      </c>
      <c r="T249" s="1" t="s">
        <v>415</v>
      </c>
      <c r="U249">
        <v>0.15651999999999999</v>
      </c>
      <c r="V249">
        <v>1.0050584755304186</v>
      </c>
      <c r="W249">
        <v>0.46611360177237926</v>
      </c>
      <c r="X249" s="1" t="s">
        <v>392</v>
      </c>
      <c r="Y249">
        <v>6</v>
      </c>
      <c r="Z249" s="1" t="s">
        <v>393</v>
      </c>
    </row>
    <row r="250" spans="1:26">
      <c r="A250" s="1" t="s">
        <v>478</v>
      </c>
      <c r="B250" s="1">
        <v>20478904</v>
      </c>
      <c r="C250" s="1">
        <v>24187452</v>
      </c>
      <c r="D250" s="1">
        <v>24912970</v>
      </c>
      <c r="E250" s="1">
        <v>27419620</v>
      </c>
      <c r="F250" s="1">
        <v>25370396</v>
      </c>
      <c r="G250" s="1">
        <v>22125554</v>
      </c>
      <c r="H250" s="1">
        <v>16216371</v>
      </c>
      <c r="I250" s="1">
        <v>24575504</v>
      </c>
      <c r="J250" s="1">
        <v>27433528</v>
      </c>
      <c r="K250" s="1">
        <v>26056964</v>
      </c>
      <c r="L250" s="1">
        <v>28597702</v>
      </c>
      <c r="M250" s="1">
        <v>27217548</v>
      </c>
      <c r="N250" s="1">
        <v>29682984</v>
      </c>
      <c r="O250" s="1">
        <v>29208998</v>
      </c>
      <c r="P250" s="1">
        <v>2</v>
      </c>
      <c r="Q250" s="1">
        <v>1</v>
      </c>
      <c r="R250" s="1">
        <v>766.53848730862114</v>
      </c>
      <c r="S250" s="1">
        <v>7.5279624175682001</v>
      </c>
      <c r="T250" s="1" t="s">
        <v>417</v>
      </c>
      <c r="U250">
        <v>0.26243</v>
      </c>
      <c r="V250">
        <v>1.7235611749786914</v>
      </c>
      <c r="W250">
        <v>0.84856885633886037</v>
      </c>
      <c r="X250" s="1" t="s">
        <v>392</v>
      </c>
      <c r="Y250">
        <v>6</v>
      </c>
      <c r="Z250" s="1" t="s">
        <v>393</v>
      </c>
    </row>
    <row r="251" spans="1:26">
      <c r="A251" s="1" t="s">
        <v>479</v>
      </c>
      <c r="B251" s="1">
        <v>649962.375</v>
      </c>
      <c r="C251" s="1">
        <v>709445.875</v>
      </c>
      <c r="D251" s="1">
        <v>959623.8125</v>
      </c>
      <c r="E251" s="1">
        <v>684456.125</v>
      </c>
      <c r="F251" s="1">
        <v>609737.25</v>
      </c>
      <c r="G251" s="1">
        <v>451743.71875</v>
      </c>
      <c r="H251" s="1">
        <v>2071037</v>
      </c>
      <c r="I251" s="1">
        <v>951100.125</v>
      </c>
      <c r="J251" s="1">
        <v>569394.125</v>
      </c>
      <c r="K251" s="1">
        <v>693615.125</v>
      </c>
      <c r="L251" s="1">
        <v>794689.375</v>
      </c>
      <c r="M251" s="1">
        <v>655816.3125</v>
      </c>
      <c r="N251" s="1">
        <v>631047.75</v>
      </c>
      <c r="O251" s="1">
        <v>516568.03125</v>
      </c>
      <c r="P251" s="1">
        <v>2</v>
      </c>
      <c r="Q251" s="1">
        <v>1</v>
      </c>
      <c r="R251" s="1">
        <v>766.53883666216052</v>
      </c>
      <c r="S251" s="1">
        <v>7.6911195749500338</v>
      </c>
      <c r="T251" s="1" t="s">
        <v>417</v>
      </c>
      <c r="U251">
        <v>-0.35059000000000001</v>
      </c>
      <c r="V251">
        <v>0.31104653736258209</v>
      </c>
      <c r="W251">
        <v>0.15417047993350821</v>
      </c>
      <c r="X251" s="1" t="s">
        <v>392</v>
      </c>
      <c r="Y251">
        <v>6</v>
      </c>
      <c r="Z251" s="1" t="s">
        <v>393</v>
      </c>
    </row>
    <row r="252" spans="1:26">
      <c r="A252" s="1" t="s">
        <v>480</v>
      </c>
      <c r="B252" s="1">
        <v>29569774</v>
      </c>
      <c r="C252" s="1">
        <v>34078644</v>
      </c>
      <c r="D252" s="1">
        <v>34100368</v>
      </c>
      <c r="E252" s="1">
        <v>37476668</v>
      </c>
      <c r="F252" s="1">
        <v>34446728</v>
      </c>
      <c r="G252" s="1">
        <v>32923278</v>
      </c>
      <c r="H252" s="1">
        <v>24221364</v>
      </c>
      <c r="I252" s="1">
        <v>37717200</v>
      </c>
      <c r="J252" s="1">
        <v>39341148</v>
      </c>
      <c r="K252" s="1">
        <v>38273608</v>
      </c>
      <c r="L252" s="1">
        <v>41350156</v>
      </c>
      <c r="M252" s="1">
        <v>38952652</v>
      </c>
      <c r="N252" s="1">
        <v>41755424</v>
      </c>
      <c r="O252" s="1">
        <v>41295968</v>
      </c>
      <c r="P252" s="1">
        <v>4</v>
      </c>
      <c r="Q252" s="1">
        <v>1</v>
      </c>
      <c r="R252" s="1">
        <v>768.55486120029195</v>
      </c>
      <c r="S252" s="1">
        <v>7.5216769625659197</v>
      </c>
      <c r="T252" s="1" t="s">
        <v>419</v>
      </c>
      <c r="U252">
        <v>0.29710999999999999</v>
      </c>
      <c r="V252">
        <v>2.5927791070726034</v>
      </c>
      <c r="W252">
        <v>1.4545939103154468</v>
      </c>
      <c r="X252" s="1" t="s">
        <v>392</v>
      </c>
      <c r="Y252">
        <v>6</v>
      </c>
      <c r="Z252" s="1" t="s">
        <v>393</v>
      </c>
    </row>
    <row r="253" spans="1:26">
      <c r="A253" s="1" t="s">
        <v>481</v>
      </c>
      <c r="B253" s="1">
        <v>7863047</v>
      </c>
      <c r="C253" s="1">
        <v>7927445</v>
      </c>
      <c r="D253" s="1">
        <v>7148334.5</v>
      </c>
      <c r="E253" s="1">
        <v>7321797</v>
      </c>
      <c r="F253" s="1">
        <v>7179039</v>
      </c>
      <c r="G253" s="1">
        <v>8088154</v>
      </c>
      <c r="H253" s="1">
        <v>13460212</v>
      </c>
      <c r="I253" s="1">
        <v>7460648</v>
      </c>
      <c r="J253" s="1">
        <v>7899104</v>
      </c>
      <c r="K253" s="1">
        <v>7495027</v>
      </c>
      <c r="L253" s="1">
        <v>8238912</v>
      </c>
      <c r="M253" s="1">
        <v>7463745</v>
      </c>
      <c r="N253" s="1">
        <v>8047860</v>
      </c>
      <c r="O253" s="1">
        <v>7281037</v>
      </c>
      <c r="P253" s="1">
        <v>3</v>
      </c>
      <c r="Q253" s="1">
        <v>1</v>
      </c>
      <c r="R253" s="1">
        <v>772.58598603330779</v>
      </c>
      <c r="S253" s="1">
        <v>7.5777920347869641</v>
      </c>
      <c r="T253" s="1" t="s">
        <v>421</v>
      </c>
      <c r="U253">
        <v>-0.1305</v>
      </c>
      <c r="V253">
        <v>0.34764727471580198</v>
      </c>
      <c r="W253">
        <v>0.17323217576525751</v>
      </c>
      <c r="X253" s="1" t="s">
        <v>392</v>
      </c>
      <c r="Y253">
        <v>6</v>
      </c>
      <c r="Z253" s="1" t="s">
        <v>393</v>
      </c>
    </row>
    <row r="254" spans="1:26">
      <c r="A254" s="1" t="s">
        <v>482</v>
      </c>
      <c r="B254" s="1">
        <v>32296.20703125</v>
      </c>
      <c r="C254" s="1">
        <v>30521.029296875</v>
      </c>
      <c r="D254" s="1">
        <v>29421.701171875</v>
      </c>
      <c r="E254" s="1">
        <v>26722.828125</v>
      </c>
      <c r="F254" s="1">
        <v>38791.68359375</v>
      </c>
      <c r="G254" s="1">
        <v>31597.8984375</v>
      </c>
      <c r="H254" s="1">
        <v>36547.10546875</v>
      </c>
      <c r="I254" s="1">
        <v>34923.53515625</v>
      </c>
      <c r="J254" s="1">
        <v>44037.046875</v>
      </c>
      <c r="K254" s="1">
        <v>39611.98828125</v>
      </c>
      <c r="L254" s="1">
        <v>49264.9140625</v>
      </c>
      <c r="M254" s="1">
        <v>27229.9453125</v>
      </c>
      <c r="N254" s="1">
        <v>54746.0859375</v>
      </c>
      <c r="O254" s="1">
        <v>47327.9375</v>
      </c>
      <c r="P254" s="1">
        <v>2</v>
      </c>
      <c r="Q254" s="1">
        <v>1</v>
      </c>
      <c r="R254" s="1">
        <v>780.55583109463078</v>
      </c>
      <c r="S254" s="1">
        <v>7.805247062745349</v>
      </c>
      <c r="T254" s="1" t="s">
        <v>483</v>
      </c>
      <c r="U254">
        <v>0.39548</v>
      </c>
      <c r="V254">
        <v>1.5889192881883651</v>
      </c>
      <c r="W254">
        <v>0.7611513196376628</v>
      </c>
      <c r="X254" s="1" t="s">
        <v>392</v>
      </c>
      <c r="Y254">
        <v>6</v>
      </c>
      <c r="Z254" s="1" t="s">
        <v>393</v>
      </c>
    </row>
    <row r="255" spans="1:26">
      <c r="A255" s="1" t="s">
        <v>484</v>
      </c>
      <c r="B255" s="1">
        <v>3199533.75</v>
      </c>
      <c r="C255" s="1">
        <v>3664828.75</v>
      </c>
      <c r="D255" s="1">
        <v>2668219.5</v>
      </c>
      <c r="E255" s="1">
        <v>3570767</v>
      </c>
      <c r="F255" s="1">
        <v>3586205</v>
      </c>
      <c r="G255" s="1">
        <v>3837428.5</v>
      </c>
      <c r="H255" s="1">
        <v>3130297</v>
      </c>
      <c r="I255" s="1">
        <v>3586563.5</v>
      </c>
      <c r="J255" s="1">
        <v>3990586.75</v>
      </c>
      <c r="K255" s="1">
        <v>3403632</v>
      </c>
      <c r="L255" s="1">
        <v>3930721.5</v>
      </c>
      <c r="M255" s="1">
        <v>3675202.5</v>
      </c>
      <c r="N255" s="1">
        <v>4507427.5</v>
      </c>
      <c r="O255" s="1">
        <v>4031614.5</v>
      </c>
      <c r="P255" s="1">
        <v>2</v>
      </c>
      <c r="Q255" s="1">
        <v>1</v>
      </c>
      <c r="R255" s="1">
        <v>786.50620413910985</v>
      </c>
      <c r="S255" s="1">
        <v>7.4941040764342279</v>
      </c>
      <c r="T255" s="1" t="s">
        <v>485</v>
      </c>
      <c r="U255">
        <v>0.19738</v>
      </c>
      <c r="V255">
        <v>1.4577722946379628</v>
      </c>
      <c r="W255">
        <v>0.68590093670471586</v>
      </c>
      <c r="X255" s="1" t="s">
        <v>392</v>
      </c>
      <c r="Y255">
        <v>7</v>
      </c>
      <c r="Z255" s="1" t="s">
        <v>393</v>
      </c>
    </row>
    <row r="256" spans="1:26">
      <c r="A256" s="1" t="s">
        <v>486</v>
      </c>
      <c r="B256" s="1">
        <v>45096.6953125</v>
      </c>
      <c r="C256" s="1">
        <v>46902.8125</v>
      </c>
      <c r="D256" s="1">
        <v>37782.984375</v>
      </c>
      <c r="E256" s="1">
        <v>35062.7890625</v>
      </c>
      <c r="F256" s="1">
        <v>32732.240234375</v>
      </c>
      <c r="G256" s="1">
        <v>36292.1953125</v>
      </c>
      <c r="H256" s="1">
        <v>52132.65625</v>
      </c>
      <c r="I256" s="1">
        <v>32427.0625</v>
      </c>
      <c r="J256" s="1">
        <v>34999.44140625</v>
      </c>
      <c r="K256" s="1">
        <v>41446.2734375</v>
      </c>
      <c r="L256" s="1">
        <v>34183.62890625</v>
      </c>
      <c r="M256" s="1">
        <v>31354.63671875</v>
      </c>
      <c r="N256" s="1">
        <v>19409.330078125</v>
      </c>
      <c r="O256" s="1">
        <v>36484.4609375</v>
      </c>
      <c r="P256" s="1">
        <v>2</v>
      </c>
      <c r="Q256" s="1">
        <v>1</v>
      </c>
      <c r="R256" s="1">
        <v>786.51123047895192</v>
      </c>
      <c r="S256" s="1">
        <v>7.7565685968817819</v>
      </c>
      <c r="T256" s="1" t="s">
        <v>485</v>
      </c>
      <c r="U256">
        <v>-0.31247999999999998</v>
      </c>
      <c r="V256">
        <v>1.1765518553656931</v>
      </c>
      <c r="W256">
        <v>0.55007442294375986</v>
      </c>
      <c r="X256" s="1" t="s">
        <v>392</v>
      </c>
      <c r="Y256">
        <v>7</v>
      </c>
      <c r="Z256" s="1" t="s">
        <v>393</v>
      </c>
    </row>
    <row r="257" spans="1:26">
      <c r="A257" s="1" t="s">
        <v>487</v>
      </c>
      <c r="B257" s="1">
        <v>3540265.5</v>
      </c>
      <c r="C257" s="1">
        <v>4435498</v>
      </c>
      <c r="D257" s="1">
        <v>3546171.75</v>
      </c>
      <c r="E257" s="1">
        <v>4427899.5</v>
      </c>
      <c r="F257" s="1">
        <v>4447806</v>
      </c>
      <c r="G257" s="1">
        <v>4462093</v>
      </c>
      <c r="H257" s="1">
        <v>5791839</v>
      </c>
      <c r="I257" s="1">
        <v>4760831.5</v>
      </c>
      <c r="J257" s="1">
        <v>5061371</v>
      </c>
      <c r="K257" s="1">
        <v>4658698</v>
      </c>
      <c r="L257" s="1">
        <v>5089786</v>
      </c>
      <c r="M257" s="1">
        <v>5133308</v>
      </c>
      <c r="N257" s="1">
        <v>5815893.5</v>
      </c>
      <c r="O257" s="1">
        <v>5312188</v>
      </c>
      <c r="P257" s="1">
        <v>2</v>
      </c>
      <c r="Q257" s="1">
        <v>1</v>
      </c>
      <c r="R257" s="1">
        <v>788.5216507484472</v>
      </c>
      <c r="S257" s="1">
        <v>7.4946736427263829</v>
      </c>
      <c r="T257" s="1" t="s">
        <v>425</v>
      </c>
      <c r="U257">
        <v>0.22528999999999999</v>
      </c>
      <c r="V257">
        <v>1.4811308735570714</v>
      </c>
      <c r="W257">
        <v>0.70416910504141494</v>
      </c>
      <c r="X257" s="1" t="s">
        <v>392</v>
      </c>
      <c r="Y257">
        <v>7</v>
      </c>
      <c r="Z257" s="1" t="s">
        <v>393</v>
      </c>
    </row>
    <row r="258" spans="1:26">
      <c r="A258" s="1" t="s">
        <v>488</v>
      </c>
      <c r="B258" s="1">
        <v>12241144</v>
      </c>
      <c r="C258" s="1">
        <v>14475700</v>
      </c>
      <c r="D258" s="1">
        <v>12383313</v>
      </c>
      <c r="E258" s="1">
        <v>14701989</v>
      </c>
      <c r="F258" s="1">
        <v>13744859</v>
      </c>
      <c r="G258" s="1">
        <v>13938146</v>
      </c>
      <c r="H258" s="1">
        <v>6742525</v>
      </c>
      <c r="I258" s="1">
        <v>14811851</v>
      </c>
      <c r="J258" s="1">
        <v>15247538</v>
      </c>
      <c r="K258" s="1">
        <v>14019118</v>
      </c>
      <c r="L258" s="1">
        <v>15934145</v>
      </c>
      <c r="M258" s="1">
        <v>14385522</v>
      </c>
      <c r="N258" s="1">
        <v>16772804</v>
      </c>
      <c r="O258" s="1">
        <v>15715098</v>
      </c>
      <c r="P258" s="1">
        <v>2</v>
      </c>
      <c r="Q258" s="1">
        <v>1</v>
      </c>
      <c r="R258" s="1">
        <v>790.5389134008733</v>
      </c>
      <c r="S258" s="1">
        <v>7.4831512350472025</v>
      </c>
      <c r="T258" s="1" t="s">
        <v>427</v>
      </c>
      <c r="U258">
        <v>0.27677000000000002</v>
      </c>
      <c r="V258">
        <v>1.2061677239712485</v>
      </c>
      <c r="W258">
        <v>0.56280454752147613</v>
      </c>
      <c r="X258" s="1" t="s">
        <v>392</v>
      </c>
      <c r="Y258">
        <v>7</v>
      </c>
      <c r="Z258" s="1" t="s">
        <v>393</v>
      </c>
    </row>
    <row r="259" spans="1:26">
      <c r="A259" s="1" t="s">
        <v>489</v>
      </c>
      <c r="B259" s="1">
        <v>78493.2734375</v>
      </c>
      <c r="C259" s="1">
        <v>114248.4140625</v>
      </c>
      <c r="D259" s="1">
        <v>41463.01171875</v>
      </c>
      <c r="E259" s="1">
        <v>87828.1171875</v>
      </c>
      <c r="F259" s="1">
        <v>80938.15625</v>
      </c>
      <c r="G259" s="1">
        <v>2485.384765625</v>
      </c>
      <c r="H259" s="1">
        <v>111080.7734375</v>
      </c>
      <c r="I259" s="1">
        <v>4150.8408203125</v>
      </c>
      <c r="J259" s="1"/>
      <c r="K259" s="1">
        <v>60062.05078125</v>
      </c>
      <c r="L259" s="1">
        <v>95742.03125</v>
      </c>
      <c r="M259" s="1">
        <v>20577.00390625</v>
      </c>
      <c r="N259" s="1">
        <v>48290.3671875</v>
      </c>
      <c r="O259" s="1"/>
      <c r="P259" s="1">
        <v>2</v>
      </c>
      <c r="Q259" s="1">
        <v>1</v>
      </c>
      <c r="R259" s="1">
        <v>792.55669962594163</v>
      </c>
      <c r="S259" s="1">
        <v>7.7111355636603438</v>
      </c>
      <c r="T259" s="1" t="s">
        <v>429</v>
      </c>
      <c r="U259">
        <v>-1.1684000000000001</v>
      </c>
      <c r="V259">
        <v>0.93430827190672916</v>
      </c>
      <c r="W259">
        <v>0.4358430804746774</v>
      </c>
      <c r="X259" s="1" t="s">
        <v>392</v>
      </c>
      <c r="Y259">
        <v>7</v>
      </c>
      <c r="Z259" s="1" t="s">
        <v>393</v>
      </c>
    </row>
    <row r="260" spans="1:26">
      <c r="A260" s="1" t="s">
        <v>490</v>
      </c>
      <c r="B260" s="1">
        <v>224410.65625</v>
      </c>
      <c r="C260" s="1">
        <v>232139.5625</v>
      </c>
      <c r="D260" s="1">
        <v>345358.21875</v>
      </c>
      <c r="E260" s="1">
        <v>260829.1875</v>
      </c>
      <c r="F260" s="1">
        <v>282128.8125</v>
      </c>
      <c r="G260" s="1">
        <v>229275.3125</v>
      </c>
      <c r="H260" s="1">
        <v>459041.875</v>
      </c>
      <c r="I260" s="1">
        <v>272949.625</v>
      </c>
      <c r="J260" s="1">
        <v>316093.875</v>
      </c>
      <c r="K260" s="1">
        <v>249693.53125</v>
      </c>
      <c r="L260" s="1">
        <v>358129.5625</v>
      </c>
      <c r="M260" s="1">
        <v>297300</v>
      </c>
      <c r="N260" s="1">
        <v>284790.9375</v>
      </c>
      <c r="O260" s="1">
        <v>360779.625</v>
      </c>
      <c r="P260" s="1">
        <v>2</v>
      </c>
      <c r="Q260" s="1">
        <v>1</v>
      </c>
      <c r="R260" s="1">
        <v>794.57329672187052</v>
      </c>
      <c r="S260" s="1">
        <v>7.8539375057643586</v>
      </c>
      <c r="T260" s="1" t="s">
        <v>431</v>
      </c>
      <c r="U260">
        <v>7.3692999999999995E-2</v>
      </c>
      <c r="V260">
        <v>0.28681197232691358</v>
      </c>
      <c r="W260">
        <v>0.14156507217439548</v>
      </c>
      <c r="X260" s="1" t="s">
        <v>392</v>
      </c>
      <c r="Y260">
        <v>7</v>
      </c>
      <c r="Z260" s="1" t="s">
        <v>393</v>
      </c>
    </row>
    <row r="261" spans="1:26">
      <c r="A261" s="1" t="s">
        <v>491</v>
      </c>
      <c r="B261" s="1">
        <v>4778811</v>
      </c>
      <c r="C261" s="1">
        <v>4939937.5</v>
      </c>
      <c r="D261" s="1">
        <v>5150889.5</v>
      </c>
      <c r="E261" s="1">
        <v>5737324.5</v>
      </c>
      <c r="F261" s="1">
        <v>5135894.5</v>
      </c>
      <c r="G261" s="1">
        <v>5437122.5</v>
      </c>
      <c r="H261" s="1">
        <v>3537850.5</v>
      </c>
      <c r="I261" s="1">
        <v>5339579</v>
      </c>
      <c r="J261" s="1">
        <v>5386893.5</v>
      </c>
      <c r="K261" s="1">
        <v>5335540</v>
      </c>
      <c r="L261" s="1">
        <v>5748032.5</v>
      </c>
      <c r="M261" s="1">
        <v>5498243</v>
      </c>
      <c r="N261" s="1">
        <v>5690695</v>
      </c>
      <c r="O261" s="1">
        <v>5677357.5</v>
      </c>
      <c r="P261" s="1">
        <v>2</v>
      </c>
      <c r="Q261" s="1">
        <v>1</v>
      </c>
      <c r="R261" s="1">
        <v>796.58630462775716</v>
      </c>
      <c r="S261" s="1">
        <v>7.5259367935088779</v>
      </c>
      <c r="T261" s="1" t="s">
        <v>433</v>
      </c>
      <c r="U261">
        <v>0.15576999999999999</v>
      </c>
      <c r="V261">
        <v>1.1190778476681738</v>
      </c>
      <c r="W261">
        <v>0.51990678194103868</v>
      </c>
      <c r="X261" s="1" t="s">
        <v>392</v>
      </c>
      <c r="Y261">
        <v>7</v>
      </c>
      <c r="Z261" s="1" t="s">
        <v>393</v>
      </c>
    </row>
    <row r="262" spans="1:26">
      <c r="A262" s="1" t="s">
        <v>492</v>
      </c>
      <c r="B262" s="1">
        <v>267407.28125</v>
      </c>
      <c r="C262" s="1">
        <v>276340.25</v>
      </c>
      <c r="D262" s="1">
        <v>305133.3125</v>
      </c>
      <c r="E262" s="1">
        <v>311627.21875</v>
      </c>
      <c r="F262" s="1">
        <v>280456.46875</v>
      </c>
      <c r="G262" s="1">
        <v>264599.0625</v>
      </c>
      <c r="H262" s="1">
        <v>373377.90625</v>
      </c>
      <c r="I262" s="1">
        <v>343334.4375</v>
      </c>
      <c r="J262" s="1">
        <v>368084.0625</v>
      </c>
      <c r="K262" s="1">
        <v>329840.25</v>
      </c>
      <c r="L262" s="1">
        <v>381461.46875</v>
      </c>
      <c r="M262" s="1">
        <v>323041.28125</v>
      </c>
      <c r="N262" s="1">
        <v>278392.59375</v>
      </c>
      <c r="O262" s="1">
        <v>363616.34375</v>
      </c>
      <c r="P262" s="1">
        <v>3</v>
      </c>
      <c r="Q262" s="1">
        <v>1</v>
      </c>
      <c r="R262" s="1">
        <v>796.58728482726838</v>
      </c>
      <c r="S262" s="1">
        <v>7.8375682551506367</v>
      </c>
      <c r="T262" s="1" t="s">
        <v>433</v>
      </c>
      <c r="U262">
        <v>0.19980999999999999</v>
      </c>
      <c r="V262">
        <v>1.4002806376029016</v>
      </c>
      <c r="W262">
        <v>0.66518448749378789</v>
      </c>
      <c r="X262" s="1" t="s">
        <v>392</v>
      </c>
      <c r="Y262">
        <v>7</v>
      </c>
      <c r="Z262" s="1" t="s">
        <v>393</v>
      </c>
    </row>
    <row r="263" spans="1:26">
      <c r="A263" s="1" t="s">
        <v>493</v>
      </c>
      <c r="B263" s="1">
        <v>879781.125</v>
      </c>
      <c r="C263" s="1">
        <v>896968.125</v>
      </c>
      <c r="D263" s="1">
        <v>800073.625</v>
      </c>
      <c r="E263" s="1">
        <v>814554.4375</v>
      </c>
      <c r="F263" s="1">
        <v>789765.125</v>
      </c>
      <c r="G263" s="1">
        <v>901111.875</v>
      </c>
      <c r="H263" s="1">
        <v>992788.625</v>
      </c>
      <c r="I263" s="1">
        <v>778009.1875</v>
      </c>
      <c r="J263" s="1">
        <v>794380.5</v>
      </c>
      <c r="K263" s="1">
        <v>863997.9375</v>
      </c>
      <c r="L263" s="1">
        <v>822588.3125</v>
      </c>
      <c r="M263" s="1">
        <v>803041.25</v>
      </c>
      <c r="N263" s="1">
        <v>836929.3125</v>
      </c>
      <c r="O263" s="1">
        <v>792859.25</v>
      </c>
      <c r="P263" s="1">
        <v>2</v>
      </c>
      <c r="Q263" s="1">
        <v>1</v>
      </c>
      <c r="R263" s="1">
        <v>800.61765296627016</v>
      </c>
      <c r="S263" s="1">
        <v>7.5723696094024033</v>
      </c>
      <c r="T263" s="1" t="s">
        <v>436</v>
      </c>
      <c r="U263">
        <v>-9.4007999999999994E-2</v>
      </c>
      <c r="V263">
        <v>1.0540835642542068</v>
      </c>
      <c r="W263">
        <v>0.48831712889861245</v>
      </c>
      <c r="X263" s="1" t="s">
        <v>392</v>
      </c>
      <c r="Y263">
        <v>7</v>
      </c>
      <c r="Z263" s="1" t="s">
        <v>393</v>
      </c>
    </row>
    <row r="264" spans="1:26">
      <c r="A264" s="1" t="s">
        <v>494</v>
      </c>
      <c r="B264" s="1">
        <v>150300.609375</v>
      </c>
      <c r="C264" s="1">
        <v>161042.484375</v>
      </c>
      <c r="D264" s="1">
        <v>168838.359375</v>
      </c>
      <c r="E264" s="1">
        <v>221340.625</v>
      </c>
      <c r="F264" s="1">
        <v>161004.1875</v>
      </c>
      <c r="G264" s="1">
        <v>138739.796875</v>
      </c>
      <c r="H264" s="1">
        <v>211480.46875</v>
      </c>
      <c r="I264" s="1">
        <v>179248.65625</v>
      </c>
      <c r="J264" s="1">
        <v>147415.015625</v>
      </c>
      <c r="K264" s="1">
        <v>165812.140625</v>
      </c>
      <c r="L264" s="1">
        <v>173608</v>
      </c>
      <c r="M264" s="1">
        <v>133498.4375</v>
      </c>
      <c r="N264" s="1">
        <v>132056.140625</v>
      </c>
      <c r="O264" s="1">
        <v>158881.65625</v>
      </c>
      <c r="P264" s="1">
        <v>3</v>
      </c>
      <c r="Q264" s="1">
        <v>1</v>
      </c>
      <c r="R264" s="1">
        <v>806.57095861780499</v>
      </c>
      <c r="S264" s="1">
        <v>7.2501084144249157</v>
      </c>
      <c r="T264" s="1" t="s">
        <v>438</v>
      </c>
      <c r="U264">
        <v>-0.15326000000000001</v>
      </c>
      <c r="V264">
        <v>0.62356904882212105</v>
      </c>
      <c r="W264">
        <v>0.30136887754098579</v>
      </c>
      <c r="X264" s="1" t="s">
        <v>392</v>
      </c>
      <c r="Y264">
        <v>7</v>
      </c>
      <c r="Z264" s="1" t="s">
        <v>393</v>
      </c>
    </row>
    <row r="265" spans="1:26">
      <c r="A265" s="1" t="s">
        <v>495</v>
      </c>
      <c r="B265" s="1">
        <v>352399.6875</v>
      </c>
      <c r="C265" s="1">
        <v>387752</v>
      </c>
      <c r="D265" s="1">
        <v>319899.6875</v>
      </c>
      <c r="E265" s="1">
        <v>380046.8125</v>
      </c>
      <c r="F265" s="1">
        <v>357556.53125</v>
      </c>
      <c r="G265" s="1">
        <v>349515.5625</v>
      </c>
      <c r="H265" s="1">
        <v>423717.6875</v>
      </c>
      <c r="I265" s="1">
        <v>351867.78125</v>
      </c>
      <c r="J265" s="1">
        <v>348890.9375</v>
      </c>
      <c r="K265" s="1">
        <v>365096.75</v>
      </c>
      <c r="L265" s="1">
        <v>390636.0625</v>
      </c>
      <c r="M265" s="1">
        <v>323721.1875</v>
      </c>
      <c r="N265" s="1">
        <v>381996.375</v>
      </c>
      <c r="O265" s="1">
        <v>355883.3125</v>
      </c>
      <c r="P265" s="1">
        <v>2</v>
      </c>
      <c r="Q265" s="1">
        <v>1</v>
      </c>
      <c r="R265" s="1">
        <v>806.57097368668235</v>
      </c>
      <c r="S265" s="1">
        <v>7.3775093937604623</v>
      </c>
      <c r="T265" s="1" t="s">
        <v>438</v>
      </c>
      <c r="U265">
        <v>-2.9936000000000001E-2</v>
      </c>
      <c r="V265">
        <v>0.18373880911341395</v>
      </c>
      <c r="W265">
        <v>9.2056846708692713E-2</v>
      </c>
      <c r="X265" s="1" t="s">
        <v>392</v>
      </c>
      <c r="Y265">
        <v>7</v>
      </c>
      <c r="Z265" s="1" t="s">
        <v>393</v>
      </c>
    </row>
    <row r="266" spans="1:26">
      <c r="A266" s="1" t="s">
        <v>496</v>
      </c>
      <c r="B266" s="1">
        <v>2961769</v>
      </c>
      <c r="C266" s="1">
        <v>3369303.5</v>
      </c>
      <c r="D266" s="1">
        <v>2852716</v>
      </c>
      <c r="E266" s="1">
        <v>3495303.5</v>
      </c>
      <c r="F266" s="1">
        <v>3199070</v>
      </c>
      <c r="G266" s="1">
        <v>3251891.5</v>
      </c>
      <c r="H266" s="1">
        <v>2876072</v>
      </c>
      <c r="I266" s="1">
        <v>3309109.5</v>
      </c>
      <c r="J266" s="1">
        <v>3476493.5</v>
      </c>
      <c r="K266" s="1">
        <v>3211495</v>
      </c>
      <c r="L266" s="1">
        <v>3528731.5</v>
      </c>
      <c r="M266" s="1">
        <v>3382824</v>
      </c>
      <c r="N266" s="1">
        <v>3810089</v>
      </c>
      <c r="O266" s="1">
        <v>3626096.5</v>
      </c>
      <c r="P266" s="1">
        <v>2</v>
      </c>
      <c r="Q266" s="1">
        <v>1</v>
      </c>
      <c r="R266" s="1">
        <v>812.52106042238586</v>
      </c>
      <c r="S266" s="1">
        <v>7.4909435788759744</v>
      </c>
      <c r="T266" s="1" t="s">
        <v>440</v>
      </c>
      <c r="U266">
        <v>0.14571000000000001</v>
      </c>
      <c r="V266">
        <v>1.7532306850535293</v>
      </c>
      <c r="W266">
        <v>0.86639722948983899</v>
      </c>
      <c r="X266" s="1" t="s">
        <v>392</v>
      </c>
      <c r="Y266">
        <v>8</v>
      </c>
      <c r="Z266" s="1" t="s">
        <v>393</v>
      </c>
    </row>
    <row r="267" spans="1:26">
      <c r="A267" s="1" t="s">
        <v>497</v>
      </c>
      <c r="B267" s="1">
        <v>18237734</v>
      </c>
      <c r="C267" s="1">
        <v>20404790</v>
      </c>
      <c r="D267" s="1">
        <v>17454198</v>
      </c>
      <c r="E267" s="1">
        <v>20641970</v>
      </c>
      <c r="F267" s="1">
        <v>20025714</v>
      </c>
      <c r="G267" s="1">
        <v>21447180</v>
      </c>
      <c r="H267" s="1">
        <v>12403051</v>
      </c>
      <c r="I267" s="1">
        <v>20974086</v>
      </c>
      <c r="J267" s="1">
        <v>20712428</v>
      </c>
      <c r="K267" s="1">
        <v>19725710</v>
      </c>
      <c r="L267" s="1">
        <v>21323792</v>
      </c>
      <c r="M267" s="1">
        <v>20918010</v>
      </c>
      <c r="N267" s="1">
        <v>22848850</v>
      </c>
      <c r="O267" s="1">
        <v>22427296</v>
      </c>
      <c r="P267" s="1">
        <v>4</v>
      </c>
      <c r="Q267" s="1">
        <v>1</v>
      </c>
      <c r="R267" s="1">
        <v>814.53672328819528</v>
      </c>
      <c r="S267" s="1">
        <v>7.4724700574815026</v>
      </c>
      <c r="T267" s="1" t="s">
        <v>442</v>
      </c>
      <c r="U267">
        <v>0.18931999999999999</v>
      </c>
      <c r="V267">
        <v>1.1306333178217802</v>
      </c>
      <c r="W267">
        <v>0.5246339417210758</v>
      </c>
      <c r="X267" s="1" t="s">
        <v>392</v>
      </c>
      <c r="Y267">
        <v>8</v>
      </c>
      <c r="Z267" s="1" t="s">
        <v>393</v>
      </c>
    </row>
    <row r="268" spans="1:26">
      <c r="A268" s="1" t="s">
        <v>498</v>
      </c>
      <c r="B268" s="1">
        <v>2332128</v>
      </c>
      <c r="C268" s="1">
        <v>2695683.5</v>
      </c>
      <c r="D268" s="1">
        <v>2260284.5</v>
      </c>
      <c r="E268" s="1">
        <v>2575280.5</v>
      </c>
      <c r="F268" s="1">
        <v>2576074.75</v>
      </c>
      <c r="G268" s="1">
        <v>2703840.25</v>
      </c>
      <c r="H268" s="1">
        <v>2698022.75</v>
      </c>
      <c r="I268" s="1">
        <v>2505773.25</v>
      </c>
      <c r="J268" s="1">
        <v>2608698.75</v>
      </c>
      <c r="K268" s="1">
        <v>2495640.5</v>
      </c>
      <c r="L268" s="1">
        <v>2780932.5</v>
      </c>
      <c r="M268" s="1">
        <v>2404541</v>
      </c>
      <c r="N268" s="1">
        <v>2849900</v>
      </c>
      <c r="O268" s="1">
        <v>2739700</v>
      </c>
      <c r="P268" s="1">
        <v>2</v>
      </c>
      <c r="Q268" s="1">
        <v>1</v>
      </c>
      <c r="R268" s="1">
        <v>818.57037177100437</v>
      </c>
      <c r="S268" s="1">
        <v>7.445112647317937</v>
      </c>
      <c r="T268" s="1" t="s">
        <v>447</v>
      </c>
      <c r="U268">
        <v>4.3321999999999999E-2</v>
      </c>
      <c r="V268">
        <v>0.37481106266154196</v>
      </c>
      <c r="W268">
        <v>0.18523981309892884</v>
      </c>
      <c r="X268" s="1" t="s">
        <v>392</v>
      </c>
      <c r="Y268">
        <v>8</v>
      </c>
      <c r="Z268" s="1" t="s">
        <v>393</v>
      </c>
    </row>
    <row r="269" spans="1:26">
      <c r="A269" s="1" t="s">
        <v>499</v>
      </c>
      <c r="B269" s="1">
        <v>533162.875</v>
      </c>
      <c r="C269" s="1">
        <v>560342.625</v>
      </c>
      <c r="D269" s="1">
        <v>534674.1875</v>
      </c>
      <c r="E269" s="1">
        <v>542388.375</v>
      </c>
      <c r="F269" s="1">
        <v>573562.4375</v>
      </c>
      <c r="G269" s="1">
        <v>576232.25</v>
      </c>
      <c r="H269" s="1">
        <v>694428.375</v>
      </c>
      <c r="I269" s="1">
        <v>552284.3125</v>
      </c>
      <c r="J269" s="1">
        <v>595904.6875</v>
      </c>
      <c r="K269" s="1">
        <v>491078.75</v>
      </c>
      <c r="L269" s="1">
        <v>584617.5</v>
      </c>
      <c r="M269" s="1">
        <v>576628.4375</v>
      </c>
      <c r="N269" s="1">
        <v>620477.3125</v>
      </c>
      <c r="O269" s="1">
        <v>622367.625</v>
      </c>
      <c r="P269" s="1">
        <v>2</v>
      </c>
      <c r="Q269" s="1">
        <v>1</v>
      </c>
      <c r="R269" s="1">
        <v>820.5829181318511</v>
      </c>
      <c r="S269" s="1">
        <v>7.4144400187747292</v>
      </c>
      <c r="T269" s="1" t="s">
        <v>449</v>
      </c>
      <c r="U269">
        <v>1.0229E-2</v>
      </c>
      <c r="V269">
        <v>6.2973851160359529E-2</v>
      </c>
      <c r="W269">
        <v>2.9062995990738867E-2</v>
      </c>
      <c r="X269" s="1" t="s">
        <v>392</v>
      </c>
      <c r="Y269">
        <v>8</v>
      </c>
      <c r="Z269" s="1" t="s">
        <v>393</v>
      </c>
    </row>
    <row r="270" spans="1:26">
      <c r="A270" s="1" t="s">
        <v>500</v>
      </c>
      <c r="B270" s="1">
        <v>6657238</v>
      </c>
      <c r="C270" s="1">
        <v>8109385</v>
      </c>
      <c r="D270" s="1">
        <v>6873631</v>
      </c>
      <c r="E270" s="1">
        <v>8972840</v>
      </c>
      <c r="F270" s="1">
        <v>7689801</v>
      </c>
      <c r="G270" s="1">
        <v>7221694</v>
      </c>
      <c r="H270" s="1">
        <v>7430859</v>
      </c>
      <c r="I270" s="1">
        <v>7637333.5</v>
      </c>
      <c r="J270" s="1">
        <v>8383176</v>
      </c>
      <c r="K270" s="1">
        <v>7204692</v>
      </c>
      <c r="L270" s="1">
        <v>8284229</v>
      </c>
      <c r="M270" s="1">
        <v>7644544.5</v>
      </c>
      <c r="N270" s="1">
        <v>8180199</v>
      </c>
      <c r="O270" s="1">
        <v>9118040</v>
      </c>
      <c r="P270" s="1">
        <v>2</v>
      </c>
      <c r="Q270" s="1">
        <v>1</v>
      </c>
      <c r="R270" s="1">
        <v>836.52515463470468</v>
      </c>
      <c r="S270" s="1">
        <v>7.2546032660259501</v>
      </c>
      <c r="T270" s="1" t="s">
        <v>453</v>
      </c>
      <c r="U270">
        <v>9.2251E-2</v>
      </c>
      <c r="V270">
        <v>0.70357615149622355</v>
      </c>
      <c r="W270">
        <v>0.33844285697196708</v>
      </c>
      <c r="X270" s="1" t="s">
        <v>392</v>
      </c>
      <c r="Y270">
        <v>8</v>
      </c>
      <c r="Z270" s="1" t="s">
        <v>393</v>
      </c>
    </row>
    <row r="271" spans="1:26">
      <c r="A271" s="1" t="s">
        <v>501</v>
      </c>
      <c r="B271" s="1">
        <v>7086190.5</v>
      </c>
      <c r="C271" s="1">
        <v>8453407</v>
      </c>
      <c r="D271" s="1">
        <v>8259121</v>
      </c>
      <c r="E271" s="1">
        <v>9451774</v>
      </c>
      <c r="F271" s="1">
        <v>8846020</v>
      </c>
      <c r="G271" s="1">
        <v>8167407</v>
      </c>
      <c r="H271" s="1">
        <v>8006753.5</v>
      </c>
      <c r="I271" s="1">
        <v>7905852.5</v>
      </c>
      <c r="J271" s="1">
        <v>8700654</v>
      </c>
      <c r="K271" s="1">
        <v>7768415</v>
      </c>
      <c r="L271" s="1">
        <v>9207110</v>
      </c>
      <c r="M271" s="1">
        <v>7744815.5</v>
      </c>
      <c r="N271" s="1">
        <v>8834410</v>
      </c>
      <c r="O271" s="1">
        <v>9250719</v>
      </c>
      <c r="P271" s="1">
        <v>4</v>
      </c>
      <c r="Q271" s="1">
        <v>1</v>
      </c>
      <c r="R271" s="1">
        <v>840.55570788016746</v>
      </c>
      <c r="S271" s="1">
        <v>7.3038244024759305</v>
      </c>
      <c r="T271" s="1" t="s">
        <v>455</v>
      </c>
      <c r="U271">
        <v>2.7983999999999998E-2</v>
      </c>
      <c r="V271">
        <v>0.1782245328165365</v>
      </c>
      <c r="W271">
        <v>8.9898770786248819E-2</v>
      </c>
      <c r="X271" s="1" t="s">
        <v>392</v>
      </c>
      <c r="Y271">
        <v>8</v>
      </c>
      <c r="Z271" s="1" t="s">
        <v>393</v>
      </c>
    </row>
    <row r="272" spans="1:26">
      <c r="A272" s="1" t="s">
        <v>502</v>
      </c>
      <c r="B272" s="1">
        <v>81389.8359375</v>
      </c>
      <c r="C272" s="1">
        <v>52828.44921875</v>
      </c>
      <c r="D272" s="1">
        <v>98760.9921875</v>
      </c>
      <c r="E272" s="1">
        <v>81692.2890625</v>
      </c>
      <c r="F272" s="1">
        <v>100627.796875</v>
      </c>
      <c r="G272" s="1">
        <v>98834.15625</v>
      </c>
      <c r="H272" s="1">
        <v>105573.7265625</v>
      </c>
      <c r="I272" s="1">
        <v>70388.9375</v>
      </c>
      <c r="J272" s="1">
        <v>70054.7265625</v>
      </c>
      <c r="K272" s="1">
        <v>60535.9609375</v>
      </c>
      <c r="L272" s="1">
        <v>104710.0703125</v>
      </c>
      <c r="M272" s="1">
        <v>83630.1171875</v>
      </c>
      <c r="N272" s="1">
        <v>64568.125</v>
      </c>
      <c r="O272" s="1">
        <v>98242.84375</v>
      </c>
      <c r="P272" s="1">
        <v>2</v>
      </c>
      <c r="Q272" s="1">
        <v>1</v>
      </c>
      <c r="R272" s="1">
        <v>846.60258587456292</v>
      </c>
      <c r="S272" s="1">
        <v>7.313150275529436</v>
      </c>
      <c r="T272" s="1" t="s">
        <v>503</v>
      </c>
      <c r="U272">
        <v>-0.16658000000000001</v>
      </c>
      <c r="V272">
        <v>0.43064950311748107</v>
      </c>
      <c r="W272">
        <v>0.21507617086527986</v>
      </c>
      <c r="X272" s="1" t="s">
        <v>392</v>
      </c>
      <c r="Y272">
        <v>8</v>
      </c>
      <c r="Z272" s="1" t="s">
        <v>393</v>
      </c>
    </row>
    <row r="273" spans="1:26">
      <c r="A273" s="1" t="s">
        <v>504</v>
      </c>
      <c r="B273" s="1">
        <v>318546.875</v>
      </c>
      <c r="C273" s="1">
        <v>467043.09375</v>
      </c>
      <c r="D273" s="1">
        <v>392765.125</v>
      </c>
      <c r="E273" s="1">
        <v>417404.1875</v>
      </c>
      <c r="F273" s="1">
        <v>378509.09375</v>
      </c>
      <c r="G273" s="1">
        <v>442711.3125</v>
      </c>
      <c r="H273" s="1"/>
      <c r="I273" s="1">
        <v>352776.25</v>
      </c>
      <c r="J273" s="1">
        <v>510752.8125</v>
      </c>
      <c r="K273" s="1">
        <v>291892.3125</v>
      </c>
      <c r="L273" s="1">
        <v>425517.84375</v>
      </c>
      <c r="M273" s="1">
        <v>404983.71875</v>
      </c>
      <c r="N273" s="1">
        <v>609757.0625</v>
      </c>
      <c r="O273" s="1">
        <v>528190.125</v>
      </c>
      <c r="P273" s="1">
        <v>2</v>
      </c>
      <c r="Q273" s="1">
        <v>1</v>
      </c>
      <c r="R273" s="1">
        <v>719.48845370084609</v>
      </c>
      <c r="S273" s="1">
        <v>4.303734795099901</v>
      </c>
      <c r="T273" s="1" t="s">
        <v>505</v>
      </c>
      <c r="U273">
        <v>0.3357</v>
      </c>
      <c r="V273">
        <v>0.60497081146662679</v>
      </c>
      <c r="W273">
        <v>0.29199574642274495</v>
      </c>
      <c r="X273" s="1" t="s">
        <v>506</v>
      </c>
      <c r="Y273">
        <v>3</v>
      </c>
      <c r="Z273" s="1" t="s">
        <v>507</v>
      </c>
    </row>
    <row r="274" spans="1:26">
      <c r="A274" s="1" t="s">
        <v>508</v>
      </c>
      <c r="B274" s="1">
        <v>8796978</v>
      </c>
      <c r="C274" s="1">
        <v>10142063</v>
      </c>
      <c r="D274" s="1">
        <v>9316827</v>
      </c>
      <c r="E274" s="1">
        <v>10298307</v>
      </c>
      <c r="F274" s="1">
        <v>9562885</v>
      </c>
      <c r="G274" s="1">
        <v>15075200</v>
      </c>
      <c r="H274" s="1"/>
      <c r="I274" s="1">
        <v>8532806</v>
      </c>
      <c r="J274" s="1">
        <v>11583553</v>
      </c>
      <c r="K274" s="1">
        <v>8406622</v>
      </c>
      <c r="L274" s="1">
        <v>11299193</v>
      </c>
      <c r="M274" s="1">
        <v>8283510</v>
      </c>
      <c r="N274" s="1">
        <v>14149951</v>
      </c>
      <c r="O274" s="1">
        <v>12669884</v>
      </c>
      <c r="P274" s="1">
        <v>4</v>
      </c>
      <c r="Q274" s="1">
        <v>1</v>
      </c>
      <c r="R274" s="1">
        <v>721.50438031519695</v>
      </c>
      <c r="S274" s="1">
        <v>4.2942540556181079</v>
      </c>
      <c r="T274" s="1" t="s">
        <v>509</v>
      </c>
      <c r="U274">
        <v>0.20837</v>
      </c>
      <c r="V274">
        <v>0.4548413856665523</v>
      </c>
      <c r="W274">
        <v>0.22886100718365837</v>
      </c>
      <c r="X274" s="1" t="s">
        <v>506</v>
      </c>
      <c r="Y274">
        <v>3</v>
      </c>
      <c r="Z274" s="1" t="s">
        <v>507</v>
      </c>
    </row>
    <row r="275" spans="1:26">
      <c r="A275" s="1" t="s">
        <v>510</v>
      </c>
      <c r="B275" s="1">
        <v>2204334.5</v>
      </c>
      <c r="C275" s="1">
        <v>2521436.25</v>
      </c>
      <c r="D275" s="1">
        <v>1956801.875</v>
      </c>
      <c r="E275" s="1">
        <v>2133432.25</v>
      </c>
      <c r="F275" s="1">
        <v>2519630.5</v>
      </c>
      <c r="G275" s="1">
        <v>2975712.5</v>
      </c>
      <c r="H275" s="1">
        <v>16409909</v>
      </c>
      <c r="I275" s="1">
        <v>2645563.5</v>
      </c>
      <c r="J275" s="1">
        <v>3178938.75</v>
      </c>
      <c r="K275" s="1">
        <v>2835225.75</v>
      </c>
      <c r="L275" s="1">
        <v>2675577</v>
      </c>
      <c r="M275" s="1">
        <v>2468058.5</v>
      </c>
      <c r="N275" s="1">
        <v>3050859</v>
      </c>
      <c r="O275" s="1">
        <v>3291095</v>
      </c>
      <c r="P275" s="1">
        <v>2</v>
      </c>
      <c r="Q275" s="1">
        <v>1</v>
      </c>
      <c r="R275" s="1">
        <v>773.53515103616257</v>
      </c>
      <c r="S275" s="1">
        <v>4.7491080356894342</v>
      </c>
      <c r="T275" s="1" t="s">
        <v>511</v>
      </c>
      <c r="U275">
        <v>-0.60879000000000005</v>
      </c>
      <c r="V275">
        <v>0.11254024436960737</v>
      </c>
      <c r="W275">
        <v>5.6307672893983328E-2</v>
      </c>
      <c r="X275" s="1" t="s">
        <v>506</v>
      </c>
      <c r="Y275">
        <v>5</v>
      </c>
      <c r="Z275" s="1" t="s">
        <v>507</v>
      </c>
    </row>
    <row r="276" spans="1:26">
      <c r="A276" s="1" t="s">
        <v>512</v>
      </c>
      <c r="B276" s="1">
        <v>1649122.25</v>
      </c>
      <c r="C276" s="1">
        <v>1765195.5</v>
      </c>
      <c r="D276" s="1">
        <v>1459607</v>
      </c>
      <c r="E276" s="1">
        <v>1707888.75</v>
      </c>
      <c r="F276" s="1">
        <v>1879030.875</v>
      </c>
      <c r="G276" s="1">
        <v>2244227.5</v>
      </c>
      <c r="H276" s="1">
        <v>11942275</v>
      </c>
      <c r="I276" s="1">
        <v>1917199.25</v>
      </c>
      <c r="J276" s="1">
        <v>2089546.875</v>
      </c>
      <c r="K276" s="1">
        <v>1882673.75</v>
      </c>
      <c r="L276" s="1">
        <v>1883909.75</v>
      </c>
      <c r="M276" s="1">
        <v>1828235.25</v>
      </c>
      <c r="N276" s="1">
        <v>2008149.875</v>
      </c>
      <c r="O276" s="1">
        <v>2254699.5</v>
      </c>
      <c r="P276" s="1">
        <v>3</v>
      </c>
      <c r="Q276" s="1">
        <v>1</v>
      </c>
      <c r="R276" s="1">
        <v>775.55086530153289</v>
      </c>
      <c r="S276" s="1">
        <v>4.746015937291328</v>
      </c>
      <c r="T276" s="1" t="s">
        <v>513</v>
      </c>
      <c r="U276">
        <v>-0.70796000000000003</v>
      </c>
      <c r="V276">
        <v>0.24266471594193786</v>
      </c>
      <c r="W276">
        <v>0.11903214629019046</v>
      </c>
      <c r="X276" s="1" t="s">
        <v>506</v>
      </c>
      <c r="Y276">
        <v>5</v>
      </c>
      <c r="Z276" s="1" t="s">
        <v>507</v>
      </c>
    </row>
    <row r="277" spans="1:26">
      <c r="A277" s="1" t="s">
        <v>514</v>
      </c>
      <c r="B277" s="1">
        <v>701146.5625</v>
      </c>
      <c r="C277" s="1">
        <v>755758.9375</v>
      </c>
      <c r="D277" s="1">
        <v>310242.28125</v>
      </c>
      <c r="E277" s="1">
        <v>588473.3125</v>
      </c>
      <c r="F277" s="1">
        <v>836082.8125</v>
      </c>
      <c r="G277" s="1">
        <v>753155.8125</v>
      </c>
      <c r="H277" s="1">
        <v>3975590</v>
      </c>
      <c r="I277" s="1">
        <v>798524.9375</v>
      </c>
      <c r="J277" s="1">
        <v>800843.875</v>
      </c>
      <c r="K277" s="1">
        <v>760024.5625</v>
      </c>
      <c r="L277" s="1">
        <v>810327</v>
      </c>
      <c r="M277" s="1">
        <v>740223.875</v>
      </c>
      <c r="N277" s="1">
        <v>913861.375</v>
      </c>
      <c r="O277" s="1">
        <v>965479.125</v>
      </c>
      <c r="P277" s="1">
        <v>2</v>
      </c>
      <c r="Q277" s="1">
        <v>1</v>
      </c>
      <c r="R277" s="1">
        <v>795.51927775247373</v>
      </c>
      <c r="S277" s="1">
        <v>4.5822821701312462</v>
      </c>
      <c r="T277" s="1" t="s">
        <v>515</v>
      </c>
      <c r="U277">
        <v>-0.45219999999999999</v>
      </c>
      <c r="V277">
        <v>1.0029874726080969E-2</v>
      </c>
      <c r="W277">
        <v>5.2210775028050261E-3</v>
      </c>
      <c r="X277" s="1" t="s">
        <v>506</v>
      </c>
      <c r="Y277">
        <v>6</v>
      </c>
      <c r="Z277" s="1" t="s">
        <v>507</v>
      </c>
    </row>
    <row r="278" spans="1:26">
      <c r="A278" s="1" t="s">
        <v>516</v>
      </c>
      <c r="B278" s="1">
        <v>425987.53125</v>
      </c>
      <c r="C278" s="1">
        <v>665098.6875</v>
      </c>
      <c r="D278" s="1">
        <v>264777.34375</v>
      </c>
      <c r="E278" s="1">
        <v>624884.5625</v>
      </c>
      <c r="F278" s="1">
        <v>703910.6875</v>
      </c>
      <c r="G278" s="1">
        <v>470644.03125</v>
      </c>
      <c r="H278" s="1">
        <v>3046661.75</v>
      </c>
      <c r="I278" s="1">
        <v>621483.6875</v>
      </c>
      <c r="J278" s="1">
        <v>587491.5</v>
      </c>
      <c r="K278" s="1">
        <v>519238.4375</v>
      </c>
      <c r="L278" s="1">
        <v>608700.25</v>
      </c>
      <c r="M278" s="1">
        <v>524936.1875</v>
      </c>
      <c r="N278" s="1">
        <v>547376</v>
      </c>
      <c r="O278" s="1">
        <v>735354.4375</v>
      </c>
      <c r="P278" s="1">
        <v>2</v>
      </c>
      <c r="Q278" s="1">
        <v>1</v>
      </c>
      <c r="R278" s="1">
        <v>819.52005700880989</v>
      </c>
      <c r="S278" s="1">
        <v>4.5232901149566871</v>
      </c>
      <c r="T278" s="1" t="s">
        <v>517</v>
      </c>
      <c r="U278">
        <v>-0.58150000000000002</v>
      </c>
      <c r="V278">
        <v>0.1243831951422007</v>
      </c>
      <c r="W278">
        <v>6.2246469372458597E-2</v>
      </c>
      <c r="X278" s="1" t="s">
        <v>506</v>
      </c>
      <c r="Y278">
        <v>7</v>
      </c>
      <c r="Z278" s="1" t="s">
        <v>507</v>
      </c>
    </row>
    <row r="279" spans="1:26">
      <c r="A279" s="1" t="s">
        <v>518</v>
      </c>
      <c r="B279" s="1">
        <v>561029.875</v>
      </c>
      <c r="C279" s="1">
        <v>799320.5</v>
      </c>
      <c r="D279" s="1">
        <v>447832.5625</v>
      </c>
      <c r="E279" s="1">
        <v>1012783</v>
      </c>
      <c r="F279" s="1">
        <v>826358.3125</v>
      </c>
      <c r="G279" s="1">
        <v>768427.5</v>
      </c>
      <c r="H279" s="1">
        <v>3935561.75</v>
      </c>
      <c r="I279" s="1">
        <v>781408.5</v>
      </c>
      <c r="J279" s="1">
        <v>771856.5</v>
      </c>
      <c r="K279" s="1">
        <v>817411.4375</v>
      </c>
      <c r="L279" s="1">
        <v>787862.1875</v>
      </c>
      <c r="M279" s="1">
        <v>845676.5625</v>
      </c>
      <c r="N279" s="1">
        <v>772626.1875</v>
      </c>
      <c r="O279" s="1">
        <v>840148.3125</v>
      </c>
      <c r="P279" s="1">
        <v>4</v>
      </c>
      <c r="Q279" s="1">
        <v>1</v>
      </c>
      <c r="R279" s="1">
        <v>821.53532041008202</v>
      </c>
      <c r="S279" s="1">
        <v>4.5120401030799711</v>
      </c>
      <c r="T279" s="1" t="s">
        <v>519</v>
      </c>
      <c r="U279">
        <v>-0.57221</v>
      </c>
      <c r="V279">
        <v>0.18820388194018964</v>
      </c>
      <c r="W279">
        <v>9.4608930425992568E-2</v>
      </c>
      <c r="X279" s="1" t="s">
        <v>506</v>
      </c>
      <c r="Y279">
        <v>7</v>
      </c>
      <c r="Z279" s="1" t="s">
        <v>507</v>
      </c>
    </row>
    <row r="280" spans="1:26">
      <c r="A280" s="1" t="s">
        <v>520</v>
      </c>
      <c r="B280" s="1"/>
      <c r="C280" s="1">
        <v>120742.09375</v>
      </c>
      <c r="D280" s="1"/>
      <c r="E280" s="1">
        <v>89208.140625</v>
      </c>
      <c r="F280" s="1">
        <v>127550.40625</v>
      </c>
      <c r="G280" s="1">
        <v>84362.859375</v>
      </c>
      <c r="H280" s="1">
        <v>382518.0625</v>
      </c>
      <c r="I280" s="1">
        <v>106885.7265625</v>
      </c>
      <c r="J280" s="1">
        <v>100365.6875</v>
      </c>
      <c r="K280" s="1">
        <v>81812.484375</v>
      </c>
      <c r="L280" s="1">
        <v>88469.265625</v>
      </c>
      <c r="M280" s="1">
        <v>116312.0625</v>
      </c>
      <c r="N280" s="1">
        <v>75159.953125</v>
      </c>
      <c r="O280" s="1">
        <v>113996.7734375</v>
      </c>
      <c r="P280" s="1">
        <v>4</v>
      </c>
      <c r="Q280" s="1">
        <v>1</v>
      </c>
      <c r="R280" s="1">
        <v>841.50464966245238</v>
      </c>
      <c r="S280" s="1">
        <v>4.4214103592272771</v>
      </c>
      <c r="T280" s="1" t="s">
        <v>521</v>
      </c>
      <c r="U280">
        <v>-0.28893000000000002</v>
      </c>
      <c r="V280">
        <v>0.27633092753851679</v>
      </c>
      <c r="W280">
        <v>0.13812521656713472</v>
      </c>
      <c r="X280" s="1" t="s">
        <v>506</v>
      </c>
      <c r="Y280">
        <v>8</v>
      </c>
      <c r="Z280" s="1" t="s">
        <v>507</v>
      </c>
    </row>
    <row r="281" spans="1:26">
      <c r="A281" s="1" t="s">
        <v>522</v>
      </c>
      <c r="B281" s="1">
        <v>63537.2109375</v>
      </c>
      <c r="C281" s="1">
        <v>106751.53125</v>
      </c>
      <c r="D281" s="1"/>
      <c r="E281" s="1">
        <v>67986.578125</v>
      </c>
      <c r="F281" s="1">
        <v>93928.015625</v>
      </c>
      <c r="G281" s="1">
        <v>123025.8671875</v>
      </c>
      <c r="H281" s="1">
        <v>478035.84375</v>
      </c>
      <c r="I281" s="1">
        <v>98911.1640625</v>
      </c>
      <c r="J281" s="1">
        <v>146582.40625</v>
      </c>
      <c r="K281" s="1">
        <v>129412.890625</v>
      </c>
      <c r="L281" s="1">
        <v>105237.8671875</v>
      </c>
      <c r="M281" s="1">
        <v>145048.53125</v>
      </c>
      <c r="N281" s="1">
        <v>79100.7734375</v>
      </c>
      <c r="O281" s="1">
        <v>117667.2421875</v>
      </c>
      <c r="P281" s="1">
        <v>2</v>
      </c>
      <c r="Q281" s="1">
        <v>1</v>
      </c>
      <c r="R281" s="1">
        <v>865.50481670119837</v>
      </c>
      <c r="S281" s="1">
        <v>4.3555101591976921</v>
      </c>
      <c r="T281" s="1" t="s">
        <v>523</v>
      </c>
      <c r="U281">
        <v>-0.20272999999999999</v>
      </c>
      <c r="V281">
        <v>0.31727745227785503</v>
      </c>
      <c r="W281">
        <v>0.158152691685292</v>
      </c>
      <c r="X281" s="1" t="s">
        <v>506</v>
      </c>
      <c r="Y281">
        <v>8</v>
      </c>
      <c r="Z281" s="1" t="s">
        <v>507</v>
      </c>
    </row>
    <row r="282" spans="1:26">
      <c r="A282" s="1" t="s">
        <v>524</v>
      </c>
      <c r="B282" s="1">
        <v>680411.375</v>
      </c>
      <c r="C282" s="1">
        <v>798413.4375</v>
      </c>
      <c r="D282" s="1">
        <v>667561.375</v>
      </c>
      <c r="E282" s="1">
        <v>891103.0625</v>
      </c>
      <c r="F282" s="1">
        <v>759918.5625</v>
      </c>
      <c r="G282" s="1">
        <v>662201.25</v>
      </c>
      <c r="H282" s="1">
        <v>649702.875</v>
      </c>
      <c r="I282" s="1">
        <v>614928.625</v>
      </c>
      <c r="J282" s="1">
        <v>629646.8125</v>
      </c>
      <c r="K282" s="1">
        <v>635265.125</v>
      </c>
      <c r="L282" s="1">
        <v>929178.1875</v>
      </c>
      <c r="M282" s="1">
        <v>513563.9375</v>
      </c>
      <c r="N282" s="1">
        <v>751430.6875</v>
      </c>
      <c r="O282" s="1">
        <v>834975.4375</v>
      </c>
      <c r="P282" s="1">
        <v>2</v>
      </c>
      <c r="Q282" s="1">
        <v>1</v>
      </c>
      <c r="R282" s="1">
        <v>733.55215331676709</v>
      </c>
      <c r="S282" s="1">
        <v>11.591934975755105</v>
      </c>
      <c r="T282" s="1" t="s">
        <v>525</v>
      </c>
      <c r="U282">
        <v>-5.7702999999999997E-2</v>
      </c>
      <c r="V282">
        <v>0.24165593659802351</v>
      </c>
      <c r="W282">
        <v>0.11870095504727575</v>
      </c>
      <c r="X282" s="1" t="s">
        <v>526</v>
      </c>
      <c r="Y282">
        <v>3</v>
      </c>
      <c r="Z282" s="1" t="s">
        <v>527</v>
      </c>
    </row>
    <row r="283" spans="1:26">
      <c r="A283" s="1" t="s">
        <v>528</v>
      </c>
      <c r="B283" s="1">
        <v>365455.65625</v>
      </c>
      <c r="C283" s="1">
        <v>468838</v>
      </c>
      <c r="D283" s="1">
        <v>200313.890625</v>
      </c>
      <c r="E283" s="1">
        <v>386890.9375</v>
      </c>
      <c r="F283" s="1">
        <v>376866.34375</v>
      </c>
      <c r="G283" s="1">
        <v>342948.34375</v>
      </c>
      <c r="H283" s="1">
        <v>285902.6875</v>
      </c>
      <c r="I283" s="1">
        <v>371290.1875</v>
      </c>
      <c r="J283" s="1">
        <v>481766.5</v>
      </c>
      <c r="K283" s="1">
        <v>386872.25</v>
      </c>
      <c r="L283" s="1">
        <v>405920.28125</v>
      </c>
      <c r="M283" s="1">
        <v>337237.78125</v>
      </c>
      <c r="N283" s="1">
        <v>409514.53125</v>
      </c>
      <c r="O283" s="1">
        <v>405532.9375</v>
      </c>
      <c r="P283" s="1">
        <v>2</v>
      </c>
      <c r="Q283" s="1">
        <v>1</v>
      </c>
      <c r="R283" s="1">
        <v>759.56767838941084</v>
      </c>
      <c r="S283" s="1">
        <v>11.509036662431237</v>
      </c>
      <c r="T283" s="1" t="s">
        <v>529</v>
      </c>
      <c r="U283">
        <v>0.20516000000000001</v>
      </c>
      <c r="V283">
        <v>0.79830252426077231</v>
      </c>
      <c r="W283">
        <v>0.37602748798300362</v>
      </c>
      <c r="X283" s="1" t="s">
        <v>526</v>
      </c>
      <c r="Y283">
        <v>4</v>
      </c>
      <c r="Z283" s="1" t="s">
        <v>527</v>
      </c>
    </row>
    <row r="284" spans="1:26">
      <c r="A284" s="1" t="s">
        <v>530</v>
      </c>
      <c r="B284" s="1">
        <v>9616989</v>
      </c>
      <c r="C284" s="1">
        <v>9901646</v>
      </c>
      <c r="D284" s="1">
        <v>8372543</v>
      </c>
      <c r="E284" s="1">
        <v>10271649</v>
      </c>
      <c r="F284" s="1">
        <v>9326371</v>
      </c>
      <c r="G284" s="1">
        <v>9428662</v>
      </c>
      <c r="H284" s="1">
        <v>10564201</v>
      </c>
      <c r="I284" s="1">
        <v>7362231.5</v>
      </c>
      <c r="J284" s="1">
        <v>9863222</v>
      </c>
      <c r="K284" s="1">
        <v>8555965</v>
      </c>
      <c r="L284" s="1">
        <v>9381240</v>
      </c>
      <c r="M284" s="1">
        <v>6877242.5</v>
      </c>
      <c r="N284" s="1">
        <v>8637426</v>
      </c>
      <c r="O284" s="1">
        <v>10990811</v>
      </c>
      <c r="P284" s="1">
        <v>4</v>
      </c>
      <c r="Q284" s="1">
        <v>1</v>
      </c>
      <c r="R284" s="1">
        <v>761.58323625936077</v>
      </c>
      <c r="S284" s="1">
        <v>11.493477533005882</v>
      </c>
      <c r="T284" s="1" t="s">
        <v>531</v>
      </c>
      <c r="U284">
        <v>-0.12998000000000001</v>
      </c>
      <c r="V284">
        <v>0.76674999045889969</v>
      </c>
      <c r="W284">
        <v>0.36400384682434073</v>
      </c>
      <c r="X284" s="1" t="s">
        <v>526</v>
      </c>
      <c r="Y284">
        <v>4</v>
      </c>
      <c r="Z284" s="1" t="s">
        <v>527</v>
      </c>
    </row>
    <row r="285" spans="1:26">
      <c r="A285" s="1" t="s">
        <v>532</v>
      </c>
      <c r="B285" s="1">
        <v>607499.25</v>
      </c>
      <c r="C285" s="1">
        <v>725228.5625</v>
      </c>
      <c r="D285" s="1">
        <v>677221.625</v>
      </c>
      <c r="E285" s="1">
        <v>796069.875</v>
      </c>
      <c r="F285" s="1">
        <v>581586</v>
      </c>
      <c r="G285" s="1">
        <v>679458.5</v>
      </c>
      <c r="H285" s="1">
        <v>826195.5</v>
      </c>
      <c r="I285" s="1">
        <v>508235.3125</v>
      </c>
      <c r="J285" s="1">
        <v>814968.375</v>
      </c>
      <c r="K285" s="1">
        <v>625252.5625</v>
      </c>
      <c r="L285" s="1">
        <v>845702</v>
      </c>
      <c r="M285" s="1">
        <v>494661.875</v>
      </c>
      <c r="N285" s="1">
        <v>635622.3125</v>
      </c>
      <c r="O285" s="1">
        <v>1059713.25</v>
      </c>
      <c r="P285" s="1">
        <v>3</v>
      </c>
      <c r="Q285" s="1">
        <v>1</v>
      </c>
      <c r="R285" s="1">
        <v>775.59878583677619</v>
      </c>
      <c r="S285" s="1">
        <v>11.416389512371147</v>
      </c>
      <c r="T285" s="1" t="s">
        <v>533</v>
      </c>
      <c r="U285">
        <v>2.6553E-2</v>
      </c>
      <c r="V285">
        <v>2.5907606085784463E-2</v>
      </c>
      <c r="W285">
        <v>1.0576881585254853E-2</v>
      </c>
      <c r="X285" s="1" t="s">
        <v>526</v>
      </c>
      <c r="Y285">
        <v>4</v>
      </c>
      <c r="Z285" s="1" t="s">
        <v>527</v>
      </c>
    </row>
    <row r="286" spans="1:26">
      <c r="A286" s="1" t="s">
        <v>534</v>
      </c>
      <c r="B286" s="1">
        <v>6937678</v>
      </c>
      <c r="C286" s="1">
        <v>8633844</v>
      </c>
      <c r="D286" s="1">
        <v>4810351</v>
      </c>
      <c r="E286" s="1">
        <v>8039078.5</v>
      </c>
      <c r="F286" s="1">
        <v>7398562</v>
      </c>
      <c r="G286" s="1">
        <v>7672619.5</v>
      </c>
      <c r="H286" s="1">
        <v>5840944</v>
      </c>
      <c r="I286" s="1">
        <v>7490136</v>
      </c>
      <c r="J286" s="1">
        <v>8509083</v>
      </c>
      <c r="K286" s="1">
        <v>7072081</v>
      </c>
      <c r="L286" s="1">
        <v>8933030</v>
      </c>
      <c r="M286" s="1">
        <v>6664373</v>
      </c>
      <c r="N286" s="1">
        <v>9489469</v>
      </c>
      <c r="O286" s="1">
        <v>9798363</v>
      </c>
      <c r="P286" s="1">
        <v>2</v>
      </c>
      <c r="Q286" s="1">
        <v>1</v>
      </c>
      <c r="R286" s="1">
        <v>787.59887369484295</v>
      </c>
      <c r="S286" s="1">
        <v>11.391118318162576</v>
      </c>
      <c r="T286" s="1" t="s">
        <v>535</v>
      </c>
      <c r="U286">
        <v>0.23241999999999999</v>
      </c>
      <c r="V286">
        <v>0.98657287292930396</v>
      </c>
      <c r="W286">
        <v>0.45953287442348922</v>
      </c>
      <c r="X286" s="1" t="s">
        <v>526</v>
      </c>
      <c r="Y286">
        <v>5</v>
      </c>
      <c r="Z286" s="1" t="s">
        <v>527</v>
      </c>
    </row>
    <row r="287" spans="1:26">
      <c r="A287" s="1" t="s">
        <v>536</v>
      </c>
      <c r="B287" s="1">
        <v>68899288</v>
      </c>
      <c r="C287" s="1">
        <v>73916144</v>
      </c>
      <c r="D287" s="1">
        <v>50683140</v>
      </c>
      <c r="E287" s="1">
        <v>73389992</v>
      </c>
      <c r="F287" s="1">
        <v>56310984</v>
      </c>
      <c r="G287" s="1">
        <v>71955752</v>
      </c>
      <c r="H287" s="1">
        <v>80767704</v>
      </c>
      <c r="I287" s="1">
        <v>62256520</v>
      </c>
      <c r="J287" s="1">
        <v>73913024</v>
      </c>
      <c r="K287" s="1">
        <v>69230936</v>
      </c>
      <c r="L287" s="1">
        <v>82789576</v>
      </c>
      <c r="M287" s="1">
        <v>50373204</v>
      </c>
      <c r="N287" s="1">
        <v>71035576</v>
      </c>
      <c r="O287" s="1">
        <v>105613368</v>
      </c>
      <c r="P287" s="1">
        <v>5</v>
      </c>
      <c r="Q287" s="1">
        <v>1</v>
      </c>
      <c r="R287" s="1">
        <v>789.61404241860657</v>
      </c>
      <c r="S287" s="1">
        <v>11.387779029284344</v>
      </c>
      <c r="T287" s="1" t="s">
        <v>537</v>
      </c>
      <c r="U287">
        <v>0.11444</v>
      </c>
      <c r="V287">
        <v>0.26811321286419021</v>
      </c>
      <c r="W287">
        <v>0.13322841197704002</v>
      </c>
      <c r="X287" s="1" t="s">
        <v>526</v>
      </c>
      <c r="Y287">
        <v>5</v>
      </c>
      <c r="Z287" s="1" t="s">
        <v>527</v>
      </c>
    </row>
    <row r="288" spans="1:26">
      <c r="A288" s="1" t="s">
        <v>538</v>
      </c>
      <c r="B288" s="1">
        <v>405736.9375</v>
      </c>
      <c r="C288" s="1">
        <v>364555.46875</v>
      </c>
      <c r="D288" s="1">
        <v>432670.125</v>
      </c>
      <c r="E288" s="1">
        <v>507592.8125</v>
      </c>
      <c r="F288" s="1">
        <v>391847.96875</v>
      </c>
      <c r="G288" s="1">
        <v>535322.875</v>
      </c>
      <c r="H288" s="1">
        <v>568167.75</v>
      </c>
      <c r="I288" s="1">
        <v>314167.5625</v>
      </c>
      <c r="J288" s="1">
        <v>555228.625</v>
      </c>
      <c r="K288" s="1">
        <v>439630.5625</v>
      </c>
      <c r="L288" s="1">
        <v>448460.28125</v>
      </c>
      <c r="M288" s="1">
        <v>367801.4375</v>
      </c>
      <c r="N288" s="1">
        <v>407712.53125</v>
      </c>
      <c r="O288" s="1">
        <v>664329</v>
      </c>
      <c r="P288" s="1">
        <v>2</v>
      </c>
      <c r="Q288" s="1">
        <v>1</v>
      </c>
      <c r="R288" s="1">
        <v>803.62973665134939</v>
      </c>
      <c r="S288" s="1">
        <v>11.342110815056843</v>
      </c>
      <c r="T288" s="1" t="s">
        <v>539</v>
      </c>
      <c r="U288">
        <v>-3.859E-3</v>
      </c>
      <c r="V288">
        <v>5.4935368521052623E-2</v>
      </c>
      <c r="W288">
        <v>2.5985981531906222E-2</v>
      </c>
      <c r="X288" s="1" t="s">
        <v>526</v>
      </c>
      <c r="Y288">
        <v>5</v>
      </c>
      <c r="Z288" s="1" t="s">
        <v>527</v>
      </c>
    </row>
    <row r="289" spans="1:26">
      <c r="A289" s="1" t="s">
        <v>540</v>
      </c>
      <c r="B289" s="1">
        <v>1895113.875</v>
      </c>
      <c r="C289" s="1">
        <v>2211363.5</v>
      </c>
      <c r="D289" s="1">
        <v>1537877.875</v>
      </c>
      <c r="E289" s="1">
        <v>2004477.75</v>
      </c>
      <c r="F289" s="1">
        <v>1907037.5</v>
      </c>
      <c r="G289" s="1">
        <v>1919084.625</v>
      </c>
      <c r="H289" s="1">
        <v>1782008.875</v>
      </c>
      <c r="I289" s="1">
        <v>1912837.375</v>
      </c>
      <c r="J289" s="1">
        <v>2013665.75</v>
      </c>
      <c r="K289" s="1">
        <v>1837555.75</v>
      </c>
      <c r="L289" s="1">
        <v>2117150.25</v>
      </c>
      <c r="M289" s="1">
        <v>1611825.75</v>
      </c>
      <c r="N289" s="1">
        <v>2012131</v>
      </c>
      <c r="O289" s="1">
        <v>2322153.25</v>
      </c>
      <c r="P289" s="1">
        <v>2</v>
      </c>
      <c r="Q289" s="1">
        <v>1</v>
      </c>
      <c r="R289" s="1">
        <v>815.63045606726405</v>
      </c>
      <c r="S289" s="1">
        <v>11.299964379450888</v>
      </c>
      <c r="T289" s="1" t="s">
        <v>541</v>
      </c>
      <c r="U289">
        <v>6.0770999999999999E-2</v>
      </c>
      <c r="V289">
        <v>0.29861336859150395</v>
      </c>
      <c r="W289">
        <v>0.14650864437534447</v>
      </c>
      <c r="X289" s="1" t="s">
        <v>526</v>
      </c>
      <c r="Y289">
        <v>6</v>
      </c>
      <c r="Z289" s="1" t="s">
        <v>527</v>
      </c>
    </row>
    <row r="290" spans="1:26">
      <c r="A290" s="1" t="s">
        <v>542</v>
      </c>
      <c r="B290" s="1">
        <v>7896963.5</v>
      </c>
      <c r="C290" s="1">
        <v>7461837</v>
      </c>
      <c r="D290" s="1">
        <v>4828485.5</v>
      </c>
      <c r="E290" s="1">
        <v>8297638.5</v>
      </c>
      <c r="F290" s="1">
        <v>6556743.5</v>
      </c>
      <c r="G290" s="1">
        <v>9056245</v>
      </c>
      <c r="H290" s="1">
        <v>8752522</v>
      </c>
      <c r="I290" s="1">
        <v>5853938</v>
      </c>
      <c r="J290" s="1">
        <v>6954673.5</v>
      </c>
      <c r="K290" s="1">
        <v>7373691.5</v>
      </c>
      <c r="L290" s="1">
        <v>7912467.5</v>
      </c>
      <c r="M290" s="1">
        <v>5305045</v>
      </c>
      <c r="N290" s="1">
        <v>6974975.5</v>
      </c>
      <c r="O290" s="1">
        <v>10722144</v>
      </c>
      <c r="P290" s="1">
        <v>4</v>
      </c>
      <c r="Q290" s="1">
        <v>1</v>
      </c>
      <c r="R290" s="1">
        <v>817.64581680185177</v>
      </c>
      <c r="S290" s="1">
        <v>11.300612628453944</v>
      </c>
      <c r="T290" s="1" t="s">
        <v>543</v>
      </c>
      <c r="U290">
        <v>-4.8679E-2</v>
      </c>
      <c r="V290">
        <v>0.12163908410126417</v>
      </c>
      <c r="W290">
        <v>6.074040329845655E-2</v>
      </c>
      <c r="X290" s="1" t="s">
        <v>526</v>
      </c>
      <c r="Y290">
        <v>6</v>
      </c>
      <c r="Z290" s="1" t="s">
        <v>527</v>
      </c>
    </row>
    <row r="291" spans="1:26">
      <c r="A291" s="1" t="s">
        <v>544</v>
      </c>
      <c r="B291" s="1">
        <v>526852.1875</v>
      </c>
      <c r="C291" s="1">
        <v>588404.1875</v>
      </c>
      <c r="D291" s="1">
        <v>379607.0625</v>
      </c>
      <c r="E291" s="1">
        <v>635716.375</v>
      </c>
      <c r="F291" s="1">
        <v>514568.84375</v>
      </c>
      <c r="G291" s="1">
        <v>516718.53125</v>
      </c>
      <c r="H291" s="1">
        <v>758993.6875</v>
      </c>
      <c r="I291" s="1">
        <v>341178.875</v>
      </c>
      <c r="J291" s="1">
        <v>541322.1875</v>
      </c>
      <c r="K291" s="1">
        <v>478407.71875</v>
      </c>
      <c r="L291" s="1">
        <v>568468.0625</v>
      </c>
      <c r="M291" s="1">
        <v>328168.53125</v>
      </c>
      <c r="N291" s="1">
        <v>548768.625</v>
      </c>
      <c r="O291" s="1">
        <v>793326.3125</v>
      </c>
      <c r="P291" s="1">
        <v>2</v>
      </c>
      <c r="Q291" s="1">
        <v>1</v>
      </c>
      <c r="R291" s="1">
        <v>831.66167264218404</v>
      </c>
      <c r="S291" s="1">
        <v>11.246079211290713</v>
      </c>
      <c r="T291" s="1" t="s">
        <v>545</v>
      </c>
      <c r="U291">
        <v>-0.12332</v>
      </c>
      <c r="V291">
        <v>0.32936457025166871</v>
      </c>
      <c r="W291">
        <v>0.16409391976247892</v>
      </c>
      <c r="X291" s="1" t="s">
        <v>526</v>
      </c>
      <c r="Y291">
        <v>6</v>
      </c>
      <c r="Z291" s="1" t="s">
        <v>527</v>
      </c>
    </row>
    <row r="292" spans="1:26">
      <c r="A292" s="1" t="s">
        <v>546</v>
      </c>
      <c r="B292" s="1">
        <v>25908902</v>
      </c>
      <c r="C292" s="1">
        <v>31380060</v>
      </c>
      <c r="D292" s="1">
        <v>28823062</v>
      </c>
      <c r="E292" s="1">
        <v>32207090</v>
      </c>
      <c r="F292" s="1">
        <v>27714394</v>
      </c>
      <c r="G292" s="1">
        <v>27494812</v>
      </c>
      <c r="H292" s="1">
        <v>38064152</v>
      </c>
      <c r="I292" s="1">
        <v>22271510</v>
      </c>
      <c r="J292" s="1">
        <v>27064598</v>
      </c>
      <c r="K292" s="1">
        <v>25136148</v>
      </c>
      <c r="L292" s="1">
        <v>30368248</v>
      </c>
      <c r="M292" s="1">
        <v>19171806</v>
      </c>
      <c r="N292" s="1">
        <v>28730932</v>
      </c>
      <c r="O292" s="1">
        <v>35315972</v>
      </c>
      <c r="P292" s="1">
        <v>2</v>
      </c>
      <c r="Q292" s="1">
        <v>1</v>
      </c>
      <c r="R292" s="1">
        <v>843.66146879438929</v>
      </c>
      <c r="S292" s="1">
        <v>11.237550897250623</v>
      </c>
      <c r="T292" s="1" t="s">
        <v>547</v>
      </c>
      <c r="U292">
        <v>-0.1701</v>
      </c>
      <c r="V292">
        <v>0.73313355877881914</v>
      </c>
      <c r="W292">
        <v>0.34815041196844404</v>
      </c>
      <c r="X292" s="1" t="s">
        <v>526</v>
      </c>
      <c r="Y292">
        <v>7</v>
      </c>
      <c r="Z292" s="1" t="s">
        <v>527</v>
      </c>
    </row>
    <row r="293" spans="1:26">
      <c r="A293" s="1" t="s">
        <v>548</v>
      </c>
      <c r="B293" s="1">
        <v>12162939</v>
      </c>
      <c r="C293" s="1">
        <v>11784477</v>
      </c>
      <c r="D293" s="1">
        <v>9586020</v>
      </c>
      <c r="E293" s="1">
        <v>13773304</v>
      </c>
      <c r="F293" s="1">
        <v>11450491</v>
      </c>
      <c r="G293" s="1">
        <v>13820410</v>
      </c>
      <c r="H293" s="1">
        <v>15720981</v>
      </c>
      <c r="I293" s="1">
        <v>10106301</v>
      </c>
      <c r="J293" s="1">
        <v>11011669</v>
      </c>
      <c r="K293" s="1">
        <v>11905876</v>
      </c>
      <c r="L293" s="1">
        <v>12542994</v>
      </c>
      <c r="M293" s="1">
        <v>8062084.5</v>
      </c>
      <c r="N293" s="1">
        <v>10625134</v>
      </c>
      <c r="O293" s="1">
        <v>15844380</v>
      </c>
      <c r="P293" s="1">
        <v>4</v>
      </c>
      <c r="Q293" s="1">
        <v>1</v>
      </c>
      <c r="R293" s="1">
        <v>845.67586842341632</v>
      </c>
      <c r="S293" s="1">
        <v>11.203629958831332</v>
      </c>
      <c r="T293" s="1" t="s">
        <v>549</v>
      </c>
      <c r="U293">
        <v>-0.14061999999999999</v>
      </c>
      <c r="V293">
        <v>0.5087363837353317</v>
      </c>
      <c r="W293">
        <v>0.24983115094234098</v>
      </c>
      <c r="X293" s="1" t="s">
        <v>526</v>
      </c>
      <c r="Y293">
        <v>7</v>
      </c>
      <c r="Z293" s="1" t="s">
        <v>527</v>
      </c>
    </row>
    <row r="294" spans="1:26">
      <c r="A294" s="1" t="s">
        <v>550</v>
      </c>
      <c r="B294" s="1">
        <v>2046605.625</v>
      </c>
      <c r="C294" s="1">
        <v>2275839.75</v>
      </c>
      <c r="D294" s="1">
        <v>1405795.5</v>
      </c>
      <c r="E294" s="1">
        <v>2135992.5</v>
      </c>
      <c r="F294" s="1">
        <v>2148022.25</v>
      </c>
      <c r="G294" s="1">
        <v>2314353.25</v>
      </c>
      <c r="H294" s="1">
        <v>2989549.5</v>
      </c>
      <c r="I294" s="1">
        <v>1821559.75</v>
      </c>
      <c r="J294" s="1">
        <v>2381346.5</v>
      </c>
      <c r="K294" s="1">
        <v>2303037.75</v>
      </c>
      <c r="L294" s="1">
        <v>2237034.75</v>
      </c>
      <c r="M294" s="1">
        <v>1468690.125</v>
      </c>
      <c r="N294" s="1">
        <v>1937683</v>
      </c>
      <c r="O294" s="1">
        <v>3094806</v>
      </c>
      <c r="P294" s="1">
        <v>3</v>
      </c>
      <c r="Q294" s="1">
        <v>1</v>
      </c>
      <c r="R294" s="1">
        <v>859.69180894294357</v>
      </c>
      <c r="S294" s="1">
        <v>11.153263011701789</v>
      </c>
      <c r="T294" s="1" t="s">
        <v>551</v>
      </c>
      <c r="U294">
        <v>-6.7980000000000002E-3</v>
      </c>
      <c r="V294">
        <v>2.2084433265399106E-2</v>
      </c>
      <c r="W294">
        <v>9.7855009031556708E-3</v>
      </c>
      <c r="X294" s="1" t="s">
        <v>526</v>
      </c>
      <c r="Y294">
        <v>7</v>
      </c>
      <c r="Z294" s="1" t="s">
        <v>527</v>
      </c>
    </row>
    <row r="295" spans="1:26">
      <c r="A295" s="1" t="s">
        <v>552</v>
      </c>
      <c r="B295" s="1">
        <v>210372592</v>
      </c>
      <c r="C295" s="1">
        <v>213539280</v>
      </c>
      <c r="D295" s="1">
        <v>179382528</v>
      </c>
      <c r="E295" s="1">
        <v>219534928</v>
      </c>
      <c r="F295" s="1">
        <v>200716448</v>
      </c>
      <c r="G295" s="1">
        <v>193734736</v>
      </c>
      <c r="H295" s="1">
        <v>254926976</v>
      </c>
      <c r="I295" s="1">
        <v>163394144</v>
      </c>
      <c r="J295" s="1">
        <v>196428208</v>
      </c>
      <c r="K295" s="1">
        <v>186742400</v>
      </c>
      <c r="L295" s="1">
        <v>193889808</v>
      </c>
      <c r="M295" s="1">
        <v>153953744</v>
      </c>
      <c r="N295" s="1">
        <v>205371248</v>
      </c>
      <c r="O295" s="1">
        <v>247474880</v>
      </c>
      <c r="P295" s="1">
        <v>5</v>
      </c>
      <c r="Q295" s="1">
        <v>1</v>
      </c>
      <c r="R295" s="1">
        <v>871.69259765550055</v>
      </c>
      <c r="S295" s="1">
        <v>11.150730977315488</v>
      </c>
      <c r="T295" s="1" t="s">
        <v>553</v>
      </c>
      <c r="U295">
        <v>-0.12795999999999999</v>
      </c>
      <c r="V295">
        <v>0.66350024085473669</v>
      </c>
      <c r="W295">
        <v>0.31976423163595274</v>
      </c>
      <c r="X295" s="1" t="s">
        <v>526</v>
      </c>
      <c r="Y295">
        <v>8</v>
      </c>
      <c r="Z295" s="1" t="s">
        <v>527</v>
      </c>
    </row>
    <row r="296" spans="1:26">
      <c r="A296" s="1" t="s">
        <v>554</v>
      </c>
      <c r="B296" s="1">
        <v>769200.875</v>
      </c>
      <c r="C296" s="1">
        <v>830083.9375</v>
      </c>
      <c r="D296" s="1">
        <v>602825.5625</v>
      </c>
      <c r="E296" s="1">
        <v>876272.4375</v>
      </c>
      <c r="F296" s="1">
        <v>602158.0625</v>
      </c>
      <c r="G296" s="1">
        <v>835038.3125</v>
      </c>
      <c r="H296" s="1">
        <v>882823.8125</v>
      </c>
      <c r="I296" s="1">
        <v>947835</v>
      </c>
      <c r="J296" s="1">
        <v>1035499.4375</v>
      </c>
      <c r="K296" s="1">
        <v>1065276.625</v>
      </c>
      <c r="L296" s="1">
        <v>1245782.125</v>
      </c>
      <c r="M296" s="1">
        <v>719542.4375</v>
      </c>
      <c r="N296" s="1">
        <v>1061140.125</v>
      </c>
      <c r="O296" s="1">
        <v>1508303.125</v>
      </c>
      <c r="P296" s="1">
        <v>3</v>
      </c>
      <c r="Q296" s="1">
        <v>1</v>
      </c>
      <c r="R296" s="1">
        <v>899.72448657845678</v>
      </c>
      <c r="S296" s="1">
        <v>11.084792289047211</v>
      </c>
      <c r="T296" s="1" t="s">
        <v>555</v>
      </c>
      <c r="U296">
        <v>0.49031000000000002</v>
      </c>
      <c r="V296">
        <v>2.0176473443782035</v>
      </c>
      <c r="W296">
        <v>1.0492993302078168</v>
      </c>
      <c r="X296" s="1" t="s">
        <v>526</v>
      </c>
      <c r="Y296">
        <v>8</v>
      </c>
      <c r="Z296" s="1" t="s">
        <v>527</v>
      </c>
    </row>
    <row r="297" spans="1:26">
      <c r="A297" s="1" t="s">
        <v>556</v>
      </c>
      <c r="B297" s="1">
        <v>363255.28125</v>
      </c>
      <c r="C297" s="1">
        <v>449655.46875</v>
      </c>
      <c r="D297" s="1">
        <v>347672.625</v>
      </c>
      <c r="E297" s="1">
        <v>484652.25</v>
      </c>
      <c r="F297" s="1">
        <v>414635.15625</v>
      </c>
      <c r="G297" s="1">
        <v>378067.71875</v>
      </c>
      <c r="H297" s="1">
        <v>386776.625</v>
      </c>
      <c r="I297" s="1">
        <v>306619.34375</v>
      </c>
      <c r="J297" s="1">
        <v>391883.09375</v>
      </c>
      <c r="K297" s="1">
        <v>293955.84375</v>
      </c>
      <c r="L297" s="1">
        <v>371150.90625</v>
      </c>
      <c r="M297" s="1">
        <v>291902.375</v>
      </c>
      <c r="N297" s="1">
        <v>357063.375</v>
      </c>
      <c r="O297" s="1">
        <v>429666.75</v>
      </c>
      <c r="P297" s="1">
        <v>3</v>
      </c>
      <c r="Q297" s="1">
        <v>1</v>
      </c>
      <c r="R297" s="1">
        <v>675.54641995979932</v>
      </c>
      <c r="S297" s="1">
        <v>11.594794833348002</v>
      </c>
      <c r="T297" s="1" t="s">
        <v>525</v>
      </c>
      <c r="U297">
        <v>-0.2099</v>
      </c>
      <c r="V297">
        <v>1.1985688472805471</v>
      </c>
      <c r="W297">
        <v>0.56280454752147613</v>
      </c>
      <c r="X297" s="1" t="s">
        <v>526</v>
      </c>
      <c r="Y297">
        <v>3</v>
      </c>
      <c r="Z297" s="1" t="s">
        <v>527</v>
      </c>
    </row>
    <row r="298" spans="1:26">
      <c r="A298" s="1" t="s">
        <v>557</v>
      </c>
      <c r="B298" s="1">
        <v>49283.0859375</v>
      </c>
      <c r="C298" s="1">
        <v>57999.2109375</v>
      </c>
      <c r="D298" s="1">
        <v>53448.5390625</v>
      </c>
      <c r="E298" s="1">
        <v>67857.40625</v>
      </c>
      <c r="F298" s="1">
        <v>56463.7890625</v>
      </c>
      <c r="G298" s="1">
        <v>45058.671875</v>
      </c>
      <c r="H298" s="1">
        <v>71051.9375</v>
      </c>
      <c r="I298" s="1">
        <v>42931.8359375</v>
      </c>
      <c r="J298" s="1">
        <v>61050.4140625</v>
      </c>
      <c r="K298" s="1">
        <v>44818.3515625</v>
      </c>
      <c r="L298" s="1">
        <v>54331.4296875</v>
      </c>
      <c r="M298" s="1">
        <v>46452.5078125</v>
      </c>
      <c r="N298" s="1">
        <v>56442.7890625</v>
      </c>
      <c r="O298" s="1">
        <v>67259.84375</v>
      </c>
      <c r="P298" s="1">
        <v>2</v>
      </c>
      <c r="Q298" s="1">
        <v>1</v>
      </c>
      <c r="R298" s="1">
        <v>689.56192237486266</v>
      </c>
      <c r="S298" s="1">
        <v>11.541433959503026</v>
      </c>
      <c r="T298" s="1" t="s">
        <v>558</v>
      </c>
      <c r="U298">
        <v>-0.10390000000000001</v>
      </c>
      <c r="V298">
        <v>0.36886074974318889</v>
      </c>
      <c r="W298">
        <v>0.18308292014075142</v>
      </c>
      <c r="X298" s="1" t="s">
        <v>526</v>
      </c>
      <c r="Y298">
        <v>3</v>
      </c>
      <c r="Z298" s="1" t="s">
        <v>527</v>
      </c>
    </row>
    <row r="299" spans="1:26">
      <c r="A299" s="1" t="s">
        <v>559</v>
      </c>
      <c r="B299" s="1">
        <v>244082.09375</v>
      </c>
      <c r="C299" s="1">
        <v>323162.28125</v>
      </c>
      <c r="D299" s="1">
        <v>179107.5625</v>
      </c>
      <c r="E299" s="1">
        <v>332795.21875</v>
      </c>
      <c r="F299" s="1">
        <v>302660</v>
      </c>
      <c r="G299" s="1">
        <v>270076.59375</v>
      </c>
      <c r="H299" s="1">
        <v>192730.75</v>
      </c>
      <c r="I299" s="1">
        <v>286249.21875</v>
      </c>
      <c r="J299" s="1">
        <v>332756.125</v>
      </c>
      <c r="K299" s="1">
        <v>245821.703125</v>
      </c>
      <c r="L299" s="1">
        <v>309360.15625</v>
      </c>
      <c r="M299" s="1">
        <v>246393.609375</v>
      </c>
      <c r="N299" s="1">
        <v>320488.3125</v>
      </c>
      <c r="O299" s="1">
        <v>352505.1875</v>
      </c>
      <c r="P299" s="1">
        <v>2</v>
      </c>
      <c r="Q299" s="1">
        <v>1</v>
      </c>
      <c r="R299" s="1">
        <v>701.56137823326037</v>
      </c>
      <c r="S299" s="1">
        <v>11.502309653468394</v>
      </c>
      <c r="T299" s="1" t="s">
        <v>529</v>
      </c>
      <c r="U299">
        <v>0.18265000000000001</v>
      </c>
      <c r="V299">
        <v>0.68131073005225407</v>
      </c>
      <c r="W299">
        <v>0.3294294754339222</v>
      </c>
      <c r="X299" s="1" t="s">
        <v>526</v>
      </c>
      <c r="Y299">
        <v>4</v>
      </c>
      <c r="Z299" s="1" t="s">
        <v>527</v>
      </c>
    </row>
    <row r="300" spans="1:26">
      <c r="A300" s="1" t="s">
        <v>560</v>
      </c>
      <c r="B300" s="1">
        <v>7479013.5</v>
      </c>
      <c r="C300" s="1">
        <v>8262826.5</v>
      </c>
      <c r="D300" s="1">
        <v>6382842.5</v>
      </c>
      <c r="E300" s="1">
        <v>9329246</v>
      </c>
      <c r="F300" s="1">
        <v>7861292</v>
      </c>
      <c r="G300" s="1">
        <v>7692619</v>
      </c>
      <c r="H300" s="1">
        <v>9009033</v>
      </c>
      <c r="I300" s="1">
        <v>6271000</v>
      </c>
      <c r="J300" s="1">
        <v>8383768.5</v>
      </c>
      <c r="K300" s="1">
        <v>6688326.5</v>
      </c>
      <c r="L300" s="1">
        <v>7780870</v>
      </c>
      <c r="M300" s="1">
        <v>6092057</v>
      </c>
      <c r="N300" s="1">
        <v>7139636.5</v>
      </c>
      <c r="O300" s="1">
        <v>10019252</v>
      </c>
      <c r="P300" s="1">
        <v>5</v>
      </c>
      <c r="Q300" s="1">
        <v>1</v>
      </c>
      <c r="R300" s="1">
        <v>703.57701242723942</v>
      </c>
      <c r="S300" s="1">
        <v>11.490683299569612</v>
      </c>
      <c r="T300" s="1" t="s">
        <v>531</v>
      </c>
      <c r="U300">
        <v>-9.6986000000000003E-2</v>
      </c>
      <c r="V300">
        <v>0.41660850101438324</v>
      </c>
      <c r="W300">
        <v>0.20632832938165627</v>
      </c>
      <c r="X300" s="1" t="s">
        <v>526</v>
      </c>
      <c r="Y300">
        <v>4</v>
      </c>
      <c r="Z300" s="1" t="s">
        <v>527</v>
      </c>
    </row>
    <row r="301" spans="1:26">
      <c r="A301" s="1" t="s">
        <v>561</v>
      </c>
      <c r="B301" s="1">
        <v>304130.625</v>
      </c>
      <c r="C301" s="1">
        <v>330799.09375</v>
      </c>
      <c r="D301" s="1">
        <v>304718.78125</v>
      </c>
      <c r="E301" s="1">
        <v>365765.9375</v>
      </c>
      <c r="F301" s="1">
        <v>287254</v>
      </c>
      <c r="G301" s="1">
        <v>301966.5625</v>
      </c>
      <c r="H301" s="1">
        <v>430225.78125</v>
      </c>
      <c r="I301" s="1">
        <v>251714.28125</v>
      </c>
      <c r="J301" s="1">
        <v>329541.75</v>
      </c>
      <c r="K301" s="1">
        <v>252899.328125</v>
      </c>
      <c r="L301" s="1">
        <v>300178.375</v>
      </c>
      <c r="M301" s="1">
        <v>245966.0625</v>
      </c>
      <c r="N301" s="1">
        <v>290919.84375</v>
      </c>
      <c r="O301" s="1">
        <v>417669.09375</v>
      </c>
      <c r="P301" s="1">
        <v>3</v>
      </c>
      <c r="Q301" s="1">
        <v>1</v>
      </c>
      <c r="R301" s="1">
        <v>717.59266223628799</v>
      </c>
      <c r="S301" s="1">
        <v>11.441437107409573</v>
      </c>
      <c r="T301" s="1" t="s">
        <v>533</v>
      </c>
      <c r="U301">
        <v>-0.15440999999999999</v>
      </c>
      <c r="V301">
        <v>0.645257876575832</v>
      </c>
      <c r="W301">
        <v>0.31031828730919381</v>
      </c>
      <c r="X301" s="1" t="s">
        <v>526</v>
      </c>
      <c r="Y301">
        <v>4</v>
      </c>
      <c r="Z301" s="1" t="s">
        <v>527</v>
      </c>
    </row>
    <row r="302" spans="1:26">
      <c r="A302" s="1" t="s">
        <v>562</v>
      </c>
      <c r="B302" s="1">
        <v>3840382</v>
      </c>
      <c r="C302" s="1">
        <v>4886816.5</v>
      </c>
      <c r="D302" s="1">
        <v>3066860.5</v>
      </c>
      <c r="E302" s="1">
        <v>5262368</v>
      </c>
      <c r="F302" s="1">
        <v>4662555</v>
      </c>
      <c r="G302" s="1">
        <v>4491815</v>
      </c>
      <c r="H302" s="1">
        <v>3480413.5</v>
      </c>
      <c r="I302" s="1">
        <v>4198611</v>
      </c>
      <c r="J302" s="1">
        <v>5100575</v>
      </c>
      <c r="K302" s="1">
        <v>3987071.75</v>
      </c>
      <c r="L302" s="1">
        <v>4774540.5</v>
      </c>
      <c r="M302" s="1">
        <v>4121340.5</v>
      </c>
      <c r="N302" s="1">
        <v>4971850.5</v>
      </c>
      <c r="O302" s="1">
        <v>5542774</v>
      </c>
      <c r="P302" s="1">
        <v>2</v>
      </c>
      <c r="Q302" s="1">
        <v>1</v>
      </c>
      <c r="R302" s="1">
        <v>729.59316774228489</v>
      </c>
      <c r="S302" s="1">
        <v>11.393261405758842</v>
      </c>
      <c r="T302" s="1" t="s">
        <v>535</v>
      </c>
      <c r="U302">
        <v>0.13911000000000001</v>
      </c>
      <c r="V302">
        <v>0.59892702697405242</v>
      </c>
      <c r="W302">
        <v>0.28908757981777522</v>
      </c>
      <c r="X302" s="1" t="s">
        <v>526</v>
      </c>
      <c r="Y302">
        <v>5</v>
      </c>
      <c r="Z302" s="1" t="s">
        <v>527</v>
      </c>
    </row>
    <row r="303" spans="1:26">
      <c r="A303" s="1" t="s">
        <v>563</v>
      </c>
      <c r="B303" s="1">
        <v>37944100</v>
      </c>
      <c r="C303" s="1">
        <v>37514200</v>
      </c>
      <c r="D303" s="1">
        <v>30479832</v>
      </c>
      <c r="E303" s="1">
        <v>46275560</v>
      </c>
      <c r="F303" s="1">
        <v>34400624</v>
      </c>
      <c r="G303" s="1">
        <v>43798016</v>
      </c>
      <c r="H303" s="1">
        <v>47260724</v>
      </c>
      <c r="I303" s="1">
        <v>32412842</v>
      </c>
      <c r="J303" s="1">
        <v>41774684</v>
      </c>
      <c r="K303" s="1">
        <v>36789560</v>
      </c>
      <c r="L303" s="1">
        <v>40474240</v>
      </c>
      <c r="M303" s="1">
        <v>30610280</v>
      </c>
      <c r="N303" s="1">
        <v>36539072</v>
      </c>
      <c r="O303" s="1">
        <v>57047560</v>
      </c>
      <c r="P303" s="1">
        <v>5</v>
      </c>
      <c r="Q303" s="1">
        <v>1</v>
      </c>
      <c r="R303" s="1">
        <v>731.60825675778517</v>
      </c>
      <c r="S303" s="1">
        <v>11.390435399239466</v>
      </c>
      <c r="T303" s="1" t="s">
        <v>537</v>
      </c>
      <c r="U303">
        <v>-1.0559000000000001E-2</v>
      </c>
      <c r="V303">
        <v>5.4974798757537302E-2</v>
      </c>
      <c r="W303">
        <v>2.5985981531906222E-2</v>
      </c>
      <c r="X303" s="1" t="s">
        <v>526</v>
      </c>
      <c r="Y303">
        <v>5</v>
      </c>
      <c r="Z303" s="1" t="s">
        <v>527</v>
      </c>
    </row>
    <row r="304" spans="1:26">
      <c r="A304" s="1" t="s">
        <v>564</v>
      </c>
      <c r="B304" s="1">
        <v>182487.484375</v>
      </c>
      <c r="C304" s="1">
        <v>207780.046875</v>
      </c>
      <c r="D304" s="1">
        <v>166794.0625</v>
      </c>
      <c r="E304" s="1">
        <v>237894.703125</v>
      </c>
      <c r="F304" s="1">
        <v>180865.4375</v>
      </c>
      <c r="G304" s="1">
        <v>244029.9375</v>
      </c>
      <c r="H304" s="1">
        <v>281828.8125</v>
      </c>
      <c r="I304" s="1">
        <v>162673.5</v>
      </c>
      <c r="J304" s="1">
        <v>197485.625</v>
      </c>
      <c r="K304" s="1">
        <v>184395.890625</v>
      </c>
      <c r="L304" s="1">
        <v>184026.265625</v>
      </c>
      <c r="M304" s="1">
        <v>143980.90625</v>
      </c>
      <c r="N304" s="1">
        <v>188633.921875</v>
      </c>
      <c r="O304" s="1">
        <v>274361.125</v>
      </c>
      <c r="P304" s="1">
        <v>3</v>
      </c>
      <c r="Q304" s="1">
        <v>1</v>
      </c>
      <c r="R304" s="1">
        <v>745.62312787190581</v>
      </c>
      <c r="S304" s="1">
        <v>11.348156929585736</v>
      </c>
      <c r="T304" s="1" t="s">
        <v>539</v>
      </c>
      <c r="U304">
        <v>-0.16914000000000001</v>
      </c>
      <c r="V304">
        <v>0.55948447888777175</v>
      </c>
      <c r="W304">
        <v>0.2727272101637257</v>
      </c>
      <c r="X304" s="1" t="s">
        <v>526</v>
      </c>
      <c r="Y304">
        <v>5</v>
      </c>
      <c r="Z304" s="1" t="s">
        <v>527</v>
      </c>
    </row>
    <row r="305" spans="1:26">
      <c r="A305" s="1" t="s">
        <v>565</v>
      </c>
      <c r="B305" s="1">
        <v>293470</v>
      </c>
      <c r="C305" s="1">
        <v>273908.125</v>
      </c>
      <c r="D305" s="1">
        <v>216003.15625</v>
      </c>
      <c r="E305" s="1">
        <v>328587.5625</v>
      </c>
      <c r="F305" s="1">
        <v>222527.375</v>
      </c>
      <c r="G305" s="1">
        <v>285622.65625</v>
      </c>
      <c r="H305" s="1">
        <v>380593.71875</v>
      </c>
      <c r="I305" s="1">
        <v>229610.484375</v>
      </c>
      <c r="J305" s="1">
        <v>292922.84375</v>
      </c>
      <c r="K305" s="1">
        <v>291769.5</v>
      </c>
      <c r="L305" s="1">
        <v>309927.90625</v>
      </c>
      <c r="M305" s="1">
        <v>156933.953125</v>
      </c>
      <c r="N305" s="1">
        <v>252967.15625</v>
      </c>
      <c r="O305" s="1">
        <v>410302.09375</v>
      </c>
      <c r="P305" s="1">
        <v>3</v>
      </c>
      <c r="Q305" s="1">
        <v>1</v>
      </c>
      <c r="R305" s="1">
        <v>773.65563395711922</v>
      </c>
      <c r="S305" s="1">
        <v>11.249260789993954</v>
      </c>
      <c r="T305" s="1" t="s">
        <v>545</v>
      </c>
      <c r="U305">
        <v>-4.1163999999999999E-2</v>
      </c>
      <c r="V305">
        <v>0.13474792834741028</v>
      </c>
      <c r="W305">
        <v>6.6062453691503195E-2</v>
      </c>
      <c r="X305" s="1" t="s">
        <v>526</v>
      </c>
      <c r="Y305">
        <v>6</v>
      </c>
      <c r="Z305" s="1" t="s">
        <v>527</v>
      </c>
    </row>
    <row r="306" spans="1:26">
      <c r="A306" s="1" t="s">
        <v>566</v>
      </c>
      <c r="B306" s="1">
        <v>14244680</v>
      </c>
      <c r="C306" s="1">
        <v>16714922</v>
      </c>
      <c r="D306" s="1">
        <v>15339206</v>
      </c>
      <c r="E306" s="1">
        <v>18307064</v>
      </c>
      <c r="F306" s="1">
        <v>15519093</v>
      </c>
      <c r="G306" s="1">
        <v>15139274</v>
      </c>
      <c r="H306" s="1">
        <v>21985292</v>
      </c>
      <c r="I306" s="1">
        <v>11648025</v>
      </c>
      <c r="J306" s="1">
        <v>14896245</v>
      </c>
      <c r="K306" s="1">
        <v>12506696</v>
      </c>
      <c r="L306" s="1">
        <v>14659958</v>
      </c>
      <c r="M306" s="1">
        <v>10598156</v>
      </c>
      <c r="N306" s="1">
        <v>14820608</v>
      </c>
      <c r="O306" s="1">
        <v>17537886</v>
      </c>
      <c r="P306" s="1">
        <v>2</v>
      </c>
      <c r="Q306" s="1">
        <v>1</v>
      </c>
      <c r="R306" s="1">
        <v>785.65546537648459</v>
      </c>
      <c r="S306" s="1">
        <v>11.237435934115704</v>
      </c>
      <c r="T306" s="1" t="s">
        <v>547</v>
      </c>
      <c r="U306">
        <v>-0.27848000000000001</v>
      </c>
      <c r="V306">
        <v>1.3793123145124087</v>
      </c>
      <c r="W306">
        <v>0.6570052170725228</v>
      </c>
      <c r="X306" s="1" t="s">
        <v>526</v>
      </c>
      <c r="Y306">
        <v>7</v>
      </c>
      <c r="Z306" s="1" t="s">
        <v>527</v>
      </c>
    </row>
    <row r="307" spans="1:26">
      <c r="A307" s="1" t="s">
        <v>567</v>
      </c>
      <c r="B307" s="1">
        <v>7394197</v>
      </c>
      <c r="C307" s="1">
        <v>6956914.5</v>
      </c>
      <c r="D307" s="1">
        <v>5213257.5</v>
      </c>
      <c r="E307" s="1">
        <v>7731414.5</v>
      </c>
      <c r="F307" s="1">
        <v>6761200</v>
      </c>
      <c r="G307" s="1">
        <v>8011952</v>
      </c>
      <c r="H307" s="1">
        <v>9196500</v>
      </c>
      <c r="I307" s="1">
        <v>5739739.5</v>
      </c>
      <c r="J307" s="1">
        <v>7171125.5</v>
      </c>
      <c r="K307" s="1">
        <v>7005526.5</v>
      </c>
      <c r="L307" s="1">
        <v>7590480</v>
      </c>
      <c r="M307" s="1">
        <v>4540242</v>
      </c>
      <c r="N307" s="1">
        <v>6164900.5</v>
      </c>
      <c r="O307" s="1">
        <v>9895983</v>
      </c>
      <c r="P307" s="1">
        <v>4</v>
      </c>
      <c r="Q307" s="1">
        <v>1</v>
      </c>
      <c r="R307" s="1">
        <v>787.66971475610842</v>
      </c>
      <c r="S307" s="1">
        <v>11.205003298473883</v>
      </c>
      <c r="T307" s="1" t="s">
        <v>549</v>
      </c>
      <c r="U307">
        <v>-9.171E-2</v>
      </c>
      <c r="V307">
        <v>0.28747656512230524</v>
      </c>
      <c r="W307">
        <v>0.14172153132157031</v>
      </c>
      <c r="X307" s="1" t="s">
        <v>526</v>
      </c>
      <c r="Y307">
        <v>7</v>
      </c>
      <c r="Z307" s="1" t="s">
        <v>527</v>
      </c>
    </row>
    <row r="308" spans="1:26">
      <c r="A308" s="1" t="s">
        <v>568</v>
      </c>
      <c r="B308" s="1">
        <v>1070004.875</v>
      </c>
      <c r="C308" s="1">
        <v>1066933.125</v>
      </c>
      <c r="D308" s="1">
        <v>816310.9375</v>
      </c>
      <c r="E308" s="1">
        <v>1084885.125</v>
      </c>
      <c r="F308" s="1">
        <v>942386.6875</v>
      </c>
      <c r="G308" s="1">
        <v>1212818.5</v>
      </c>
      <c r="H308" s="1">
        <v>1521122.75</v>
      </c>
      <c r="I308" s="1">
        <v>962861</v>
      </c>
      <c r="J308" s="1">
        <v>1178224.375</v>
      </c>
      <c r="K308" s="1">
        <v>1167212</v>
      </c>
      <c r="L308" s="1">
        <v>1251687.125</v>
      </c>
      <c r="M308" s="1">
        <v>745208.375</v>
      </c>
      <c r="N308" s="1">
        <v>993781</v>
      </c>
      <c r="O308" s="1">
        <v>1616039.375</v>
      </c>
      <c r="P308" s="1">
        <v>3</v>
      </c>
      <c r="Q308" s="1">
        <v>1</v>
      </c>
      <c r="R308" s="1">
        <v>801.6865315788416</v>
      </c>
      <c r="S308" s="1">
        <v>11.155659254511708</v>
      </c>
      <c r="T308" s="1" t="s">
        <v>551</v>
      </c>
      <c r="U308">
        <v>3.7026000000000003E-2</v>
      </c>
      <c r="V308">
        <v>5.27476805058196E-2</v>
      </c>
      <c r="W308">
        <v>2.5069412870070282E-2</v>
      </c>
      <c r="X308" s="1" t="s">
        <v>526</v>
      </c>
      <c r="Y308">
        <v>7</v>
      </c>
      <c r="Z308" s="1" t="s">
        <v>527</v>
      </c>
    </row>
    <row r="309" spans="1:26">
      <c r="A309" s="1" t="s">
        <v>569</v>
      </c>
      <c r="B309" s="1">
        <v>105077904</v>
      </c>
      <c r="C309" s="1">
        <v>115689096</v>
      </c>
      <c r="D309" s="1">
        <v>94072768</v>
      </c>
      <c r="E309" s="1">
        <v>121594400</v>
      </c>
      <c r="F309" s="1">
        <v>103627328</v>
      </c>
      <c r="G309" s="1">
        <v>111070096</v>
      </c>
      <c r="H309" s="1">
        <v>133462496</v>
      </c>
      <c r="I309" s="1">
        <v>92147272</v>
      </c>
      <c r="J309" s="1">
        <v>105122056</v>
      </c>
      <c r="K309" s="1">
        <v>99136208</v>
      </c>
      <c r="L309" s="1">
        <v>111047424</v>
      </c>
      <c r="M309" s="1">
        <v>84248992</v>
      </c>
      <c r="N309" s="1">
        <v>104501928</v>
      </c>
      <c r="O309" s="1">
        <v>133609040</v>
      </c>
      <c r="P309" s="1">
        <v>5</v>
      </c>
      <c r="Q309" s="1">
        <v>1</v>
      </c>
      <c r="R309" s="1">
        <v>813.6866216605664</v>
      </c>
      <c r="S309" s="1">
        <v>11.152406799349704</v>
      </c>
      <c r="T309" s="1" t="s">
        <v>553</v>
      </c>
      <c r="U309">
        <v>-0.10442</v>
      </c>
      <c r="V309">
        <v>0.52260377917187839</v>
      </c>
      <c r="W309">
        <v>0.25745553507669799</v>
      </c>
      <c r="X309" s="1" t="s">
        <v>526</v>
      </c>
      <c r="Y309">
        <v>8</v>
      </c>
      <c r="Z309" s="1" t="s">
        <v>527</v>
      </c>
    </row>
    <row r="310" spans="1:26">
      <c r="A310" s="1" t="s">
        <v>570</v>
      </c>
      <c r="B310" s="1">
        <v>358853.9375</v>
      </c>
      <c r="C310" s="1">
        <v>341762.8125</v>
      </c>
      <c r="D310" s="1">
        <v>279498.8125</v>
      </c>
      <c r="E310" s="1">
        <v>386822</v>
      </c>
      <c r="F310" s="1">
        <v>313502.40625</v>
      </c>
      <c r="G310" s="1">
        <v>413318.25</v>
      </c>
      <c r="H310" s="1">
        <v>427745.90625</v>
      </c>
      <c r="I310" s="1">
        <v>451244.53125</v>
      </c>
      <c r="J310" s="1">
        <v>510295.46875</v>
      </c>
      <c r="K310" s="1">
        <v>526047.75</v>
      </c>
      <c r="L310" s="1">
        <v>557246.125</v>
      </c>
      <c r="M310" s="1">
        <v>381477.875</v>
      </c>
      <c r="N310" s="1">
        <v>471303.40625</v>
      </c>
      <c r="O310" s="1">
        <v>752691.5</v>
      </c>
      <c r="P310" s="1">
        <v>3</v>
      </c>
      <c r="Q310" s="1">
        <v>1</v>
      </c>
      <c r="R310" s="1">
        <v>841.71819342473464</v>
      </c>
      <c r="S310" s="1">
        <v>11.086149736079731</v>
      </c>
      <c r="T310" s="1" t="s">
        <v>555</v>
      </c>
      <c r="U310">
        <v>0.53373000000000004</v>
      </c>
      <c r="V310">
        <v>2.4905689617562827</v>
      </c>
      <c r="W310">
        <v>1.3840814963040886</v>
      </c>
      <c r="X310" s="1" t="s">
        <v>526</v>
      </c>
      <c r="Y310">
        <v>8</v>
      </c>
      <c r="Z310" s="1" t="s">
        <v>527</v>
      </c>
    </row>
    <row r="311" spans="1:26">
      <c r="A311" s="1" t="s">
        <v>571</v>
      </c>
      <c r="B311" s="1">
        <v>9187703</v>
      </c>
      <c r="C311" s="1">
        <v>10865455</v>
      </c>
      <c r="D311" s="1">
        <v>9167825</v>
      </c>
      <c r="E311" s="1">
        <v>10385399</v>
      </c>
      <c r="F311" s="1">
        <v>9443068</v>
      </c>
      <c r="G311" s="1">
        <v>9142282</v>
      </c>
      <c r="H311" s="1">
        <v>9321111</v>
      </c>
      <c r="I311" s="1">
        <v>8461012</v>
      </c>
      <c r="J311" s="1">
        <v>10752602</v>
      </c>
      <c r="K311" s="1">
        <v>9585954</v>
      </c>
      <c r="L311" s="1">
        <v>10566821</v>
      </c>
      <c r="M311" s="1">
        <v>8762501</v>
      </c>
      <c r="N311" s="1">
        <v>10958341</v>
      </c>
      <c r="O311" s="1">
        <v>11376222</v>
      </c>
      <c r="P311" s="1">
        <v>3</v>
      </c>
      <c r="Q311" s="1">
        <v>1</v>
      </c>
      <c r="R311" s="1">
        <v>778.51547230017275</v>
      </c>
      <c r="S311" s="1">
        <v>1.1219048567285805</v>
      </c>
      <c r="T311" s="1" t="s">
        <v>572</v>
      </c>
      <c r="U311">
        <v>6.1712999999999997E-2</v>
      </c>
      <c r="V311">
        <v>0.34006479402297174</v>
      </c>
      <c r="W311">
        <v>0.16999548763574573</v>
      </c>
      <c r="X311" s="1" t="s">
        <v>573</v>
      </c>
      <c r="Y311">
        <v>4</v>
      </c>
      <c r="Z311" s="1" t="s">
        <v>574</v>
      </c>
    </row>
    <row r="312" spans="1:26">
      <c r="A312" s="1" t="s">
        <v>575</v>
      </c>
      <c r="B312" s="1">
        <v>10512771</v>
      </c>
      <c r="C312" s="1">
        <v>12514741</v>
      </c>
      <c r="D312" s="1">
        <v>10563369</v>
      </c>
      <c r="E312" s="1">
        <v>11253260</v>
      </c>
      <c r="F312" s="1">
        <v>11464115</v>
      </c>
      <c r="G312" s="1">
        <v>11500326</v>
      </c>
      <c r="H312" s="1">
        <v>8088079</v>
      </c>
      <c r="I312" s="1">
        <v>8490551</v>
      </c>
      <c r="J312" s="1">
        <v>12236292</v>
      </c>
      <c r="K312" s="1">
        <v>9215712</v>
      </c>
      <c r="L312" s="1">
        <v>11410333</v>
      </c>
      <c r="M312" s="1">
        <v>10984493</v>
      </c>
      <c r="N312" s="1">
        <v>12630729</v>
      </c>
      <c r="O312" s="1">
        <v>10145910</v>
      </c>
      <c r="P312" s="1">
        <v>2</v>
      </c>
      <c r="Q312" s="1">
        <v>1</v>
      </c>
      <c r="R312" s="1">
        <v>804.53159963071005</v>
      </c>
      <c r="S312" s="1">
        <v>1.115346888889297</v>
      </c>
      <c r="T312" s="1" t="s">
        <v>576</v>
      </c>
      <c r="U312">
        <v>-1.4954E-2</v>
      </c>
      <c r="V312">
        <v>5.4605280755237011E-2</v>
      </c>
      <c r="W312">
        <v>2.583846302440659E-2</v>
      </c>
      <c r="X312" s="1" t="s">
        <v>573</v>
      </c>
      <c r="Y312">
        <v>5</v>
      </c>
      <c r="Z312" s="1" t="s">
        <v>574</v>
      </c>
    </row>
    <row r="313" spans="1:26">
      <c r="A313" s="1" t="s">
        <v>577</v>
      </c>
      <c r="B313" s="1">
        <v>182638480</v>
      </c>
      <c r="C313" s="1">
        <v>152594560</v>
      </c>
      <c r="D313" s="1">
        <v>140855472</v>
      </c>
      <c r="E313" s="1">
        <v>159143264</v>
      </c>
      <c r="F313" s="1">
        <v>133265952</v>
      </c>
      <c r="G313" s="1">
        <v>159586048</v>
      </c>
      <c r="H313" s="1">
        <v>146246688</v>
      </c>
      <c r="I313" s="1">
        <v>141994128</v>
      </c>
      <c r="J313" s="1">
        <v>150211184</v>
      </c>
      <c r="K313" s="1">
        <v>144861088</v>
      </c>
      <c r="L313" s="1">
        <v>163176944</v>
      </c>
      <c r="M313" s="1">
        <v>143049600</v>
      </c>
      <c r="N313" s="1">
        <v>135892240</v>
      </c>
      <c r="O313" s="1">
        <v>173815920</v>
      </c>
      <c r="P313" s="1">
        <v>3</v>
      </c>
      <c r="Q313" s="1">
        <v>1</v>
      </c>
      <c r="R313" s="1">
        <v>806.54691849466451</v>
      </c>
      <c r="S313" s="1">
        <v>1.1146942857602085</v>
      </c>
      <c r="T313" s="1" t="s">
        <v>578</v>
      </c>
      <c r="U313">
        <v>-2.8930999999999998E-2</v>
      </c>
      <c r="V313">
        <v>0.14452324614227066</v>
      </c>
      <c r="W313">
        <v>7.1414697374731731E-2</v>
      </c>
      <c r="X313" s="1" t="s">
        <v>573</v>
      </c>
      <c r="Y313">
        <v>5</v>
      </c>
      <c r="Z313" s="1" t="s">
        <v>574</v>
      </c>
    </row>
    <row r="314" spans="1:26">
      <c r="A314" s="1" t="s">
        <v>579</v>
      </c>
      <c r="B314" s="1">
        <v>3456301.25</v>
      </c>
      <c r="C314" s="1">
        <v>3797224.25</v>
      </c>
      <c r="D314" s="1">
        <v>3888501.75</v>
      </c>
      <c r="E314" s="1">
        <v>4711541</v>
      </c>
      <c r="F314" s="1">
        <v>7545937</v>
      </c>
      <c r="G314" s="1">
        <v>3278090.25</v>
      </c>
      <c r="H314" s="1">
        <v>5614193.5</v>
      </c>
      <c r="I314" s="1">
        <v>3971378.25</v>
      </c>
      <c r="J314" s="1">
        <v>3434188</v>
      </c>
      <c r="K314" s="1">
        <v>3804372.25</v>
      </c>
      <c r="L314" s="1">
        <v>3257858.75</v>
      </c>
      <c r="M314" s="1">
        <v>5404790.5</v>
      </c>
      <c r="N314" s="1">
        <v>3091881.75</v>
      </c>
      <c r="O314" s="1">
        <v>3547217.75</v>
      </c>
      <c r="P314" s="1">
        <v>2</v>
      </c>
      <c r="Q314" s="1">
        <v>1</v>
      </c>
      <c r="R314" s="1">
        <v>820.52703848973704</v>
      </c>
      <c r="S314" s="1">
        <v>1.2299718921303129</v>
      </c>
      <c r="T314" s="1" t="s">
        <v>580</v>
      </c>
      <c r="U314">
        <v>-0.28454000000000002</v>
      </c>
      <c r="V314">
        <v>0.65775502145288012</v>
      </c>
      <c r="W314">
        <v>0.31761120925662312</v>
      </c>
      <c r="X314" s="1" t="s">
        <v>573</v>
      </c>
      <c r="Y314">
        <v>5</v>
      </c>
      <c r="Z314" s="1" t="s">
        <v>574</v>
      </c>
    </row>
    <row r="315" spans="1:26">
      <c r="A315" s="1" t="s">
        <v>581</v>
      </c>
      <c r="B315" s="1">
        <v>43913508</v>
      </c>
      <c r="C315" s="1">
        <v>40021572</v>
      </c>
      <c r="D315" s="1">
        <v>35975408</v>
      </c>
      <c r="E315" s="1">
        <v>44453288</v>
      </c>
      <c r="F315" s="1">
        <v>52967740</v>
      </c>
      <c r="G315" s="1">
        <v>45332004</v>
      </c>
      <c r="H315" s="1">
        <v>69130176</v>
      </c>
      <c r="I315" s="1">
        <v>48877524</v>
      </c>
      <c r="J315" s="1">
        <v>35914172</v>
      </c>
      <c r="K315" s="1">
        <v>50342356</v>
      </c>
      <c r="L315" s="1">
        <v>39248956</v>
      </c>
      <c r="M315" s="1">
        <v>49067152</v>
      </c>
      <c r="N315" s="1">
        <v>30154830</v>
      </c>
      <c r="O315" s="1">
        <v>37661756</v>
      </c>
      <c r="P315" s="1">
        <v>4</v>
      </c>
      <c r="Q315" s="1">
        <v>1</v>
      </c>
      <c r="R315" s="1">
        <v>822.54250902889373</v>
      </c>
      <c r="S315" s="1">
        <v>1.2306366013418719</v>
      </c>
      <c r="T315" s="1" t="s">
        <v>582</v>
      </c>
      <c r="U315">
        <v>-0.18795000000000001</v>
      </c>
      <c r="V315">
        <v>0.57073233356683151</v>
      </c>
      <c r="W315">
        <v>0.27837896644649462</v>
      </c>
      <c r="X315" s="1" t="s">
        <v>573</v>
      </c>
      <c r="Y315">
        <v>5</v>
      </c>
      <c r="Z315" s="1" t="s">
        <v>574</v>
      </c>
    </row>
    <row r="316" spans="1:26">
      <c r="A316" s="1" t="s">
        <v>583</v>
      </c>
      <c r="B316" s="1">
        <v>6900398.5</v>
      </c>
      <c r="C316" s="1">
        <v>8154479</v>
      </c>
      <c r="D316" s="1">
        <v>7327009.5</v>
      </c>
      <c r="E316" s="1">
        <v>7610608.5</v>
      </c>
      <c r="F316" s="1">
        <v>8821103</v>
      </c>
      <c r="G316" s="1">
        <v>6731788.5</v>
      </c>
      <c r="H316" s="1">
        <v>6855461</v>
      </c>
      <c r="I316" s="1">
        <v>6379592.5</v>
      </c>
      <c r="J316" s="1">
        <v>9054254</v>
      </c>
      <c r="K316" s="1">
        <v>6657564</v>
      </c>
      <c r="L316" s="1">
        <v>8251324</v>
      </c>
      <c r="M316" s="1">
        <v>7225520</v>
      </c>
      <c r="N316" s="1">
        <v>8531744</v>
      </c>
      <c r="O316" s="1">
        <v>8411001</v>
      </c>
      <c r="P316" s="1">
        <v>2</v>
      </c>
      <c r="Q316" s="1">
        <v>1</v>
      </c>
      <c r="R316" s="1">
        <v>832.5633711093152</v>
      </c>
      <c r="S316" s="1">
        <v>1.1089476151151973</v>
      </c>
      <c r="T316" s="1" t="s">
        <v>584</v>
      </c>
      <c r="U316">
        <v>5.6957000000000001E-2</v>
      </c>
      <c r="V316">
        <v>0.2360930491435187</v>
      </c>
      <c r="W316">
        <v>0.1176690308957043</v>
      </c>
      <c r="X316" s="1" t="s">
        <v>573</v>
      </c>
      <c r="Y316">
        <v>6</v>
      </c>
      <c r="Z316" s="1" t="s">
        <v>574</v>
      </c>
    </row>
    <row r="317" spans="1:26">
      <c r="A317" s="1" t="s">
        <v>585</v>
      </c>
      <c r="B317" s="1">
        <v>28958852</v>
      </c>
      <c r="C317" s="1">
        <v>24748236</v>
      </c>
      <c r="D317" s="1">
        <v>23685416</v>
      </c>
      <c r="E317" s="1">
        <v>23925966</v>
      </c>
      <c r="F317" s="1">
        <v>20386464</v>
      </c>
      <c r="G317" s="1">
        <v>27791854</v>
      </c>
      <c r="H317" s="1">
        <v>24848844</v>
      </c>
      <c r="I317" s="1">
        <v>23413304</v>
      </c>
      <c r="J317" s="1">
        <v>28462718</v>
      </c>
      <c r="K317" s="1">
        <v>24911308</v>
      </c>
      <c r="L317" s="1">
        <v>26508668</v>
      </c>
      <c r="M317" s="1">
        <v>25382344</v>
      </c>
      <c r="N317" s="1">
        <v>21501046</v>
      </c>
      <c r="O317" s="1">
        <v>24844676</v>
      </c>
      <c r="P317" s="1">
        <v>3</v>
      </c>
      <c r="Q317" s="1">
        <v>1</v>
      </c>
      <c r="R317" s="1">
        <v>834.57862544496936</v>
      </c>
      <c r="S317" s="1">
        <v>1.1050635636127768</v>
      </c>
      <c r="T317" s="1" t="s">
        <v>586</v>
      </c>
      <c r="U317">
        <v>5.6030999999999997E-3</v>
      </c>
      <c r="V317">
        <v>3.9315219869614774E-2</v>
      </c>
      <c r="W317">
        <v>1.760663881086242E-2</v>
      </c>
      <c r="X317" s="1" t="s">
        <v>573</v>
      </c>
      <c r="Y317">
        <v>6</v>
      </c>
      <c r="Z317" s="1" t="s">
        <v>574</v>
      </c>
    </row>
    <row r="318" spans="1:26">
      <c r="A318" s="1" t="s">
        <v>587</v>
      </c>
      <c r="B318" s="1">
        <v>2912296</v>
      </c>
      <c r="C318" s="1">
        <v>3300021.75</v>
      </c>
      <c r="D318" s="1">
        <v>2440964.25</v>
      </c>
      <c r="E318" s="1">
        <v>3714901.25</v>
      </c>
      <c r="F318" s="1">
        <v>1585884.25</v>
      </c>
      <c r="G318" s="1">
        <v>2256031.25</v>
      </c>
      <c r="H318" s="1">
        <v>3176738</v>
      </c>
      <c r="I318" s="1">
        <v>2484891.5</v>
      </c>
      <c r="J318" s="1">
        <v>3355879</v>
      </c>
      <c r="K318" s="1">
        <v>2404796.5</v>
      </c>
      <c r="L318" s="1">
        <v>4029367.75</v>
      </c>
      <c r="M318" s="1">
        <v>1539921.625</v>
      </c>
      <c r="N318" s="1">
        <v>3020008.75</v>
      </c>
      <c r="O318" s="1">
        <v>2836285.25</v>
      </c>
      <c r="P318" s="1">
        <v>2</v>
      </c>
      <c r="Q318" s="1">
        <v>1</v>
      </c>
      <c r="R318" s="1">
        <v>848.55758170813363</v>
      </c>
      <c r="S318" s="1">
        <v>1.1528581441612442</v>
      </c>
      <c r="T318" s="1" t="s">
        <v>588</v>
      </c>
      <c r="U318">
        <v>2.1003999999999998E-2</v>
      </c>
      <c r="V318">
        <v>2.2971822372803472E-2</v>
      </c>
      <c r="W318">
        <v>9.8921198436019535E-3</v>
      </c>
      <c r="X318" s="1" t="s">
        <v>573</v>
      </c>
      <c r="Y318">
        <v>6</v>
      </c>
      <c r="Z318" s="1" t="s">
        <v>574</v>
      </c>
    </row>
    <row r="319" spans="1:26">
      <c r="A319" s="1" t="s">
        <v>589</v>
      </c>
      <c r="B319" s="1">
        <v>16106732</v>
      </c>
      <c r="C319" s="1">
        <v>12683995</v>
      </c>
      <c r="D319" s="1">
        <v>17999788</v>
      </c>
      <c r="E319" s="1">
        <v>12876888</v>
      </c>
      <c r="F319" s="1">
        <v>24472228</v>
      </c>
      <c r="G319" s="1">
        <v>23606682</v>
      </c>
      <c r="H319" s="1">
        <v>26901394</v>
      </c>
      <c r="I319" s="1">
        <v>14497268</v>
      </c>
      <c r="J319" s="1">
        <v>10669680</v>
      </c>
      <c r="K319" s="1">
        <v>15893855</v>
      </c>
      <c r="L319" s="1">
        <v>14809409</v>
      </c>
      <c r="M319" s="1">
        <v>18800822</v>
      </c>
      <c r="N319" s="1">
        <v>14984658</v>
      </c>
      <c r="O319" s="1">
        <v>13562563</v>
      </c>
      <c r="P319" s="1">
        <v>4</v>
      </c>
      <c r="Q319" s="1">
        <v>1</v>
      </c>
      <c r="R319" s="1">
        <v>850.57338964403095</v>
      </c>
      <c r="S319" s="1">
        <v>1.2233460554246469</v>
      </c>
      <c r="T319" s="1" t="s">
        <v>590</v>
      </c>
      <c r="U319">
        <v>-0.38349</v>
      </c>
      <c r="V319">
        <v>1.0012264405340303</v>
      </c>
      <c r="W319">
        <v>0.46601199162202467</v>
      </c>
      <c r="X319" s="1" t="s">
        <v>573</v>
      </c>
      <c r="Y319">
        <v>6</v>
      </c>
      <c r="Z319" s="1" t="s">
        <v>574</v>
      </c>
    </row>
    <row r="320" spans="1:26">
      <c r="A320" s="1" t="s">
        <v>591</v>
      </c>
      <c r="B320" s="1">
        <v>154997088</v>
      </c>
      <c r="C320" s="1">
        <v>165464032</v>
      </c>
      <c r="D320" s="1">
        <v>169043824</v>
      </c>
      <c r="E320" s="1">
        <v>159163904</v>
      </c>
      <c r="F320" s="1">
        <v>175576832</v>
      </c>
      <c r="G320" s="1">
        <v>162860320</v>
      </c>
      <c r="H320" s="1">
        <v>167632416</v>
      </c>
      <c r="I320" s="1">
        <v>143390672</v>
      </c>
      <c r="J320" s="1">
        <v>164653696</v>
      </c>
      <c r="K320" s="1">
        <v>130982920</v>
      </c>
      <c r="L320" s="1">
        <v>157902112</v>
      </c>
      <c r="M320" s="1">
        <v>149784288</v>
      </c>
      <c r="N320" s="1">
        <v>136580064</v>
      </c>
      <c r="O320" s="1">
        <v>148735104</v>
      </c>
      <c r="P320" s="1">
        <v>2</v>
      </c>
      <c r="Q320" s="1">
        <v>1</v>
      </c>
      <c r="R320" s="1">
        <v>860.59392315692048</v>
      </c>
      <c r="S320" s="1">
        <v>1.1003817650125203</v>
      </c>
      <c r="T320" s="1" t="s">
        <v>592</v>
      </c>
      <c r="U320">
        <v>-0.16208</v>
      </c>
      <c r="V320">
        <v>2.2669552865474363</v>
      </c>
      <c r="W320">
        <v>1.2118669962990491</v>
      </c>
      <c r="X320" s="1" t="s">
        <v>573</v>
      </c>
      <c r="Y320">
        <v>7</v>
      </c>
      <c r="Z320" s="1" t="s">
        <v>574</v>
      </c>
    </row>
    <row r="321" spans="1:26">
      <c r="A321" s="1" t="s">
        <v>593</v>
      </c>
      <c r="B321" s="1">
        <v>115066600</v>
      </c>
      <c r="C321" s="1">
        <v>106156592</v>
      </c>
      <c r="D321" s="1">
        <v>105990072</v>
      </c>
      <c r="E321" s="1">
        <v>96410824</v>
      </c>
      <c r="F321" s="1">
        <v>116429336</v>
      </c>
      <c r="G321" s="1">
        <v>124897976</v>
      </c>
      <c r="H321" s="1">
        <v>107077624</v>
      </c>
      <c r="I321" s="1">
        <v>113838480</v>
      </c>
      <c r="J321" s="1">
        <v>114150896</v>
      </c>
      <c r="K321" s="1">
        <v>106631944</v>
      </c>
      <c r="L321" s="1">
        <v>118661232</v>
      </c>
      <c r="M321" s="1">
        <v>115870512</v>
      </c>
      <c r="N321" s="1">
        <v>95450904</v>
      </c>
      <c r="O321" s="1">
        <v>100464432</v>
      </c>
      <c r="P321" s="1">
        <v>5</v>
      </c>
      <c r="Q321" s="1">
        <v>1</v>
      </c>
      <c r="R321" s="1">
        <v>862.60919721192363</v>
      </c>
      <c r="S321" s="1">
        <v>1.0968780693388098</v>
      </c>
      <c r="T321" s="1" t="s">
        <v>594</v>
      </c>
      <c r="U321">
        <v>-1.3065999999999999E-2</v>
      </c>
      <c r="V321">
        <v>7.3323213603309997E-2</v>
      </c>
      <c r="W321">
        <v>3.5330317843625871E-2</v>
      </c>
      <c r="X321" s="1" t="s">
        <v>573</v>
      </c>
      <c r="Y321">
        <v>7</v>
      </c>
      <c r="Z321" s="1" t="s">
        <v>574</v>
      </c>
    </row>
    <row r="322" spans="1:26">
      <c r="A322" s="1" t="s">
        <v>595</v>
      </c>
      <c r="B322" s="1">
        <v>35893524</v>
      </c>
      <c r="C322" s="1">
        <v>32947578</v>
      </c>
      <c r="D322" s="1">
        <v>28353482</v>
      </c>
      <c r="E322" s="1">
        <v>36186512</v>
      </c>
      <c r="F322" s="1">
        <v>21691348</v>
      </c>
      <c r="G322" s="1">
        <v>33321868</v>
      </c>
      <c r="H322" s="1">
        <v>35720044</v>
      </c>
      <c r="I322" s="1">
        <v>26318584</v>
      </c>
      <c r="J322" s="1">
        <v>32089606</v>
      </c>
      <c r="K322" s="1">
        <v>29649406</v>
      </c>
      <c r="L322" s="1">
        <v>39608864</v>
      </c>
      <c r="M322" s="1">
        <v>21146224</v>
      </c>
      <c r="N322" s="1">
        <v>28449652</v>
      </c>
      <c r="O322" s="1">
        <v>26389860</v>
      </c>
      <c r="P322" s="1">
        <v>2</v>
      </c>
      <c r="Q322" s="1">
        <v>1</v>
      </c>
      <c r="R322" s="1">
        <v>876.58982604962068</v>
      </c>
      <c r="S322" s="1">
        <v>1.1516039551212858</v>
      </c>
      <c r="T322" s="1" t="s">
        <v>596</v>
      </c>
      <c r="U322">
        <v>-0.13813</v>
      </c>
      <c r="V322">
        <v>0.45338331536180515</v>
      </c>
      <c r="W322">
        <v>0.22844926301503149</v>
      </c>
      <c r="X322" s="1" t="s">
        <v>573</v>
      </c>
      <c r="Y322">
        <v>7</v>
      </c>
      <c r="Z322" s="1" t="s">
        <v>574</v>
      </c>
    </row>
    <row r="323" spans="1:26">
      <c r="A323" s="1" t="s">
        <v>597</v>
      </c>
      <c r="B323" s="1">
        <v>1562889600</v>
      </c>
      <c r="C323" s="1">
        <v>1670687616</v>
      </c>
      <c r="D323" s="1">
        <v>1552164992</v>
      </c>
      <c r="E323" s="1">
        <v>1427602688</v>
      </c>
      <c r="F323" s="1">
        <v>1697129856</v>
      </c>
      <c r="G323" s="1">
        <v>1680566016</v>
      </c>
      <c r="H323" s="1">
        <v>1555014912</v>
      </c>
      <c r="I323" s="1">
        <v>1495659264</v>
      </c>
      <c r="J323" s="1">
        <v>1768119040</v>
      </c>
      <c r="K323" s="1">
        <v>1445294720</v>
      </c>
      <c r="L323" s="1">
        <v>1614985728</v>
      </c>
      <c r="M323" s="1">
        <v>1693942912</v>
      </c>
      <c r="N323" s="1">
        <v>1470163456</v>
      </c>
      <c r="O323" s="1">
        <v>1516472320</v>
      </c>
      <c r="P323" s="1">
        <v>4</v>
      </c>
      <c r="Q323" s="1">
        <v>1</v>
      </c>
      <c r="R323" s="1">
        <v>888.62530087030279</v>
      </c>
      <c r="S323" s="1">
        <v>1.0904226574687661</v>
      </c>
      <c r="T323" s="1" t="s">
        <v>598</v>
      </c>
      <c r="U323">
        <v>-1.8422000000000001E-2</v>
      </c>
      <c r="V323">
        <v>0.14339797354279249</v>
      </c>
      <c r="W323">
        <v>7.0688383825901854E-2</v>
      </c>
      <c r="X323" s="1" t="s">
        <v>573</v>
      </c>
      <c r="Y323">
        <v>8</v>
      </c>
      <c r="Z323" s="1" t="s">
        <v>574</v>
      </c>
    </row>
    <row r="324" spans="1:26">
      <c r="A324" s="1" t="s">
        <v>599</v>
      </c>
      <c r="B324" s="1">
        <v>173683328</v>
      </c>
      <c r="C324" s="1">
        <v>160385328</v>
      </c>
      <c r="D324" s="1">
        <v>143491408</v>
      </c>
      <c r="E324" s="1">
        <v>160619728</v>
      </c>
      <c r="F324" s="1">
        <v>170634336</v>
      </c>
      <c r="G324" s="1">
        <v>187283520</v>
      </c>
      <c r="H324" s="1">
        <v>173018960</v>
      </c>
      <c r="I324" s="1">
        <v>151739776</v>
      </c>
      <c r="J324" s="1">
        <v>152691248</v>
      </c>
      <c r="K324" s="1">
        <v>161580128</v>
      </c>
      <c r="L324" s="1">
        <v>193349008</v>
      </c>
      <c r="M324" s="1">
        <v>189454240</v>
      </c>
      <c r="N324" s="1">
        <v>140155936</v>
      </c>
      <c r="O324" s="1">
        <v>153217552</v>
      </c>
      <c r="P324" s="1">
        <v>3</v>
      </c>
      <c r="Q324" s="1">
        <v>1</v>
      </c>
      <c r="R324" s="1">
        <v>904.61994025955914</v>
      </c>
      <c r="S324" s="1">
        <v>1.1449464114514456</v>
      </c>
      <c r="T324" s="1" t="s">
        <v>600</v>
      </c>
      <c r="U324">
        <v>-3.3619000000000003E-2</v>
      </c>
      <c r="V324">
        <v>0.19363684666823733</v>
      </c>
      <c r="W324">
        <v>9.8013435816396086E-2</v>
      </c>
      <c r="X324" s="1" t="s">
        <v>573</v>
      </c>
      <c r="Y324">
        <v>8</v>
      </c>
      <c r="Z324" s="1" t="s">
        <v>574</v>
      </c>
    </row>
    <row r="325" spans="1:26">
      <c r="A325" s="1" t="s">
        <v>601</v>
      </c>
      <c r="B325" s="1">
        <v>14877421</v>
      </c>
      <c r="C325" s="1">
        <v>16103802</v>
      </c>
      <c r="D325" s="1">
        <v>11163211</v>
      </c>
      <c r="E325" s="1">
        <v>14112041</v>
      </c>
      <c r="F325" s="1">
        <v>15385919</v>
      </c>
      <c r="G325" s="1">
        <v>13511331</v>
      </c>
      <c r="H325" s="1">
        <v>11961127</v>
      </c>
      <c r="I325" s="1">
        <v>20092966</v>
      </c>
      <c r="J325" s="1">
        <v>22068192</v>
      </c>
      <c r="K325" s="1">
        <v>23937120</v>
      </c>
      <c r="L325" s="1">
        <v>21985014</v>
      </c>
      <c r="M325" s="1">
        <v>23582700</v>
      </c>
      <c r="N325" s="1">
        <v>21342280</v>
      </c>
      <c r="O325" s="1">
        <v>23761466</v>
      </c>
      <c r="P325" s="1">
        <v>3</v>
      </c>
      <c r="Q325" s="1">
        <v>1</v>
      </c>
      <c r="R325" s="1">
        <v>916.65661189841478</v>
      </c>
      <c r="S325" s="1">
        <v>1.0781086618579885</v>
      </c>
      <c r="T325" s="1" t="s">
        <v>602</v>
      </c>
      <c r="U325">
        <v>0.69088000000000005</v>
      </c>
      <c r="V325">
        <v>5.7580303880869268</v>
      </c>
      <c r="W325">
        <v>4.203314679188173</v>
      </c>
      <c r="X325" s="1" t="s">
        <v>573</v>
      </c>
      <c r="Y325">
        <v>8</v>
      </c>
      <c r="Z325" s="1" t="s">
        <v>574</v>
      </c>
    </row>
    <row r="326" spans="1:26">
      <c r="A326" s="1" t="s">
        <v>603</v>
      </c>
      <c r="B326" s="1">
        <v>4474065.5</v>
      </c>
      <c r="C326" s="1">
        <v>3695975.75</v>
      </c>
      <c r="D326" s="1">
        <v>4100660.5</v>
      </c>
      <c r="E326" s="1">
        <v>3532666.5</v>
      </c>
      <c r="F326" s="1">
        <v>2533977</v>
      </c>
      <c r="G326" s="1">
        <v>5223838</v>
      </c>
      <c r="H326" s="1">
        <v>4785071.5</v>
      </c>
      <c r="I326" s="1">
        <v>6444627.5</v>
      </c>
      <c r="J326" s="1">
        <v>5056342</v>
      </c>
      <c r="K326" s="1">
        <v>6143356</v>
      </c>
      <c r="L326" s="1">
        <v>6506175.5</v>
      </c>
      <c r="M326" s="1">
        <v>3566448.5</v>
      </c>
      <c r="N326" s="1">
        <v>4580941.5</v>
      </c>
      <c r="O326" s="1">
        <v>4406661</v>
      </c>
      <c r="P326" s="1">
        <v>4</v>
      </c>
      <c r="Q326" s="1">
        <v>1</v>
      </c>
      <c r="R326" s="1">
        <v>932.65105804662778</v>
      </c>
      <c r="S326" s="1">
        <v>1.1392512174742364</v>
      </c>
      <c r="T326" s="1" t="s">
        <v>604</v>
      </c>
      <c r="U326">
        <v>0.37280000000000002</v>
      </c>
      <c r="V326">
        <v>1.2272017112628726</v>
      </c>
      <c r="W326">
        <v>0.57081315509528718</v>
      </c>
      <c r="X326" s="1" t="s">
        <v>573</v>
      </c>
      <c r="Y326">
        <v>8</v>
      </c>
      <c r="Z326" s="1" t="s">
        <v>574</v>
      </c>
    </row>
    <row r="327" spans="1:26">
      <c r="A327" s="1" t="s">
        <v>605</v>
      </c>
      <c r="B327" s="1">
        <v>247181.25</v>
      </c>
      <c r="C327" s="1">
        <v>145761.234375</v>
      </c>
      <c r="D327" s="1">
        <v>132679.3125</v>
      </c>
      <c r="E327" s="1">
        <v>114622.84375</v>
      </c>
      <c r="F327" s="1">
        <v>359852.34375</v>
      </c>
      <c r="G327" s="1">
        <v>130963.234375</v>
      </c>
      <c r="H327" s="1">
        <v>155728.109375</v>
      </c>
      <c r="I327" s="1">
        <v>227295.375</v>
      </c>
      <c r="J327" s="1">
        <v>54958.24609375</v>
      </c>
      <c r="K327" s="1">
        <v>92925.5703125</v>
      </c>
      <c r="L327" s="1">
        <v>121909.34375</v>
      </c>
      <c r="M327" s="1">
        <v>199414.859375</v>
      </c>
      <c r="N327" s="1">
        <v>215936.84375</v>
      </c>
      <c r="O327" s="1">
        <v>60024.02734375</v>
      </c>
      <c r="P327" s="1">
        <v>2</v>
      </c>
      <c r="Q327" s="1">
        <v>1</v>
      </c>
      <c r="R327" s="1">
        <v>794.72366999815063</v>
      </c>
      <c r="S327" s="1">
        <v>1.2733698503194517</v>
      </c>
      <c r="T327" s="1" t="s">
        <v>606</v>
      </c>
      <c r="U327">
        <v>-0.40405999999999997</v>
      </c>
      <c r="V327">
        <v>0.62457417020765682</v>
      </c>
      <c r="W327">
        <v>0.30165583042717353</v>
      </c>
      <c r="X327" s="1" t="s">
        <v>607</v>
      </c>
      <c r="Y327">
        <v>3</v>
      </c>
      <c r="Z327" s="1" t="s">
        <v>608</v>
      </c>
    </row>
    <row r="328" spans="1:26">
      <c r="A328" s="1" t="s">
        <v>609</v>
      </c>
      <c r="B328" s="1">
        <v>771909.5</v>
      </c>
      <c r="C328" s="1">
        <v>816246.875</v>
      </c>
      <c r="D328" s="1">
        <v>327804.15625</v>
      </c>
      <c r="E328" s="1">
        <v>302156.46875</v>
      </c>
      <c r="F328" s="1">
        <v>1236183.75</v>
      </c>
      <c r="G328" s="1">
        <v>519191.40625</v>
      </c>
      <c r="H328" s="1">
        <v>394610.1875</v>
      </c>
      <c r="I328" s="1">
        <v>487139.0625</v>
      </c>
      <c r="J328" s="1">
        <v>153656.34375</v>
      </c>
      <c r="K328" s="1">
        <v>314845.25</v>
      </c>
      <c r="L328" s="1">
        <v>320816.71875</v>
      </c>
      <c r="M328" s="1">
        <v>603765.875</v>
      </c>
      <c r="N328" s="1">
        <v>655879.875</v>
      </c>
      <c r="O328" s="1">
        <v>119487.7265625</v>
      </c>
      <c r="P328" s="1">
        <v>2</v>
      </c>
      <c r="Q328" s="1">
        <v>1</v>
      </c>
      <c r="R328" s="1">
        <v>818.72478226791372</v>
      </c>
      <c r="S328" s="1">
        <v>1.273074246416755</v>
      </c>
      <c r="T328" s="1" t="s">
        <v>610</v>
      </c>
      <c r="U328">
        <v>-0.71797</v>
      </c>
      <c r="V328">
        <v>0.9377941911802874</v>
      </c>
      <c r="W328">
        <v>0.43663759051339252</v>
      </c>
      <c r="X328" s="1" t="s">
        <v>607</v>
      </c>
      <c r="Y328">
        <v>3</v>
      </c>
      <c r="Z328" s="1" t="s">
        <v>608</v>
      </c>
    </row>
    <row r="329" spans="1:26">
      <c r="A329" s="1" t="s">
        <v>611</v>
      </c>
      <c r="B329" s="1">
        <v>1568967.75</v>
      </c>
      <c r="C329" s="1">
        <v>1745217.75</v>
      </c>
      <c r="D329" s="1">
        <v>768639.5</v>
      </c>
      <c r="E329" s="1">
        <v>728598.3125</v>
      </c>
      <c r="F329" s="1">
        <v>2706681.5</v>
      </c>
      <c r="G329" s="1">
        <v>1038193.625</v>
      </c>
      <c r="H329" s="1">
        <v>1070291</v>
      </c>
      <c r="I329" s="1">
        <v>1374894.125</v>
      </c>
      <c r="J329" s="1">
        <v>434953.6875</v>
      </c>
      <c r="K329" s="1">
        <v>727532.25</v>
      </c>
      <c r="L329" s="1">
        <v>731538.8125</v>
      </c>
      <c r="M329" s="1">
        <v>1439902.75</v>
      </c>
      <c r="N329" s="1">
        <v>1533126.25</v>
      </c>
      <c r="O329" s="1">
        <v>348608.3125</v>
      </c>
      <c r="P329" s="1">
        <v>2</v>
      </c>
      <c r="Q329" s="1">
        <v>1</v>
      </c>
      <c r="R329" s="1">
        <v>820.74018254726343</v>
      </c>
      <c r="S329" s="1">
        <v>1.2703294295411856</v>
      </c>
      <c r="T329" s="1" t="s">
        <v>612</v>
      </c>
      <c r="U329">
        <v>-0.54661999999999999</v>
      </c>
      <c r="V329">
        <v>0.76702928768861034</v>
      </c>
      <c r="W329">
        <v>0.36400384682434073</v>
      </c>
      <c r="X329" s="1" t="s">
        <v>607</v>
      </c>
      <c r="Y329">
        <v>3</v>
      </c>
      <c r="Z329" s="1" t="s">
        <v>608</v>
      </c>
    </row>
    <row r="330" spans="1:26">
      <c r="A330" s="1" t="s">
        <v>613</v>
      </c>
      <c r="B330" s="1">
        <v>1150840.375</v>
      </c>
      <c r="C330" s="1">
        <v>1274852.75</v>
      </c>
      <c r="D330" s="1">
        <v>666093.1875</v>
      </c>
      <c r="E330" s="1">
        <v>713704.0625</v>
      </c>
      <c r="F330" s="1">
        <v>1866071.75</v>
      </c>
      <c r="G330" s="1">
        <v>878402</v>
      </c>
      <c r="H330" s="1">
        <v>984148.5</v>
      </c>
      <c r="I330" s="1">
        <v>1284783.625</v>
      </c>
      <c r="J330" s="1">
        <v>495318.09375</v>
      </c>
      <c r="K330" s="1">
        <v>595793.125</v>
      </c>
      <c r="L330" s="1">
        <v>728299.9375</v>
      </c>
      <c r="M330" s="1">
        <v>1166089</v>
      </c>
      <c r="N330" s="1">
        <v>1286538.75</v>
      </c>
      <c r="O330" s="1">
        <v>447254.625</v>
      </c>
      <c r="P330" s="1">
        <v>2</v>
      </c>
      <c r="Q330" s="1">
        <v>1</v>
      </c>
      <c r="R330" s="1">
        <v>822.75589702242269</v>
      </c>
      <c r="S330" s="1">
        <v>1.2675152083125767</v>
      </c>
      <c r="T330" s="1" t="s">
        <v>614</v>
      </c>
      <c r="U330">
        <v>-0.32750000000000001</v>
      </c>
      <c r="V330">
        <v>0.58126794312670382</v>
      </c>
      <c r="W330">
        <v>0.28275401511177156</v>
      </c>
      <c r="X330" s="1" t="s">
        <v>607</v>
      </c>
      <c r="Y330">
        <v>3</v>
      </c>
      <c r="Z330" s="1" t="s">
        <v>608</v>
      </c>
    </row>
    <row r="331" spans="1:26">
      <c r="A331" s="1" t="s">
        <v>615</v>
      </c>
      <c r="B331" s="1">
        <v>285344.375</v>
      </c>
      <c r="C331" s="1">
        <v>276794.75</v>
      </c>
      <c r="D331" s="1">
        <v>186751.4375</v>
      </c>
      <c r="E331" s="1">
        <v>211009.5625</v>
      </c>
      <c r="F331" s="1">
        <v>387142.65625</v>
      </c>
      <c r="G331" s="1">
        <v>238290.28125</v>
      </c>
      <c r="H331" s="1">
        <v>251900.71875</v>
      </c>
      <c r="I331" s="1">
        <v>346944.5</v>
      </c>
      <c r="J331" s="1">
        <v>148362.6875</v>
      </c>
      <c r="K331" s="1">
        <v>179245.640625</v>
      </c>
      <c r="L331" s="1">
        <v>215314.0625</v>
      </c>
      <c r="M331" s="1">
        <v>266920.28125</v>
      </c>
      <c r="N331" s="1">
        <v>308788.96875</v>
      </c>
      <c r="O331" s="1">
        <v>202007.9375</v>
      </c>
      <c r="P331" s="1">
        <v>2</v>
      </c>
      <c r="Q331" s="1">
        <v>1</v>
      </c>
      <c r="R331" s="1">
        <v>824.77001276859744</v>
      </c>
      <c r="S331" s="1">
        <v>1.2658373437870845</v>
      </c>
      <c r="T331" s="1" t="s">
        <v>616</v>
      </c>
      <c r="U331">
        <v>-0.13977999999999999</v>
      </c>
      <c r="V331">
        <v>0.34093992775906168</v>
      </c>
      <c r="W331">
        <v>0.17061259332212789</v>
      </c>
      <c r="X331" s="1" t="s">
        <v>607</v>
      </c>
      <c r="Y331">
        <v>3</v>
      </c>
      <c r="Z331" s="1" t="s">
        <v>608</v>
      </c>
    </row>
    <row r="332" spans="1:26">
      <c r="A332" s="1" t="s">
        <v>617</v>
      </c>
      <c r="B332" s="1">
        <v>64284.23046875</v>
      </c>
      <c r="C332" s="1">
        <v>112750.09375</v>
      </c>
      <c r="D332" s="1">
        <v>75496.203125</v>
      </c>
      <c r="E332" s="1">
        <v>110547.3046875</v>
      </c>
      <c r="F332" s="1">
        <v>10994.86328125</v>
      </c>
      <c r="G332" s="1">
        <v>148744.90625</v>
      </c>
      <c r="H332" s="1">
        <v>185545.9375</v>
      </c>
      <c r="I332" s="1">
        <v>158199.015625</v>
      </c>
      <c r="J332" s="1">
        <v>171264.953125</v>
      </c>
      <c r="K332" s="1">
        <v>188907.25</v>
      </c>
      <c r="L332" s="1">
        <v>139801.03125</v>
      </c>
      <c r="M332" s="1">
        <v>96985.3125</v>
      </c>
      <c r="N332" s="1">
        <v>124868.1875</v>
      </c>
      <c r="O332" s="1">
        <v>138967.25</v>
      </c>
      <c r="P332" s="1">
        <v>2</v>
      </c>
      <c r="Q332" s="1">
        <v>1</v>
      </c>
      <c r="R332" s="1">
        <v>826.69266684764273</v>
      </c>
      <c r="S332" s="1">
        <v>1.1470185413569283</v>
      </c>
      <c r="T332" s="1" t="s">
        <v>618</v>
      </c>
      <c r="U332">
        <v>0.52458000000000005</v>
      </c>
      <c r="V332">
        <v>0.89486466238742812</v>
      </c>
      <c r="W332">
        <v>0.42263460054734542</v>
      </c>
      <c r="X332" s="1" t="s">
        <v>607</v>
      </c>
      <c r="Y332">
        <v>3</v>
      </c>
      <c r="Z332" s="1" t="s">
        <v>608</v>
      </c>
    </row>
    <row r="333" spans="1:26">
      <c r="A333" s="1" t="s">
        <v>619</v>
      </c>
      <c r="B333" s="1">
        <v>2542060</v>
      </c>
      <c r="C333" s="1">
        <v>2503619</v>
      </c>
      <c r="D333" s="1">
        <v>772622</v>
      </c>
      <c r="E333" s="1">
        <v>915391.5</v>
      </c>
      <c r="F333" s="1">
        <v>2889256.25</v>
      </c>
      <c r="G333" s="1">
        <v>1661182.75</v>
      </c>
      <c r="H333" s="1">
        <v>1243715.25</v>
      </c>
      <c r="I333" s="1">
        <v>1405603.75</v>
      </c>
      <c r="J333" s="1">
        <v>452271.9375</v>
      </c>
      <c r="K333" s="1">
        <v>924340.75</v>
      </c>
      <c r="L333" s="1">
        <v>881773.875</v>
      </c>
      <c r="M333" s="1">
        <v>1793984.875</v>
      </c>
      <c r="N333" s="1">
        <v>1954925</v>
      </c>
      <c r="O333" s="1">
        <v>428718.875</v>
      </c>
      <c r="P333" s="1">
        <v>2</v>
      </c>
      <c r="Q333" s="1">
        <v>1</v>
      </c>
      <c r="R333" s="1">
        <v>844.74130279104054</v>
      </c>
      <c r="S333" s="1">
        <v>1.270003133883318</v>
      </c>
      <c r="T333" s="1" t="s">
        <v>620</v>
      </c>
      <c r="U333">
        <v>-0.67591999999999997</v>
      </c>
      <c r="V333">
        <v>0.90500509905538795</v>
      </c>
      <c r="W333">
        <v>0.42547102656313612</v>
      </c>
      <c r="X333" s="1" t="s">
        <v>607</v>
      </c>
      <c r="Y333">
        <v>4</v>
      </c>
      <c r="Z333" s="1" t="s">
        <v>608</v>
      </c>
    </row>
    <row r="334" spans="1:26">
      <c r="A334" s="1" t="s">
        <v>621</v>
      </c>
      <c r="B334" s="1">
        <v>6900453</v>
      </c>
      <c r="C334" s="1">
        <v>7350972</v>
      </c>
      <c r="D334" s="1">
        <v>2350557.75</v>
      </c>
      <c r="E334" s="1">
        <v>2831729.25</v>
      </c>
      <c r="F334" s="1">
        <v>8908994</v>
      </c>
      <c r="G334" s="1">
        <v>4309061</v>
      </c>
      <c r="H334" s="1">
        <v>4042547.5</v>
      </c>
      <c r="I334" s="1">
        <v>4877102.5</v>
      </c>
      <c r="J334" s="1">
        <v>1353728.625</v>
      </c>
      <c r="K334" s="1">
        <v>2531588</v>
      </c>
      <c r="L334" s="1">
        <v>2731837.5</v>
      </c>
      <c r="M334" s="1">
        <v>5135675</v>
      </c>
      <c r="N334" s="1">
        <v>6039921</v>
      </c>
      <c r="O334" s="1">
        <v>1188149.5</v>
      </c>
      <c r="P334" s="1">
        <v>2</v>
      </c>
      <c r="Q334" s="1">
        <v>1</v>
      </c>
      <c r="R334" s="1">
        <v>846.75639059364516</v>
      </c>
      <c r="S334" s="1">
        <v>1.2672048382046985</v>
      </c>
      <c r="T334" s="1" t="s">
        <v>622</v>
      </c>
      <c r="U334">
        <v>-0.62107999999999997</v>
      </c>
      <c r="V334">
        <v>0.85387196432176193</v>
      </c>
      <c r="W334">
        <v>0.39792915144570484</v>
      </c>
      <c r="X334" s="1" t="s">
        <v>607</v>
      </c>
      <c r="Y334">
        <v>4</v>
      </c>
      <c r="Z334" s="1" t="s">
        <v>608</v>
      </c>
    </row>
    <row r="335" spans="1:26">
      <c r="A335" s="1" t="s">
        <v>623</v>
      </c>
      <c r="B335" s="1">
        <v>7352330</v>
      </c>
      <c r="C335" s="1">
        <v>8813116</v>
      </c>
      <c r="D335" s="1">
        <v>3031974</v>
      </c>
      <c r="E335" s="1">
        <v>4204013.5</v>
      </c>
      <c r="F335" s="1">
        <v>10348596</v>
      </c>
      <c r="G335" s="1">
        <v>5132390.5</v>
      </c>
      <c r="H335" s="1">
        <v>5201376</v>
      </c>
      <c r="I335" s="1">
        <v>7156679</v>
      </c>
      <c r="J335" s="1">
        <v>2251658.25</v>
      </c>
      <c r="K335" s="1">
        <v>3161214</v>
      </c>
      <c r="L335" s="1">
        <v>3857187.5</v>
      </c>
      <c r="M335" s="1">
        <v>6275130.5</v>
      </c>
      <c r="N335" s="1">
        <v>8196184</v>
      </c>
      <c r="O335" s="1">
        <v>1867731.75</v>
      </c>
      <c r="P335" s="1">
        <v>2</v>
      </c>
      <c r="Q335" s="1">
        <v>1</v>
      </c>
      <c r="R335" s="1">
        <v>848.77246400173965</v>
      </c>
      <c r="S335" s="1">
        <v>1.2655012068430034</v>
      </c>
      <c r="T335" s="1" t="s">
        <v>624</v>
      </c>
      <c r="U335">
        <v>-0.42806</v>
      </c>
      <c r="V335">
        <v>0.66328016763565745</v>
      </c>
      <c r="W335">
        <v>0.31976423163595274</v>
      </c>
      <c r="X335" s="1" t="s">
        <v>607</v>
      </c>
      <c r="Y335">
        <v>4</v>
      </c>
      <c r="Z335" s="1" t="s">
        <v>608</v>
      </c>
    </row>
    <row r="336" spans="1:26">
      <c r="A336" s="1" t="s">
        <v>625</v>
      </c>
      <c r="B336" s="1">
        <v>3480935.5</v>
      </c>
      <c r="C336" s="1">
        <v>4161458.25</v>
      </c>
      <c r="D336" s="1">
        <v>2057802.5</v>
      </c>
      <c r="E336" s="1">
        <v>2897042.5</v>
      </c>
      <c r="F336" s="1">
        <v>4578044</v>
      </c>
      <c r="G336" s="1">
        <v>3090432</v>
      </c>
      <c r="H336" s="1">
        <v>3098914.5</v>
      </c>
      <c r="I336" s="1">
        <v>4127495</v>
      </c>
      <c r="J336" s="1">
        <v>1865839.875</v>
      </c>
      <c r="K336" s="1">
        <v>2162608</v>
      </c>
      <c r="L336" s="1">
        <v>2587260.5</v>
      </c>
      <c r="M336" s="1">
        <v>3447884.75</v>
      </c>
      <c r="N336" s="1">
        <v>4192020.25</v>
      </c>
      <c r="O336" s="1">
        <v>2014228.625</v>
      </c>
      <c r="P336" s="1">
        <v>4</v>
      </c>
      <c r="Q336" s="1">
        <v>1</v>
      </c>
      <c r="R336" s="1">
        <v>850.78734186060262</v>
      </c>
      <c r="S336" s="1">
        <v>1.2637759639891279</v>
      </c>
      <c r="T336" s="1" t="s">
        <v>626</v>
      </c>
      <c r="U336">
        <v>-0.19595000000000001</v>
      </c>
      <c r="V336">
        <v>0.45428476430368625</v>
      </c>
      <c r="W336">
        <v>0.22886100718365837</v>
      </c>
      <c r="X336" s="1" t="s">
        <v>607</v>
      </c>
      <c r="Y336">
        <v>4</v>
      </c>
      <c r="Z336" s="1" t="s">
        <v>608</v>
      </c>
    </row>
    <row r="337" spans="1:26">
      <c r="A337" s="1" t="s">
        <v>627</v>
      </c>
      <c r="B337" s="1">
        <v>422410.25</v>
      </c>
      <c r="C337" s="1">
        <v>497551.8125</v>
      </c>
      <c r="D337" s="1">
        <v>128617.0625</v>
      </c>
      <c r="E337" s="1">
        <v>183343.71875</v>
      </c>
      <c r="F337" s="1">
        <v>378786.375</v>
      </c>
      <c r="G337" s="1">
        <v>271135.5</v>
      </c>
      <c r="H337" s="1">
        <v>188547.953125</v>
      </c>
      <c r="I337" s="1">
        <v>260180.0625</v>
      </c>
      <c r="J337" s="1">
        <v>62884.80859375</v>
      </c>
      <c r="K337" s="1">
        <v>162256.953125</v>
      </c>
      <c r="L337" s="1">
        <v>156257.34375</v>
      </c>
      <c r="M337" s="1">
        <v>279906.625</v>
      </c>
      <c r="N337" s="1">
        <v>321048.40625</v>
      </c>
      <c r="O337" s="1">
        <v>54345.71484375</v>
      </c>
      <c r="P337" s="1">
        <v>2</v>
      </c>
      <c r="Q337" s="1">
        <v>1</v>
      </c>
      <c r="R337" s="1">
        <v>860.77272999659033</v>
      </c>
      <c r="S337" s="1">
        <v>1.2667748038492401</v>
      </c>
      <c r="T337" s="1" t="s">
        <v>628</v>
      </c>
      <c r="U337">
        <v>-0.67486000000000002</v>
      </c>
      <c r="V337">
        <v>0.91757369913922815</v>
      </c>
      <c r="W337">
        <v>0.43021657174838368</v>
      </c>
      <c r="X337" s="1" t="s">
        <v>607</v>
      </c>
      <c r="Y337">
        <v>4</v>
      </c>
      <c r="Z337" s="1" t="s">
        <v>608</v>
      </c>
    </row>
    <row r="338" spans="1:26">
      <c r="A338" s="1" t="s">
        <v>629</v>
      </c>
      <c r="B338" s="1">
        <v>271193.75</v>
      </c>
      <c r="C338" s="1">
        <v>381097.96875</v>
      </c>
      <c r="D338" s="1">
        <v>129013.3125</v>
      </c>
      <c r="E338" s="1">
        <v>192308.25</v>
      </c>
      <c r="F338" s="1">
        <v>314886.5</v>
      </c>
      <c r="G338" s="1">
        <v>200112.15625</v>
      </c>
      <c r="H338" s="1">
        <v>182020.875</v>
      </c>
      <c r="I338" s="1">
        <v>200495.8125</v>
      </c>
      <c r="J338" s="1">
        <v>103857.3125</v>
      </c>
      <c r="K338" s="1">
        <v>128527.484375</v>
      </c>
      <c r="L338" s="1">
        <v>141434.015625</v>
      </c>
      <c r="M338" s="1">
        <v>193718.15625</v>
      </c>
      <c r="N338" s="1">
        <v>296689.25</v>
      </c>
      <c r="O338" s="1">
        <v>33838.453125</v>
      </c>
      <c r="P338" s="1">
        <v>2</v>
      </c>
      <c r="Q338" s="1">
        <v>1</v>
      </c>
      <c r="R338" s="1">
        <v>862.78835756932597</v>
      </c>
      <c r="S338" s="1">
        <v>1.2634994083984803</v>
      </c>
      <c r="T338" s="1" t="s">
        <v>630</v>
      </c>
      <c r="U338">
        <v>-0.60477999999999998</v>
      </c>
      <c r="V338">
        <v>0.99255095550225125</v>
      </c>
      <c r="W338">
        <v>0.46225644097038149</v>
      </c>
      <c r="X338" s="1" t="s">
        <v>607</v>
      </c>
      <c r="Y338">
        <v>4</v>
      </c>
      <c r="Z338" s="1" t="s">
        <v>608</v>
      </c>
    </row>
    <row r="339" spans="1:26">
      <c r="A339" s="1" t="s">
        <v>631</v>
      </c>
      <c r="B339" s="1">
        <v>180534.390625</v>
      </c>
      <c r="C339" s="1">
        <v>236387.1875</v>
      </c>
      <c r="D339" s="1">
        <v>163996.78125</v>
      </c>
      <c r="E339" s="1">
        <v>753476.9375</v>
      </c>
      <c r="F339" s="1">
        <v>312912.78125</v>
      </c>
      <c r="G339" s="1">
        <v>324701.625</v>
      </c>
      <c r="H339" s="1">
        <v>367689.6875</v>
      </c>
      <c r="I339" s="1">
        <v>108475.3984375</v>
      </c>
      <c r="J339" s="1">
        <v>233120.984375</v>
      </c>
      <c r="K339" s="1">
        <v>230890.21875</v>
      </c>
      <c r="L339" s="1">
        <v>294140</v>
      </c>
      <c r="M339" s="1">
        <v>275885.6875</v>
      </c>
      <c r="N339" s="1">
        <v>191057.71875</v>
      </c>
      <c r="O339" s="1">
        <v>255125.8125</v>
      </c>
      <c r="P339" s="1">
        <v>2</v>
      </c>
      <c r="Q339" s="1">
        <v>1</v>
      </c>
      <c r="R339" s="1">
        <v>868.73605184519226</v>
      </c>
      <c r="S339" s="1">
        <v>1.0873968797655493</v>
      </c>
      <c r="T339" s="1" t="s">
        <v>632</v>
      </c>
      <c r="U339">
        <v>-0.55847999999999998</v>
      </c>
      <c r="V339">
        <v>0.6753060861382254</v>
      </c>
      <c r="W339">
        <v>0.32644462188446</v>
      </c>
      <c r="X339" s="1" t="s">
        <v>607</v>
      </c>
      <c r="Y339">
        <v>5</v>
      </c>
      <c r="Z339" s="1" t="s">
        <v>608</v>
      </c>
    </row>
    <row r="340" spans="1:26">
      <c r="A340" s="1" t="s">
        <v>633</v>
      </c>
      <c r="B340" s="1">
        <v>18156304</v>
      </c>
      <c r="C340" s="1">
        <v>20239594</v>
      </c>
      <c r="D340" s="1">
        <v>4957847</v>
      </c>
      <c r="E340" s="1">
        <v>8443899</v>
      </c>
      <c r="F340" s="1">
        <v>16221424</v>
      </c>
      <c r="G340" s="1">
        <v>10923970</v>
      </c>
      <c r="H340" s="1">
        <v>8866368</v>
      </c>
      <c r="I340" s="1">
        <v>11507553</v>
      </c>
      <c r="J340" s="1">
        <v>3956897</v>
      </c>
      <c r="K340" s="1">
        <v>6370311</v>
      </c>
      <c r="L340" s="1">
        <v>6745779</v>
      </c>
      <c r="M340" s="1">
        <v>12506018</v>
      </c>
      <c r="N340" s="1">
        <v>15481371</v>
      </c>
      <c r="O340" s="1">
        <v>3309893</v>
      </c>
      <c r="P340" s="1">
        <v>2</v>
      </c>
      <c r="Q340" s="1">
        <v>1</v>
      </c>
      <c r="R340" s="1">
        <v>872.77134276930417</v>
      </c>
      <c r="S340" s="1">
        <v>1.2657997859427657</v>
      </c>
      <c r="T340" s="1" t="s">
        <v>634</v>
      </c>
      <c r="U340">
        <v>-0.55235000000000001</v>
      </c>
      <c r="V340">
        <v>0.75790601611611674</v>
      </c>
      <c r="W340">
        <v>0.36142089830858676</v>
      </c>
      <c r="X340" s="1" t="s">
        <v>607</v>
      </c>
      <c r="Y340">
        <v>5</v>
      </c>
      <c r="Z340" s="1" t="s">
        <v>608</v>
      </c>
    </row>
    <row r="341" spans="1:26">
      <c r="A341" s="1" t="s">
        <v>635</v>
      </c>
      <c r="B341" s="1">
        <v>19758866</v>
      </c>
      <c r="C341" s="1">
        <v>24059010</v>
      </c>
      <c r="D341" s="1">
        <v>5749897</v>
      </c>
      <c r="E341" s="1">
        <v>10522329</v>
      </c>
      <c r="F341" s="1">
        <v>20397394</v>
      </c>
      <c r="G341" s="1">
        <v>11904529</v>
      </c>
      <c r="H341" s="1">
        <v>11016986</v>
      </c>
      <c r="I341" s="1">
        <v>14099374</v>
      </c>
      <c r="J341" s="1">
        <v>4504062</v>
      </c>
      <c r="K341" s="1">
        <v>6530506.5</v>
      </c>
      <c r="L341" s="1">
        <v>7876231.5</v>
      </c>
      <c r="M341" s="1">
        <v>13576658</v>
      </c>
      <c r="N341" s="1">
        <v>18224082</v>
      </c>
      <c r="O341" s="1">
        <v>3398702.25</v>
      </c>
      <c r="P341" s="1">
        <v>2</v>
      </c>
      <c r="Q341" s="1">
        <v>1</v>
      </c>
      <c r="R341" s="1">
        <v>874.7864960450288</v>
      </c>
      <c r="S341" s="1">
        <v>1.26370026634796</v>
      </c>
      <c r="T341" s="1" t="s">
        <v>636</v>
      </c>
      <c r="U341">
        <v>-0.60031000000000001</v>
      </c>
      <c r="V341">
        <v>0.84551516296795215</v>
      </c>
      <c r="W341">
        <v>0.39440408475921646</v>
      </c>
      <c r="X341" s="1" t="s">
        <v>607</v>
      </c>
      <c r="Y341">
        <v>5</v>
      </c>
      <c r="Z341" s="1" t="s">
        <v>608</v>
      </c>
    </row>
    <row r="342" spans="1:26">
      <c r="A342" s="1" t="s">
        <v>637</v>
      </c>
      <c r="B342" s="1">
        <v>9539453</v>
      </c>
      <c r="C342" s="1">
        <v>11843136</v>
      </c>
      <c r="D342" s="1">
        <v>4149832.25</v>
      </c>
      <c r="E342" s="1">
        <v>6805904</v>
      </c>
      <c r="F342" s="1">
        <v>11206279</v>
      </c>
      <c r="G342" s="1">
        <v>6849950.5</v>
      </c>
      <c r="H342" s="1">
        <v>6857296.5</v>
      </c>
      <c r="I342" s="1">
        <v>8876325</v>
      </c>
      <c r="J342" s="1">
        <v>3864175</v>
      </c>
      <c r="K342" s="1">
        <v>4393878.5</v>
      </c>
      <c r="L342" s="1">
        <v>5464907</v>
      </c>
      <c r="M342" s="1">
        <v>7461096</v>
      </c>
      <c r="N342" s="1">
        <v>9761305</v>
      </c>
      <c r="O342" s="1">
        <v>3531220.5</v>
      </c>
      <c r="P342" s="1">
        <v>3</v>
      </c>
      <c r="Q342" s="1">
        <v>1</v>
      </c>
      <c r="R342" s="1">
        <v>876.80156736204344</v>
      </c>
      <c r="S342" s="1">
        <v>1.2623925203149333</v>
      </c>
      <c r="T342" s="1" t="s">
        <v>638</v>
      </c>
      <c r="U342">
        <v>-0.40118999999999999</v>
      </c>
      <c r="V342">
        <v>0.74734111049938068</v>
      </c>
      <c r="W342">
        <v>0.3556697514664211</v>
      </c>
      <c r="X342" s="1" t="s">
        <v>607</v>
      </c>
      <c r="Y342">
        <v>5</v>
      </c>
      <c r="Z342" s="1" t="s">
        <v>608</v>
      </c>
    </row>
    <row r="343" spans="1:26">
      <c r="A343" s="1" t="s">
        <v>639</v>
      </c>
      <c r="B343" s="1">
        <v>507788.75</v>
      </c>
      <c r="C343" s="1">
        <v>604343.875</v>
      </c>
      <c r="D343" s="1">
        <v>105163.140625</v>
      </c>
      <c r="E343" s="1">
        <v>235693.5625</v>
      </c>
      <c r="F343" s="1">
        <v>416592.25</v>
      </c>
      <c r="G343" s="1">
        <v>306708</v>
      </c>
      <c r="H343" s="1">
        <v>214998.5</v>
      </c>
      <c r="I343" s="1">
        <v>287291.90625</v>
      </c>
      <c r="J343" s="1">
        <v>52710.63671875</v>
      </c>
      <c r="K343" s="1">
        <v>107652.9609375</v>
      </c>
      <c r="L343" s="1">
        <v>118277.203125</v>
      </c>
      <c r="M343" s="1">
        <v>335466.8125</v>
      </c>
      <c r="N343" s="1">
        <v>356425.59375</v>
      </c>
      <c r="O343" s="1">
        <v>52544.15234375</v>
      </c>
      <c r="P343" s="1">
        <v>2</v>
      </c>
      <c r="Q343" s="1">
        <v>1</v>
      </c>
      <c r="R343" s="1">
        <v>886.78735486521805</v>
      </c>
      <c r="S343" s="1">
        <v>1.2620498432817022</v>
      </c>
      <c r="T343" s="1" t="s">
        <v>640</v>
      </c>
      <c r="U343">
        <v>-0.86780999999999997</v>
      </c>
      <c r="V343">
        <v>1.0867107955310278</v>
      </c>
      <c r="W343">
        <v>0.5035270160726999</v>
      </c>
      <c r="X343" s="1" t="s">
        <v>607</v>
      </c>
      <c r="Y343">
        <v>5</v>
      </c>
      <c r="Z343" s="1" t="s">
        <v>608</v>
      </c>
    </row>
    <row r="344" spans="1:26">
      <c r="A344" s="1" t="s">
        <v>641</v>
      </c>
      <c r="B344" s="1">
        <v>429755.5</v>
      </c>
      <c r="C344" s="1">
        <v>535283.625</v>
      </c>
      <c r="D344" s="1">
        <v>68526.3671875</v>
      </c>
      <c r="E344" s="1">
        <v>224792.890625</v>
      </c>
      <c r="F344" s="1">
        <v>371285.90625</v>
      </c>
      <c r="G344" s="1">
        <v>261405.71875</v>
      </c>
      <c r="H344" s="1">
        <v>217111.515625</v>
      </c>
      <c r="I344" s="1">
        <v>279592.125</v>
      </c>
      <c r="J344" s="1"/>
      <c r="K344" s="1">
        <v>159816.171875</v>
      </c>
      <c r="L344" s="1">
        <v>177564.5625</v>
      </c>
      <c r="M344" s="1">
        <v>294461.53125</v>
      </c>
      <c r="N344" s="1">
        <v>363648.3125</v>
      </c>
      <c r="O344" s="1">
        <v>38714.5859375</v>
      </c>
      <c r="P344" s="1">
        <v>2</v>
      </c>
      <c r="Q344" s="1">
        <v>1</v>
      </c>
      <c r="R344" s="1">
        <v>888.80216505185012</v>
      </c>
      <c r="S344" s="1">
        <v>1.2619325557775805</v>
      </c>
      <c r="T344" s="1" t="s">
        <v>642</v>
      </c>
      <c r="U344">
        <v>-0.67376999999999998</v>
      </c>
      <c r="V344">
        <v>0.71604330056518128</v>
      </c>
      <c r="W344">
        <v>0.34193133751656413</v>
      </c>
      <c r="X344" s="1" t="s">
        <v>607</v>
      </c>
      <c r="Y344">
        <v>5</v>
      </c>
      <c r="Z344" s="1" t="s">
        <v>608</v>
      </c>
    </row>
    <row r="345" spans="1:26">
      <c r="A345" s="1" t="s">
        <v>643</v>
      </c>
      <c r="B345" s="1">
        <v>2128435</v>
      </c>
      <c r="C345" s="1">
        <v>1982257.75</v>
      </c>
      <c r="D345" s="1">
        <v>501859.6875</v>
      </c>
      <c r="E345" s="1">
        <v>1001014.625</v>
      </c>
      <c r="F345" s="1">
        <v>1446995.25</v>
      </c>
      <c r="G345" s="1">
        <v>1269743.875</v>
      </c>
      <c r="H345" s="1">
        <v>827857.75</v>
      </c>
      <c r="I345" s="1">
        <v>1351190.625</v>
      </c>
      <c r="J345" s="1">
        <v>677239.625</v>
      </c>
      <c r="K345" s="1">
        <v>902685.3125</v>
      </c>
      <c r="L345" s="1">
        <v>888524.75</v>
      </c>
      <c r="M345" s="1">
        <v>1602583.25</v>
      </c>
      <c r="N345" s="1">
        <v>1743322.5</v>
      </c>
      <c r="O345" s="1">
        <v>615119.6875</v>
      </c>
      <c r="P345" s="1">
        <v>2</v>
      </c>
      <c r="Q345" s="1">
        <v>1</v>
      </c>
      <c r="R345" s="1">
        <v>894.75681027675023</v>
      </c>
      <c r="S345" s="1">
        <v>1.2653757984502259</v>
      </c>
      <c r="T345" s="1" t="s">
        <v>644</v>
      </c>
      <c r="U345">
        <v>-0.23516000000000001</v>
      </c>
      <c r="V345">
        <v>0.2232479818400642</v>
      </c>
      <c r="W345">
        <v>0.1117081546434846</v>
      </c>
      <c r="X345" s="1" t="s">
        <v>607</v>
      </c>
      <c r="Y345">
        <v>6</v>
      </c>
      <c r="Z345" s="1" t="s">
        <v>608</v>
      </c>
    </row>
    <row r="346" spans="1:26">
      <c r="A346" s="1" t="s">
        <v>645</v>
      </c>
      <c r="B346" s="1">
        <v>9765472</v>
      </c>
      <c r="C346" s="1">
        <v>10400745</v>
      </c>
      <c r="D346" s="1">
        <v>2969070.5</v>
      </c>
      <c r="E346" s="1">
        <v>5651294.5</v>
      </c>
      <c r="F346" s="1">
        <v>6900504.5</v>
      </c>
      <c r="G346" s="1">
        <v>6576242</v>
      </c>
      <c r="H346" s="1">
        <v>4673144.5</v>
      </c>
      <c r="I346" s="1">
        <v>6315935</v>
      </c>
      <c r="J346" s="1">
        <v>3806659</v>
      </c>
      <c r="K346" s="1">
        <v>4452377</v>
      </c>
      <c r="L346" s="1">
        <v>4870332</v>
      </c>
      <c r="M346" s="1">
        <v>7401075</v>
      </c>
      <c r="N346" s="1">
        <v>8430167</v>
      </c>
      <c r="O346" s="1">
        <v>3726955.25</v>
      </c>
      <c r="P346" s="1">
        <v>2</v>
      </c>
      <c r="Q346" s="1">
        <v>1</v>
      </c>
      <c r="R346" s="1">
        <v>896.77202511700148</v>
      </c>
      <c r="S346" s="1">
        <v>1.2636515518863771</v>
      </c>
      <c r="T346" s="1" t="s">
        <v>646</v>
      </c>
      <c r="U346">
        <v>-0.26711000000000001</v>
      </c>
      <c r="V346">
        <v>0.33806432908370809</v>
      </c>
      <c r="W346">
        <v>0.16940491637727159</v>
      </c>
      <c r="X346" s="1" t="s">
        <v>607</v>
      </c>
      <c r="Y346">
        <v>6</v>
      </c>
      <c r="Z346" s="1" t="s">
        <v>608</v>
      </c>
    </row>
    <row r="347" spans="1:26">
      <c r="A347" s="1" t="s">
        <v>647</v>
      </c>
      <c r="B347" s="1">
        <v>18456492</v>
      </c>
      <c r="C347" s="1">
        <v>20368122</v>
      </c>
      <c r="D347" s="1">
        <v>4289944</v>
      </c>
      <c r="E347" s="1">
        <v>8933628</v>
      </c>
      <c r="F347" s="1">
        <v>12784372</v>
      </c>
      <c r="G347" s="1">
        <v>11001236</v>
      </c>
      <c r="H347" s="1">
        <v>8081464.5</v>
      </c>
      <c r="I347" s="1">
        <v>10235455</v>
      </c>
      <c r="J347" s="1">
        <v>3989405.5</v>
      </c>
      <c r="K347" s="1">
        <v>6046899</v>
      </c>
      <c r="L347" s="1">
        <v>6428414</v>
      </c>
      <c r="M347" s="1">
        <v>11749984</v>
      </c>
      <c r="N347" s="1">
        <v>14123156</v>
      </c>
      <c r="O347" s="1">
        <v>3263467</v>
      </c>
      <c r="P347" s="1">
        <v>2</v>
      </c>
      <c r="Q347" s="1">
        <v>1</v>
      </c>
      <c r="R347" s="1">
        <v>898.7865004475625</v>
      </c>
      <c r="S347" s="1">
        <v>1.2634851607335371</v>
      </c>
      <c r="T347" s="1" t="s">
        <v>648</v>
      </c>
      <c r="U347">
        <v>-0.58772000000000002</v>
      </c>
      <c r="V347">
        <v>0.76525499937194852</v>
      </c>
      <c r="W347">
        <v>0.36338173457254314</v>
      </c>
      <c r="X347" s="1" t="s">
        <v>607</v>
      </c>
      <c r="Y347">
        <v>6</v>
      </c>
      <c r="Z347" s="1" t="s">
        <v>608</v>
      </c>
    </row>
    <row r="348" spans="1:26">
      <c r="A348" s="1" t="s">
        <v>649</v>
      </c>
      <c r="B348" s="1">
        <v>17894090</v>
      </c>
      <c r="C348" s="1">
        <v>20820848</v>
      </c>
      <c r="D348" s="1">
        <v>4432780</v>
      </c>
      <c r="E348" s="1">
        <v>9260778</v>
      </c>
      <c r="F348" s="1">
        <v>13915078</v>
      </c>
      <c r="G348" s="1">
        <v>10874042</v>
      </c>
      <c r="H348" s="1">
        <v>8770583</v>
      </c>
      <c r="I348" s="1">
        <v>10460180</v>
      </c>
      <c r="J348" s="1">
        <v>3743628.5</v>
      </c>
      <c r="K348" s="1">
        <v>5649919</v>
      </c>
      <c r="L348" s="1">
        <v>6450602</v>
      </c>
      <c r="M348" s="1">
        <v>10895200</v>
      </c>
      <c r="N348" s="1">
        <v>14072188</v>
      </c>
      <c r="O348" s="1">
        <v>2887082</v>
      </c>
      <c r="P348" s="1">
        <v>2</v>
      </c>
      <c r="Q348" s="1">
        <v>1</v>
      </c>
      <c r="R348" s="1">
        <v>900.80197245163981</v>
      </c>
      <c r="S348" s="1">
        <v>1.2622265809790245</v>
      </c>
      <c r="T348" s="1" t="s">
        <v>650</v>
      </c>
      <c r="U348">
        <v>-0.66661000000000004</v>
      </c>
      <c r="V348">
        <v>0.9231048061339493</v>
      </c>
      <c r="W348">
        <v>0.43313843808075769</v>
      </c>
      <c r="X348" s="1" t="s">
        <v>607</v>
      </c>
      <c r="Y348">
        <v>6</v>
      </c>
      <c r="Z348" s="1" t="s">
        <v>608</v>
      </c>
    </row>
    <row r="349" spans="1:26">
      <c r="A349" s="1" t="s">
        <v>651</v>
      </c>
      <c r="B349" s="1">
        <v>8074418</v>
      </c>
      <c r="C349" s="1">
        <v>9911140</v>
      </c>
      <c r="D349" s="1">
        <v>2486645.75</v>
      </c>
      <c r="E349" s="1">
        <v>4774267</v>
      </c>
      <c r="F349" s="1">
        <v>7731367</v>
      </c>
      <c r="G349" s="1">
        <v>5215195</v>
      </c>
      <c r="H349" s="1">
        <v>4506583</v>
      </c>
      <c r="I349" s="1">
        <v>5543408</v>
      </c>
      <c r="J349" s="1">
        <v>2082353.375</v>
      </c>
      <c r="K349" s="1">
        <v>2705979.25</v>
      </c>
      <c r="L349" s="1">
        <v>3317023.5</v>
      </c>
      <c r="M349" s="1">
        <v>5376950.5</v>
      </c>
      <c r="N349" s="1">
        <v>7105826</v>
      </c>
      <c r="O349" s="1">
        <v>1685613.875</v>
      </c>
      <c r="P349" s="1">
        <v>2</v>
      </c>
      <c r="Q349" s="1">
        <v>1</v>
      </c>
      <c r="R349" s="1">
        <v>902.816146848122</v>
      </c>
      <c r="S349" s="1">
        <v>1.2611894973176079</v>
      </c>
      <c r="T349" s="1" t="s">
        <v>652</v>
      </c>
      <c r="U349">
        <v>-0.61824999999999997</v>
      </c>
      <c r="V349">
        <v>0.95346581724903046</v>
      </c>
      <c r="W349">
        <v>0.44466367200473322</v>
      </c>
      <c r="X349" s="1" t="s">
        <v>607</v>
      </c>
      <c r="Y349">
        <v>6</v>
      </c>
      <c r="Z349" s="1" t="s">
        <v>608</v>
      </c>
    </row>
    <row r="350" spans="1:26">
      <c r="A350" s="1" t="s">
        <v>653</v>
      </c>
      <c r="B350" s="1">
        <v>2234097.25</v>
      </c>
      <c r="C350" s="1">
        <v>2823131.75</v>
      </c>
      <c r="D350" s="1">
        <v>1436302.125</v>
      </c>
      <c r="E350" s="1">
        <v>2166318.5</v>
      </c>
      <c r="F350" s="1">
        <v>2559191.5</v>
      </c>
      <c r="G350" s="1">
        <v>2180416.5</v>
      </c>
      <c r="H350" s="1">
        <v>1956324</v>
      </c>
      <c r="I350" s="1">
        <v>2273334.25</v>
      </c>
      <c r="J350" s="1">
        <v>1524124.25</v>
      </c>
      <c r="K350" s="1">
        <v>1435355.125</v>
      </c>
      <c r="L350" s="1">
        <v>1737387</v>
      </c>
      <c r="M350" s="1">
        <v>1971770.625</v>
      </c>
      <c r="N350" s="1">
        <v>2384208.5</v>
      </c>
      <c r="O350" s="1">
        <v>1536200</v>
      </c>
      <c r="P350" s="1">
        <v>3</v>
      </c>
      <c r="Q350" s="1">
        <v>1</v>
      </c>
      <c r="R350" s="1">
        <v>904.83230988604339</v>
      </c>
      <c r="S350" s="1">
        <v>1.2594402565802789</v>
      </c>
      <c r="T350" s="1" t="s">
        <v>654</v>
      </c>
      <c r="U350">
        <v>-0.25562000000000001</v>
      </c>
      <c r="V350">
        <v>0.85087330025738561</v>
      </c>
      <c r="W350">
        <v>0.39734326392747871</v>
      </c>
      <c r="X350" s="1" t="s">
        <v>607</v>
      </c>
      <c r="Y350">
        <v>6</v>
      </c>
      <c r="Z350" s="1" t="s">
        <v>608</v>
      </c>
    </row>
    <row r="351" spans="1:26">
      <c r="A351" s="1" t="s">
        <v>655</v>
      </c>
      <c r="B351" s="1">
        <v>901124</v>
      </c>
      <c r="C351" s="1">
        <v>971367</v>
      </c>
      <c r="D351" s="1">
        <v>462634.0625</v>
      </c>
      <c r="E351" s="1">
        <v>692812.625</v>
      </c>
      <c r="F351" s="1">
        <v>687618.25</v>
      </c>
      <c r="G351" s="1">
        <v>735117.75</v>
      </c>
      <c r="H351" s="1">
        <v>576346.75</v>
      </c>
      <c r="I351" s="1">
        <v>850803.5</v>
      </c>
      <c r="J351" s="1">
        <v>707039.1875</v>
      </c>
      <c r="K351" s="1">
        <v>567073.25</v>
      </c>
      <c r="L351" s="1">
        <v>699382.5625</v>
      </c>
      <c r="M351" s="1">
        <v>725843.875</v>
      </c>
      <c r="N351" s="1">
        <v>906623.1875</v>
      </c>
      <c r="O351" s="1">
        <v>569816.125</v>
      </c>
      <c r="P351" s="1">
        <v>2</v>
      </c>
      <c r="Q351" s="1">
        <v>1</v>
      </c>
      <c r="R351" s="1">
        <v>920.77236272159382</v>
      </c>
      <c r="S351" s="1">
        <v>1.2642219771542496</v>
      </c>
      <c r="T351" s="1" t="s">
        <v>656</v>
      </c>
      <c r="U351">
        <v>-1.2591999999999999E-4</v>
      </c>
      <c r="V351">
        <v>3.9030047012154095E-2</v>
      </c>
      <c r="W351">
        <v>1.7556892742540117E-2</v>
      </c>
      <c r="X351" s="1" t="s">
        <v>607</v>
      </c>
      <c r="Y351">
        <v>7</v>
      </c>
      <c r="Z351" s="1" t="s">
        <v>608</v>
      </c>
    </row>
    <row r="352" spans="1:26">
      <c r="A352" s="1" t="s">
        <v>657</v>
      </c>
      <c r="B352" s="1">
        <v>3583216.25</v>
      </c>
      <c r="C352" s="1">
        <v>4453526.5</v>
      </c>
      <c r="D352" s="1">
        <v>2900048.75</v>
      </c>
      <c r="E352" s="1">
        <v>4509718</v>
      </c>
      <c r="F352" s="1">
        <v>3726947.5</v>
      </c>
      <c r="G352" s="1">
        <v>3789060.25</v>
      </c>
      <c r="H352" s="1">
        <v>3142760.5</v>
      </c>
      <c r="I352" s="1">
        <v>3954680.25</v>
      </c>
      <c r="J352" s="1">
        <v>4506539</v>
      </c>
      <c r="K352" s="1">
        <v>3386371.25</v>
      </c>
      <c r="L352" s="1">
        <v>4248880</v>
      </c>
      <c r="M352" s="1">
        <v>3340466</v>
      </c>
      <c r="N352" s="1">
        <v>4117160</v>
      </c>
      <c r="O352" s="1">
        <v>4569884.5</v>
      </c>
      <c r="P352" s="1">
        <v>2</v>
      </c>
      <c r="Q352" s="1">
        <v>1</v>
      </c>
      <c r="R352" s="1">
        <v>922.78748756317032</v>
      </c>
      <c r="S352" s="1">
        <v>1.2619927868845702</v>
      </c>
      <c r="T352" s="1" t="s">
        <v>658</v>
      </c>
      <c r="U352">
        <v>0.10746</v>
      </c>
      <c r="V352">
        <v>0.47827366271259047</v>
      </c>
      <c r="W352">
        <v>0.2390048668421193</v>
      </c>
      <c r="X352" s="1" t="s">
        <v>607</v>
      </c>
      <c r="Y352">
        <v>7</v>
      </c>
      <c r="Z352" s="1" t="s">
        <v>608</v>
      </c>
    </row>
    <row r="353" spans="1:26">
      <c r="A353" s="1" t="s">
        <v>659</v>
      </c>
      <c r="B353" s="1">
        <v>2575740.5</v>
      </c>
      <c r="C353" s="1">
        <v>3174447</v>
      </c>
      <c r="D353" s="1">
        <v>1908078.25</v>
      </c>
      <c r="E353" s="1">
        <v>3064424.75</v>
      </c>
      <c r="F353" s="1">
        <v>2567772</v>
      </c>
      <c r="G353" s="1">
        <v>2701013.25</v>
      </c>
      <c r="H353" s="1">
        <v>2326295</v>
      </c>
      <c r="I353" s="1">
        <v>2758937.5</v>
      </c>
      <c r="J353" s="1">
        <v>2822236.5</v>
      </c>
      <c r="K353" s="1">
        <v>2316652.5</v>
      </c>
      <c r="L353" s="1">
        <v>2818593.75</v>
      </c>
      <c r="M353" s="1">
        <v>2484971.5</v>
      </c>
      <c r="N353" s="1">
        <v>2881703.75</v>
      </c>
      <c r="O353" s="1">
        <v>3004455.5</v>
      </c>
      <c r="P353" s="1">
        <v>2</v>
      </c>
      <c r="Q353" s="1">
        <v>1</v>
      </c>
      <c r="R353" s="1">
        <v>924.80132317888251</v>
      </c>
      <c r="S353" s="1">
        <v>1.2603243092559666</v>
      </c>
      <c r="T353" s="1" t="s">
        <v>660</v>
      </c>
      <c r="U353">
        <v>5.9388000000000003E-2</v>
      </c>
      <c r="V353">
        <v>0.29274501463861974</v>
      </c>
      <c r="W353">
        <v>0.14490504884137814</v>
      </c>
      <c r="X353" s="1" t="s">
        <v>607</v>
      </c>
      <c r="Y353">
        <v>7</v>
      </c>
      <c r="Z353" s="1" t="s">
        <v>608</v>
      </c>
    </row>
    <row r="354" spans="1:26">
      <c r="A354" s="1" t="s">
        <v>661</v>
      </c>
      <c r="B354" s="1">
        <v>1694130.25</v>
      </c>
      <c r="C354" s="1">
        <v>2134427</v>
      </c>
      <c r="D354" s="1">
        <v>956463.25</v>
      </c>
      <c r="E354" s="1">
        <v>1656642</v>
      </c>
      <c r="F354" s="1">
        <v>1602067.75</v>
      </c>
      <c r="G354" s="1">
        <v>1553319.5</v>
      </c>
      <c r="H354" s="1">
        <v>1278752.375</v>
      </c>
      <c r="I354" s="1">
        <v>1642876.25</v>
      </c>
      <c r="J354" s="1">
        <v>1325922.75</v>
      </c>
      <c r="K354" s="1">
        <v>1218416.875</v>
      </c>
      <c r="L354" s="1">
        <v>1376719.75</v>
      </c>
      <c r="M354" s="1">
        <v>1388975.875</v>
      </c>
      <c r="N354" s="1">
        <v>1804031.5</v>
      </c>
      <c r="O354" s="1">
        <v>1354400.125</v>
      </c>
      <c r="P354" s="1">
        <v>2</v>
      </c>
      <c r="Q354" s="1">
        <v>1</v>
      </c>
      <c r="R354" s="1">
        <v>926.81684301646851</v>
      </c>
      <c r="S354" s="1">
        <v>1.2601470420958947</v>
      </c>
      <c r="T354" s="1" t="s">
        <v>662</v>
      </c>
      <c r="U354">
        <v>-0.10514999999999999</v>
      </c>
      <c r="V354">
        <v>0.20755928002158691</v>
      </c>
      <c r="W354">
        <v>0.10542919640102967</v>
      </c>
      <c r="X354" s="1" t="s">
        <v>607</v>
      </c>
      <c r="Y354">
        <v>7</v>
      </c>
      <c r="Z354" s="1" t="s">
        <v>608</v>
      </c>
    </row>
    <row r="355" spans="1:26">
      <c r="A355" s="1" t="s">
        <v>663</v>
      </c>
      <c r="B355" s="1">
        <v>1211377.125</v>
      </c>
      <c r="C355" s="1">
        <v>1626253.625</v>
      </c>
      <c r="D355" s="1">
        <v>521955.625</v>
      </c>
      <c r="E355" s="1">
        <v>993326.375</v>
      </c>
      <c r="F355" s="1">
        <v>1239930.125</v>
      </c>
      <c r="G355" s="1">
        <v>1090652</v>
      </c>
      <c r="H355" s="1">
        <v>900164.0625</v>
      </c>
      <c r="I355" s="1">
        <v>1140952.25</v>
      </c>
      <c r="J355" s="1">
        <v>708879.25</v>
      </c>
      <c r="K355" s="1">
        <v>694533.9375</v>
      </c>
      <c r="L355" s="1">
        <v>837024.875</v>
      </c>
      <c r="M355" s="1">
        <v>1052784.75</v>
      </c>
      <c r="N355" s="1">
        <v>1291930.375</v>
      </c>
      <c r="O355" s="1">
        <v>629142.125</v>
      </c>
      <c r="P355" s="1">
        <v>2</v>
      </c>
      <c r="Q355" s="1">
        <v>1</v>
      </c>
      <c r="R355" s="1">
        <v>928.83216943213529</v>
      </c>
      <c r="S355" s="1">
        <v>1.258928247864638</v>
      </c>
      <c r="T355" s="1" t="s">
        <v>664</v>
      </c>
      <c r="U355">
        <v>-0.25495000000000001</v>
      </c>
      <c r="V355">
        <v>0.44039257889022648</v>
      </c>
      <c r="W355">
        <v>0.22124839073561112</v>
      </c>
      <c r="X355" s="1" t="s">
        <v>607</v>
      </c>
      <c r="Y355">
        <v>7</v>
      </c>
      <c r="Z355" s="1" t="s">
        <v>608</v>
      </c>
    </row>
    <row r="356" spans="1:26">
      <c r="A356" s="1" t="s">
        <v>665</v>
      </c>
      <c r="B356" s="1">
        <v>692061.875</v>
      </c>
      <c r="C356" s="1">
        <v>882421.4375</v>
      </c>
      <c r="D356" s="1">
        <v>342859.8125</v>
      </c>
      <c r="E356" s="1">
        <v>666892.8125</v>
      </c>
      <c r="F356" s="1">
        <v>720017.875</v>
      </c>
      <c r="G356" s="1">
        <v>602526.125</v>
      </c>
      <c r="H356" s="1">
        <v>506367.5625</v>
      </c>
      <c r="I356" s="1">
        <v>630803.25</v>
      </c>
      <c r="J356" s="1">
        <v>427790</v>
      </c>
      <c r="K356" s="1">
        <v>409318.75</v>
      </c>
      <c r="L356" s="1">
        <v>493424.75</v>
      </c>
      <c r="M356" s="1">
        <v>588229.1875</v>
      </c>
      <c r="N356" s="1">
        <v>771707</v>
      </c>
      <c r="O356" s="1">
        <v>354454.25</v>
      </c>
      <c r="P356" s="1">
        <v>2</v>
      </c>
      <c r="Q356" s="1">
        <v>1</v>
      </c>
      <c r="R356" s="1">
        <v>930.84739049674283</v>
      </c>
      <c r="S356" s="1">
        <v>1.2578150508366992</v>
      </c>
      <c r="T356" s="1" t="s">
        <v>666</v>
      </c>
      <c r="U356">
        <v>-0.26378000000000001</v>
      </c>
      <c r="V356">
        <v>0.56892586204841444</v>
      </c>
      <c r="W356">
        <v>0.27837896644649462</v>
      </c>
      <c r="X356" s="1" t="s">
        <v>607</v>
      </c>
      <c r="Y356">
        <v>7</v>
      </c>
      <c r="Z356" s="1" t="s">
        <v>608</v>
      </c>
    </row>
    <row r="357" spans="1:26">
      <c r="A357" s="1" t="s">
        <v>667</v>
      </c>
      <c r="B357" s="1">
        <v>409750.78125</v>
      </c>
      <c r="C357" s="1">
        <v>418363.375</v>
      </c>
      <c r="D357" s="1">
        <v>381361.875</v>
      </c>
      <c r="E357" s="1">
        <v>551706.4375</v>
      </c>
      <c r="F357" s="1">
        <v>386052.71875</v>
      </c>
      <c r="G357" s="1">
        <v>485260.28125</v>
      </c>
      <c r="H357" s="1">
        <v>397152.78125</v>
      </c>
      <c r="I357" s="1">
        <v>491207.3125</v>
      </c>
      <c r="J357" s="1">
        <v>404461.3125</v>
      </c>
      <c r="K357" s="1">
        <v>448385.3125</v>
      </c>
      <c r="L357" s="1">
        <v>477002.375</v>
      </c>
      <c r="M357" s="1">
        <v>358819.40625</v>
      </c>
      <c r="N357" s="1">
        <v>514954.5</v>
      </c>
      <c r="O357" s="1">
        <v>469170.1875</v>
      </c>
      <c r="P357" s="1">
        <v>4</v>
      </c>
      <c r="Q357" s="1">
        <v>1</v>
      </c>
      <c r="R357" s="1">
        <v>932.8639994043242</v>
      </c>
      <c r="S357" s="1">
        <v>1.2554219456009212</v>
      </c>
      <c r="T357" s="1" t="s">
        <v>668</v>
      </c>
      <c r="U357">
        <v>6.2599000000000002E-2</v>
      </c>
      <c r="V357">
        <v>0.27568316115415409</v>
      </c>
      <c r="W357">
        <v>0.13797601446798097</v>
      </c>
      <c r="X357" s="1" t="s">
        <v>607</v>
      </c>
      <c r="Y357">
        <v>7</v>
      </c>
      <c r="Z357" s="1" t="s">
        <v>608</v>
      </c>
    </row>
    <row r="358" spans="1:26">
      <c r="A358" s="1" t="s">
        <v>669</v>
      </c>
      <c r="B358" s="1">
        <v>513385.625</v>
      </c>
      <c r="C358" s="1">
        <v>561327.5</v>
      </c>
      <c r="D358" s="1">
        <v>447774.375</v>
      </c>
      <c r="E358" s="1">
        <v>694931.75</v>
      </c>
      <c r="F358" s="1">
        <v>506741.875</v>
      </c>
      <c r="G358" s="1">
        <v>572876.5</v>
      </c>
      <c r="H358" s="1">
        <v>442275.5</v>
      </c>
      <c r="I358" s="1">
        <v>638221.8125</v>
      </c>
      <c r="J358" s="1">
        <v>714049.75</v>
      </c>
      <c r="K358" s="1">
        <v>523142.3125</v>
      </c>
      <c r="L358" s="1">
        <v>673975.125</v>
      </c>
      <c r="M358" s="1">
        <v>438544.5</v>
      </c>
      <c r="N358" s="1">
        <v>647603.375</v>
      </c>
      <c r="O358" s="1">
        <v>676856</v>
      </c>
      <c r="P358" s="1">
        <v>2</v>
      </c>
      <c r="Q358" s="1">
        <v>1</v>
      </c>
      <c r="R358" s="1">
        <v>944.7717608543677</v>
      </c>
      <c r="S358" s="1">
        <v>1.2633358843148943</v>
      </c>
      <c r="T358" s="1" t="s">
        <v>670</v>
      </c>
      <c r="U358">
        <v>0.20571999999999999</v>
      </c>
      <c r="V358">
        <v>0.86008944412431743</v>
      </c>
      <c r="W358">
        <v>0.40169109410290549</v>
      </c>
      <c r="X358" s="1" t="s">
        <v>607</v>
      </c>
      <c r="Y358">
        <v>8</v>
      </c>
      <c r="Z358" s="1" t="s">
        <v>608</v>
      </c>
    </row>
    <row r="359" spans="1:26">
      <c r="A359" s="1" t="s">
        <v>671</v>
      </c>
      <c r="B359" s="1">
        <v>547892.25</v>
      </c>
      <c r="C359" s="1">
        <v>613872</v>
      </c>
      <c r="D359" s="1">
        <v>325932.6875</v>
      </c>
      <c r="E359" s="1">
        <v>507716.4375</v>
      </c>
      <c r="F359" s="1">
        <v>490521.09375</v>
      </c>
      <c r="G359" s="1">
        <v>501640.3125</v>
      </c>
      <c r="H359" s="1">
        <v>355293.8125</v>
      </c>
      <c r="I359" s="1">
        <v>471866.0625</v>
      </c>
      <c r="J359" s="1">
        <v>508705.84375</v>
      </c>
      <c r="K359" s="1">
        <v>386395</v>
      </c>
      <c r="L359" s="1">
        <v>462155.875</v>
      </c>
      <c r="M359" s="1">
        <v>421301.0625</v>
      </c>
      <c r="N359" s="1">
        <v>554817.3125</v>
      </c>
      <c r="O359" s="1">
        <v>446423.625</v>
      </c>
      <c r="P359" s="1">
        <v>2</v>
      </c>
      <c r="Q359" s="1">
        <v>1</v>
      </c>
      <c r="R359" s="1">
        <v>946.78538198752574</v>
      </c>
      <c r="S359" s="1">
        <v>1.2628259179848118</v>
      </c>
      <c r="T359" s="1" t="s">
        <v>672</v>
      </c>
      <c r="U359">
        <v>-3.9907999999999999E-2</v>
      </c>
      <c r="V359">
        <v>4.3639446326677898E-2</v>
      </c>
      <c r="W359">
        <v>2.0670193233031105E-2</v>
      </c>
      <c r="X359" s="1" t="s">
        <v>607</v>
      </c>
      <c r="Y359">
        <v>8</v>
      </c>
      <c r="Z359" s="1" t="s">
        <v>608</v>
      </c>
    </row>
    <row r="360" spans="1:26">
      <c r="A360" s="1" t="s">
        <v>673</v>
      </c>
      <c r="B360" s="1">
        <v>938840.3125</v>
      </c>
      <c r="C360" s="1">
        <v>1139501.5</v>
      </c>
      <c r="D360" s="1">
        <v>747094.375</v>
      </c>
      <c r="E360" s="1">
        <v>1181595.75</v>
      </c>
      <c r="F360" s="1">
        <v>912691.875</v>
      </c>
      <c r="G360" s="1">
        <v>908870.625</v>
      </c>
      <c r="H360" s="1">
        <v>779497.625</v>
      </c>
      <c r="I360" s="1">
        <v>1087966.25</v>
      </c>
      <c r="J360" s="1">
        <v>1030831.5</v>
      </c>
      <c r="K360" s="1">
        <v>856513.5</v>
      </c>
      <c r="L360" s="1">
        <v>1035012.125</v>
      </c>
      <c r="M360" s="1">
        <v>779717.3125</v>
      </c>
      <c r="N360" s="1">
        <v>1125304.125</v>
      </c>
      <c r="O360" s="1">
        <v>1026873.0625</v>
      </c>
      <c r="P360" s="1">
        <v>2</v>
      </c>
      <c r="Q360" s="1">
        <v>1</v>
      </c>
      <c r="R360" s="1">
        <v>948.80277404862409</v>
      </c>
      <c r="S360" s="1">
        <v>1.2610566669730996</v>
      </c>
      <c r="T360" s="1" t="s">
        <v>674</v>
      </c>
      <c r="U360">
        <v>7.1163000000000004E-2</v>
      </c>
      <c r="V360">
        <v>0.28387974666490351</v>
      </c>
      <c r="W360">
        <v>0.1401354826744409</v>
      </c>
      <c r="X360" s="1" t="s">
        <v>607</v>
      </c>
      <c r="Y360">
        <v>8</v>
      </c>
      <c r="Z360" s="1" t="s">
        <v>608</v>
      </c>
    </row>
    <row r="361" spans="1:26">
      <c r="A361" s="1" t="s">
        <v>675</v>
      </c>
      <c r="B361" s="1">
        <v>1598885.125</v>
      </c>
      <c r="C361" s="1">
        <v>2099846.75</v>
      </c>
      <c r="D361" s="1">
        <v>1464448.25</v>
      </c>
      <c r="E361" s="1">
        <v>2362066.25</v>
      </c>
      <c r="F361" s="1">
        <v>1854430.25</v>
      </c>
      <c r="G361" s="1">
        <v>2028463.125</v>
      </c>
      <c r="H361" s="1">
        <v>1743698.375</v>
      </c>
      <c r="I361" s="1">
        <v>1938380.875</v>
      </c>
      <c r="J361" s="1">
        <v>2320841</v>
      </c>
      <c r="K361" s="1">
        <v>1744256.25</v>
      </c>
      <c r="L361" s="1">
        <v>2195815.25</v>
      </c>
      <c r="M361" s="1">
        <v>1683657.875</v>
      </c>
      <c r="N361" s="1">
        <v>1999377.25</v>
      </c>
      <c r="O361" s="1">
        <v>2370091.5</v>
      </c>
      <c r="P361" s="1">
        <v>3</v>
      </c>
      <c r="Q361" s="1">
        <v>1</v>
      </c>
      <c r="R361" s="1">
        <v>950.81814078957393</v>
      </c>
      <c r="S361" s="1">
        <v>1.2588283589220366</v>
      </c>
      <c r="T361" s="1" t="s">
        <v>676</v>
      </c>
      <c r="U361">
        <v>0.11594</v>
      </c>
      <c r="V361">
        <v>0.50145512828439687</v>
      </c>
      <c r="W361">
        <v>0.24742149844397307</v>
      </c>
      <c r="X361" s="1" t="s">
        <v>607</v>
      </c>
      <c r="Y361">
        <v>8</v>
      </c>
      <c r="Z361" s="1" t="s">
        <v>608</v>
      </c>
    </row>
    <row r="362" spans="1:26">
      <c r="A362" s="1" t="s">
        <v>677</v>
      </c>
      <c r="B362" s="1">
        <v>146546.40625</v>
      </c>
      <c r="C362" s="1">
        <v>149138.265625</v>
      </c>
      <c r="D362" s="1">
        <v>76058.546875</v>
      </c>
      <c r="E362" s="1">
        <v>110969.40625</v>
      </c>
      <c r="F362" s="1">
        <v>101957.1796875</v>
      </c>
      <c r="G362" s="1">
        <v>141119.84375</v>
      </c>
      <c r="H362" s="1">
        <v>119158.96875</v>
      </c>
      <c r="I362" s="1">
        <v>178281.46875</v>
      </c>
      <c r="J362" s="1">
        <v>93471.25</v>
      </c>
      <c r="K362" s="1">
        <v>123847.2109375</v>
      </c>
      <c r="L362" s="1">
        <v>150361.109375</v>
      </c>
      <c r="M362" s="1">
        <v>150814.03125</v>
      </c>
      <c r="N362" s="1">
        <v>186287.390625</v>
      </c>
      <c r="O362" s="1">
        <v>125461.96875</v>
      </c>
      <c r="P362" s="1">
        <v>2</v>
      </c>
      <c r="Q362" s="1">
        <v>1</v>
      </c>
      <c r="R362" s="1">
        <v>956.86194802572675</v>
      </c>
      <c r="S362" s="1">
        <v>1.2558533286389468</v>
      </c>
      <c r="T362" s="1" t="s">
        <v>678</v>
      </c>
      <c r="U362">
        <v>0.25530999999999998</v>
      </c>
      <c r="V362">
        <v>0.71525353042226947</v>
      </c>
      <c r="W362">
        <v>0.34193133751656413</v>
      </c>
      <c r="X362" s="1" t="s">
        <v>607</v>
      </c>
      <c r="Y362">
        <v>8</v>
      </c>
      <c r="Z362" s="1" t="s">
        <v>608</v>
      </c>
    </row>
    <row r="363" spans="1:26">
      <c r="A363" s="1" t="s">
        <v>679</v>
      </c>
      <c r="B363" s="1">
        <v>108315.3125</v>
      </c>
      <c r="C363" s="1">
        <v>86151.1953125</v>
      </c>
      <c r="D363" s="1">
        <v>114268.125</v>
      </c>
      <c r="E363" s="1">
        <v>115665.9375</v>
      </c>
      <c r="F363" s="1">
        <v>140986.859375</v>
      </c>
      <c r="G363" s="1">
        <v>147206.96875</v>
      </c>
      <c r="H363" s="1">
        <v>92736.59375</v>
      </c>
      <c r="I363" s="1">
        <v>143808.09375</v>
      </c>
      <c r="J363" s="1">
        <v>114710.21875</v>
      </c>
      <c r="K363" s="1">
        <v>127759.7265625</v>
      </c>
      <c r="L363" s="1">
        <v>132568.171875</v>
      </c>
      <c r="M363" s="1">
        <v>64040.19921875</v>
      </c>
      <c r="N363" s="1">
        <v>156881.625</v>
      </c>
      <c r="O363" s="1">
        <v>123530.265625</v>
      </c>
      <c r="P363" s="1">
        <v>2</v>
      </c>
      <c r="Q363" s="1">
        <v>1</v>
      </c>
      <c r="R363" s="1">
        <v>958.87963177252755</v>
      </c>
      <c r="S363" s="1">
        <v>1.2546767168915145</v>
      </c>
      <c r="T363" s="1" t="s">
        <v>680</v>
      </c>
      <c r="U363">
        <v>0.10027999999999999</v>
      </c>
      <c r="V363">
        <v>0.15963039636539827</v>
      </c>
      <c r="W363">
        <v>7.9798382482569472E-2</v>
      </c>
      <c r="X363" s="1" t="s">
        <v>607</v>
      </c>
      <c r="Y363">
        <v>8</v>
      </c>
      <c r="Z363" s="1" t="s">
        <v>608</v>
      </c>
    </row>
    <row r="364" spans="1:26">
      <c r="A364" s="1" t="s">
        <v>681</v>
      </c>
      <c r="B364" s="1">
        <v>72177.5078125</v>
      </c>
      <c r="C364" s="1">
        <v>84732.8203125</v>
      </c>
      <c r="D364" s="1">
        <v>113219.734375</v>
      </c>
      <c r="E364" s="1">
        <v>163164.28125</v>
      </c>
      <c r="F364" s="1">
        <v>59586.09765625</v>
      </c>
      <c r="G364" s="1">
        <v>116909.1328125</v>
      </c>
      <c r="H364" s="1">
        <v>115678.5</v>
      </c>
      <c r="I364" s="1">
        <v>210086.515625</v>
      </c>
      <c r="J364" s="1">
        <v>211018.046875</v>
      </c>
      <c r="K364" s="1">
        <v>209642.171875</v>
      </c>
      <c r="L364" s="1">
        <v>148947.5</v>
      </c>
      <c r="M364" s="1">
        <v>130380.59375</v>
      </c>
      <c r="N364" s="1">
        <v>138429.046875</v>
      </c>
      <c r="O364" s="1">
        <v>218906.1875</v>
      </c>
      <c r="P364" s="1">
        <v>3</v>
      </c>
      <c r="Q364" s="1">
        <v>1</v>
      </c>
      <c r="R364" s="1">
        <v>960.89532279117395</v>
      </c>
      <c r="S364" s="1">
        <v>1.2526121300717603</v>
      </c>
      <c r="T364" s="1" t="s">
        <v>682</v>
      </c>
      <c r="U364">
        <v>0.80489999999999995</v>
      </c>
      <c r="V364">
        <v>2.5623286952292714</v>
      </c>
      <c r="W364">
        <v>1.4380166062319153</v>
      </c>
      <c r="X364" s="1" t="s">
        <v>607</v>
      </c>
      <c r="Y364">
        <v>8</v>
      </c>
      <c r="Z364" s="1" t="s">
        <v>608</v>
      </c>
    </row>
    <row r="365" spans="1:26">
      <c r="A365" s="1" t="s">
        <v>683</v>
      </c>
      <c r="B365" s="1">
        <v>2268119.5</v>
      </c>
      <c r="C365" s="1">
        <v>3023642.25</v>
      </c>
      <c r="D365" s="1">
        <v>2197902.5</v>
      </c>
      <c r="E365" s="1">
        <v>3718754.75</v>
      </c>
      <c r="F365" s="1">
        <v>2360822.75</v>
      </c>
      <c r="G365" s="1">
        <v>2489919.75</v>
      </c>
      <c r="H365" s="1">
        <v>2103416.5</v>
      </c>
      <c r="I365" s="1">
        <v>3012287</v>
      </c>
      <c r="J365" s="1">
        <v>3856178</v>
      </c>
      <c r="K365" s="1">
        <v>2792718.75</v>
      </c>
      <c r="L365" s="1">
        <v>3419894</v>
      </c>
      <c r="M365" s="1">
        <v>2540481.5</v>
      </c>
      <c r="N365" s="1">
        <v>2867792.5</v>
      </c>
      <c r="O365" s="1">
        <v>3900256.25</v>
      </c>
      <c r="P365" s="1">
        <v>3</v>
      </c>
      <c r="Q365" s="1">
        <v>1</v>
      </c>
      <c r="R365" s="1">
        <v>968.77202598944984</v>
      </c>
      <c r="S365" s="1">
        <v>1.2614581441943633</v>
      </c>
      <c r="T365" s="1" t="s">
        <v>684</v>
      </c>
      <c r="U365">
        <v>0.30186000000000002</v>
      </c>
      <c r="V365">
        <v>1.2985788192005108</v>
      </c>
      <c r="W365">
        <v>0.61007235261904524</v>
      </c>
      <c r="X365" s="1" t="s">
        <v>607</v>
      </c>
      <c r="Y365">
        <v>8</v>
      </c>
      <c r="Z365" s="1" t="s">
        <v>608</v>
      </c>
    </row>
    <row r="366" spans="1:26">
      <c r="A366" s="1" t="s">
        <v>685</v>
      </c>
      <c r="B366" s="1">
        <v>720289.5625</v>
      </c>
      <c r="C366" s="1">
        <v>824460.3125</v>
      </c>
      <c r="D366" s="1">
        <v>719725.4375</v>
      </c>
      <c r="E366" s="1">
        <v>1082265.5</v>
      </c>
      <c r="F366" s="1">
        <v>772518.0625</v>
      </c>
      <c r="G366" s="1">
        <v>790944.625</v>
      </c>
      <c r="H366" s="1">
        <v>732722.9375</v>
      </c>
      <c r="I366" s="1">
        <v>899012.625</v>
      </c>
      <c r="J366" s="1">
        <v>1122135</v>
      </c>
      <c r="K366" s="1">
        <v>817365.4375</v>
      </c>
      <c r="L366" s="1">
        <v>1003360.625</v>
      </c>
      <c r="M366" s="1">
        <v>694247.3125</v>
      </c>
      <c r="N366" s="1">
        <v>897557.5625</v>
      </c>
      <c r="O366" s="1">
        <v>1072225.25</v>
      </c>
      <c r="P366" s="1">
        <v>4</v>
      </c>
      <c r="Q366" s="1">
        <v>1</v>
      </c>
      <c r="R366" s="1">
        <v>972.80311526702758</v>
      </c>
      <c r="S366" s="1">
        <v>1.2599446209821983</v>
      </c>
      <c r="T366" s="1" t="s">
        <v>686</v>
      </c>
      <c r="U366">
        <v>0.20530999999999999</v>
      </c>
      <c r="V366">
        <v>0.9345696813796307</v>
      </c>
      <c r="W366">
        <v>0.4358430804746774</v>
      </c>
      <c r="X366" s="1" t="s">
        <v>607</v>
      </c>
      <c r="Y366">
        <v>8</v>
      </c>
      <c r="Z366" s="1" t="s">
        <v>608</v>
      </c>
    </row>
    <row r="367" spans="1:26">
      <c r="A367" s="1" t="s">
        <v>687</v>
      </c>
      <c r="B367" s="1">
        <v>179073.5</v>
      </c>
      <c r="C367" s="1">
        <v>223357.46875</v>
      </c>
      <c r="D367" s="1">
        <v>181918.375</v>
      </c>
      <c r="E367" s="1">
        <v>243138.4375</v>
      </c>
      <c r="F367" s="1">
        <v>212246.953125</v>
      </c>
      <c r="G367" s="1">
        <v>210675.1875</v>
      </c>
      <c r="H367" s="1">
        <v>198956.5625</v>
      </c>
      <c r="I367" s="1">
        <v>237675.125</v>
      </c>
      <c r="J367" s="1">
        <v>296095.5</v>
      </c>
      <c r="K367" s="1">
        <v>214298.0625</v>
      </c>
      <c r="L367" s="1">
        <v>268020.9375</v>
      </c>
      <c r="M367" s="1">
        <v>161396.4375</v>
      </c>
      <c r="N367" s="1">
        <v>251920.8125</v>
      </c>
      <c r="O367" s="1">
        <v>258823.46875</v>
      </c>
      <c r="P367" s="1">
        <v>2</v>
      </c>
      <c r="Q367" s="1">
        <v>1</v>
      </c>
      <c r="R367" s="1">
        <v>976.8330908726673</v>
      </c>
      <c r="S367" s="1">
        <v>1.2576959252797215</v>
      </c>
      <c r="T367" s="1" t="s">
        <v>688</v>
      </c>
      <c r="U367">
        <v>0.22009000000000001</v>
      </c>
      <c r="V367">
        <v>0.91445969396305216</v>
      </c>
      <c r="W367">
        <v>0.42922363120525181</v>
      </c>
      <c r="X367" s="1" t="s">
        <v>607</v>
      </c>
      <c r="Y367">
        <v>8</v>
      </c>
      <c r="Z367" s="1" t="s">
        <v>608</v>
      </c>
    </row>
    <row r="368" spans="1:26">
      <c r="A368" s="1" t="s">
        <v>689</v>
      </c>
      <c r="B368" s="1">
        <v>171149.5625</v>
      </c>
      <c r="C368" s="1">
        <v>259289.0625</v>
      </c>
      <c r="D368" s="1">
        <v>183925.8125</v>
      </c>
      <c r="E368" s="1">
        <v>296020.46875</v>
      </c>
      <c r="F368" s="1">
        <v>108228.65625</v>
      </c>
      <c r="G368" s="1">
        <v>263681.96875</v>
      </c>
      <c r="H368" s="1">
        <v>213009.328125</v>
      </c>
      <c r="I368" s="1">
        <v>239429.375</v>
      </c>
      <c r="J368" s="1">
        <v>309695.71875</v>
      </c>
      <c r="K368" s="1">
        <v>235790.328125</v>
      </c>
      <c r="L368" s="1">
        <v>309956.5625</v>
      </c>
      <c r="M368" s="1">
        <v>93666.8359375</v>
      </c>
      <c r="N368" s="1">
        <v>221705.34375</v>
      </c>
      <c r="O368" s="1">
        <v>272353.84375</v>
      </c>
      <c r="P368" s="1">
        <v>4</v>
      </c>
      <c r="Q368" s="1">
        <v>1</v>
      </c>
      <c r="R368" s="1">
        <v>978.84756054739375</v>
      </c>
      <c r="S368" s="1">
        <v>1.2557452372931308</v>
      </c>
      <c r="T368" s="1" t="s">
        <v>690</v>
      </c>
      <c r="U368">
        <v>0.17025000000000001</v>
      </c>
      <c r="V368">
        <v>0.21238368919275608</v>
      </c>
      <c r="W368">
        <v>0.10784972209863593</v>
      </c>
      <c r="X368" s="1" t="s">
        <v>607</v>
      </c>
      <c r="Y368">
        <v>8</v>
      </c>
      <c r="Z368" s="1" t="s">
        <v>608</v>
      </c>
    </row>
    <row r="369" spans="1:26">
      <c r="A369" s="1" t="s">
        <v>691</v>
      </c>
      <c r="B369" s="1">
        <v>249936.875</v>
      </c>
      <c r="C369" s="1">
        <v>375199.71875</v>
      </c>
      <c r="D369" s="1">
        <v>283451.59375</v>
      </c>
      <c r="E369" s="1">
        <v>487949.09375</v>
      </c>
      <c r="F369" s="1">
        <v>285386</v>
      </c>
      <c r="G369" s="1">
        <v>290532.75</v>
      </c>
      <c r="H369" s="1">
        <v>275339.53125</v>
      </c>
      <c r="I369" s="1">
        <v>378177.625</v>
      </c>
      <c r="J369" s="1">
        <v>450653.4375</v>
      </c>
      <c r="K369" s="1">
        <v>313003.25</v>
      </c>
      <c r="L369" s="1">
        <v>403245.90625</v>
      </c>
      <c r="M369" s="1">
        <v>290497.125</v>
      </c>
      <c r="N369" s="1">
        <v>402218</v>
      </c>
      <c r="O369" s="1">
        <v>442403.875</v>
      </c>
      <c r="P369" s="1">
        <v>2</v>
      </c>
      <c r="Q369" s="1">
        <v>1</v>
      </c>
      <c r="R369" s="1">
        <v>994.78766162465536</v>
      </c>
      <c r="S369" s="1">
        <v>1.2605850442283293</v>
      </c>
      <c r="T369" s="1" t="s">
        <v>692</v>
      </c>
      <c r="U369">
        <v>0.25383</v>
      </c>
      <c r="V369">
        <v>0.97682987887860329</v>
      </c>
      <c r="W369">
        <v>0.45626711211274151</v>
      </c>
      <c r="X369" s="1" t="s">
        <v>607</v>
      </c>
      <c r="Y369">
        <v>8</v>
      </c>
      <c r="Z369" s="1" t="s">
        <v>608</v>
      </c>
    </row>
    <row r="370" spans="1:26">
      <c r="A370" s="1" t="s">
        <v>693</v>
      </c>
      <c r="B370" s="1">
        <v>868205.4375</v>
      </c>
      <c r="C370" s="1">
        <v>1156808.125</v>
      </c>
      <c r="D370" s="1">
        <v>851809.5</v>
      </c>
      <c r="E370" s="1">
        <v>1412081</v>
      </c>
      <c r="F370" s="1">
        <v>909921.5</v>
      </c>
      <c r="G370" s="1">
        <v>955954.375</v>
      </c>
      <c r="H370" s="1">
        <v>867498.1875</v>
      </c>
      <c r="I370" s="1">
        <v>1199929.875</v>
      </c>
      <c r="J370" s="1">
        <v>1454415.125</v>
      </c>
      <c r="K370" s="1">
        <v>1043028.9375</v>
      </c>
      <c r="L370" s="1">
        <v>1400813</v>
      </c>
      <c r="M370" s="1">
        <v>954377.1875</v>
      </c>
      <c r="N370" s="1">
        <v>1196986.75</v>
      </c>
      <c r="O370" s="1">
        <v>1495420.5</v>
      </c>
      <c r="P370" s="1">
        <v>4</v>
      </c>
      <c r="Q370" s="1">
        <v>1</v>
      </c>
      <c r="R370" s="1">
        <v>996.80251181981237</v>
      </c>
      <c r="S370" s="1">
        <v>1.2579102214854327</v>
      </c>
      <c r="T370" s="1" t="s">
        <v>694</v>
      </c>
      <c r="U370">
        <v>0.31651000000000001</v>
      </c>
      <c r="V370">
        <v>1.4061492742321151</v>
      </c>
      <c r="W370">
        <v>0.66731921078475476</v>
      </c>
      <c r="X370" s="1" t="s">
        <v>607</v>
      </c>
      <c r="Y370">
        <v>8</v>
      </c>
      <c r="Z370" s="1" t="s">
        <v>608</v>
      </c>
    </row>
  </sheetData>
  <sortState xmlns:xlrd2="http://schemas.microsoft.com/office/spreadsheetml/2017/richdata2" ref="A3:Z370">
    <sortCondition ref="X3:X370"/>
    <sortCondition ref="A3:A370"/>
  </sortState>
  <pageMargins left="0.7" right="0.7" top="0.75" bottom="0.75" header="0.3" footer="0.3"/>
  <headerFooter>
    <oddHeader>&amp;C&amp;"Calibri"&amp;10&amp;K4A569E Internal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5D902-8705-4D3E-979F-5CFEEC05029F}">
  <dimension ref="A1:Z370"/>
  <sheetViews>
    <sheetView tabSelected="1" topLeftCell="J1" zoomScale="78" zoomScaleNormal="78" workbookViewId="0">
      <selection activeCell="A371" sqref="A371"/>
    </sheetView>
  </sheetViews>
  <sheetFormatPr defaultRowHeight="14.45"/>
  <cols>
    <col min="1" max="1" width="18.5703125" customWidth="1"/>
    <col min="10" max="10" width="21.7109375" customWidth="1"/>
    <col min="11" max="11" width="23.85546875" customWidth="1"/>
    <col min="20" max="20" width="19.7109375" customWidth="1"/>
    <col min="24" max="24" width="18.85546875" customWidth="1"/>
    <col min="26" max="26" width="18.85546875" customWidth="1"/>
    <col min="27" max="27" width="8.85546875" customWidth="1"/>
  </cols>
  <sheetData>
    <row r="1" spans="1:26">
      <c r="A1" s="1" t="s">
        <v>0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695</v>
      </c>
      <c r="J1" s="1" t="s">
        <v>696</v>
      </c>
      <c r="K1" s="1" t="s">
        <v>697</v>
      </c>
      <c r="L1" s="1" t="s">
        <v>698</v>
      </c>
      <c r="M1" s="1" t="s">
        <v>699</v>
      </c>
      <c r="N1" s="1" t="s">
        <v>700</v>
      </c>
      <c r="O1" s="1" t="s">
        <v>701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t="s">
        <v>20</v>
      </c>
      <c r="V1" t="s">
        <v>21</v>
      </c>
      <c r="W1" t="s">
        <v>22</v>
      </c>
      <c r="X1" s="1" t="s">
        <v>23</v>
      </c>
      <c r="Y1" s="1" t="s">
        <v>24</v>
      </c>
      <c r="Z1" s="1" t="s">
        <v>25</v>
      </c>
    </row>
    <row r="2" spans="1:26">
      <c r="A2" s="1" t="s">
        <v>26</v>
      </c>
      <c r="B2" s="1" t="s">
        <v>28</v>
      </c>
      <c r="C2" s="1" t="s">
        <v>28</v>
      </c>
      <c r="D2" s="1" t="s">
        <v>28</v>
      </c>
      <c r="E2" s="1" t="s">
        <v>28</v>
      </c>
      <c r="F2" s="1" t="s">
        <v>28</v>
      </c>
      <c r="G2" s="1" t="s">
        <v>28</v>
      </c>
      <c r="H2" s="1" t="s">
        <v>28</v>
      </c>
      <c r="I2" s="1" t="s">
        <v>702</v>
      </c>
      <c r="J2" s="1" t="s">
        <v>702</v>
      </c>
      <c r="K2" s="1" t="s">
        <v>702</v>
      </c>
      <c r="L2" s="1" t="s">
        <v>702</v>
      </c>
      <c r="M2" s="1" t="s">
        <v>702</v>
      </c>
      <c r="N2" s="1" t="s">
        <v>702</v>
      </c>
      <c r="O2" s="1" t="s">
        <v>702</v>
      </c>
      <c r="P2" s="1" t="s">
        <v>29</v>
      </c>
      <c r="Q2" s="1" t="s">
        <v>29</v>
      </c>
      <c r="R2" s="1" t="s">
        <v>29</v>
      </c>
      <c r="U2" s="1" t="s">
        <v>703</v>
      </c>
    </row>
    <row r="3" spans="1:26">
      <c r="A3" s="1" t="s">
        <v>31</v>
      </c>
      <c r="B3" s="1">
        <v>157718.203125</v>
      </c>
      <c r="C3" s="1">
        <v>138847.359375</v>
      </c>
      <c r="D3" s="1">
        <v>112220.75</v>
      </c>
      <c r="E3" s="1">
        <v>148578.078125</v>
      </c>
      <c r="F3" s="1">
        <v>142465.96875</v>
      </c>
      <c r="G3" s="1">
        <v>144163.921875</v>
      </c>
      <c r="H3" s="1">
        <v>169098.875</v>
      </c>
      <c r="I3" s="1">
        <v>146002.328125</v>
      </c>
      <c r="J3" s="1">
        <v>176158.125</v>
      </c>
      <c r="K3" s="1">
        <v>127324.3359375</v>
      </c>
      <c r="L3" s="1">
        <v>131441.390625</v>
      </c>
      <c r="M3" s="1">
        <v>135588.90625</v>
      </c>
      <c r="N3" s="1">
        <v>149311.640625</v>
      </c>
      <c r="O3" s="1">
        <v>153796.125</v>
      </c>
      <c r="P3" s="1">
        <v>2</v>
      </c>
      <c r="Q3" s="1">
        <v>1</v>
      </c>
      <c r="R3" s="1">
        <v>719.48923543689784</v>
      </c>
      <c r="S3" s="1">
        <v>2.5953701817417252</v>
      </c>
      <c r="T3" s="1" t="s">
        <v>32</v>
      </c>
      <c r="U3">
        <v>9.2688000000000006E-3</v>
      </c>
      <c r="V3">
        <v>4.3927663004817014E-2</v>
      </c>
      <c r="W3">
        <v>1.8702496425454965E-2</v>
      </c>
      <c r="X3" s="1" t="s">
        <v>33</v>
      </c>
      <c r="Y3">
        <v>3</v>
      </c>
      <c r="Z3" s="1" t="s">
        <v>34</v>
      </c>
    </row>
    <row r="4" spans="1:26">
      <c r="A4" s="1" t="s">
        <v>35</v>
      </c>
      <c r="B4" s="1">
        <v>120693.3125</v>
      </c>
      <c r="C4" s="1">
        <v>150930.65625</v>
      </c>
      <c r="D4" s="1">
        <v>117038.046875</v>
      </c>
      <c r="E4" s="1">
        <v>130422.8828125</v>
      </c>
      <c r="F4" s="1">
        <v>117908.0390625</v>
      </c>
      <c r="G4" s="1">
        <v>112609.7734375</v>
      </c>
      <c r="H4" s="1">
        <v>154457.421875</v>
      </c>
      <c r="I4" s="1">
        <v>105188.8984375</v>
      </c>
      <c r="J4" s="1">
        <v>115018.6875</v>
      </c>
      <c r="K4" s="1">
        <v>159786.0625</v>
      </c>
      <c r="L4" s="1">
        <v>103888.90625</v>
      </c>
      <c r="M4" s="1">
        <v>116351.2890625</v>
      </c>
      <c r="N4" s="1">
        <v>146253.515625</v>
      </c>
      <c r="O4" s="1">
        <v>106569.59375</v>
      </c>
      <c r="P4" s="1">
        <v>2</v>
      </c>
      <c r="Q4" s="1">
        <v>1</v>
      </c>
      <c r="R4" s="1">
        <v>721.50555147620469</v>
      </c>
      <c r="S4" s="1">
        <v>2.6355288590091965</v>
      </c>
      <c r="T4" s="1" t="s">
        <v>36</v>
      </c>
      <c r="U4">
        <v>-8.3777000000000004E-2</v>
      </c>
      <c r="V4">
        <v>0.35382181253548556</v>
      </c>
      <c r="W4">
        <v>0.15644956165481344</v>
      </c>
      <c r="X4" s="1" t="s">
        <v>33</v>
      </c>
      <c r="Y4">
        <v>3</v>
      </c>
      <c r="Z4" s="1" t="s">
        <v>34</v>
      </c>
    </row>
    <row r="5" spans="1:26">
      <c r="A5" s="1" t="s">
        <v>37</v>
      </c>
      <c r="B5" s="1">
        <v>1178259.75</v>
      </c>
      <c r="C5" s="1">
        <v>1231296.625</v>
      </c>
      <c r="D5" s="1">
        <v>1005092.9375</v>
      </c>
      <c r="E5" s="1">
        <v>1228319.25</v>
      </c>
      <c r="F5" s="1">
        <v>1164696.75</v>
      </c>
      <c r="G5" s="1">
        <v>1002324</v>
      </c>
      <c r="H5" s="1">
        <v>1293984.625</v>
      </c>
      <c r="I5" s="1">
        <v>1160329.25</v>
      </c>
      <c r="J5" s="1">
        <v>1292472.875</v>
      </c>
      <c r="K5" s="1">
        <v>1193064.875</v>
      </c>
      <c r="L5" s="1">
        <v>1111515.625</v>
      </c>
      <c r="M5" s="1">
        <v>1036342.25</v>
      </c>
      <c r="N5" s="1">
        <v>1350307.625</v>
      </c>
      <c r="O5" s="1">
        <v>1230896.375</v>
      </c>
      <c r="P5" s="1">
        <v>2</v>
      </c>
      <c r="Q5" s="1">
        <v>1</v>
      </c>
      <c r="R5" s="1">
        <v>745.50499019745632</v>
      </c>
      <c r="S5" s="1">
        <v>2.5038430386977923</v>
      </c>
      <c r="T5" s="1" t="s">
        <v>38</v>
      </c>
      <c r="U5">
        <v>4.7447000000000003E-2</v>
      </c>
      <c r="V5">
        <v>0.28342910382316322</v>
      </c>
      <c r="W5">
        <v>0.12362625719482814</v>
      </c>
      <c r="X5" s="1" t="s">
        <v>33</v>
      </c>
      <c r="Y5">
        <v>4</v>
      </c>
      <c r="Z5" s="1" t="s">
        <v>34</v>
      </c>
    </row>
    <row r="6" spans="1:26">
      <c r="A6" s="1" t="s">
        <v>39</v>
      </c>
      <c r="B6" s="1">
        <v>1694132.25</v>
      </c>
      <c r="C6" s="1">
        <v>1892855.375</v>
      </c>
      <c r="D6" s="1">
        <v>1551545.625</v>
      </c>
      <c r="E6" s="1">
        <v>2040765.25</v>
      </c>
      <c r="F6" s="1">
        <v>1956028.375</v>
      </c>
      <c r="G6" s="1">
        <v>1630942.5</v>
      </c>
      <c r="H6" s="1">
        <v>2034143.25</v>
      </c>
      <c r="I6" s="1">
        <v>1680830</v>
      </c>
      <c r="J6" s="1">
        <v>1798820.875</v>
      </c>
      <c r="K6" s="1">
        <v>1988518.375</v>
      </c>
      <c r="L6" s="1">
        <v>1895731.25</v>
      </c>
      <c r="M6" s="1">
        <v>1711950.75</v>
      </c>
      <c r="N6" s="1">
        <v>1952130.5</v>
      </c>
      <c r="O6" s="1">
        <v>2018305.75</v>
      </c>
      <c r="P6" s="1">
        <v>4</v>
      </c>
      <c r="Q6" s="1">
        <v>1</v>
      </c>
      <c r="R6" s="1">
        <v>747.52041632134865</v>
      </c>
      <c r="S6" s="1">
        <v>2.5240289861239735</v>
      </c>
      <c r="T6" s="1" t="s">
        <v>40</v>
      </c>
      <c r="U6">
        <v>2.7449000000000001E-2</v>
      </c>
      <c r="V6">
        <v>0.17386038206408522</v>
      </c>
      <c r="W6">
        <v>7.294803092429665E-2</v>
      </c>
      <c r="X6" s="1" t="s">
        <v>33</v>
      </c>
      <c r="Y6">
        <v>4</v>
      </c>
      <c r="Z6" s="1" t="s">
        <v>34</v>
      </c>
    </row>
    <row r="7" spans="1:26">
      <c r="A7" s="1" t="s">
        <v>41</v>
      </c>
      <c r="B7" s="1">
        <v>1600075.375</v>
      </c>
      <c r="C7" s="1">
        <v>1651180.875</v>
      </c>
      <c r="D7" s="1">
        <v>1460261.875</v>
      </c>
      <c r="E7" s="1">
        <v>1699193.25</v>
      </c>
      <c r="F7" s="1">
        <v>1308051.25</v>
      </c>
      <c r="G7" s="1">
        <v>1265680</v>
      </c>
      <c r="H7" s="1">
        <v>1860842.75</v>
      </c>
      <c r="I7" s="1">
        <v>1364487.125</v>
      </c>
      <c r="J7" s="1">
        <v>1332261.5</v>
      </c>
      <c r="K7" s="1">
        <v>1712669.25</v>
      </c>
      <c r="L7" s="1">
        <v>1536204</v>
      </c>
      <c r="M7" s="1">
        <v>1397118.5</v>
      </c>
      <c r="N7" s="1">
        <v>1662820.5</v>
      </c>
      <c r="O7" s="1">
        <v>1540267.25</v>
      </c>
      <c r="P7" s="1">
        <v>2</v>
      </c>
      <c r="Q7" s="1">
        <v>1</v>
      </c>
      <c r="R7" s="1">
        <v>771.52016343513162</v>
      </c>
      <c r="S7" s="1">
        <v>2.4354644311914813</v>
      </c>
      <c r="T7" s="1" t="s">
        <v>42</v>
      </c>
      <c r="U7">
        <v>-4.0396000000000001E-2</v>
      </c>
      <c r="V7">
        <v>0.14138461240203939</v>
      </c>
      <c r="W7">
        <v>6.1740529205405813E-2</v>
      </c>
      <c r="X7" s="1" t="s">
        <v>33</v>
      </c>
      <c r="Y7">
        <v>5</v>
      </c>
      <c r="Z7" s="1" t="s">
        <v>34</v>
      </c>
    </row>
    <row r="8" spans="1:26">
      <c r="A8" s="1" t="s">
        <v>43</v>
      </c>
      <c r="B8" s="1">
        <v>8664127</v>
      </c>
      <c r="C8" s="1">
        <v>8845055</v>
      </c>
      <c r="D8" s="1">
        <v>8105007</v>
      </c>
      <c r="E8" s="1">
        <v>9364775</v>
      </c>
      <c r="F8" s="1">
        <v>8150491.5</v>
      </c>
      <c r="G8" s="1">
        <v>7741855</v>
      </c>
      <c r="H8" s="1">
        <v>9936301</v>
      </c>
      <c r="I8" s="1">
        <v>8824354</v>
      </c>
      <c r="J8" s="1">
        <v>9473487</v>
      </c>
      <c r="K8" s="1">
        <v>11029797</v>
      </c>
      <c r="L8" s="1">
        <v>10103537</v>
      </c>
      <c r="M8" s="1">
        <v>9683328</v>
      </c>
      <c r="N8" s="1">
        <v>11517978</v>
      </c>
      <c r="O8" s="1">
        <v>10943144</v>
      </c>
      <c r="P8" s="1">
        <v>3</v>
      </c>
      <c r="Q8" s="1">
        <v>1</v>
      </c>
      <c r="R8" s="1">
        <v>773.5355698874514</v>
      </c>
      <c r="S8" s="1">
        <v>2.4359386599341826</v>
      </c>
      <c r="T8" s="1" t="s">
        <v>44</v>
      </c>
      <c r="U8">
        <v>0.23522000000000001</v>
      </c>
      <c r="V8">
        <v>2.2060630133013759</v>
      </c>
      <c r="W8">
        <v>1.2752736811295673</v>
      </c>
      <c r="X8" s="1" t="s">
        <v>33</v>
      </c>
      <c r="Y8">
        <v>5</v>
      </c>
      <c r="Z8" s="1" t="s">
        <v>34</v>
      </c>
    </row>
    <row r="9" spans="1:26">
      <c r="A9" s="1" t="s">
        <v>45</v>
      </c>
      <c r="B9" s="1">
        <v>3560195.5</v>
      </c>
      <c r="C9" s="1">
        <v>3117673.75</v>
      </c>
      <c r="D9" s="1">
        <v>2750639</v>
      </c>
      <c r="E9" s="1">
        <v>3209005.25</v>
      </c>
      <c r="F9" s="1">
        <v>2919202</v>
      </c>
      <c r="G9" s="1">
        <v>1955719.375</v>
      </c>
      <c r="H9" s="1">
        <v>3546702</v>
      </c>
      <c r="I9" s="1">
        <v>2302121.25</v>
      </c>
      <c r="J9" s="1">
        <v>2700985</v>
      </c>
      <c r="K9" s="1">
        <v>3836638.5</v>
      </c>
      <c r="L9" s="1">
        <v>2482551.25</v>
      </c>
      <c r="M9" s="1">
        <v>3338139</v>
      </c>
      <c r="N9" s="1">
        <v>3787995.75</v>
      </c>
      <c r="O9" s="1">
        <v>3577550.5</v>
      </c>
      <c r="P9" s="1">
        <v>3</v>
      </c>
      <c r="Q9" s="1">
        <v>1</v>
      </c>
      <c r="R9" s="1">
        <v>795.52026184719261</v>
      </c>
      <c r="S9" s="1">
        <v>2.2267397454378646</v>
      </c>
      <c r="T9" s="1" t="s">
        <v>46</v>
      </c>
      <c r="U9">
        <v>6.4759999999999998E-2</v>
      </c>
      <c r="V9">
        <v>0.15065430580865913</v>
      </c>
      <c r="W9">
        <v>6.6087736738432906E-2</v>
      </c>
      <c r="X9" s="1" t="s">
        <v>33</v>
      </c>
      <c r="Y9">
        <v>6</v>
      </c>
      <c r="Z9" s="1" t="s">
        <v>34</v>
      </c>
    </row>
    <row r="10" spans="1:26">
      <c r="A10" s="1" t="s">
        <v>47</v>
      </c>
      <c r="B10" s="1">
        <v>441745.09375</v>
      </c>
      <c r="C10" s="1">
        <v>416132.125</v>
      </c>
      <c r="D10" s="1">
        <v>369327.125</v>
      </c>
      <c r="E10" s="1">
        <v>360809.0625</v>
      </c>
      <c r="F10" s="1">
        <v>358166.21875</v>
      </c>
      <c r="G10" s="1">
        <v>263413.40625</v>
      </c>
      <c r="H10" s="1">
        <v>380648.4375</v>
      </c>
      <c r="I10" s="1">
        <v>316288.96875</v>
      </c>
      <c r="J10" s="1">
        <v>469838.15625</v>
      </c>
      <c r="K10" s="1">
        <v>542908.875</v>
      </c>
      <c r="L10" s="1">
        <v>346348.90625</v>
      </c>
      <c r="M10" s="1">
        <v>582251.8125</v>
      </c>
      <c r="N10" s="1">
        <v>512580.90625</v>
      </c>
      <c r="O10" s="1">
        <v>644679.6875</v>
      </c>
      <c r="P10" s="1">
        <v>2</v>
      </c>
      <c r="Q10" s="1">
        <v>1</v>
      </c>
      <c r="R10" s="1">
        <v>823.55176780143518</v>
      </c>
      <c r="S10" s="1">
        <v>2.205651339626054</v>
      </c>
      <c r="T10" s="1" t="s">
        <v>48</v>
      </c>
      <c r="U10">
        <v>0.39876</v>
      </c>
      <c r="V10">
        <v>1.3092193454985126</v>
      </c>
      <c r="W10">
        <v>0.67579988321462203</v>
      </c>
      <c r="X10" s="1" t="s">
        <v>33</v>
      </c>
      <c r="Y10">
        <v>7</v>
      </c>
      <c r="Z10" s="1" t="s">
        <v>34</v>
      </c>
    </row>
    <row r="11" spans="1:26">
      <c r="A11" s="1" t="s">
        <v>49</v>
      </c>
      <c r="B11" s="1">
        <v>258981.578125</v>
      </c>
      <c r="C11" s="1">
        <v>307334.53125</v>
      </c>
      <c r="D11" s="1">
        <v>244033.40625</v>
      </c>
      <c r="E11" s="1">
        <v>338340.1875</v>
      </c>
      <c r="F11" s="1">
        <v>241757.6875</v>
      </c>
      <c r="G11" s="1">
        <v>312717.1875</v>
      </c>
      <c r="H11" s="1">
        <v>367845.4375</v>
      </c>
      <c r="I11" s="1">
        <v>230741.90625</v>
      </c>
      <c r="J11" s="1">
        <v>225609.390625</v>
      </c>
      <c r="K11" s="1">
        <v>251335.34375</v>
      </c>
      <c r="L11" s="1">
        <v>275447.53125</v>
      </c>
      <c r="M11" s="1">
        <v>243379.6875</v>
      </c>
      <c r="N11" s="1">
        <v>265633.5</v>
      </c>
      <c r="O11" s="1">
        <v>269113.25</v>
      </c>
      <c r="P11" s="1">
        <v>3</v>
      </c>
      <c r="Q11" s="1">
        <v>1</v>
      </c>
      <c r="R11" s="1">
        <v>372.31200381624564</v>
      </c>
      <c r="S11" s="1">
        <v>10.949890315134772</v>
      </c>
      <c r="T11" s="1" t="s">
        <v>50</v>
      </c>
      <c r="U11">
        <v>-0.23372999999999999</v>
      </c>
      <c r="V11">
        <v>1.326002797948864</v>
      </c>
      <c r="W11">
        <v>0.68518511278927907</v>
      </c>
      <c r="X11" s="1" t="s">
        <v>51</v>
      </c>
      <c r="Y11">
        <v>3</v>
      </c>
      <c r="Z11" s="1" t="s">
        <v>52</v>
      </c>
    </row>
    <row r="12" spans="1:26">
      <c r="A12" s="1" t="s">
        <v>53</v>
      </c>
      <c r="B12" s="1">
        <v>98467.1484375</v>
      </c>
      <c r="C12" s="1">
        <v>104128.8203125</v>
      </c>
      <c r="D12" s="1">
        <v>83530.78125</v>
      </c>
      <c r="E12" s="1">
        <v>116121.1328125</v>
      </c>
      <c r="F12" s="1">
        <v>89047.0546875</v>
      </c>
      <c r="G12" s="1">
        <v>114192.671875</v>
      </c>
      <c r="H12" s="1">
        <v>128099.4765625</v>
      </c>
      <c r="I12" s="1">
        <v>86057.0390625</v>
      </c>
      <c r="J12" s="1">
        <v>95089.875</v>
      </c>
      <c r="K12" s="1">
        <v>87577.40625</v>
      </c>
      <c r="L12" s="1">
        <v>102599.90625</v>
      </c>
      <c r="M12" s="1">
        <v>88680.0234375</v>
      </c>
      <c r="N12" s="1">
        <v>93644.5234375</v>
      </c>
      <c r="O12" s="1">
        <v>90644.1796875</v>
      </c>
      <c r="P12" s="1">
        <v>2</v>
      </c>
      <c r="Q12" s="1">
        <v>1</v>
      </c>
      <c r="R12" s="1">
        <v>398.32766184069885</v>
      </c>
      <c r="S12" s="1">
        <v>10.835456860970142</v>
      </c>
      <c r="T12" s="1" t="s">
        <v>54</v>
      </c>
      <c r="U12">
        <v>-0.18725</v>
      </c>
      <c r="V12">
        <v>1.1337835719261518</v>
      </c>
      <c r="W12">
        <v>0.57420502027330644</v>
      </c>
      <c r="X12" s="1" t="s">
        <v>51</v>
      </c>
      <c r="Y12">
        <v>4</v>
      </c>
      <c r="Z12" s="1" t="s">
        <v>52</v>
      </c>
    </row>
    <row r="13" spans="1:26">
      <c r="A13" s="1" t="s">
        <v>55</v>
      </c>
      <c r="B13" s="1">
        <v>1121571.125</v>
      </c>
      <c r="C13" s="1">
        <v>1255455.25</v>
      </c>
      <c r="D13" s="1">
        <v>881173.9375</v>
      </c>
      <c r="E13" s="1">
        <v>1327484.75</v>
      </c>
      <c r="F13" s="1">
        <v>976092.25</v>
      </c>
      <c r="G13" s="1">
        <v>1213113.5</v>
      </c>
      <c r="H13" s="1">
        <v>1433199</v>
      </c>
      <c r="I13" s="1">
        <v>894573.75</v>
      </c>
      <c r="J13" s="1">
        <v>873548.875</v>
      </c>
      <c r="K13" s="1">
        <v>989492.875</v>
      </c>
      <c r="L13" s="1">
        <v>1079880</v>
      </c>
      <c r="M13" s="1">
        <v>937546.4375</v>
      </c>
      <c r="N13" s="1">
        <v>1121980.5</v>
      </c>
      <c r="O13" s="1">
        <v>932351.8125</v>
      </c>
      <c r="P13" s="1">
        <v>3</v>
      </c>
      <c r="Q13" s="1">
        <v>1</v>
      </c>
      <c r="R13" s="1">
        <v>400.34350197389449</v>
      </c>
      <c r="S13" s="1">
        <v>10.791504301498817</v>
      </c>
      <c r="T13" s="1" t="s">
        <v>56</v>
      </c>
      <c r="U13">
        <v>-0.26529000000000003</v>
      </c>
      <c r="V13">
        <v>1.4469426746832326</v>
      </c>
      <c r="W13">
        <v>0.76376513690943759</v>
      </c>
      <c r="X13" s="1" t="s">
        <v>51</v>
      </c>
      <c r="Y13">
        <v>4</v>
      </c>
      <c r="Z13" s="1" t="s">
        <v>52</v>
      </c>
    </row>
    <row r="14" spans="1:26">
      <c r="A14" s="1" t="s">
        <v>57</v>
      </c>
      <c r="B14" s="1">
        <v>28276.404296875</v>
      </c>
      <c r="C14" s="1">
        <v>37818.07421875</v>
      </c>
      <c r="D14" s="1">
        <v>28458.974609375</v>
      </c>
      <c r="E14" s="1">
        <v>48166.640625</v>
      </c>
      <c r="F14" s="1">
        <v>32613.5625</v>
      </c>
      <c r="G14" s="1">
        <v>46497.1640625</v>
      </c>
      <c r="H14" s="1">
        <v>39881.296875</v>
      </c>
      <c r="I14" s="1">
        <v>31377.5390625</v>
      </c>
      <c r="J14" s="1">
        <v>41209.1796875</v>
      </c>
      <c r="K14" s="1">
        <v>34703.359375</v>
      </c>
      <c r="L14" s="1">
        <v>52454.0625</v>
      </c>
      <c r="M14" s="1">
        <v>35780.16015625</v>
      </c>
      <c r="N14" s="1">
        <v>22624.54296875</v>
      </c>
      <c r="O14" s="1">
        <v>33425.36328125</v>
      </c>
      <c r="P14" s="1">
        <v>2</v>
      </c>
      <c r="Q14" s="1">
        <v>1</v>
      </c>
      <c r="R14" s="1">
        <v>424.34364917898989</v>
      </c>
      <c r="S14" s="1">
        <v>10.739007363999056</v>
      </c>
      <c r="T14" s="1" t="s">
        <v>58</v>
      </c>
      <c r="U14">
        <v>-5.6996999999999999E-2</v>
      </c>
      <c r="V14">
        <v>0.14458382733892944</v>
      </c>
      <c r="W14">
        <v>6.3435994864734058E-2</v>
      </c>
      <c r="X14" s="1" t="s">
        <v>51</v>
      </c>
      <c r="Y14">
        <v>5</v>
      </c>
      <c r="Z14" s="1" t="s">
        <v>52</v>
      </c>
    </row>
    <row r="15" spans="1:26">
      <c r="A15" s="1" t="s">
        <v>59</v>
      </c>
      <c r="B15" s="1">
        <v>947156.8125</v>
      </c>
      <c r="C15" s="1">
        <v>1056589.375</v>
      </c>
      <c r="D15" s="1">
        <v>775555.5625</v>
      </c>
      <c r="E15" s="1">
        <v>1090817.875</v>
      </c>
      <c r="F15" s="1">
        <v>822811.25</v>
      </c>
      <c r="G15" s="1">
        <v>1174472.25</v>
      </c>
      <c r="H15" s="1">
        <v>1178180.875</v>
      </c>
      <c r="I15" s="1">
        <v>951170.75</v>
      </c>
      <c r="J15" s="1">
        <v>978277.5</v>
      </c>
      <c r="K15" s="1">
        <v>990889.875</v>
      </c>
      <c r="L15" s="1">
        <v>1103341.75</v>
      </c>
      <c r="M15" s="1">
        <v>913370.75</v>
      </c>
      <c r="N15" s="1">
        <v>1015524.5625</v>
      </c>
      <c r="O15" s="1">
        <v>888794.4375</v>
      </c>
      <c r="P15" s="1">
        <v>2</v>
      </c>
      <c r="Q15" s="1">
        <v>1</v>
      </c>
      <c r="R15" s="1">
        <v>426.35927077759573</v>
      </c>
      <c r="S15" s="1">
        <v>10.672612715561074</v>
      </c>
      <c r="T15" s="1" t="s">
        <v>60</v>
      </c>
      <c r="U15">
        <v>-4.2433999999999999E-2</v>
      </c>
      <c r="V15">
        <v>0.10912647759778876</v>
      </c>
      <c r="W15">
        <v>5.01661663083217E-2</v>
      </c>
      <c r="X15" s="1" t="s">
        <v>51</v>
      </c>
      <c r="Y15">
        <v>5</v>
      </c>
      <c r="Z15" s="1" t="s">
        <v>52</v>
      </c>
    </row>
    <row r="16" spans="1:26">
      <c r="A16" s="1" t="s">
        <v>61</v>
      </c>
      <c r="B16" s="1">
        <v>542235</v>
      </c>
      <c r="C16" s="1">
        <v>617544.75</v>
      </c>
      <c r="D16" s="1">
        <v>437118.3125</v>
      </c>
      <c r="E16" s="1">
        <v>637198.5</v>
      </c>
      <c r="F16" s="1">
        <v>397873.25</v>
      </c>
      <c r="G16" s="1">
        <v>619610.5625</v>
      </c>
      <c r="H16" s="1">
        <v>676146.8125</v>
      </c>
      <c r="I16" s="1">
        <v>571519.625</v>
      </c>
      <c r="J16" s="1">
        <v>656887.6875</v>
      </c>
      <c r="K16" s="1">
        <v>644214.9375</v>
      </c>
      <c r="L16" s="1">
        <v>630548.625</v>
      </c>
      <c r="M16" s="1">
        <v>495705.34375</v>
      </c>
      <c r="N16" s="1">
        <v>641969.875</v>
      </c>
      <c r="O16" s="1">
        <v>505734.625</v>
      </c>
      <c r="P16" s="1">
        <v>3</v>
      </c>
      <c r="Q16" s="1">
        <v>1</v>
      </c>
      <c r="R16" s="1">
        <v>428.37511082231714</v>
      </c>
      <c r="S16" s="1">
        <v>10.638641996657007</v>
      </c>
      <c r="T16" s="1" t="s">
        <v>62</v>
      </c>
      <c r="U16">
        <v>7.8227000000000005E-2</v>
      </c>
      <c r="V16">
        <v>0.31919327439843048</v>
      </c>
      <c r="W16">
        <v>0.1376181384257254</v>
      </c>
      <c r="X16" s="1" t="s">
        <v>51</v>
      </c>
      <c r="Y16">
        <v>5</v>
      </c>
      <c r="Z16" s="1" t="s">
        <v>52</v>
      </c>
    </row>
    <row r="17" spans="1:26">
      <c r="A17" s="1" t="s">
        <v>63</v>
      </c>
      <c r="B17" s="1">
        <v>76645.140625</v>
      </c>
      <c r="C17" s="1">
        <v>59740.0234375</v>
      </c>
      <c r="D17" s="1">
        <v>48275.140625</v>
      </c>
      <c r="E17" s="1">
        <v>75308.1484375</v>
      </c>
      <c r="F17" s="1">
        <v>64707.28125</v>
      </c>
      <c r="G17" s="1">
        <v>100859.703125</v>
      </c>
      <c r="H17" s="1">
        <v>71991.5</v>
      </c>
      <c r="I17" s="1">
        <v>74640.2890625</v>
      </c>
      <c r="J17" s="1">
        <v>103627.9765625</v>
      </c>
      <c r="K17" s="1">
        <v>57264.921875</v>
      </c>
      <c r="L17" s="1">
        <v>109023.546875</v>
      </c>
      <c r="M17" s="1">
        <v>81130.5</v>
      </c>
      <c r="N17" s="1">
        <v>59709.24609375</v>
      </c>
      <c r="O17" s="1">
        <v>67202.28125</v>
      </c>
      <c r="P17" s="1">
        <v>2</v>
      </c>
      <c r="Q17" s="1">
        <v>1</v>
      </c>
      <c r="R17" s="1">
        <v>448.34310024667849</v>
      </c>
      <c r="S17" s="1">
        <v>10.519132528210616</v>
      </c>
      <c r="T17" s="1" t="s">
        <v>64</v>
      </c>
      <c r="U17">
        <v>0.15146000000000001</v>
      </c>
      <c r="V17">
        <v>0.34211270521025677</v>
      </c>
      <c r="W17">
        <v>0.15188481176559374</v>
      </c>
      <c r="X17" s="1" t="s">
        <v>51</v>
      </c>
      <c r="Y17">
        <v>6</v>
      </c>
      <c r="Z17" s="1" t="s">
        <v>52</v>
      </c>
    </row>
    <row r="18" spans="1:26">
      <c r="A18" s="1" t="s">
        <v>65</v>
      </c>
      <c r="B18" s="1">
        <v>38090.5546875</v>
      </c>
      <c r="C18" s="1">
        <v>39221.8125</v>
      </c>
      <c r="D18" s="1">
        <v>29698.63671875</v>
      </c>
      <c r="E18" s="1">
        <v>44698.03125</v>
      </c>
      <c r="F18" s="1">
        <v>27976.8359375</v>
      </c>
      <c r="G18" s="1">
        <v>42907.625</v>
      </c>
      <c r="H18" s="1">
        <v>44907.0703125</v>
      </c>
      <c r="I18" s="1">
        <v>33046.95703125</v>
      </c>
      <c r="J18" s="1">
        <v>36799.078125</v>
      </c>
      <c r="K18" s="1">
        <v>37803.44921875</v>
      </c>
      <c r="L18" s="1">
        <v>38459.83984375</v>
      </c>
      <c r="M18" s="1">
        <v>37199.26171875</v>
      </c>
      <c r="N18" s="1">
        <v>40159.84765625</v>
      </c>
      <c r="O18" s="1">
        <v>36527.328125</v>
      </c>
      <c r="P18" s="1">
        <v>2</v>
      </c>
      <c r="Q18" s="1">
        <v>1</v>
      </c>
      <c r="R18" s="1">
        <v>448.34135608786403</v>
      </c>
      <c r="S18" s="1">
        <v>10.676698173963997</v>
      </c>
      <c r="T18" s="1" t="s">
        <v>64</v>
      </c>
      <c r="U18">
        <v>-4.1054E-2</v>
      </c>
      <c r="V18">
        <v>6.9993896517410656E-2</v>
      </c>
      <c r="W18">
        <v>3.2583080681807999E-2</v>
      </c>
      <c r="X18" s="1" t="s">
        <v>51</v>
      </c>
      <c r="Y18">
        <v>6</v>
      </c>
      <c r="Z18" s="1" t="s">
        <v>52</v>
      </c>
    </row>
    <row r="19" spans="1:26">
      <c r="A19" s="1" t="s">
        <v>66</v>
      </c>
      <c r="B19" s="1">
        <v>125443.5859375</v>
      </c>
      <c r="C19" s="1">
        <v>136774.4375</v>
      </c>
      <c r="D19" s="1">
        <v>96384.078125</v>
      </c>
      <c r="E19" s="1">
        <v>152243.5</v>
      </c>
      <c r="F19" s="1">
        <v>98171.3125</v>
      </c>
      <c r="G19" s="1">
        <v>136511.875</v>
      </c>
      <c r="H19" s="1">
        <v>139077.75</v>
      </c>
      <c r="I19" s="1">
        <v>173803.234375</v>
      </c>
      <c r="J19" s="1">
        <v>195913.109375</v>
      </c>
      <c r="K19" s="1">
        <v>197603.84375</v>
      </c>
      <c r="L19" s="1">
        <v>179333.9375</v>
      </c>
      <c r="M19" s="1">
        <v>143450.859375</v>
      </c>
      <c r="N19" s="1">
        <v>180365.6875</v>
      </c>
      <c r="O19" s="1">
        <v>149654.640625</v>
      </c>
      <c r="P19" s="1">
        <v>2</v>
      </c>
      <c r="Q19" s="1">
        <v>1</v>
      </c>
      <c r="R19" s="1">
        <v>454.39014738538208</v>
      </c>
      <c r="S19" s="1">
        <v>10.565331992851466</v>
      </c>
      <c r="T19" s="1" t="s">
        <v>67</v>
      </c>
      <c r="U19">
        <v>0.46392</v>
      </c>
      <c r="V19">
        <v>2.746419710437817</v>
      </c>
      <c r="W19">
        <v>1.679853713888946</v>
      </c>
      <c r="X19" s="1" t="s">
        <v>51</v>
      </c>
      <c r="Y19">
        <v>6</v>
      </c>
      <c r="Z19" s="1" t="s">
        <v>52</v>
      </c>
    </row>
    <row r="20" spans="1:26">
      <c r="A20" s="1" t="s">
        <v>68</v>
      </c>
      <c r="B20" s="1">
        <v>11493583</v>
      </c>
      <c r="C20" s="1">
        <v>11092408</v>
      </c>
      <c r="D20" s="1"/>
      <c r="E20" s="1">
        <v>12429794</v>
      </c>
      <c r="F20" s="1">
        <v>7200386</v>
      </c>
      <c r="G20" s="1">
        <v>12962136</v>
      </c>
      <c r="H20" s="1">
        <v>12961796</v>
      </c>
      <c r="I20" s="1">
        <v>13324471</v>
      </c>
      <c r="J20" s="1">
        <v>12012290</v>
      </c>
      <c r="K20" s="1">
        <v>13760600</v>
      </c>
      <c r="L20" s="1">
        <v>12468626</v>
      </c>
      <c r="M20" s="1">
        <v>10784180</v>
      </c>
      <c r="N20" s="1">
        <v>16158510</v>
      </c>
      <c r="O20" s="1">
        <v>11449989</v>
      </c>
      <c r="P20" s="1">
        <v>2</v>
      </c>
      <c r="Q20" s="1">
        <v>1</v>
      </c>
      <c r="R20" s="1">
        <v>562.52148529440433</v>
      </c>
      <c r="S20" s="1">
        <v>1.446925829504637</v>
      </c>
      <c r="T20" s="1" t="s">
        <v>69</v>
      </c>
      <c r="U20">
        <v>0.37058999999999997</v>
      </c>
      <c r="V20">
        <v>0.72351521789061635</v>
      </c>
      <c r="W20">
        <v>0.33985578392111265</v>
      </c>
      <c r="X20" s="1" t="s">
        <v>70</v>
      </c>
      <c r="Y20">
        <v>5</v>
      </c>
      <c r="Z20" s="1" t="s">
        <v>71</v>
      </c>
    </row>
    <row r="21" spans="1:26">
      <c r="A21" s="1" t="s">
        <v>72</v>
      </c>
      <c r="B21" s="1">
        <v>34864540</v>
      </c>
      <c r="C21" s="1">
        <v>34456192</v>
      </c>
      <c r="D21" s="1">
        <v>40347712</v>
      </c>
      <c r="E21" s="1">
        <v>36451476</v>
      </c>
      <c r="F21" s="1">
        <v>21504438</v>
      </c>
      <c r="G21" s="1">
        <v>34519644</v>
      </c>
      <c r="H21" s="1">
        <v>59164972</v>
      </c>
      <c r="I21" s="1">
        <v>39830532</v>
      </c>
      <c r="J21" s="1">
        <v>37430076</v>
      </c>
      <c r="K21" s="1">
        <v>51028944</v>
      </c>
      <c r="L21" s="1">
        <v>45020612</v>
      </c>
      <c r="M21" s="1">
        <v>41630644</v>
      </c>
      <c r="N21" s="1">
        <v>65559212</v>
      </c>
      <c r="O21" s="1">
        <v>44271692</v>
      </c>
      <c r="P21" s="1">
        <v>3</v>
      </c>
      <c r="Q21" s="1">
        <v>1</v>
      </c>
      <c r="R21" s="1">
        <v>564.53710128706257</v>
      </c>
      <c r="S21" s="1">
        <v>1.4459575840885115</v>
      </c>
      <c r="T21" s="1" t="s">
        <v>73</v>
      </c>
      <c r="U21">
        <v>0.31367</v>
      </c>
      <c r="V21">
        <v>1.0131655885789395</v>
      </c>
      <c r="W21">
        <v>0.51016803253855059</v>
      </c>
      <c r="X21" s="1" t="s">
        <v>70</v>
      </c>
      <c r="Y21">
        <v>5</v>
      </c>
      <c r="Z21" s="1" t="s">
        <v>71</v>
      </c>
    </row>
    <row r="22" spans="1:26">
      <c r="A22" s="1" t="s">
        <v>74</v>
      </c>
      <c r="B22" s="1"/>
      <c r="C22" s="1">
        <v>213634.15625</v>
      </c>
      <c r="D22" s="1">
        <v>85667.734375</v>
      </c>
      <c r="E22" s="1"/>
      <c r="F22" s="1">
        <v>188369.125</v>
      </c>
      <c r="G22" s="1">
        <v>302261.03125</v>
      </c>
      <c r="H22" s="1">
        <v>284823</v>
      </c>
      <c r="I22" s="1">
        <v>258965.046875</v>
      </c>
      <c r="J22" s="1">
        <v>403392.75</v>
      </c>
      <c r="K22" s="1">
        <v>467745.0625</v>
      </c>
      <c r="L22" s="1">
        <v>528578.125</v>
      </c>
      <c r="M22" s="1"/>
      <c r="N22" s="1">
        <v>604502.375</v>
      </c>
      <c r="O22" s="1">
        <v>671675.125</v>
      </c>
      <c r="P22" s="1">
        <v>3</v>
      </c>
      <c r="Q22" s="1">
        <v>1</v>
      </c>
      <c r="R22" s="1">
        <v>520.51042808538887</v>
      </c>
      <c r="S22" s="1">
        <v>1.4562565095817355</v>
      </c>
      <c r="T22" s="1" t="s">
        <v>75</v>
      </c>
      <c r="U22">
        <v>1.4124000000000001</v>
      </c>
      <c r="V22">
        <v>0.86783640394913586</v>
      </c>
      <c r="W22">
        <v>0.42070812013653169</v>
      </c>
      <c r="X22" s="1" t="s">
        <v>70</v>
      </c>
      <c r="Y22">
        <v>4</v>
      </c>
      <c r="Z22" s="1" t="s">
        <v>71</v>
      </c>
    </row>
    <row r="23" spans="1:26">
      <c r="A23" s="1" t="s">
        <v>76</v>
      </c>
      <c r="B23" s="1">
        <v>1913912.125</v>
      </c>
      <c r="C23" s="1">
        <v>1842539.5</v>
      </c>
      <c r="D23" s="1">
        <v>1597269.75</v>
      </c>
      <c r="E23" s="1">
        <v>1970807.625</v>
      </c>
      <c r="F23" s="1">
        <v>1713098.5</v>
      </c>
      <c r="G23" s="1">
        <v>2332478.75</v>
      </c>
      <c r="H23" s="1">
        <v>1938394.375</v>
      </c>
      <c r="I23" s="1">
        <v>2164092.5</v>
      </c>
      <c r="J23" s="1">
        <v>3030546.25</v>
      </c>
      <c r="K23" s="1">
        <v>2539302.25</v>
      </c>
      <c r="L23" s="1">
        <v>2617914.5</v>
      </c>
      <c r="M23" s="1">
        <v>2135300.5</v>
      </c>
      <c r="N23" s="1">
        <v>2303146</v>
      </c>
      <c r="O23" s="1">
        <v>2504097</v>
      </c>
      <c r="P23" s="1">
        <v>2</v>
      </c>
      <c r="Q23" s="1">
        <v>1</v>
      </c>
      <c r="R23" s="1">
        <v>546.52633147900315</v>
      </c>
      <c r="S23" s="1">
        <v>1.4534816159780533</v>
      </c>
      <c r="T23" s="1" t="s">
        <v>69</v>
      </c>
      <c r="U23">
        <v>0.37796000000000002</v>
      </c>
      <c r="V23">
        <v>2.7970215392629347</v>
      </c>
      <c r="W23">
        <v>1.6995132120139711</v>
      </c>
      <c r="X23" s="1" t="s">
        <v>70</v>
      </c>
      <c r="Y23">
        <v>5</v>
      </c>
      <c r="Z23" s="1" t="s">
        <v>71</v>
      </c>
    </row>
    <row r="24" spans="1:26">
      <c r="A24" s="1" t="s">
        <v>77</v>
      </c>
      <c r="B24" s="1">
        <v>5333451.5</v>
      </c>
      <c r="C24" s="1">
        <v>4843967</v>
      </c>
      <c r="D24" s="1">
        <v>5381873</v>
      </c>
      <c r="E24" s="1">
        <v>6347178.5</v>
      </c>
      <c r="F24" s="1">
        <v>5339140.5</v>
      </c>
      <c r="G24" s="1">
        <v>6695926</v>
      </c>
      <c r="H24" s="1">
        <v>8132926.5</v>
      </c>
      <c r="I24" s="1">
        <v>6266766.5</v>
      </c>
      <c r="J24" s="1">
        <v>9248066</v>
      </c>
      <c r="K24" s="1">
        <v>7765123</v>
      </c>
      <c r="L24" s="1">
        <v>9256770</v>
      </c>
      <c r="M24" s="1">
        <v>7722453</v>
      </c>
      <c r="N24" s="1">
        <v>11381480</v>
      </c>
      <c r="O24" s="1">
        <v>8911469</v>
      </c>
      <c r="P24" s="1">
        <v>4</v>
      </c>
      <c r="Q24" s="1">
        <v>1</v>
      </c>
      <c r="R24" s="1">
        <v>548.54143408558468</v>
      </c>
      <c r="S24" s="1">
        <v>1.452789065111056</v>
      </c>
      <c r="T24" s="1" t="s">
        <v>73</v>
      </c>
      <c r="U24">
        <v>0.52522999999999997</v>
      </c>
      <c r="V24">
        <v>2.5214335044061564</v>
      </c>
      <c r="W24">
        <v>1.5195474867190109</v>
      </c>
      <c r="X24" s="1" t="s">
        <v>70</v>
      </c>
      <c r="Y24">
        <v>5</v>
      </c>
      <c r="Z24" s="1" t="s">
        <v>71</v>
      </c>
    </row>
    <row r="25" spans="1:26">
      <c r="A25" s="1" t="s">
        <v>78</v>
      </c>
      <c r="B25" s="1">
        <v>1048944.75</v>
      </c>
      <c r="C25" s="1">
        <v>898505.375</v>
      </c>
      <c r="D25" s="1">
        <v>1539343.875</v>
      </c>
      <c r="E25" s="1">
        <v>1456572</v>
      </c>
      <c r="F25" s="1">
        <v>915636.6875</v>
      </c>
      <c r="G25" s="1">
        <v>1207069.625</v>
      </c>
      <c r="H25" s="1">
        <v>2055660.125</v>
      </c>
      <c r="I25" s="1">
        <v>2325203.75</v>
      </c>
      <c r="J25" s="1">
        <v>2688020.5</v>
      </c>
      <c r="K25" s="1">
        <v>3255310</v>
      </c>
      <c r="L25" s="1">
        <v>2316646.75</v>
      </c>
      <c r="M25" s="1">
        <v>2803287.25</v>
      </c>
      <c r="N25" s="1">
        <v>4665492.5</v>
      </c>
      <c r="O25" s="1">
        <v>2758798</v>
      </c>
      <c r="P25" s="1">
        <v>2</v>
      </c>
      <c r="Q25" s="1">
        <v>1</v>
      </c>
      <c r="R25" s="1">
        <v>576.5730881950027</v>
      </c>
      <c r="S25" s="1">
        <v>1.4441605331778762</v>
      </c>
      <c r="T25" s="1" t="s">
        <v>79</v>
      </c>
      <c r="U25">
        <v>1.1900999999999999</v>
      </c>
      <c r="V25">
        <v>4.0229809801633909</v>
      </c>
      <c r="W25">
        <v>2.6002397742896344</v>
      </c>
      <c r="X25" s="1" t="s">
        <v>70</v>
      </c>
      <c r="Y25">
        <v>6</v>
      </c>
      <c r="Z25" s="1" t="s">
        <v>71</v>
      </c>
    </row>
    <row r="26" spans="1:26">
      <c r="A26" s="1" t="s">
        <v>80</v>
      </c>
      <c r="B26" s="1">
        <v>4634472.5</v>
      </c>
      <c r="C26" s="1">
        <v>3482761.25</v>
      </c>
      <c r="D26" s="1">
        <v>4320836</v>
      </c>
      <c r="E26" s="1">
        <v>4127237.5</v>
      </c>
      <c r="F26" s="1">
        <v>5339392</v>
      </c>
      <c r="G26" s="1"/>
      <c r="H26" s="1">
        <v>4144336</v>
      </c>
      <c r="I26" s="1">
        <v>720964.1875</v>
      </c>
      <c r="J26" s="1">
        <v>7056882</v>
      </c>
      <c r="K26" s="1">
        <v>6430084</v>
      </c>
      <c r="L26" s="1">
        <v>5917975.5</v>
      </c>
      <c r="M26" s="1">
        <v>6188107</v>
      </c>
      <c r="N26" s="1">
        <v>5909565.5</v>
      </c>
      <c r="O26" s="1">
        <v>6011319</v>
      </c>
      <c r="P26" s="1">
        <v>3</v>
      </c>
      <c r="Q26" s="1">
        <v>1</v>
      </c>
      <c r="R26" s="1">
        <v>602.58848501833563</v>
      </c>
      <c r="S26" s="1">
        <v>1.5945630094316168</v>
      </c>
      <c r="T26" s="1" t="s">
        <v>81</v>
      </c>
      <c r="U26">
        <v>0.54569999999999996</v>
      </c>
      <c r="V26">
        <v>0.4421079984396159</v>
      </c>
      <c r="W26">
        <v>0.1987747098269779</v>
      </c>
      <c r="X26" s="1" t="s">
        <v>70</v>
      </c>
      <c r="Y26">
        <v>7</v>
      </c>
      <c r="Z26" s="1" t="s">
        <v>71</v>
      </c>
    </row>
    <row r="27" spans="1:26">
      <c r="A27" s="1" t="s">
        <v>82</v>
      </c>
      <c r="B27" s="1">
        <v>86382.1328125</v>
      </c>
      <c r="C27" s="1">
        <v>101839.359375</v>
      </c>
      <c r="D27" s="1">
        <v>75276.90625</v>
      </c>
      <c r="E27" s="1">
        <v>95506.015625</v>
      </c>
      <c r="F27" s="1">
        <v>79862.0390625</v>
      </c>
      <c r="G27" s="1">
        <v>105814.1015625</v>
      </c>
      <c r="H27" s="1">
        <v>103153.921875</v>
      </c>
      <c r="I27" s="1">
        <v>108689.90625</v>
      </c>
      <c r="J27" s="1">
        <v>100828</v>
      </c>
      <c r="K27" s="1">
        <v>87613.0390625</v>
      </c>
      <c r="L27" s="1">
        <v>97886.0859375</v>
      </c>
      <c r="M27" s="1">
        <v>83867.0078125</v>
      </c>
      <c r="N27" s="1">
        <v>106513.9921875</v>
      </c>
      <c r="O27" s="1">
        <v>97440.125</v>
      </c>
      <c r="P27" s="1">
        <v>2</v>
      </c>
      <c r="Q27" s="1">
        <v>1</v>
      </c>
      <c r="R27" s="1">
        <v>549.48965016045963</v>
      </c>
      <c r="S27" s="1">
        <v>4.3204815698040484</v>
      </c>
      <c r="T27" s="1" t="s">
        <v>83</v>
      </c>
      <c r="U27">
        <v>7.5917999999999999E-2</v>
      </c>
      <c r="V27">
        <v>0.41582714103277701</v>
      </c>
      <c r="W27">
        <v>0.18633896452679785</v>
      </c>
      <c r="X27" s="1" t="s">
        <v>84</v>
      </c>
      <c r="Y27">
        <v>3</v>
      </c>
      <c r="Z27" s="1" t="s">
        <v>85</v>
      </c>
    </row>
    <row r="28" spans="1:26">
      <c r="A28" s="1" t="s">
        <v>86</v>
      </c>
      <c r="B28" s="1">
        <v>30766.34765625</v>
      </c>
      <c r="C28" s="1">
        <v>34244.9453125</v>
      </c>
      <c r="D28" s="1">
        <v>23368.716796875</v>
      </c>
      <c r="E28" s="1">
        <v>30424.70703125</v>
      </c>
      <c r="F28" s="1">
        <v>25846.3125</v>
      </c>
      <c r="G28" s="1">
        <v>46745.30859375</v>
      </c>
      <c r="H28" s="1">
        <v>31245.9765625</v>
      </c>
      <c r="I28" s="1">
        <v>35217.48828125</v>
      </c>
      <c r="J28" s="1">
        <v>27209.173828125</v>
      </c>
      <c r="K28" s="1">
        <v>29841.94140625</v>
      </c>
      <c r="L28" s="1">
        <v>33648.20703125</v>
      </c>
      <c r="M28" s="1">
        <v>26380.69140625</v>
      </c>
      <c r="N28" s="1">
        <v>33951.75</v>
      </c>
      <c r="O28" s="1">
        <v>26660.95703125</v>
      </c>
      <c r="P28" s="1">
        <v>2</v>
      </c>
      <c r="Q28" s="1">
        <v>1</v>
      </c>
      <c r="R28" s="1">
        <v>549.48961954850347</v>
      </c>
      <c r="S28" s="1">
        <v>4.8651651175598642</v>
      </c>
      <c r="T28" s="1" t="s">
        <v>83</v>
      </c>
      <c r="U28">
        <v>-6.4482999999999999E-2</v>
      </c>
      <c r="V28">
        <v>0.11791396217883719</v>
      </c>
      <c r="W28">
        <v>5.3655830775443551E-2</v>
      </c>
      <c r="X28" s="1" t="s">
        <v>84</v>
      </c>
      <c r="Y28">
        <v>3</v>
      </c>
      <c r="Z28" s="1" t="s">
        <v>85</v>
      </c>
    </row>
    <row r="29" spans="1:26">
      <c r="A29" s="1" t="s">
        <v>87</v>
      </c>
      <c r="B29" s="1">
        <v>2200132.25</v>
      </c>
      <c r="C29" s="1">
        <v>2913291.5</v>
      </c>
      <c r="D29" s="1">
        <v>2215066.5</v>
      </c>
      <c r="E29" s="1">
        <v>2853101.5</v>
      </c>
      <c r="F29" s="1">
        <v>2107002.75</v>
      </c>
      <c r="G29" s="1">
        <v>2992665.5</v>
      </c>
      <c r="H29" s="1">
        <v>3204890</v>
      </c>
      <c r="I29" s="1">
        <v>2832250</v>
      </c>
      <c r="J29" s="1">
        <v>2668846.25</v>
      </c>
      <c r="K29" s="1">
        <v>2831382.5</v>
      </c>
      <c r="L29" s="1">
        <v>2983309.5</v>
      </c>
      <c r="M29" s="1">
        <v>2188050.5</v>
      </c>
      <c r="N29" s="1">
        <v>3195708.5</v>
      </c>
      <c r="O29" s="1">
        <v>2787005.75</v>
      </c>
      <c r="P29" s="1">
        <v>4</v>
      </c>
      <c r="Q29" s="1">
        <v>1</v>
      </c>
      <c r="R29" s="1">
        <v>551.50513433967217</v>
      </c>
      <c r="S29" s="1">
        <v>4.3188910596683483</v>
      </c>
      <c r="T29" s="1" t="s">
        <v>88</v>
      </c>
      <c r="U29">
        <v>7.6034000000000004E-2</v>
      </c>
      <c r="V29">
        <v>0.33031129194379194</v>
      </c>
      <c r="W29">
        <v>0.14515370403718955</v>
      </c>
      <c r="X29" s="1" t="s">
        <v>84</v>
      </c>
      <c r="Y29">
        <v>3</v>
      </c>
      <c r="Z29" s="1" t="s">
        <v>85</v>
      </c>
    </row>
    <row r="30" spans="1:26">
      <c r="A30" s="1" t="s">
        <v>89</v>
      </c>
      <c r="B30" s="1">
        <v>736850.875</v>
      </c>
      <c r="C30" s="1">
        <v>899083.375</v>
      </c>
      <c r="D30" s="1">
        <v>729879.375</v>
      </c>
      <c r="E30" s="1">
        <v>777895.4375</v>
      </c>
      <c r="F30" s="1">
        <v>635041.375</v>
      </c>
      <c r="G30" s="1">
        <v>1085583.5</v>
      </c>
      <c r="H30" s="1">
        <v>925856.125</v>
      </c>
      <c r="I30" s="1">
        <v>851316.625</v>
      </c>
      <c r="J30" s="1">
        <v>732823.4375</v>
      </c>
      <c r="K30" s="1">
        <v>808560.75</v>
      </c>
      <c r="L30" s="1">
        <v>958752</v>
      </c>
      <c r="M30" s="1">
        <v>707136.25</v>
      </c>
      <c r="N30" s="1">
        <v>817206.25</v>
      </c>
      <c r="O30" s="1">
        <v>751580.0625</v>
      </c>
      <c r="P30" s="1">
        <v>4</v>
      </c>
      <c r="Q30" s="1">
        <v>1</v>
      </c>
      <c r="R30" s="1">
        <v>551.50512630785522</v>
      </c>
      <c r="S30" s="1">
        <v>4.8723279261846661</v>
      </c>
      <c r="T30" s="1" t="s">
        <v>88</v>
      </c>
      <c r="U30">
        <v>-4.1148999999999998E-2</v>
      </c>
      <c r="V30">
        <v>9.0465365102625817E-2</v>
      </c>
      <c r="W30">
        <v>4.2186866882779901E-2</v>
      </c>
      <c r="X30" s="1" t="s">
        <v>84</v>
      </c>
      <c r="Y30">
        <v>3</v>
      </c>
      <c r="Z30" s="1" t="s">
        <v>85</v>
      </c>
    </row>
    <row r="31" spans="1:26">
      <c r="A31" s="1" t="s">
        <v>90</v>
      </c>
      <c r="B31" s="1">
        <v>50631.99609375</v>
      </c>
      <c r="C31" s="1">
        <v>70789.1015625</v>
      </c>
      <c r="D31" s="1">
        <v>48737.75390625</v>
      </c>
      <c r="E31" s="1">
        <v>50546.8671875</v>
      </c>
      <c r="F31" s="1">
        <v>50181.1640625</v>
      </c>
      <c r="G31" s="1">
        <v>83790.796875</v>
      </c>
      <c r="H31" s="1">
        <v>75778</v>
      </c>
      <c r="I31" s="1">
        <v>76180.8515625</v>
      </c>
      <c r="J31" s="1">
        <v>66058.6484375</v>
      </c>
      <c r="K31" s="1">
        <v>50526.89453125</v>
      </c>
      <c r="L31" s="1">
        <v>64806.0390625</v>
      </c>
      <c r="M31" s="1">
        <v>59495.765625</v>
      </c>
      <c r="N31" s="1">
        <v>59486.78125</v>
      </c>
      <c r="O31" s="1">
        <v>57645.0546875</v>
      </c>
      <c r="P31" s="1">
        <v>2</v>
      </c>
      <c r="Q31" s="1">
        <v>1</v>
      </c>
      <c r="R31" s="1">
        <v>575.50549859754221</v>
      </c>
      <c r="S31" s="1">
        <v>4.8103432351601123</v>
      </c>
      <c r="T31" s="1" t="s">
        <v>91</v>
      </c>
      <c r="U31">
        <v>1.2494999999999999E-2</v>
      </c>
      <c r="V31">
        <v>9.4365998673045265E-2</v>
      </c>
      <c r="W31">
        <v>4.3226669028673309E-2</v>
      </c>
      <c r="X31" s="1" t="s">
        <v>84</v>
      </c>
      <c r="Y31">
        <v>4</v>
      </c>
      <c r="Z31" s="1" t="s">
        <v>85</v>
      </c>
    </row>
    <row r="32" spans="1:26">
      <c r="A32" s="1" t="s">
        <v>92</v>
      </c>
      <c r="B32" s="1">
        <v>3610578</v>
      </c>
      <c r="C32" s="1">
        <v>4885199</v>
      </c>
      <c r="D32" s="1">
        <v>3570343.25</v>
      </c>
      <c r="E32" s="1">
        <v>4068777</v>
      </c>
      <c r="F32" s="1">
        <v>3807839</v>
      </c>
      <c r="G32" s="1">
        <v>6164835</v>
      </c>
      <c r="H32" s="1">
        <v>4724425</v>
      </c>
      <c r="I32" s="1">
        <v>5085342</v>
      </c>
      <c r="J32" s="1">
        <v>4612822.5</v>
      </c>
      <c r="K32" s="1">
        <v>3846965.5</v>
      </c>
      <c r="L32" s="1">
        <v>4845499</v>
      </c>
      <c r="M32" s="1">
        <v>3907113.25</v>
      </c>
      <c r="N32" s="1">
        <v>3800507.5</v>
      </c>
      <c r="O32" s="1">
        <v>3797983</v>
      </c>
      <c r="P32" s="1">
        <v>3</v>
      </c>
      <c r="Q32" s="1">
        <v>1</v>
      </c>
      <c r="R32" s="1">
        <v>577.52084824587894</v>
      </c>
      <c r="S32" s="1">
        <v>4.8140143655851872</v>
      </c>
      <c r="T32" s="1" t="s">
        <v>93</v>
      </c>
      <c r="U32">
        <v>-4.4464999999999998E-2</v>
      </c>
      <c r="V32">
        <v>8.377247000939432E-2</v>
      </c>
      <c r="W32">
        <v>4.0271915628403876E-2</v>
      </c>
      <c r="X32" s="1" t="s">
        <v>84</v>
      </c>
      <c r="Y32">
        <v>4</v>
      </c>
      <c r="Z32" s="1" t="s">
        <v>85</v>
      </c>
    </row>
    <row r="33" spans="1:26">
      <c r="A33" s="1" t="s">
        <v>94</v>
      </c>
      <c r="B33" s="1">
        <v>37401.98828125</v>
      </c>
      <c r="C33" s="1">
        <v>61363.5859375</v>
      </c>
      <c r="D33" s="1">
        <v>42476.8671875</v>
      </c>
      <c r="E33" s="1">
        <v>48238.40234375</v>
      </c>
      <c r="F33" s="1">
        <v>41077.10546875</v>
      </c>
      <c r="G33" s="1">
        <v>75319.6484375</v>
      </c>
      <c r="H33" s="1">
        <v>52557.6328125</v>
      </c>
      <c r="I33" s="1">
        <v>59908.0625</v>
      </c>
      <c r="J33" s="1">
        <v>47723.8203125</v>
      </c>
      <c r="K33" s="1">
        <v>44621.5</v>
      </c>
      <c r="L33" s="1">
        <v>59578.296875</v>
      </c>
      <c r="M33" s="1">
        <v>47405.54296875</v>
      </c>
      <c r="N33" s="1">
        <v>51220.2421875</v>
      </c>
      <c r="O33" s="1">
        <v>41000.92578125</v>
      </c>
      <c r="P33" s="1">
        <v>2</v>
      </c>
      <c r="Q33" s="1">
        <v>1</v>
      </c>
      <c r="R33" s="1">
        <v>591.53649104643046</v>
      </c>
      <c r="S33" s="1">
        <v>4.7804208172361253</v>
      </c>
      <c r="T33" s="1" t="s">
        <v>95</v>
      </c>
      <c r="U33">
        <v>-2.8358999999999999E-2</v>
      </c>
      <c r="V33">
        <v>4.7861437638056998E-3</v>
      </c>
      <c r="W33">
        <v>2.2162039489571801E-3</v>
      </c>
      <c r="X33" s="1" t="s">
        <v>84</v>
      </c>
      <c r="Y33">
        <v>4</v>
      </c>
      <c r="Z33" s="1" t="s">
        <v>85</v>
      </c>
    </row>
    <row r="34" spans="1:26">
      <c r="A34" s="1" t="s">
        <v>96</v>
      </c>
      <c r="B34" s="1">
        <v>237233.90625</v>
      </c>
      <c r="C34" s="1">
        <v>266394.5</v>
      </c>
      <c r="D34" s="1">
        <v>206233.328125</v>
      </c>
      <c r="E34" s="1">
        <v>259917.59375</v>
      </c>
      <c r="F34" s="1">
        <v>208820.78125</v>
      </c>
      <c r="G34" s="1">
        <v>302854.53125</v>
      </c>
      <c r="H34" s="1">
        <v>297287.84375</v>
      </c>
      <c r="I34" s="1">
        <v>287276.78125</v>
      </c>
      <c r="J34" s="1">
        <v>311967.40625</v>
      </c>
      <c r="K34" s="1">
        <v>267831.53125</v>
      </c>
      <c r="L34" s="1">
        <v>359417.21875</v>
      </c>
      <c r="M34" s="1">
        <v>248303.4375</v>
      </c>
      <c r="N34" s="1">
        <v>264033.03125</v>
      </c>
      <c r="O34" s="1">
        <v>224898.6875</v>
      </c>
      <c r="P34" s="1">
        <v>3</v>
      </c>
      <c r="Q34" s="1">
        <v>1</v>
      </c>
      <c r="R34" s="1">
        <v>599.50537979865032</v>
      </c>
      <c r="S34" s="1">
        <v>4.645978676989019</v>
      </c>
      <c r="T34" s="1" t="s">
        <v>97</v>
      </c>
      <c r="U34">
        <v>0.14274000000000001</v>
      </c>
      <c r="V34">
        <v>0.59432927827867377</v>
      </c>
      <c r="W34">
        <v>0.27593723279708299</v>
      </c>
      <c r="X34" s="1" t="s">
        <v>84</v>
      </c>
      <c r="Y34">
        <v>5</v>
      </c>
      <c r="Z34" s="1" t="s">
        <v>85</v>
      </c>
    </row>
    <row r="35" spans="1:26">
      <c r="A35" s="1" t="s">
        <v>98</v>
      </c>
      <c r="B35" s="1">
        <v>36728.703125</v>
      </c>
      <c r="C35" s="1">
        <v>47312.41015625</v>
      </c>
      <c r="D35" s="1">
        <v>30666.646484375</v>
      </c>
      <c r="E35" s="1">
        <v>36569.09765625</v>
      </c>
      <c r="F35" s="1">
        <v>35095.51171875</v>
      </c>
      <c r="G35" s="1">
        <v>59810.3671875</v>
      </c>
      <c r="H35" s="1">
        <v>41139.41015625</v>
      </c>
      <c r="I35" s="1">
        <v>46767.859375</v>
      </c>
      <c r="J35" s="1">
        <v>59932.9296875</v>
      </c>
      <c r="K35" s="1">
        <v>40124.84765625</v>
      </c>
      <c r="L35" s="1">
        <v>54466.5625</v>
      </c>
      <c r="M35" s="1">
        <v>40863.1640625</v>
      </c>
      <c r="N35" s="1">
        <v>43013.9296875</v>
      </c>
      <c r="O35" s="1">
        <v>40766.3359375</v>
      </c>
      <c r="P35" s="1">
        <v>2</v>
      </c>
      <c r="Q35" s="1">
        <v>1</v>
      </c>
      <c r="R35" s="1">
        <v>601.52192274962249</v>
      </c>
      <c r="S35" s="1">
        <v>4.7533964060758445</v>
      </c>
      <c r="T35" s="1" t="s">
        <v>99</v>
      </c>
      <c r="U35">
        <v>0.18192</v>
      </c>
      <c r="V35">
        <v>0.6824171602198007</v>
      </c>
      <c r="W35">
        <v>0.31801747588678914</v>
      </c>
      <c r="X35" s="1" t="s">
        <v>84</v>
      </c>
      <c r="Y35">
        <v>5</v>
      </c>
      <c r="Z35" s="1" t="s">
        <v>85</v>
      </c>
    </row>
    <row r="36" spans="1:26">
      <c r="A36" s="1" t="s">
        <v>100</v>
      </c>
      <c r="B36" s="1">
        <v>377812.1875</v>
      </c>
      <c r="C36" s="1">
        <v>513203.6875</v>
      </c>
      <c r="D36" s="1">
        <v>354848.5</v>
      </c>
      <c r="E36" s="1">
        <v>440428</v>
      </c>
      <c r="F36" s="1">
        <v>394265.0625</v>
      </c>
      <c r="G36" s="1">
        <v>592044.25</v>
      </c>
      <c r="H36" s="1">
        <v>447884.6875</v>
      </c>
      <c r="I36" s="1">
        <v>535749.6875</v>
      </c>
      <c r="J36" s="1">
        <v>541990.375</v>
      </c>
      <c r="K36" s="1">
        <v>428230.9375</v>
      </c>
      <c r="L36" s="1">
        <v>548158</v>
      </c>
      <c r="M36" s="1">
        <v>397826</v>
      </c>
      <c r="N36" s="1">
        <v>397160.78125</v>
      </c>
      <c r="O36" s="1">
        <v>376031.5625</v>
      </c>
      <c r="P36" s="1">
        <v>2</v>
      </c>
      <c r="Q36" s="1">
        <v>1</v>
      </c>
      <c r="R36" s="1">
        <v>603.53664666641089</v>
      </c>
      <c r="S36" s="1">
        <v>4.7497059170444986</v>
      </c>
      <c r="T36" s="1" t="s">
        <v>101</v>
      </c>
      <c r="U36">
        <v>4.7593999999999997E-2</v>
      </c>
      <c r="V36">
        <v>0.14737973726095355</v>
      </c>
      <c r="W36">
        <v>6.4391981482130725E-2</v>
      </c>
      <c r="X36" s="1" t="s">
        <v>84</v>
      </c>
      <c r="Y36">
        <v>5</v>
      </c>
      <c r="Z36" s="1" t="s">
        <v>85</v>
      </c>
    </row>
    <row r="37" spans="1:26">
      <c r="A37" s="1" t="s">
        <v>102</v>
      </c>
      <c r="B37" s="1">
        <v>258113.953125</v>
      </c>
      <c r="C37" s="1">
        <v>379743.21875</v>
      </c>
      <c r="D37" s="1">
        <v>259187.84375</v>
      </c>
      <c r="E37" s="1">
        <v>349526.21875</v>
      </c>
      <c r="F37" s="1">
        <v>267118.40625</v>
      </c>
      <c r="G37" s="1">
        <v>433515.65625</v>
      </c>
      <c r="H37" s="1">
        <v>369402.6875</v>
      </c>
      <c r="I37" s="1">
        <v>384624.25</v>
      </c>
      <c r="J37" s="1">
        <v>392435.375</v>
      </c>
      <c r="K37" s="1">
        <v>317018.59375</v>
      </c>
      <c r="L37" s="1">
        <v>394008.21875</v>
      </c>
      <c r="M37" s="1">
        <v>310099.125</v>
      </c>
      <c r="N37" s="1">
        <v>315328.90625</v>
      </c>
      <c r="O37" s="1">
        <v>263412.65625</v>
      </c>
      <c r="P37" s="1">
        <v>4</v>
      </c>
      <c r="Q37" s="1">
        <v>1</v>
      </c>
      <c r="R37" s="1">
        <v>605.55213417117045</v>
      </c>
      <c r="S37" s="1">
        <v>4.7478878733631404</v>
      </c>
      <c r="T37" s="1" t="s">
        <v>103</v>
      </c>
      <c r="U37">
        <v>3.7083999999999999E-2</v>
      </c>
      <c r="V37">
        <v>0.13704019519633948</v>
      </c>
      <c r="W37">
        <v>6.0006776504838447E-2</v>
      </c>
      <c r="X37" s="1" t="s">
        <v>84</v>
      </c>
      <c r="Y37">
        <v>5</v>
      </c>
      <c r="Z37" s="1" t="s">
        <v>85</v>
      </c>
    </row>
    <row r="38" spans="1:26">
      <c r="A38" s="1" t="s">
        <v>104</v>
      </c>
      <c r="B38" s="1">
        <v>361879.625</v>
      </c>
      <c r="C38" s="1">
        <v>439514.71875</v>
      </c>
      <c r="D38" s="1">
        <v>349286.34375</v>
      </c>
      <c r="E38" s="1">
        <v>420316.65625</v>
      </c>
      <c r="F38" s="1">
        <v>332211.84375</v>
      </c>
      <c r="G38" s="1">
        <v>474666.125</v>
      </c>
      <c r="H38" s="1">
        <v>491956.09375</v>
      </c>
      <c r="I38" s="1">
        <v>405846.78125</v>
      </c>
      <c r="J38" s="1">
        <v>421107.25</v>
      </c>
      <c r="K38" s="1">
        <v>407012</v>
      </c>
      <c r="L38" s="1">
        <v>491204.9375</v>
      </c>
      <c r="M38" s="1">
        <v>359653.375</v>
      </c>
      <c r="N38" s="1">
        <v>398386.46875</v>
      </c>
      <c r="O38" s="1">
        <v>386345.34375</v>
      </c>
      <c r="P38" s="1">
        <v>2</v>
      </c>
      <c r="Q38" s="1">
        <v>1</v>
      </c>
      <c r="R38" s="1">
        <v>623.50520788963161</v>
      </c>
      <c r="S38" s="1">
        <v>4.591112517706331</v>
      </c>
      <c r="T38" s="1" t="s">
        <v>105</v>
      </c>
      <c r="U38">
        <v>-1.3838000000000001E-4</v>
      </c>
      <c r="V38">
        <v>3.1437671537638108E-2</v>
      </c>
      <c r="W38">
        <v>1.2454389188101472E-2</v>
      </c>
      <c r="X38" s="1" t="s">
        <v>84</v>
      </c>
      <c r="Y38">
        <v>6</v>
      </c>
      <c r="Z38" s="1" t="s">
        <v>85</v>
      </c>
    </row>
    <row r="39" spans="1:26">
      <c r="A39" s="1" t="s">
        <v>106</v>
      </c>
      <c r="B39" s="1">
        <v>86319.4296875</v>
      </c>
      <c r="C39" s="1">
        <v>96089.4609375</v>
      </c>
      <c r="D39" s="1">
        <v>79691.4609375</v>
      </c>
      <c r="E39" s="1">
        <v>93379.4921875</v>
      </c>
      <c r="F39" s="1">
        <v>80726.0234375</v>
      </c>
      <c r="G39" s="1">
        <v>110763.640625</v>
      </c>
      <c r="H39" s="1">
        <v>115721.125</v>
      </c>
      <c r="I39" s="1">
        <v>119335.1484375</v>
      </c>
      <c r="J39" s="1">
        <v>118825.09375</v>
      </c>
      <c r="K39" s="1">
        <v>118173.59375</v>
      </c>
      <c r="L39" s="1">
        <v>129888.515625</v>
      </c>
      <c r="M39" s="1">
        <v>105565.953125</v>
      </c>
      <c r="N39" s="1">
        <v>98059.5703125</v>
      </c>
      <c r="O39" s="1">
        <v>92035.890625</v>
      </c>
      <c r="P39" s="1">
        <v>2</v>
      </c>
      <c r="Q39" s="1">
        <v>1</v>
      </c>
      <c r="R39" s="1">
        <v>625.52135891111277</v>
      </c>
      <c r="S39" s="1">
        <v>4.5797939366129459</v>
      </c>
      <c r="T39" s="1" t="s">
        <v>107</v>
      </c>
      <c r="U39">
        <v>0.23862</v>
      </c>
      <c r="V39">
        <v>1.4158497693762446</v>
      </c>
      <c r="W39">
        <v>0.74402836127127592</v>
      </c>
      <c r="X39" s="1" t="s">
        <v>84</v>
      </c>
      <c r="Y39">
        <v>6</v>
      </c>
      <c r="Z39" s="1" t="s">
        <v>85</v>
      </c>
    </row>
    <row r="40" spans="1:26">
      <c r="A40" s="1" t="s">
        <v>108</v>
      </c>
      <c r="B40" s="1">
        <v>534075.875</v>
      </c>
      <c r="C40" s="1">
        <v>610200.375</v>
      </c>
      <c r="D40" s="1">
        <v>490582.28125</v>
      </c>
      <c r="E40" s="1">
        <v>602718.0625</v>
      </c>
      <c r="F40" s="1">
        <v>464941.78125</v>
      </c>
      <c r="G40" s="1">
        <v>668187</v>
      </c>
      <c r="H40" s="1">
        <v>711419.8125</v>
      </c>
      <c r="I40" s="1">
        <v>614683.3125</v>
      </c>
      <c r="J40" s="1">
        <v>693019.6875</v>
      </c>
      <c r="K40" s="1">
        <v>640971.9375</v>
      </c>
      <c r="L40" s="1">
        <v>788831.1875</v>
      </c>
      <c r="M40" s="1">
        <v>588086.5</v>
      </c>
      <c r="N40" s="1">
        <v>586442.6875</v>
      </c>
      <c r="O40" s="1">
        <v>526442.625</v>
      </c>
      <c r="P40" s="1">
        <v>4</v>
      </c>
      <c r="Q40" s="1">
        <v>1</v>
      </c>
      <c r="R40" s="1">
        <v>627.53689493956483</v>
      </c>
      <c r="S40" s="1">
        <v>4.5713231110896571</v>
      </c>
      <c r="T40" s="1" t="s">
        <v>109</v>
      </c>
      <c r="U40">
        <v>0.12074</v>
      </c>
      <c r="V40">
        <v>0.54617731495926258</v>
      </c>
      <c r="W40">
        <v>0.25399668654777025</v>
      </c>
      <c r="X40" s="1" t="s">
        <v>84</v>
      </c>
      <c r="Y40">
        <v>6</v>
      </c>
      <c r="Z40" s="1" t="s">
        <v>85</v>
      </c>
    </row>
    <row r="41" spans="1:26">
      <c r="A41" s="1" t="s">
        <v>110</v>
      </c>
      <c r="B41" s="1">
        <v>14560.990234375</v>
      </c>
      <c r="C41" s="1">
        <v>13176.6826171875</v>
      </c>
      <c r="D41" s="1">
        <v>14090.4609375</v>
      </c>
      <c r="E41" s="1">
        <v>12486.990234375</v>
      </c>
      <c r="F41" s="1">
        <v>11264.2373046875</v>
      </c>
      <c r="G41" s="1">
        <v>21992.36328125</v>
      </c>
      <c r="H41" s="1">
        <v>18245.62890625</v>
      </c>
      <c r="I41" s="1">
        <v>13187.591796875</v>
      </c>
      <c r="J41" s="1">
        <v>16714.56640625</v>
      </c>
      <c r="K41" s="1">
        <v>25286.02734375</v>
      </c>
      <c r="L41" s="1">
        <v>29102.1171875</v>
      </c>
      <c r="M41" s="1">
        <v>18670.212890625</v>
      </c>
      <c r="N41" s="1">
        <v>16825.6484375</v>
      </c>
      <c r="O41" s="1">
        <v>15029.7099609375</v>
      </c>
      <c r="P41" s="1">
        <v>2</v>
      </c>
      <c r="Q41" s="1">
        <v>1</v>
      </c>
      <c r="R41" s="1">
        <v>631.56815101463576</v>
      </c>
      <c r="S41" s="1">
        <v>4.6906562927546318</v>
      </c>
      <c r="T41" s="1" t="s">
        <v>111</v>
      </c>
      <c r="U41">
        <v>0.34941</v>
      </c>
      <c r="V41">
        <v>0.91786116860655242</v>
      </c>
      <c r="W41">
        <v>0.44853780291526035</v>
      </c>
      <c r="X41" s="1" t="s">
        <v>84</v>
      </c>
      <c r="Y41">
        <v>6</v>
      </c>
      <c r="Z41" s="1" t="s">
        <v>85</v>
      </c>
    </row>
    <row r="42" spans="1:26">
      <c r="A42" s="1" t="s">
        <v>112</v>
      </c>
      <c r="B42" s="1">
        <v>114927.671875</v>
      </c>
      <c r="C42" s="1">
        <v>129009.7109375</v>
      </c>
      <c r="D42" s="1">
        <v>97749.390625</v>
      </c>
      <c r="E42" s="1">
        <v>107411.3515625</v>
      </c>
      <c r="F42" s="1">
        <v>100880.6875</v>
      </c>
      <c r="G42" s="1">
        <v>126074.546875</v>
      </c>
      <c r="H42" s="1">
        <v>150836.71875</v>
      </c>
      <c r="I42" s="1">
        <v>117341.859375</v>
      </c>
      <c r="J42" s="1">
        <v>118364.1015625</v>
      </c>
      <c r="K42" s="1">
        <v>125669.5703125</v>
      </c>
      <c r="L42" s="1">
        <v>142449.34375</v>
      </c>
      <c r="M42" s="1">
        <v>102132.296875</v>
      </c>
      <c r="N42" s="1">
        <v>111540.15625</v>
      </c>
      <c r="O42" s="1">
        <v>114693.7734375</v>
      </c>
      <c r="P42" s="1">
        <v>2</v>
      </c>
      <c r="Q42" s="1">
        <v>1</v>
      </c>
      <c r="R42" s="1">
        <v>649.52117646011243</v>
      </c>
      <c r="S42" s="1">
        <v>4.5256600116737813</v>
      </c>
      <c r="T42" s="1" t="s">
        <v>113</v>
      </c>
      <c r="U42">
        <v>9.2192999999999997E-3</v>
      </c>
      <c r="V42">
        <v>6.2221408957682765E-2</v>
      </c>
      <c r="W42">
        <v>2.7695313451257541E-2</v>
      </c>
      <c r="X42" s="1" t="s">
        <v>84</v>
      </c>
      <c r="Y42">
        <v>7</v>
      </c>
      <c r="Z42" s="1" t="s">
        <v>85</v>
      </c>
    </row>
    <row r="43" spans="1:26">
      <c r="A43" s="1" t="s">
        <v>114</v>
      </c>
      <c r="B43" s="1">
        <v>152044.09375</v>
      </c>
      <c r="C43" s="1">
        <v>191018.71875</v>
      </c>
      <c r="D43" s="1">
        <v>154986.0625</v>
      </c>
      <c r="E43" s="1">
        <v>173852.140625</v>
      </c>
      <c r="F43" s="1">
        <v>131726.921875</v>
      </c>
      <c r="G43" s="1">
        <v>210025.125</v>
      </c>
      <c r="H43" s="1">
        <v>194124.6875</v>
      </c>
      <c r="I43" s="1">
        <v>176051.125</v>
      </c>
      <c r="J43" s="1">
        <v>158201.484375</v>
      </c>
      <c r="K43" s="1">
        <v>179070.75</v>
      </c>
      <c r="L43" s="1">
        <v>178398.71875</v>
      </c>
      <c r="M43" s="1">
        <v>140681.9375</v>
      </c>
      <c r="N43" s="1">
        <v>167879.84375</v>
      </c>
      <c r="O43" s="1">
        <v>142170.859375</v>
      </c>
      <c r="P43" s="1">
        <v>3</v>
      </c>
      <c r="Q43" s="1">
        <v>1</v>
      </c>
      <c r="R43" s="1">
        <v>651.53681065277999</v>
      </c>
      <c r="S43" s="1">
        <v>4.5162560537367442</v>
      </c>
      <c r="T43" s="1" t="s">
        <v>115</v>
      </c>
      <c r="U43">
        <v>-8.0217999999999998E-2</v>
      </c>
      <c r="V43">
        <v>0.283946548354234</v>
      </c>
      <c r="W43">
        <v>0.12368399223012935</v>
      </c>
      <c r="X43" s="1" t="s">
        <v>84</v>
      </c>
      <c r="Y43">
        <v>7</v>
      </c>
      <c r="Z43" s="1" t="s">
        <v>85</v>
      </c>
    </row>
    <row r="44" spans="1:26">
      <c r="A44" s="1" t="s">
        <v>116</v>
      </c>
      <c r="B44" s="1">
        <v>752512.4375</v>
      </c>
      <c r="C44" s="1">
        <v>923415.125</v>
      </c>
      <c r="D44" s="1">
        <v>685373.1875</v>
      </c>
      <c r="E44" s="1">
        <v>834445.5625</v>
      </c>
      <c r="F44" s="1">
        <v>605163.9375</v>
      </c>
      <c r="G44" s="1">
        <v>663816.6875</v>
      </c>
      <c r="H44" s="1">
        <v>732008.3125</v>
      </c>
      <c r="I44" s="1">
        <v>811413.3125</v>
      </c>
      <c r="J44" s="1">
        <v>836172.625</v>
      </c>
      <c r="K44" s="1">
        <v>1200571.125</v>
      </c>
      <c r="L44" s="1">
        <v>751185.5</v>
      </c>
      <c r="M44" s="1">
        <v>783445.625</v>
      </c>
      <c r="N44" s="1">
        <v>802460.6875</v>
      </c>
      <c r="O44" s="1">
        <v>844628.5</v>
      </c>
      <c r="P44" s="1">
        <v>3</v>
      </c>
      <c r="Q44" s="1">
        <v>1</v>
      </c>
      <c r="R44" s="1">
        <v>726.59039536870057</v>
      </c>
      <c r="S44" s="1">
        <v>1.9097351327305108</v>
      </c>
      <c r="T44" s="1" t="s">
        <v>117</v>
      </c>
      <c r="U44">
        <v>0.21451999999999999</v>
      </c>
      <c r="V44">
        <v>1.0326158510874388</v>
      </c>
      <c r="W44">
        <v>0.52303801579174725</v>
      </c>
      <c r="X44" s="1" t="s">
        <v>118</v>
      </c>
      <c r="Y44">
        <v>5</v>
      </c>
      <c r="Z44" s="1" t="s">
        <v>119</v>
      </c>
    </row>
    <row r="45" spans="1:26">
      <c r="A45" s="1" t="s">
        <v>120</v>
      </c>
      <c r="B45" s="1">
        <v>442953.78125</v>
      </c>
      <c r="C45" s="1">
        <v>191053.5625</v>
      </c>
      <c r="D45" s="1">
        <v>439912.40625</v>
      </c>
      <c r="E45" s="1">
        <v>375573.21875</v>
      </c>
      <c r="F45" s="1">
        <v>332701.90625</v>
      </c>
      <c r="G45" s="1">
        <v>381576.53125</v>
      </c>
      <c r="H45" s="1">
        <v>474784.5625</v>
      </c>
      <c r="I45" s="1">
        <v>448273.21875</v>
      </c>
      <c r="J45" s="1">
        <v>503797.09375</v>
      </c>
      <c r="K45" s="1">
        <v>392214.21875</v>
      </c>
      <c r="L45" s="1">
        <v>401247.6875</v>
      </c>
      <c r="M45" s="1">
        <v>419299.375</v>
      </c>
      <c r="N45" s="1">
        <v>473474.90625</v>
      </c>
      <c r="O45" s="1">
        <v>539393.3125</v>
      </c>
      <c r="P45" s="1">
        <v>2</v>
      </c>
      <c r="Q45" s="1">
        <v>1</v>
      </c>
      <c r="R45" s="1">
        <v>782.65008872778628</v>
      </c>
      <c r="S45" s="1">
        <v>1.8602256149789791</v>
      </c>
      <c r="T45" s="1" t="s">
        <v>121</v>
      </c>
      <c r="U45">
        <v>0.26823000000000002</v>
      </c>
      <c r="V45">
        <v>0.95581314923263638</v>
      </c>
      <c r="W45">
        <v>0.4683039899855147</v>
      </c>
      <c r="X45" s="1" t="s">
        <v>118</v>
      </c>
      <c r="Y45">
        <v>7</v>
      </c>
      <c r="Z45" s="1" t="s">
        <v>119</v>
      </c>
    </row>
    <row r="46" spans="1:26">
      <c r="A46" s="1" t="s">
        <v>122</v>
      </c>
      <c r="B46" s="1">
        <v>65346.1484375</v>
      </c>
      <c r="C46" s="1">
        <v>94309.8203125</v>
      </c>
      <c r="D46" s="1">
        <v>90474.0625</v>
      </c>
      <c r="E46" s="1"/>
      <c r="F46" s="1"/>
      <c r="G46" s="1"/>
      <c r="H46" s="1">
        <v>113456.046875</v>
      </c>
      <c r="I46" s="1">
        <v>130360.078125</v>
      </c>
      <c r="J46" s="1">
        <v>112662.6796875</v>
      </c>
      <c r="K46" s="1">
        <v>157726.78125</v>
      </c>
      <c r="L46" s="1">
        <v>130413.40625</v>
      </c>
      <c r="M46" s="1">
        <v>139241.65625</v>
      </c>
      <c r="N46" s="1">
        <v>95666.0625</v>
      </c>
      <c r="O46" s="1">
        <v>145849.421875</v>
      </c>
      <c r="P46" s="1">
        <v>2</v>
      </c>
      <c r="Q46" s="1">
        <v>1</v>
      </c>
      <c r="R46" s="1">
        <v>654.53181472233587</v>
      </c>
      <c r="S46" s="1">
        <v>1.6370331537760354</v>
      </c>
      <c r="T46" s="1" t="s">
        <v>123</v>
      </c>
      <c r="U46">
        <v>1.1789000000000001</v>
      </c>
      <c r="V46">
        <v>1.949156419043081</v>
      </c>
      <c r="W46">
        <v>1.0956144924650579</v>
      </c>
      <c r="X46" s="1" t="s">
        <v>118</v>
      </c>
      <c r="Y46">
        <v>3</v>
      </c>
      <c r="Z46" s="1" t="s">
        <v>119</v>
      </c>
    </row>
    <row r="47" spans="1:26">
      <c r="A47" s="1" t="s">
        <v>124</v>
      </c>
      <c r="B47" s="1">
        <v>21242.935546875</v>
      </c>
      <c r="C47" s="1">
        <v>16945.12109375</v>
      </c>
      <c r="D47" s="1">
        <v>15305.2451171875</v>
      </c>
      <c r="E47" s="1">
        <v>26037.001953125</v>
      </c>
      <c r="F47" s="1">
        <v>22589.1015625</v>
      </c>
      <c r="G47" s="1">
        <v>20985.068359375</v>
      </c>
      <c r="H47" s="1">
        <v>18822.916015625</v>
      </c>
      <c r="I47" s="1">
        <v>19032.8125</v>
      </c>
      <c r="J47" s="1">
        <v>30308.884765625</v>
      </c>
      <c r="K47" s="1">
        <v>42175.9375</v>
      </c>
      <c r="L47" s="1">
        <v>37772.10546875</v>
      </c>
      <c r="M47" s="1">
        <v>41029.4453125</v>
      </c>
      <c r="N47" s="1">
        <v>35100.84765625</v>
      </c>
      <c r="O47" s="1">
        <v>39026.171875</v>
      </c>
      <c r="P47" s="1">
        <v>2</v>
      </c>
      <c r="Q47" s="1">
        <v>1</v>
      </c>
      <c r="R47" s="1">
        <v>654.53217047785711</v>
      </c>
      <c r="S47" s="1">
        <v>1.9369547863051675</v>
      </c>
      <c r="T47" s="1" t="s">
        <v>123</v>
      </c>
      <c r="U47">
        <v>0.78435999999999995</v>
      </c>
      <c r="V47">
        <v>2.9307390137152534</v>
      </c>
      <c r="W47">
        <v>1.7834382649520735</v>
      </c>
      <c r="X47" s="1" t="s">
        <v>118</v>
      </c>
      <c r="Y47">
        <v>3</v>
      </c>
      <c r="Z47" s="1" t="s">
        <v>119</v>
      </c>
    </row>
    <row r="48" spans="1:26">
      <c r="A48" s="1" t="s">
        <v>125</v>
      </c>
      <c r="B48" s="1">
        <v>831076.75</v>
      </c>
      <c r="C48" s="1">
        <v>456786.75</v>
      </c>
      <c r="D48" s="1">
        <v>606403</v>
      </c>
      <c r="E48" s="1">
        <v>712315.3125</v>
      </c>
      <c r="F48" s="1">
        <v>794544.9375</v>
      </c>
      <c r="G48" s="1">
        <v>491422.875</v>
      </c>
      <c r="H48" s="1">
        <v>873868.375</v>
      </c>
      <c r="I48" s="1">
        <v>1224041.625</v>
      </c>
      <c r="J48" s="1">
        <v>345219.375</v>
      </c>
      <c r="K48" s="1">
        <v>1112495.375</v>
      </c>
      <c r="L48" s="1">
        <v>770020.75</v>
      </c>
      <c r="M48" s="1">
        <v>941978.25</v>
      </c>
      <c r="N48" s="1">
        <v>1024271.75</v>
      </c>
      <c r="O48" s="1">
        <v>804345.4375</v>
      </c>
      <c r="P48" s="1">
        <v>2</v>
      </c>
      <c r="Q48" s="1">
        <v>1</v>
      </c>
      <c r="R48" s="1">
        <v>682.56303393159374</v>
      </c>
      <c r="S48" s="1">
        <v>1.6154449023626967</v>
      </c>
      <c r="T48" s="1" t="s">
        <v>126</v>
      </c>
      <c r="U48">
        <v>0.38456000000000001</v>
      </c>
      <c r="V48">
        <v>0.61584379279692059</v>
      </c>
      <c r="W48">
        <v>0.28855553723614141</v>
      </c>
      <c r="X48" s="1" t="s">
        <v>118</v>
      </c>
      <c r="Y48">
        <v>4</v>
      </c>
      <c r="Z48" s="1" t="s">
        <v>119</v>
      </c>
    </row>
    <row r="49" spans="1:26">
      <c r="A49" s="1" t="s">
        <v>127</v>
      </c>
      <c r="B49" s="1">
        <v>199536.71875</v>
      </c>
      <c r="C49" s="1">
        <v>127871.6875</v>
      </c>
      <c r="D49" s="1">
        <v>180033.984375</v>
      </c>
      <c r="E49" s="1">
        <v>159634.375</v>
      </c>
      <c r="F49" s="1">
        <v>125786.21875</v>
      </c>
      <c r="G49" s="1">
        <v>139031.046875</v>
      </c>
      <c r="H49" s="1">
        <v>174457.9375</v>
      </c>
      <c r="I49" s="1">
        <v>148219.25</v>
      </c>
      <c r="J49" s="1">
        <v>194490.03125</v>
      </c>
      <c r="K49" s="1">
        <v>219975.671875</v>
      </c>
      <c r="L49" s="1">
        <v>167682.578125</v>
      </c>
      <c r="M49" s="1">
        <v>238810.265625</v>
      </c>
      <c r="N49" s="1">
        <v>242240.359375</v>
      </c>
      <c r="O49" s="1">
        <v>215232.0625</v>
      </c>
      <c r="P49" s="1">
        <v>3</v>
      </c>
      <c r="Q49" s="1">
        <v>1</v>
      </c>
      <c r="R49" s="1">
        <v>682.56335635712105</v>
      </c>
      <c r="S49" s="1">
        <v>1.9175264078224197</v>
      </c>
      <c r="T49" s="1" t="s">
        <v>126</v>
      </c>
      <c r="U49">
        <v>0.36681999999999998</v>
      </c>
      <c r="V49">
        <v>1.6430758723852277</v>
      </c>
      <c r="W49">
        <v>0.88934296244196909</v>
      </c>
      <c r="X49" s="1" t="s">
        <v>118</v>
      </c>
      <c r="Y49">
        <v>4</v>
      </c>
      <c r="Z49" s="1" t="s">
        <v>119</v>
      </c>
    </row>
    <row r="50" spans="1:26">
      <c r="A50" s="1" t="s">
        <v>128</v>
      </c>
      <c r="B50" s="1">
        <v>310517.0625</v>
      </c>
      <c r="C50" s="1">
        <v>251968.609375</v>
      </c>
      <c r="D50" s="1">
        <v>278329.875</v>
      </c>
      <c r="E50" s="1">
        <v>263614.125</v>
      </c>
      <c r="F50" s="1">
        <v>249822</v>
      </c>
      <c r="G50" s="1">
        <v>259618.84375</v>
      </c>
      <c r="H50" s="1">
        <v>296229.78125</v>
      </c>
      <c r="I50" s="1">
        <v>268014.46875</v>
      </c>
      <c r="J50" s="1">
        <v>370222.9375</v>
      </c>
      <c r="K50" s="1">
        <v>372310.28125</v>
      </c>
      <c r="L50" s="1">
        <v>386141.4375</v>
      </c>
      <c r="M50" s="1">
        <v>415152.9375</v>
      </c>
      <c r="N50" s="1">
        <v>394645.3125</v>
      </c>
      <c r="O50" s="1">
        <v>369357</v>
      </c>
      <c r="P50" s="1">
        <v>2</v>
      </c>
      <c r="Q50" s="1">
        <v>1</v>
      </c>
      <c r="R50" s="1">
        <v>708.57915278495591</v>
      </c>
      <c r="S50" s="1">
        <v>1.9017356518304092</v>
      </c>
      <c r="T50" s="1" t="s">
        <v>129</v>
      </c>
      <c r="U50">
        <v>0.43140000000000001</v>
      </c>
      <c r="V50">
        <v>3.2963475765874914</v>
      </c>
      <c r="W50">
        <v>2.0527084519459997</v>
      </c>
      <c r="X50" s="1" t="s">
        <v>118</v>
      </c>
      <c r="Y50">
        <v>5</v>
      </c>
      <c r="Z50" s="1" t="s">
        <v>119</v>
      </c>
    </row>
    <row r="51" spans="1:26">
      <c r="A51" s="1" t="s">
        <v>130</v>
      </c>
      <c r="B51" s="1">
        <v>10963295</v>
      </c>
      <c r="C51" s="1">
        <v>6403189</v>
      </c>
      <c r="D51" s="1">
        <v>12610349</v>
      </c>
      <c r="E51" s="1">
        <v>9911678</v>
      </c>
      <c r="F51" s="1">
        <v>10881038</v>
      </c>
      <c r="G51" s="1">
        <v>5673688</v>
      </c>
      <c r="H51" s="1">
        <v>3281882.25</v>
      </c>
      <c r="I51" s="1"/>
      <c r="J51" s="1">
        <v>12918877</v>
      </c>
      <c r="K51" s="1">
        <v>11900571</v>
      </c>
      <c r="L51" s="1">
        <v>2652252.25</v>
      </c>
      <c r="M51" s="1">
        <v>11538476</v>
      </c>
      <c r="N51" s="1">
        <v>7902726</v>
      </c>
      <c r="O51" s="1">
        <v>12483754</v>
      </c>
      <c r="P51" s="1">
        <v>3</v>
      </c>
      <c r="Q51" s="1">
        <v>1</v>
      </c>
      <c r="R51" s="1">
        <v>710.59435492089369</v>
      </c>
      <c r="S51" s="1">
        <v>1.6046101625920008</v>
      </c>
      <c r="T51" s="1" t="s">
        <v>117</v>
      </c>
      <c r="U51">
        <v>4.8709000000000001E-3</v>
      </c>
      <c r="V51">
        <v>0.24078556876575605</v>
      </c>
      <c r="W51">
        <v>0.10201023188504986</v>
      </c>
      <c r="X51" s="1" t="s">
        <v>118</v>
      </c>
      <c r="Y51">
        <v>5</v>
      </c>
      <c r="Z51" s="1" t="s">
        <v>119</v>
      </c>
    </row>
    <row r="52" spans="1:26">
      <c r="A52" s="1" t="s">
        <v>131</v>
      </c>
      <c r="B52" s="1">
        <v>2928055.25</v>
      </c>
      <c r="C52" s="1">
        <v>1904878.625</v>
      </c>
      <c r="D52" s="1">
        <v>2633303.75</v>
      </c>
      <c r="E52" s="1">
        <v>2189345</v>
      </c>
      <c r="F52" s="1">
        <v>1739313.125</v>
      </c>
      <c r="G52" s="1">
        <v>1649421.875</v>
      </c>
      <c r="H52" s="1">
        <v>2126761.75</v>
      </c>
      <c r="I52" s="1">
        <v>1785301.25</v>
      </c>
      <c r="J52" s="1">
        <v>2281288.25</v>
      </c>
      <c r="K52" s="1">
        <v>2440579.75</v>
      </c>
      <c r="L52" s="1">
        <v>1785261.5</v>
      </c>
      <c r="M52" s="1">
        <v>2526402.75</v>
      </c>
      <c r="N52" s="1">
        <v>2748827.5</v>
      </c>
      <c r="O52" s="1">
        <v>2408331.75</v>
      </c>
      <c r="P52" s="1">
        <v>4</v>
      </c>
      <c r="Q52" s="1">
        <v>1</v>
      </c>
      <c r="R52" s="1">
        <v>710.59449123850811</v>
      </c>
      <c r="S52" s="1">
        <v>1.9023691385381862</v>
      </c>
      <c r="T52" s="1" t="s">
        <v>117</v>
      </c>
      <c r="U52">
        <v>7.4581999999999996E-2</v>
      </c>
      <c r="V52">
        <v>0.24167866520751194</v>
      </c>
      <c r="W52">
        <v>0.10267537092704125</v>
      </c>
      <c r="X52" s="1" t="s">
        <v>118</v>
      </c>
      <c r="Y52">
        <v>5</v>
      </c>
      <c r="Z52" s="1" t="s">
        <v>119</v>
      </c>
    </row>
    <row r="53" spans="1:26">
      <c r="A53" s="1" t="s">
        <v>132</v>
      </c>
      <c r="B53" s="1">
        <v>293241.34375</v>
      </c>
      <c r="C53" s="1">
        <v>225610.796875</v>
      </c>
      <c r="D53" s="1">
        <v>284521.46875</v>
      </c>
      <c r="E53" s="1">
        <v>218631.359375</v>
      </c>
      <c r="F53" s="1">
        <v>178629.25</v>
      </c>
      <c r="G53" s="1">
        <v>168377.515625</v>
      </c>
      <c r="H53" s="1">
        <v>202141.0625</v>
      </c>
      <c r="I53" s="1">
        <v>414965.3125</v>
      </c>
      <c r="J53" s="1">
        <v>574284.0625</v>
      </c>
      <c r="K53" s="1">
        <v>462421.5625</v>
      </c>
      <c r="L53" s="1">
        <v>342616.0625</v>
      </c>
      <c r="M53" s="1">
        <v>490401.875</v>
      </c>
      <c r="N53" s="1">
        <v>496497.8125</v>
      </c>
      <c r="O53" s="1">
        <v>442091.75</v>
      </c>
      <c r="P53" s="1">
        <v>3</v>
      </c>
      <c r="Q53" s="1">
        <v>1</v>
      </c>
      <c r="R53" s="1">
        <v>738.62589052632836</v>
      </c>
      <c r="S53" s="1">
        <v>1.8817379836162782</v>
      </c>
      <c r="T53" s="1" t="s">
        <v>133</v>
      </c>
      <c r="U53">
        <v>1.0367</v>
      </c>
      <c r="V53">
        <v>4.9611812126263439</v>
      </c>
      <c r="W53">
        <v>3.2636513125919566</v>
      </c>
      <c r="X53" s="1" t="s">
        <v>118</v>
      </c>
      <c r="Y53">
        <v>6</v>
      </c>
      <c r="Z53" s="1" t="s">
        <v>119</v>
      </c>
    </row>
    <row r="54" spans="1:26">
      <c r="A54" s="1" t="s">
        <v>134</v>
      </c>
      <c r="B54" s="1">
        <v>110427128</v>
      </c>
      <c r="C54" s="1">
        <v>4438554.5</v>
      </c>
      <c r="D54" s="1">
        <v>115145832</v>
      </c>
      <c r="E54" s="1">
        <v>90502496</v>
      </c>
      <c r="F54" s="1">
        <v>41134580</v>
      </c>
      <c r="G54" s="1">
        <v>3549675.5</v>
      </c>
      <c r="H54" s="1">
        <v>31267470</v>
      </c>
      <c r="I54" s="1">
        <v>99452112</v>
      </c>
      <c r="J54" s="1">
        <v>1820858.5</v>
      </c>
      <c r="K54" s="1">
        <v>96725608</v>
      </c>
      <c r="L54" s="1">
        <v>98491496</v>
      </c>
      <c r="M54" s="1">
        <v>7055001</v>
      </c>
      <c r="N54" s="1">
        <v>5288182</v>
      </c>
      <c r="O54" s="1">
        <v>101238032</v>
      </c>
      <c r="P54" s="1">
        <v>4</v>
      </c>
      <c r="Q54" s="1">
        <v>1</v>
      </c>
      <c r="R54" s="1">
        <v>792.6715718764176</v>
      </c>
      <c r="S54" s="1">
        <v>1.5880831576335217</v>
      </c>
      <c r="T54" s="1" t="s">
        <v>135</v>
      </c>
      <c r="U54">
        <v>4.8679E-2</v>
      </c>
      <c r="V54">
        <v>7.7326432141445786E-2</v>
      </c>
      <c r="W54">
        <v>3.7247214759511926E-2</v>
      </c>
      <c r="X54" s="1" t="s">
        <v>118</v>
      </c>
      <c r="Y54">
        <v>8</v>
      </c>
      <c r="Z54" s="1" t="s">
        <v>119</v>
      </c>
    </row>
    <row r="55" spans="1:26">
      <c r="A55" s="1" t="s">
        <v>136</v>
      </c>
      <c r="B55" s="1">
        <v>30867368</v>
      </c>
      <c r="C55" s="1">
        <v>21548484</v>
      </c>
      <c r="D55" s="1">
        <v>28372098</v>
      </c>
      <c r="E55" s="1">
        <v>22388308</v>
      </c>
      <c r="F55" s="1">
        <v>20119862</v>
      </c>
      <c r="G55" s="1">
        <v>22601518</v>
      </c>
      <c r="H55" s="1">
        <v>21408242</v>
      </c>
      <c r="I55" s="1">
        <v>18810102</v>
      </c>
      <c r="J55" s="1">
        <v>23148978</v>
      </c>
      <c r="K55" s="1">
        <v>21910436</v>
      </c>
      <c r="L55" s="1">
        <v>17728908</v>
      </c>
      <c r="M55" s="1">
        <v>24219814</v>
      </c>
      <c r="N55" s="1">
        <v>23011700</v>
      </c>
      <c r="O55" s="1">
        <v>22453814</v>
      </c>
      <c r="P55" s="1">
        <v>4</v>
      </c>
      <c r="Q55" s="1">
        <v>1</v>
      </c>
      <c r="R55" s="1">
        <v>792.67319890109729</v>
      </c>
      <c r="S55" s="1">
        <v>1.8464142436595994</v>
      </c>
      <c r="T55" s="1" t="s">
        <v>135</v>
      </c>
      <c r="U55">
        <v>-0.14523</v>
      </c>
      <c r="V55">
        <v>0.64020244896559952</v>
      </c>
      <c r="W55">
        <v>0.29774183683790573</v>
      </c>
      <c r="X55" s="1" t="s">
        <v>118</v>
      </c>
      <c r="Y55">
        <v>8</v>
      </c>
      <c r="Z55" s="1" t="s">
        <v>119</v>
      </c>
    </row>
    <row r="56" spans="1:26">
      <c r="A56" s="1" t="s">
        <v>137</v>
      </c>
      <c r="B56" s="1">
        <v>116168.046875</v>
      </c>
      <c r="C56" s="1">
        <v>109355.03125</v>
      </c>
      <c r="D56" s="1">
        <v>104801.796875</v>
      </c>
      <c r="E56" s="1">
        <v>84184.9453125</v>
      </c>
      <c r="F56" s="1">
        <v>65937.9296875</v>
      </c>
      <c r="G56" s="1">
        <v>70129.5</v>
      </c>
      <c r="H56" s="1">
        <v>81548.171875</v>
      </c>
      <c r="I56" s="1">
        <v>87325.2109375</v>
      </c>
      <c r="J56" s="1">
        <v>119357.015625</v>
      </c>
      <c r="K56" s="1">
        <v>69990.1796875</v>
      </c>
      <c r="L56" s="1">
        <v>74776.5625</v>
      </c>
      <c r="M56" s="1">
        <v>91799.3984375</v>
      </c>
      <c r="N56" s="1">
        <v>94210.40625</v>
      </c>
      <c r="O56" s="1">
        <v>91013.0625</v>
      </c>
      <c r="P56" s="1">
        <v>3</v>
      </c>
      <c r="Q56" s="1">
        <v>1</v>
      </c>
      <c r="R56" s="1">
        <v>820.70442443889101</v>
      </c>
      <c r="S56" s="1">
        <v>1.8257833915494655</v>
      </c>
      <c r="T56" s="1" t="s">
        <v>138</v>
      </c>
      <c r="U56">
        <v>-8.3627000000000007E-3</v>
      </c>
      <c r="V56">
        <v>7.2432993262918103E-3</v>
      </c>
      <c r="W56">
        <v>2.7753046093531995E-3</v>
      </c>
      <c r="X56" s="1" t="s">
        <v>118</v>
      </c>
      <c r="Y56">
        <v>8</v>
      </c>
      <c r="Z56" s="1" t="s">
        <v>119</v>
      </c>
    </row>
    <row r="57" spans="1:26">
      <c r="A57" s="1" t="s">
        <v>139</v>
      </c>
      <c r="B57" s="1">
        <v>7698641.5</v>
      </c>
      <c r="C57" s="1">
        <v>9923893</v>
      </c>
      <c r="D57" s="1">
        <v>7351009</v>
      </c>
      <c r="E57" s="1">
        <v>9346384</v>
      </c>
      <c r="F57" s="1">
        <v>6698615.5</v>
      </c>
      <c r="G57" s="1">
        <v>8812819</v>
      </c>
      <c r="H57" s="1">
        <v>11237062</v>
      </c>
      <c r="I57" s="1">
        <v>8698859</v>
      </c>
      <c r="J57" s="1">
        <v>9114559</v>
      </c>
      <c r="K57" s="1">
        <v>12304782</v>
      </c>
      <c r="L57" s="1">
        <v>10396216</v>
      </c>
      <c r="M57" s="1">
        <v>8244184</v>
      </c>
      <c r="N57" s="1">
        <v>10939938</v>
      </c>
      <c r="O57" s="1">
        <v>8969503</v>
      </c>
      <c r="P57" s="1">
        <v>3</v>
      </c>
      <c r="Q57" s="1">
        <v>1</v>
      </c>
      <c r="R57" s="1">
        <v>582.37904272415017</v>
      </c>
      <c r="S57" s="1">
        <v>12.046104767142859</v>
      </c>
      <c r="T57" s="1" t="s">
        <v>140</v>
      </c>
      <c r="U57">
        <v>0.16921</v>
      </c>
      <c r="V57">
        <v>0.72598077748067003</v>
      </c>
      <c r="W57">
        <v>0.34093040594978707</v>
      </c>
      <c r="X57" s="1" t="s">
        <v>141</v>
      </c>
      <c r="Y57">
        <v>5</v>
      </c>
      <c r="Z57" s="1" t="s">
        <v>142</v>
      </c>
    </row>
    <row r="58" spans="1:26">
      <c r="A58" s="1" t="s">
        <v>143</v>
      </c>
      <c r="B58" s="1">
        <v>818811.5625</v>
      </c>
      <c r="C58" s="1">
        <v>986238.875</v>
      </c>
      <c r="D58" s="1">
        <v>746296.375</v>
      </c>
      <c r="E58" s="1">
        <v>906530.75</v>
      </c>
      <c r="F58" s="1">
        <v>722037.1875</v>
      </c>
      <c r="G58" s="1">
        <v>959162</v>
      </c>
      <c r="H58" s="1">
        <v>953543.4375</v>
      </c>
      <c r="I58" s="1">
        <v>1230502.375</v>
      </c>
      <c r="J58" s="1">
        <v>1192497</v>
      </c>
      <c r="K58" s="1">
        <v>1669173.5</v>
      </c>
      <c r="L58" s="1">
        <v>1372381.875</v>
      </c>
      <c r="M58" s="1">
        <v>1149243.25</v>
      </c>
      <c r="N58" s="1">
        <v>1665410.75</v>
      </c>
      <c r="O58" s="1">
        <v>1231977.375</v>
      </c>
      <c r="P58" s="1">
        <v>2</v>
      </c>
      <c r="Q58" s="1">
        <v>1</v>
      </c>
      <c r="R58" s="1">
        <v>610.41013648279409</v>
      </c>
      <c r="S58" s="1">
        <v>11.911770050484561</v>
      </c>
      <c r="T58" s="1" t="s">
        <v>144</v>
      </c>
      <c r="U58">
        <v>0.64256000000000002</v>
      </c>
      <c r="V58">
        <v>4.061300190030348</v>
      </c>
      <c r="W58">
        <v>2.6294128997533237</v>
      </c>
      <c r="X58" s="1" t="s">
        <v>141</v>
      </c>
      <c r="Y58">
        <v>6</v>
      </c>
      <c r="Z58" s="1" t="s">
        <v>142</v>
      </c>
    </row>
    <row r="59" spans="1:26">
      <c r="A59" s="1" t="s">
        <v>145</v>
      </c>
      <c r="B59" s="1">
        <v>35826.75390625</v>
      </c>
      <c r="C59" s="1">
        <v>39957.57421875</v>
      </c>
      <c r="D59" s="1">
        <v>34224.1953125</v>
      </c>
      <c r="E59" s="1">
        <v>42171.6953125</v>
      </c>
      <c r="F59" s="1">
        <v>33823.84765625</v>
      </c>
      <c r="G59" s="1">
        <v>45416.82421875</v>
      </c>
      <c r="H59" s="1">
        <v>49307.4296875</v>
      </c>
      <c r="I59" s="1">
        <v>44840.796875</v>
      </c>
      <c r="J59" s="1">
        <v>49256.265625</v>
      </c>
      <c r="K59" s="1">
        <v>48775.6640625</v>
      </c>
      <c r="L59" s="1">
        <v>44573.1171875</v>
      </c>
      <c r="M59" s="1">
        <v>41262.6953125</v>
      </c>
      <c r="N59" s="1">
        <v>46178.00390625</v>
      </c>
      <c r="O59" s="1">
        <v>39353.7421875</v>
      </c>
      <c r="P59" s="1">
        <v>2</v>
      </c>
      <c r="Q59" s="1">
        <v>1</v>
      </c>
      <c r="R59" s="1">
        <v>468.3101338575795</v>
      </c>
      <c r="S59" s="1">
        <v>12.351657286042427</v>
      </c>
      <c r="T59" s="1" t="s">
        <v>146</v>
      </c>
      <c r="U59">
        <v>0.16269</v>
      </c>
      <c r="V59">
        <v>1.0754829511033406</v>
      </c>
      <c r="W59">
        <v>0.54899692137263867</v>
      </c>
      <c r="X59" s="1" t="s">
        <v>141</v>
      </c>
      <c r="Y59">
        <v>3</v>
      </c>
      <c r="Z59" s="1" t="s">
        <v>142</v>
      </c>
    </row>
    <row r="60" spans="1:26">
      <c r="A60" s="1" t="s">
        <v>147</v>
      </c>
      <c r="B60" s="1">
        <v>143386.890625</v>
      </c>
      <c r="C60" s="1">
        <v>156575.703125</v>
      </c>
      <c r="D60" s="1">
        <v>118747.1953125</v>
      </c>
      <c r="E60" s="1">
        <v>152539.5</v>
      </c>
      <c r="F60" s="1">
        <v>130321.65625</v>
      </c>
      <c r="G60" s="1">
        <v>197742.96875</v>
      </c>
      <c r="H60" s="1">
        <v>192346.1875</v>
      </c>
      <c r="I60" s="1">
        <v>173153.828125</v>
      </c>
      <c r="J60" s="1">
        <v>192132.9375</v>
      </c>
      <c r="K60" s="1">
        <v>173532.78125</v>
      </c>
      <c r="L60" s="1">
        <v>194311.9375</v>
      </c>
      <c r="M60" s="1">
        <v>144676.625</v>
      </c>
      <c r="N60" s="1">
        <v>179872.75</v>
      </c>
      <c r="O60" s="1">
        <v>171176.125</v>
      </c>
      <c r="P60" s="1">
        <v>2</v>
      </c>
      <c r="Q60" s="1">
        <v>1</v>
      </c>
      <c r="R60" s="1">
        <v>494.32579239719172</v>
      </c>
      <c r="S60" s="1">
        <v>12.247313809882051</v>
      </c>
      <c r="T60" s="1" t="s">
        <v>148</v>
      </c>
      <c r="U60">
        <v>0.17079</v>
      </c>
      <c r="V60">
        <v>0.88008458974200898</v>
      </c>
      <c r="W60">
        <v>0.4312586776093264</v>
      </c>
      <c r="X60" s="1" t="s">
        <v>141</v>
      </c>
      <c r="Y60">
        <v>4</v>
      </c>
      <c r="Z60" s="1" t="s">
        <v>142</v>
      </c>
    </row>
    <row r="61" spans="1:26">
      <c r="A61" s="1" t="s">
        <v>149</v>
      </c>
      <c r="B61" s="1">
        <v>11959079</v>
      </c>
      <c r="C61" s="1">
        <v>14063020</v>
      </c>
      <c r="D61" s="1">
        <v>10528004</v>
      </c>
      <c r="E61" s="1">
        <v>13137963</v>
      </c>
      <c r="F61" s="1">
        <v>10416631</v>
      </c>
      <c r="G61" s="1">
        <v>13462738</v>
      </c>
      <c r="H61" s="1">
        <v>16136443</v>
      </c>
      <c r="I61" s="1">
        <v>14253053</v>
      </c>
      <c r="J61" s="1">
        <v>14615067</v>
      </c>
      <c r="K61" s="1">
        <v>15868399</v>
      </c>
      <c r="L61" s="1">
        <v>14384516</v>
      </c>
      <c r="M61" s="1">
        <v>12857991</v>
      </c>
      <c r="N61" s="1">
        <v>16157687</v>
      </c>
      <c r="O61" s="1">
        <v>13567656</v>
      </c>
      <c r="P61" s="1">
        <v>4</v>
      </c>
      <c r="Q61" s="1">
        <v>1</v>
      </c>
      <c r="R61" s="1">
        <v>496.3411868597575</v>
      </c>
      <c r="S61" s="1">
        <v>12.189538606412233</v>
      </c>
      <c r="T61" s="1" t="s">
        <v>150</v>
      </c>
      <c r="U61">
        <v>0.18114</v>
      </c>
      <c r="V61">
        <v>1.1539847066932967</v>
      </c>
      <c r="W61">
        <v>0.58592958624819835</v>
      </c>
      <c r="X61" s="1" t="s">
        <v>141</v>
      </c>
      <c r="Y61">
        <v>4</v>
      </c>
      <c r="Z61" s="1" t="s">
        <v>142</v>
      </c>
    </row>
    <row r="62" spans="1:26">
      <c r="A62" s="1" t="s">
        <v>151</v>
      </c>
      <c r="B62" s="1">
        <v>90656.6953125</v>
      </c>
      <c r="C62" s="1">
        <v>107837.953125</v>
      </c>
      <c r="D62" s="1">
        <v>88958.140625</v>
      </c>
      <c r="E62" s="1">
        <v>99127.4296875</v>
      </c>
      <c r="F62" s="1">
        <v>78490.7890625</v>
      </c>
      <c r="G62" s="1">
        <v>93289.453125</v>
      </c>
      <c r="H62" s="1">
        <v>125605.2109375</v>
      </c>
      <c r="I62" s="1">
        <v>120876.703125</v>
      </c>
      <c r="J62" s="1">
        <v>111980.0078125</v>
      </c>
      <c r="K62" s="1">
        <v>129403.46875</v>
      </c>
      <c r="L62" s="1">
        <v>125553.453125</v>
      </c>
      <c r="M62" s="1">
        <v>100155.9765625</v>
      </c>
      <c r="N62" s="1">
        <v>127491.546875</v>
      </c>
      <c r="O62" s="1">
        <v>111840.4140625</v>
      </c>
      <c r="P62" s="1">
        <v>2</v>
      </c>
      <c r="Q62" s="1">
        <v>1</v>
      </c>
      <c r="R62" s="1">
        <v>510.35670553138982</v>
      </c>
      <c r="S62" s="1">
        <v>12.121901780194438</v>
      </c>
      <c r="T62" s="1" t="s">
        <v>152</v>
      </c>
      <c r="U62">
        <v>0.27449000000000001</v>
      </c>
      <c r="V62">
        <v>1.9053891369678631</v>
      </c>
      <c r="W62">
        <v>1.066239465937441</v>
      </c>
      <c r="X62" s="1" t="s">
        <v>141</v>
      </c>
      <c r="Y62">
        <v>4</v>
      </c>
      <c r="Z62" s="1" t="s">
        <v>142</v>
      </c>
    </row>
    <row r="63" spans="1:26">
      <c r="A63" s="1" t="s">
        <v>153</v>
      </c>
      <c r="B63" s="1">
        <v>928619.125</v>
      </c>
      <c r="C63" s="1">
        <v>1077036.375</v>
      </c>
      <c r="D63" s="1">
        <v>863688.6875</v>
      </c>
      <c r="E63" s="1">
        <v>1021566.5</v>
      </c>
      <c r="F63" s="1">
        <v>765595.5</v>
      </c>
      <c r="G63" s="1">
        <v>1116258</v>
      </c>
      <c r="H63" s="1">
        <v>1258143.25</v>
      </c>
      <c r="I63" s="1">
        <v>1094964.25</v>
      </c>
      <c r="J63" s="1">
        <v>1168238.625</v>
      </c>
      <c r="K63" s="1">
        <v>1234468.625</v>
      </c>
      <c r="L63" s="1">
        <v>1182912.75</v>
      </c>
      <c r="M63" s="1">
        <v>958599.5</v>
      </c>
      <c r="N63" s="1">
        <v>1286257.25</v>
      </c>
      <c r="O63" s="1">
        <v>1091939</v>
      </c>
      <c r="P63" s="1">
        <v>2</v>
      </c>
      <c r="Q63" s="1">
        <v>1</v>
      </c>
      <c r="R63" s="1">
        <v>518.32258294411918</v>
      </c>
      <c r="S63" s="1">
        <v>12.18914335349041</v>
      </c>
      <c r="T63" s="1" t="s">
        <v>154</v>
      </c>
      <c r="U63">
        <v>0.18942000000000001</v>
      </c>
      <c r="V63">
        <v>1.089311576072985</v>
      </c>
      <c r="W63">
        <v>0.55647103972493839</v>
      </c>
      <c r="X63" s="1" t="s">
        <v>141</v>
      </c>
      <c r="Y63">
        <v>5</v>
      </c>
      <c r="Z63" s="1" t="s">
        <v>142</v>
      </c>
    </row>
    <row r="64" spans="1:26">
      <c r="A64" s="1" t="s">
        <v>155</v>
      </c>
      <c r="B64" s="1">
        <v>182039.1875</v>
      </c>
      <c r="C64" s="1">
        <v>199816.640625</v>
      </c>
      <c r="D64" s="1">
        <v>153952.65625</v>
      </c>
      <c r="E64" s="1">
        <v>185546.3125</v>
      </c>
      <c r="F64" s="1">
        <v>151654.53125</v>
      </c>
      <c r="G64" s="1">
        <v>181160.875</v>
      </c>
      <c r="H64" s="1">
        <v>223659.5</v>
      </c>
      <c r="I64" s="1">
        <v>206768.609375</v>
      </c>
      <c r="J64" s="1">
        <v>238424.484375</v>
      </c>
      <c r="K64" s="1">
        <v>226799.0625</v>
      </c>
      <c r="L64" s="1">
        <v>263207.46875</v>
      </c>
      <c r="M64" s="1">
        <v>247393.171875</v>
      </c>
      <c r="N64" s="1">
        <v>242869.15625</v>
      </c>
      <c r="O64" s="1">
        <v>232624.6875</v>
      </c>
      <c r="P64" s="1">
        <v>2</v>
      </c>
      <c r="Q64" s="1">
        <v>1</v>
      </c>
      <c r="R64" s="1">
        <v>520.34238171096138</v>
      </c>
      <c r="S64" s="1">
        <v>12.163397660854804</v>
      </c>
      <c r="T64" s="1" t="s">
        <v>156</v>
      </c>
      <c r="U64">
        <v>0.37581999999999999</v>
      </c>
      <c r="V64">
        <v>3.1372129017646557</v>
      </c>
      <c r="W64">
        <v>1.9308501101512214</v>
      </c>
      <c r="X64" s="1" t="s">
        <v>141</v>
      </c>
      <c r="Y64">
        <v>5</v>
      </c>
      <c r="Z64" s="1" t="s">
        <v>142</v>
      </c>
    </row>
    <row r="65" spans="1:26">
      <c r="A65" s="1" t="s">
        <v>157</v>
      </c>
      <c r="B65" s="1">
        <v>6597674.5</v>
      </c>
      <c r="C65" s="1">
        <v>7337428</v>
      </c>
      <c r="D65" s="1">
        <v>5873851</v>
      </c>
      <c r="E65" s="1">
        <v>7014009.5</v>
      </c>
      <c r="F65" s="1">
        <v>5251389</v>
      </c>
      <c r="G65" s="1">
        <v>7368024</v>
      </c>
      <c r="H65" s="1">
        <v>8114768.5</v>
      </c>
      <c r="I65" s="1">
        <v>7590126.5</v>
      </c>
      <c r="J65" s="1">
        <v>7954859</v>
      </c>
      <c r="K65" s="1">
        <v>8278753.5</v>
      </c>
      <c r="L65" s="1">
        <v>8686168</v>
      </c>
      <c r="M65" s="1">
        <v>7380529</v>
      </c>
      <c r="N65" s="1">
        <v>8604720</v>
      </c>
      <c r="O65" s="1">
        <v>8033086</v>
      </c>
      <c r="P65" s="1">
        <v>2</v>
      </c>
      <c r="Q65" s="1">
        <v>1</v>
      </c>
      <c r="R65" s="1">
        <v>522.35702705689698</v>
      </c>
      <c r="S65" s="1">
        <v>12.1025841103163</v>
      </c>
      <c r="T65" s="1" t="s">
        <v>158</v>
      </c>
      <c r="U65">
        <v>0.24931</v>
      </c>
      <c r="V65">
        <v>1.9325943415621756</v>
      </c>
      <c r="W65">
        <v>1.0838778212008344</v>
      </c>
      <c r="X65" s="1" t="s">
        <v>141</v>
      </c>
      <c r="Y65">
        <v>5</v>
      </c>
      <c r="Z65" s="1" t="s">
        <v>142</v>
      </c>
    </row>
    <row r="66" spans="1:26">
      <c r="A66" s="1" t="s">
        <v>159</v>
      </c>
      <c r="B66" s="1">
        <v>5933234.5</v>
      </c>
      <c r="C66" s="1">
        <v>7381998.5</v>
      </c>
      <c r="D66" s="1">
        <v>5489822</v>
      </c>
      <c r="E66" s="1">
        <v>6717697</v>
      </c>
      <c r="F66" s="1">
        <v>5421728.5</v>
      </c>
      <c r="G66" s="1">
        <v>6679472</v>
      </c>
      <c r="H66" s="1">
        <v>8230153</v>
      </c>
      <c r="I66" s="1">
        <v>6967362</v>
      </c>
      <c r="J66" s="1">
        <v>7226147</v>
      </c>
      <c r="K66" s="1">
        <v>8402653</v>
      </c>
      <c r="L66" s="1">
        <v>7426088.5</v>
      </c>
      <c r="M66" s="1">
        <v>6445294.5</v>
      </c>
      <c r="N66" s="1">
        <v>8446469</v>
      </c>
      <c r="O66" s="1">
        <v>7058112</v>
      </c>
      <c r="P66" s="1">
        <v>2</v>
      </c>
      <c r="Q66" s="1">
        <v>1</v>
      </c>
      <c r="R66" s="1">
        <v>524.37269575933715</v>
      </c>
      <c r="S66" s="1">
        <v>12.050305790960969</v>
      </c>
      <c r="T66" s="1" t="s">
        <v>140</v>
      </c>
      <c r="U66">
        <v>0.18068999999999999</v>
      </c>
      <c r="V66">
        <v>1.0807911157295771</v>
      </c>
      <c r="W66">
        <v>0.55243888232857363</v>
      </c>
      <c r="X66" s="1" t="s">
        <v>141</v>
      </c>
      <c r="Y66">
        <v>5</v>
      </c>
      <c r="Z66" s="1" t="s">
        <v>142</v>
      </c>
    </row>
    <row r="67" spans="1:26">
      <c r="A67" s="1" t="s">
        <v>160</v>
      </c>
      <c r="B67" s="1">
        <v>33405.6953125</v>
      </c>
      <c r="C67" s="1">
        <v>50168.3515625</v>
      </c>
      <c r="D67" s="1">
        <v>39098.69140625</v>
      </c>
      <c r="E67" s="1">
        <v>45647.6953125</v>
      </c>
      <c r="F67" s="1">
        <v>35171.453125</v>
      </c>
      <c r="G67" s="1">
        <v>43071.30859375</v>
      </c>
      <c r="H67" s="1">
        <v>51975.796875</v>
      </c>
      <c r="I67" s="1">
        <v>65207.8984375</v>
      </c>
      <c r="J67" s="1">
        <v>66107.3125</v>
      </c>
      <c r="K67" s="1">
        <v>82373.25</v>
      </c>
      <c r="L67" s="1">
        <v>69638.265625</v>
      </c>
      <c r="M67" s="1">
        <v>64302.8671875</v>
      </c>
      <c r="N67" s="1">
        <v>78167.7265625</v>
      </c>
      <c r="O67" s="1">
        <v>71037.9375</v>
      </c>
      <c r="P67" s="1">
        <v>2</v>
      </c>
      <c r="Q67" s="1">
        <v>1</v>
      </c>
      <c r="R67" s="1">
        <v>538.38817373629388</v>
      </c>
      <c r="S67" s="1">
        <v>11.982608819290178</v>
      </c>
      <c r="T67" s="1" t="s">
        <v>161</v>
      </c>
      <c r="U67">
        <v>0.73485</v>
      </c>
      <c r="V67">
        <v>4.8665888440889775</v>
      </c>
      <c r="W67">
        <v>3.2097711500853414</v>
      </c>
      <c r="X67" s="1" t="s">
        <v>141</v>
      </c>
      <c r="Y67">
        <v>5</v>
      </c>
      <c r="Z67" s="1" t="s">
        <v>142</v>
      </c>
    </row>
    <row r="68" spans="1:26">
      <c r="A68" s="1" t="s">
        <v>162</v>
      </c>
      <c r="B68" s="1">
        <v>538829.75</v>
      </c>
      <c r="C68" s="1">
        <v>586532.875</v>
      </c>
      <c r="D68" s="1">
        <v>407027</v>
      </c>
      <c r="E68" s="1">
        <v>555225.5</v>
      </c>
      <c r="F68" s="1">
        <v>366962.78125</v>
      </c>
      <c r="G68" s="1">
        <v>583248</v>
      </c>
      <c r="H68" s="1">
        <v>678742.1875</v>
      </c>
      <c r="I68" s="1">
        <v>550244.25</v>
      </c>
      <c r="J68" s="1">
        <v>588978.375</v>
      </c>
      <c r="K68" s="1">
        <v>672174.0625</v>
      </c>
      <c r="L68" s="1">
        <v>644441</v>
      </c>
      <c r="M68" s="1">
        <v>584009.1875</v>
      </c>
      <c r="N68" s="1">
        <v>697128.125</v>
      </c>
      <c r="O68" s="1">
        <v>580690.3125</v>
      </c>
      <c r="P68" s="1">
        <v>2</v>
      </c>
      <c r="Q68" s="1">
        <v>1</v>
      </c>
      <c r="R68" s="1">
        <v>544.3397740272386</v>
      </c>
      <c r="S68" s="1">
        <v>12.005311427104052</v>
      </c>
      <c r="T68" s="1" t="s">
        <v>163</v>
      </c>
      <c r="U68">
        <v>0.21628</v>
      </c>
      <c r="V68">
        <v>1.0644927341752872</v>
      </c>
      <c r="W68">
        <v>0.54276927631273086</v>
      </c>
      <c r="X68" s="1" t="s">
        <v>141</v>
      </c>
      <c r="Y68">
        <v>6</v>
      </c>
      <c r="Z68" s="1" t="s">
        <v>142</v>
      </c>
    </row>
    <row r="69" spans="1:26">
      <c r="A69" s="1" t="s">
        <v>164</v>
      </c>
      <c r="B69" s="1">
        <v>592091.0625</v>
      </c>
      <c r="C69" s="1">
        <v>759660.0625</v>
      </c>
      <c r="D69" s="1">
        <v>499883.9375</v>
      </c>
      <c r="E69" s="1">
        <v>651031.6875</v>
      </c>
      <c r="F69" s="1">
        <v>458114.125</v>
      </c>
      <c r="G69" s="1">
        <v>697099.5</v>
      </c>
      <c r="H69" s="1">
        <v>851796.25</v>
      </c>
      <c r="I69" s="1">
        <v>613440.375</v>
      </c>
      <c r="J69" s="1">
        <v>641273.1875</v>
      </c>
      <c r="K69" s="1">
        <v>847288.75</v>
      </c>
      <c r="L69" s="1">
        <v>770377.5625</v>
      </c>
      <c r="M69" s="1">
        <v>643460.875</v>
      </c>
      <c r="N69" s="1">
        <v>870521.5625</v>
      </c>
      <c r="O69" s="1">
        <v>668817.5</v>
      </c>
      <c r="P69" s="1">
        <v>2</v>
      </c>
      <c r="Q69" s="1">
        <v>1</v>
      </c>
      <c r="R69" s="1">
        <v>546.3548457943009</v>
      </c>
      <c r="S69" s="1">
        <v>12.05052878834411</v>
      </c>
      <c r="T69" s="1" t="s">
        <v>165</v>
      </c>
      <c r="U69">
        <v>0.16474</v>
      </c>
      <c r="V69">
        <v>0.63509271044196602</v>
      </c>
      <c r="W69">
        <v>0.29679462930451372</v>
      </c>
      <c r="X69" s="1" t="s">
        <v>141</v>
      </c>
      <c r="Y69">
        <v>6</v>
      </c>
      <c r="Z69" s="1" t="s">
        <v>142</v>
      </c>
    </row>
    <row r="70" spans="1:26">
      <c r="A70" s="1" t="s">
        <v>166</v>
      </c>
      <c r="B70" s="1">
        <v>46059.6484375</v>
      </c>
      <c r="C70" s="1">
        <v>61478.828125</v>
      </c>
      <c r="D70" s="1">
        <v>42233.671875</v>
      </c>
      <c r="E70" s="1">
        <v>54783.8671875</v>
      </c>
      <c r="F70" s="1">
        <v>44372.359375</v>
      </c>
      <c r="G70" s="1">
        <v>54105.0546875</v>
      </c>
      <c r="H70" s="1">
        <v>57540.05078125</v>
      </c>
      <c r="I70" s="1">
        <v>76929.171875</v>
      </c>
      <c r="J70" s="1">
        <v>72753.2734375</v>
      </c>
      <c r="K70" s="1">
        <v>73497.515625</v>
      </c>
      <c r="L70" s="1">
        <v>86365.125</v>
      </c>
      <c r="M70" s="1">
        <v>78685.5</v>
      </c>
      <c r="N70" s="1">
        <v>70862.609375</v>
      </c>
      <c r="O70" s="1">
        <v>73116.140625</v>
      </c>
      <c r="P70" s="1">
        <v>2</v>
      </c>
      <c r="Q70" s="1">
        <v>1</v>
      </c>
      <c r="R70" s="1">
        <v>548.37384008839592</v>
      </c>
      <c r="S70" s="1">
        <v>12.04646128812788</v>
      </c>
      <c r="T70" s="1" t="s">
        <v>167</v>
      </c>
      <c r="U70">
        <v>0.56169999999999998</v>
      </c>
      <c r="V70">
        <v>4.6061090609972011</v>
      </c>
      <c r="W70">
        <v>3.000447553846179</v>
      </c>
      <c r="X70" s="1" t="s">
        <v>141</v>
      </c>
      <c r="Y70">
        <v>6</v>
      </c>
      <c r="Z70" s="1" t="s">
        <v>142</v>
      </c>
    </row>
    <row r="71" spans="1:26">
      <c r="A71" s="1" t="s">
        <v>168</v>
      </c>
      <c r="B71" s="1">
        <v>954024.375</v>
      </c>
      <c r="C71" s="1">
        <v>1140707</v>
      </c>
      <c r="D71" s="1">
        <v>920621.5</v>
      </c>
      <c r="E71" s="1">
        <v>1081049.125</v>
      </c>
      <c r="F71" s="1">
        <v>880217</v>
      </c>
      <c r="G71" s="1">
        <v>1129542.75</v>
      </c>
      <c r="H71" s="1">
        <v>1288767.75</v>
      </c>
      <c r="I71" s="1">
        <v>1493610.75</v>
      </c>
      <c r="J71" s="1">
        <v>1476493</v>
      </c>
      <c r="K71" s="1">
        <v>1706732.625</v>
      </c>
      <c r="L71" s="1">
        <v>1593185.875</v>
      </c>
      <c r="M71" s="1">
        <v>1474329.25</v>
      </c>
      <c r="N71" s="1">
        <v>1684714.25</v>
      </c>
      <c r="O71" s="1">
        <v>1569734.5</v>
      </c>
      <c r="P71" s="1">
        <v>2</v>
      </c>
      <c r="Q71" s="1">
        <v>1</v>
      </c>
      <c r="R71" s="1">
        <v>550.38838916964892</v>
      </c>
      <c r="S71" s="1">
        <v>11.988563231191927</v>
      </c>
      <c r="T71" s="1" t="s">
        <v>169</v>
      </c>
      <c r="U71">
        <v>0.57274000000000003</v>
      </c>
      <c r="V71">
        <v>4.9143170568053849</v>
      </c>
      <c r="W71">
        <v>3.2496767790351586</v>
      </c>
      <c r="X71" s="1" t="s">
        <v>141</v>
      </c>
      <c r="Y71">
        <v>6</v>
      </c>
      <c r="Z71" s="1" t="s">
        <v>142</v>
      </c>
    </row>
    <row r="72" spans="1:26">
      <c r="A72" s="1" t="s">
        <v>170</v>
      </c>
      <c r="B72" s="1">
        <v>576252.875</v>
      </c>
      <c r="C72" s="1">
        <v>713376.125</v>
      </c>
      <c r="D72" s="1">
        <v>549697.0625</v>
      </c>
      <c r="E72" s="1">
        <v>676628.1875</v>
      </c>
      <c r="F72" s="1">
        <v>539436.625</v>
      </c>
      <c r="G72" s="1">
        <v>658708.125</v>
      </c>
      <c r="H72" s="1">
        <v>833795.8125</v>
      </c>
      <c r="I72" s="1">
        <v>981040.5625</v>
      </c>
      <c r="J72" s="1">
        <v>978731.625</v>
      </c>
      <c r="K72" s="1">
        <v>1170387.75</v>
      </c>
      <c r="L72" s="1">
        <v>979819.625</v>
      </c>
      <c r="M72" s="1">
        <v>878985</v>
      </c>
      <c r="N72" s="1">
        <v>1182189</v>
      </c>
      <c r="O72" s="1">
        <v>967346.125</v>
      </c>
      <c r="P72" s="1">
        <v>3</v>
      </c>
      <c r="Q72" s="1">
        <v>1</v>
      </c>
      <c r="R72" s="1">
        <v>552.40425687193454</v>
      </c>
      <c r="S72" s="1">
        <v>11.913469601552686</v>
      </c>
      <c r="T72" s="1" t="s">
        <v>144</v>
      </c>
      <c r="U72">
        <v>0.65042</v>
      </c>
      <c r="V72">
        <v>4.4165178364735871</v>
      </c>
      <c r="W72">
        <v>2.8923152803441581</v>
      </c>
      <c r="X72" s="1" t="s">
        <v>141</v>
      </c>
      <c r="Y72">
        <v>6</v>
      </c>
      <c r="Z72" s="1" t="s">
        <v>142</v>
      </c>
    </row>
    <row r="73" spans="1:26">
      <c r="A73" s="1" t="s">
        <v>171</v>
      </c>
      <c r="B73" s="1">
        <v>38613.54296875</v>
      </c>
      <c r="C73" s="1">
        <v>48582.21484375</v>
      </c>
      <c r="D73" s="1">
        <v>32423.767578125</v>
      </c>
      <c r="E73" s="1">
        <v>40251.890625</v>
      </c>
      <c r="F73" s="1">
        <v>31741.84375</v>
      </c>
      <c r="G73" s="1">
        <v>45783.76171875</v>
      </c>
      <c r="H73" s="1">
        <v>52998.96875</v>
      </c>
      <c r="I73" s="1">
        <v>71639.3671875</v>
      </c>
      <c r="J73" s="1">
        <v>65832.109375</v>
      </c>
      <c r="K73" s="1">
        <v>77568.0703125</v>
      </c>
      <c r="L73" s="1">
        <v>75045.140625</v>
      </c>
      <c r="M73" s="1">
        <v>57086.3359375</v>
      </c>
      <c r="N73" s="1">
        <v>91004.90625</v>
      </c>
      <c r="O73" s="1">
        <v>75564.171875</v>
      </c>
      <c r="P73" s="1">
        <v>2</v>
      </c>
      <c r="Q73" s="1">
        <v>1</v>
      </c>
      <c r="R73" s="1">
        <v>566.420044552273</v>
      </c>
      <c r="S73" s="1">
        <v>11.850449676778847</v>
      </c>
      <c r="T73" s="1" t="s">
        <v>172</v>
      </c>
      <c r="U73">
        <v>0.82301999999999997</v>
      </c>
      <c r="V73">
        <v>4.3840920128002061</v>
      </c>
      <c r="W73">
        <v>2.8671322116809157</v>
      </c>
      <c r="X73" s="1" t="s">
        <v>141</v>
      </c>
      <c r="Y73">
        <v>6</v>
      </c>
      <c r="Z73" s="1" t="s">
        <v>142</v>
      </c>
    </row>
    <row r="74" spans="1:26">
      <c r="A74" s="1" t="s">
        <v>173</v>
      </c>
      <c r="B74" s="1">
        <v>106526.609375</v>
      </c>
      <c r="C74" s="1">
        <v>128817.015625</v>
      </c>
      <c r="D74" s="1">
        <v>96114.3515625</v>
      </c>
      <c r="E74" s="1">
        <v>112648.109375</v>
      </c>
      <c r="F74" s="1">
        <v>89586.609375</v>
      </c>
      <c r="G74" s="1">
        <v>137977</v>
      </c>
      <c r="H74" s="1">
        <v>151319.765625</v>
      </c>
      <c r="I74" s="1">
        <v>145495.875</v>
      </c>
      <c r="J74" s="1">
        <v>143099.703125</v>
      </c>
      <c r="K74" s="1">
        <v>186648.59375</v>
      </c>
      <c r="L74" s="1">
        <v>181653.09375</v>
      </c>
      <c r="M74" s="1">
        <v>156909.703125</v>
      </c>
      <c r="N74" s="1">
        <v>188756.21875</v>
      </c>
      <c r="O74" s="1">
        <v>165679.625</v>
      </c>
      <c r="P74" s="1">
        <v>2</v>
      </c>
      <c r="Q74" s="1">
        <v>1</v>
      </c>
      <c r="R74" s="1">
        <v>572.37077839109463</v>
      </c>
      <c r="S74" s="1">
        <v>11.987262092539773</v>
      </c>
      <c r="T74" s="1" t="s">
        <v>174</v>
      </c>
      <c r="U74">
        <v>0.50539000000000001</v>
      </c>
      <c r="V74">
        <v>2.9433619026203477</v>
      </c>
      <c r="W74">
        <v>1.789788528358166</v>
      </c>
      <c r="X74" s="1" t="s">
        <v>141</v>
      </c>
      <c r="Y74">
        <v>7</v>
      </c>
      <c r="Z74" s="1" t="s">
        <v>142</v>
      </c>
    </row>
    <row r="75" spans="1:26">
      <c r="A75" s="1" t="s">
        <v>175</v>
      </c>
      <c r="B75" s="1">
        <v>189348.6875</v>
      </c>
      <c r="C75" s="1">
        <v>219283.5</v>
      </c>
      <c r="D75" s="1">
        <v>165778.46875</v>
      </c>
      <c r="E75" s="1">
        <v>208747.34375</v>
      </c>
      <c r="F75" s="1">
        <v>163081.3125</v>
      </c>
      <c r="G75" s="1">
        <v>211782.25</v>
      </c>
      <c r="H75" s="1">
        <v>245611.015625</v>
      </c>
      <c r="I75" s="1">
        <v>198806.859375</v>
      </c>
      <c r="J75" s="1">
        <v>193023.234375</v>
      </c>
      <c r="K75" s="1">
        <v>229099.328125</v>
      </c>
      <c r="L75" s="1">
        <v>198263.703125</v>
      </c>
      <c r="M75" s="1">
        <v>178538.234375</v>
      </c>
      <c r="N75" s="1">
        <v>248327.171875</v>
      </c>
      <c r="O75" s="1">
        <v>212455.453125</v>
      </c>
      <c r="P75" s="1">
        <v>2</v>
      </c>
      <c r="Q75" s="1">
        <v>1</v>
      </c>
      <c r="R75" s="1">
        <v>578.41983577485757</v>
      </c>
      <c r="S75" s="1">
        <v>11.87256491627778</v>
      </c>
      <c r="T75" s="1" t="s">
        <v>176</v>
      </c>
      <c r="U75">
        <v>5.5334000000000001E-2</v>
      </c>
      <c r="V75">
        <v>0.25324129002891266</v>
      </c>
      <c r="W75">
        <v>0.10830646966239253</v>
      </c>
      <c r="X75" s="1" t="s">
        <v>141</v>
      </c>
      <c r="Y75">
        <v>7</v>
      </c>
      <c r="Z75" s="1" t="s">
        <v>142</v>
      </c>
    </row>
    <row r="76" spans="1:26">
      <c r="A76" s="1" t="s">
        <v>177</v>
      </c>
      <c r="B76" s="1">
        <v>348487.78125</v>
      </c>
      <c r="C76" s="1">
        <v>443045.53125</v>
      </c>
      <c r="D76" s="1">
        <v>340219.9375</v>
      </c>
      <c r="E76" s="1">
        <v>415690</v>
      </c>
      <c r="F76" s="1">
        <v>315750.75</v>
      </c>
      <c r="G76" s="1">
        <v>428162.375</v>
      </c>
      <c r="H76" s="1">
        <v>479834.09375</v>
      </c>
      <c r="I76" s="1">
        <v>354539.25</v>
      </c>
      <c r="J76" s="1">
        <v>357195.6875</v>
      </c>
      <c r="K76" s="1">
        <v>399259.625</v>
      </c>
      <c r="L76" s="1">
        <v>329896.5625</v>
      </c>
      <c r="M76" s="1">
        <v>288109.21875</v>
      </c>
      <c r="N76" s="1">
        <v>428162.84375</v>
      </c>
      <c r="O76" s="1">
        <v>353459.15625</v>
      </c>
      <c r="P76" s="1">
        <v>3</v>
      </c>
      <c r="Q76" s="1">
        <v>1</v>
      </c>
      <c r="R76" s="1">
        <v>580.43564948633195</v>
      </c>
      <c r="S76" s="1">
        <v>11.786958102001606</v>
      </c>
      <c r="T76" s="1" t="s">
        <v>178</v>
      </c>
      <c r="U76">
        <v>-0.14246</v>
      </c>
      <c r="V76">
        <v>0.62554494759003743</v>
      </c>
      <c r="W76">
        <v>0.2921318808930416</v>
      </c>
      <c r="X76" s="1" t="s">
        <v>141</v>
      </c>
      <c r="Y76">
        <v>7</v>
      </c>
      <c r="Z76" s="1" t="s">
        <v>142</v>
      </c>
    </row>
    <row r="77" spans="1:26">
      <c r="A77" s="1" t="s">
        <v>179</v>
      </c>
      <c r="B77" s="1">
        <v>390052.46875</v>
      </c>
      <c r="C77" s="1">
        <v>482634.5</v>
      </c>
      <c r="D77" s="1">
        <v>370719.8125</v>
      </c>
      <c r="E77" s="1">
        <v>441488.71875</v>
      </c>
      <c r="F77" s="1">
        <v>373027.625</v>
      </c>
      <c r="G77" s="1">
        <v>460639.875</v>
      </c>
      <c r="H77" s="1">
        <v>506094.9375</v>
      </c>
      <c r="I77" s="1">
        <v>309113.71875</v>
      </c>
      <c r="J77" s="1">
        <v>286746.84375</v>
      </c>
      <c r="K77" s="1">
        <v>325759.5625</v>
      </c>
      <c r="L77" s="1">
        <v>283269.78125</v>
      </c>
      <c r="M77" s="1">
        <v>249835.65625</v>
      </c>
      <c r="N77" s="1">
        <v>345556.71875</v>
      </c>
      <c r="O77" s="1">
        <v>316531.21875</v>
      </c>
      <c r="P77" s="1">
        <v>2</v>
      </c>
      <c r="Q77" s="1">
        <v>1</v>
      </c>
      <c r="R77" s="1">
        <v>606.45158479086626</v>
      </c>
      <c r="S77" s="1">
        <v>11.759726709768811</v>
      </c>
      <c r="T77" s="1" t="s">
        <v>180</v>
      </c>
      <c r="U77">
        <v>-0.51488</v>
      </c>
      <c r="V77">
        <v>3.9620558447969016</v>
      </c>
      <c r="W77">
        <v>2.5656706626622703</v>
      </c>
      <c r="X77" s="1" t="s">
        <v>141</v>
      </c>
      <c r="Y77">
        <v>8</v>
      </c>
      <c r="Z77" s="1" t="s">
        <v>142</v>
      </c>
    </row>
    <row r="78" spans="1:26">
      <c r="A78" s="1" t="s">
        <v>181</v>
      </c>
      <c r="B78" s="1">
        <v>827645.3125</v>
      </c>
      <c r="C78" s="1">
        <v>1012280.875</v>
      </c>
      <c r="D78" s="1">
        <v>807445.375</v>
      </c>
      <c r="E78" s="1">
        <v>933680.25</v>
      </c>
      <c r="F78" s="1">
        <v>735233.125</v>
      </c>
      <c r="G78" s="1">
        <v>959068.4375</v>
      </c>
      <c r="H78" s="1">
        <v>1089780.375</v>
      </c>
      <c r="I78" s="1">
        <v>742900.625</v>
      </c>
      <c r="J78" s="1">
        <v>775008.3125</v>
      </c>
      <c r="K78" s="1">
        <v>843353.9375</v>
      </c>
      <c r="L78" s="1">
        <v>714992.125</v>
      </c>
      <c r="M78" s="1">
        <v>666846.3125</v>
      </c>
      <c r="N78" s="1">
        <v>942866.9375</v>
      </c>
      <c r="O78" s="1">
        <v>723306.75</v>
      </c>
      <c r="P78" s="1">
        <v>4</v>
      </c>
      <c r="Q78" s="1">
        <v>1</v>
      </c>
      <c r="R78" s="1">
        <v>608.46718663762806</v>
      </c>
      <c r="S78" s="1">
        <v>11.66551727246182</v>
      </c>
      <c r="T78" s="1" t="s">
        <v>182</v>
      </c>
      <c r="U78">
        <v>-0.23476</v>
      </c>
      <c r="V78">
        <v>1.4332208636588082</v>
      </c>
      <c r="W78">
        <v>0.75656506347991204</v>
      </c>
      <c r="X78" s="1" t="s">
        <v>141</v>
      </c>
      <c r="Y78">
        <v>8</v>
      </c>
      <c r="Z78" s="1" t="s">
        <v>142</v>
      </c>
    </row>
    <row r="79" spans="1:26">
      <c r="A79" s="1" t="s">
        <v>183</v>
      </c>
      <c r="B79" s="1">
        <v>486066.9375</v>
      </c>
      <c r="C79" s="1">
        <v>586644.375</v>
      </c>
      <c r="D79" s="1">
        <v>460970.21875</v>
      </c>
      <c r="E79" s="1">
        <v>537978.5</v>
      </c>
      <c r="F79" s="1">
        <v>454664.15625</v>
      </c>
      <c r="G79" s="1">
        <v>526510.125</v>
      </c>
      <c r="H79" s="1">
        <v>619810.3125</v>
      </c>
      <c r="I79" s="1">
        <v>478350.8125</v>
      </c>
      <c r="J79" s="1">
        <v>438570.375</v>
      </c>
      <c r="K79" s="1">
        <v>510789.1875</v>
      </c>
      <c r="L79" s="1">
        <v>428475.03125</v>
      </c>
      <c r="M79" s="1">
        <v>404660.96875</v>
      </c>
      <c r="N79" s="1">
        <v>545685.875</v>
      </c>
      <c r="O79" s="1">
        <v>465896.5625</v>
      </c>
      <c r="P79" s="1">
        <v>2</v>
      </c>
      <c r="Q79" s="1">
        <v>1</v>
      </c>
      <c r="R79" s="1">
        <v>634.48314118978271</v>
      </c>
      <c r="S79" s="1">
        <v>11.648625311652127</v>
      </c>
      <c r="T79" s="1" t="s">
        <v>184</v>
      </c>
      <c r="U79">
        <v>-0.16646</v>
      </c>
      <c r="V79">
        <v>1.1012474016949958</v>
      </c>
      <c r="W79">
        <v>0.56074627598210203</v>
      </c>
      <c r="X79" s="1" t="s">
        <v>141</v>
      </c>
      <c r="Y79">
        <v>8</v>
      </c>
      <c r="Z79" s="1" t="s">
        <v>142</v>
      </c>
    </row>
    <row r="80" spans="1:26">
      <c r="A80" s="1" t="s">
        <v>185</v>
      </c>
      <c r="B80" s="1">
        <v>170761.484375</v>
      </c>
      <c r="C80" s="1">
        <v>235626.6875</v>
      </c>
      <c r="D80" s="1">
        <v>181935.265625</v>
      </c>
      <c r="E80" s="1">
        <v>224401.09375</v>
      </c>
      <c r="F80" s="1">
        <v>173243.5</v>
      </c>
      <c r="G80" s="1">
        <v>205351.125</v>
      </c>
      <c r="H80" s="1">
        <v>258275.9375</v>
      </c>
      <c r="I80" s="1">
        <v>215847.6875</v>
      </c>
      <c r="J80" s="1">
        <v>198191.734375</v>
      </c>
      <c r="K80" s="1">
        <v>248648.21875</v>
      </c>
      <c r="L80" s="1">
        <v>230929.203125</v>
      </c>
      <c r="M80" s="1">
        <v>207651.765625</v>
      </c>
      <c r="N80" s="1">
        <v>241523.59375</v>
      </c>
      <c r="O80" s="1">
        <v>215671.4375</v>
      </c>
      <c r="P80" s="1">
        <v>2</v>
      </c>
      <c r="Q80" s="1">
        <v>1</v>
      </c>
      <c r="R80" s="1">
        <v>662.51407871236586</v>
      </c>
      <c r="S80" s="1">
        <v>11.534408097747733</v>
      </c>
      <c r="T80" s="1" t="s">
        <v>186</v>
      </c>
      <c r="U80">
        <v>0.10446999999999999</v>
      </c>
      <c r="V80">
        <v>0.58261135383432561</v>
      </c>
      <c r="W80">
        <v>0.27064079361433013</v>
      </c>
      <c r="X80" s="1" t="s">
        <v>141</v>
      </c>
      <c r="Y80">
        <v>8</v>
      </c>
      <c r="Z80" s="1" t="s">
        <v>142</v>
      </c>
    </row>
    <row r="81" spans="1:26">
      <c r="A81" s="1" t="s">
        <v>187</v>
      </c>
      <c r="B81" s="1">
        <v>109607.0078125</v>
      </c>
      <c r="C81" s="1">
        <v>153515.59375</v>
      </c>
      <c r="D81" s="1">
        <v>116124.09375</v>
      </c>
      <c r="E81" s="1">
        <v>134498.09375</v>
      </c>
      <c r="F81" s="1">
        <v>97842.40625</v>
      </c>
      <c r="G81" s="1">
        <v>119906.7265625</v>
      </c>
      <c r="H81" s="1">
        <v>166499.84375</v>
      </c>
      <c r="I81" s="1">
        <v>153751.5</v>
      </c>
      <c r="J81" s="1">
        <v>126015.7109375</v>
      </c>
      <c r="K81" s="1">
        <v>141827.546875</v>
      </c>
      <c r="L81" s="1">
        <v>164247.921875</v>
      </c>
      <c r="M81" s="1">
        <v>127809.25</v>
      </c>
      <c r="N81" s="1">
        <v>156320.015625</v>
      </c>
      <c r="O81" s="1">
        <v>137992.078125</v>
      </c>
      <c r="P81" s="1">
        <v>2</v>
      </c>
      <c r="Q81" s="1">
        <v>1</v>
      </c>
      <c r="R81" s="1">
        <v>664.52922315988951</v>
      </c>
      <c r="S81" s="1">
        <v>11.445891506527945</v>
      </c>
      <c r="T81" s="1" t="s">
        <v>188</v>
      </c>
      <c r="U81">
        <v>0.16667000000000001</v>
      </c>
      <c r="V81">
        <v>0.84025238947572711</v>
      </c>
      <c r="W81">
        <v>0.40606076688611453</v>
      </c>
      <c r="X81" s="1" t="s">
        <v>141</v>
      </c>
      <c r="Y81">
        <v>8</v>
      </c>
      <c r="Z81" s="1" t="s">
        <v>142</v>
      </c>
    </row>
    <row r="82" spans="1:26">
      <c r="A82" s="1" t="s">
        <v>189</v>
      </c>
      <c r="B82" s="1">
        <v>86459.859375</v>
      </c>
      <c r="C82" s="1">
        <v>122733.2734375</v>
      </c>
      <c r="D82" s="1">
        <v>106565.953125</v>
      </c>
      <c r="E82" s="1">
        <v>128877.5546875</v>
      </c>
      <c r="F82" s="1">
        <v>89353.8515625</v>
      </c>
      <c r="G82" s="1">
        <v>119352.6328125</v>
      </c>
      <c r="H82" s="1">
        <v>145575.6875</v>
      </c>
      <c r="I82" s="1">
        <v>120940.453125</v>
      </c>
      <c r="J82" s="1">
        <v>105293.96875</v>
      </c>
      <c r="K82" s="1">
        <v>157115.53125</v>
      </c>
      <c r="L82" s="1">
        <v>139675.8125</v>
      </c>
      <c r="M82" s="1">
        <v>121990.0078125</v>
      </c>
      <c r="N82" s="1">
        <v>148700.28125</v>
      </c>
      <c r="O82" s="1">
        <v>129184.140625</v>
      </c>
      <c r="P82" s="1">
        <v>2</v>
      </c>
      <c r="Q82" s="1">
        <v>1</v>
      </c>
      <c r="R82" s="1">
        <v>690.5455273215822</v>
      </c>
      <c r="S82" s="1">
        <v>11.438254329274587</v>
      </c>
      <c r="T82" s="1" t="s">
        <v>190</v>
      </c>
      <c r="U82">
        <v>0.20813000000000001</v>
      </c>
      <c r="V82">
        <v>0.9418397965081704</v>
      </c>
      <c r="W82">
        <v>0.46145139970291166</v>
      </c>
      <c r="X82" s="1" t="s">
        <v>141</v>
      </c>
      <c r="Y82">
        <v>8</v>
      </c>
      <c r="Z82" s="1" t="s">
        <v>142</v>
      </c>
    </row>
    <row r="83" spans="1:26">
      <c r="A83" s="1" t="s">
        <v>191</v>
      </c>
      <c r="B83" s="1">
        <v>1091767</v>
      </c>
      <c r="C83" s="1">
        <v>1335965.75</v>
      </c>
      <c r="D83" s="1">
        <v>1186164.125</v>
      </c>
      <c r="E83" s="1">
        <v>1299010.875</v>
      </c>
      <c r="F83" s="1">
        <v>920565.0625</v>
      </c>
      <c r="G83" s="1">
        <v>1170146.375</v>
      </c>
      <c r="H83" s="1">
        <v>1606324.375</v>
      </c>
      <c r="I83" s="1">
        <v>1282586.25</v>
      </c>
      <c r="J83" s="1">
        <v>1229459.125</v>
      </c>
      <c r="K83" s="1">
        <v>1544848</v>
      </c>
      <c r="L83" s="1">
        <v>1458047.875</v>
      </c>
      <c r="M83" s="1">
        <v>1432065.375</v>
      </c>
      <c r="N83" s="1">
        <v>1428295.375</v>
      </c>
      <c r="O83" s="1">
        <v>1518187.25</v>
      </c>
      <c r="P83" s="1">
        <v>2</v>
      </c>
      <c r="Q83" s="1">
        <v>1</v>
      </c>
      <c r="R83" s="1">
        <v>452.2791735833963</v>
      </c>
      <c r="S83" s="1">
        <v>9.4104231349397569</v>
      </c>
      <c r="T83" s="1" t="s">
        <v>192</v>
      </c>
      <c r="U83">
        <v>0.20047999999999999</v>
      </c>
      <c r="V83">
        <v>1.1900432053282015</v>
      </c>
      <c r="W83">
        <v>0.60786606024573286</v>
      </c>
      <c r="X83" s="1" t="s">
        <v>193</v>
      </c>
      <c r="Y83">
        <v>4</v>
      </c>
      <c r="Z83" s="1" t="s">
        <v>194</v>
      </c>
    </row>
    <row r="84" spans="1:26">
      <c r="A84" s="1" t="s">
        <v>195</v>
      </c>
      <c r="B84" s="1">
        <v>1829139.25</v>
      </c>
      <c r="C84" s="1">
        <v>2219430</v>
      </c>
      <c r="D84" s="1">
        <v>1836573.25</v>
      </c>
      <c r="E84" s="1">
        <v>2133904</v>
      </c>
      <c r="F84" s="1">
        <v>1510529.625</v>
      </c>
      <c r="G84" s="1">
        <v>1930377.375</v>
      </c>
      <c r="H84" s="1">
        <v>2080439.625</v>
      </c>
      <c r="I84" s="1">
        <v>2055338.25</v>
      </c>
      <c r="J84" s="1">
        <v>2510353.75</v>
      </c>
      <c r="K84" s="1">
        <v>2564176.25</v>
      </c>
      <c r="L84" s="1">
        <v>2666106.25</v>
      </c>
      <c r="M84" s="1">
        <v>2630050.5</v>
      </c>
      <c r="N84" s="1">
        <v>2325093</v>
      </c>
      <c r="O84" s="1">
        <v>2380714.5</v>
      </c>
      <c r="P84" s="1">
        <v>2</v>
      </c>
      <c r="Q84" s="1">
        <v>1</v>
      </c>
      <c r="R84" s="1">
        <v>478.29485894717203</v>
      </c>
      <c r="S84" s="1">
        <v>9.2169018782461496</v>
      </c>
      <c r="T84" s="1" t="s">
        <v>196</v>
      </c>
      <c r="U84">
        <v>0.33940999999999999</v>
      </c>
      <c r="V84">
        <v>2.75495642606939</v>
      </c>
      <c r="W84">
        <v>1.6808731117181612</v>
      </c>
      <c r="X84" s="1" t="s">
        <v>193</v>
      </c>
      <c r="Y84">
        <v>5</v>
      </c>
      <c r="Z84" s="1" t="s">
        <v>194</v>
      </c>
    </row>
    <row r="85" spans="1:26">
      <c r="A85" s="1" t="s">
        <v>197</v>
      </c>
      <c r="B85" s="1">
        <v>2207975.25</v>
      </c>
      <c r="C85" s="1">
        <v>2211452.25</v>
      </c>
      <c r="D85" s="1">
        <v>2034148.875</v>
      </c>
      <c r="E85" s="1">
        <v>2395727</v>
      </c>
      <c r="F85" s="1">
        <v>1833711.25</v>
      </c>
      <c r="G85" s="1">
        <v>2798943.75</v>
      </c>
      <c r="H85" s="1">
        <v>2426669.25</v>
      </c>
      <c r="I85" s="1">
        <v>2357821</v>
      </c>
      <c r="J85" s="1">
        <v>2798467.5</v>
      </c>
      <c r="K85" s="1">
        <v>2600484.5</v>
      </c>
      <c r="L85" s="1">
        <v>3120416.75</v>
      </c>
      <c r="M85" s="1">
        <v>2870432</v>
      </c>
      <c r="N85" s="1">
        <v>2684377</v>
      </c>
      <c r="O85" s="1">
        <v>2754212.25</v>
      </c>
      <c r="P85" s="1">
        <v>2</v>
      </c>
      <c r="Q85" s="1">
        <v>1</v>
      </c>
      <c r="R85" s="1">
        <v>478.29484838355393</v>
      </c>
      <c r="S85" s="1">
        <v>9.343872540104849</v>
      </c>
      <c r="T85" s="1" t="s">
        <v>196</v>
      </c>
      <c r="U85">
        <v>0.27026</v>
      </c>
      <c r="V85">
        <v>2.0840622473026071</v>
      </c>
      <c r="W85">
        <v>1.1855659374713783</v>
      </c>
      <c r="X85" s="1" t="s">
        <v>193</v>
      </c>
      <c r="Y85">
        <v>5</v>
      </c>
      <c r="Z85" s="1" t="s">
        <v>194</v>
      </c>
    </row>
    <row r="86" spans="1:26">
      <c r="A86" s="1" t="s">
        <v>198</v>
      </c>
      <c r="B86" s="1">
        <v>2259486.5</v>
      </c>
      <c r="C86" s="1">
        <v>2832715.25</v>
      </c>
      <c r="D86" s="1">
        <v>2574064.5</v>
      </c>
      <c r="E86" s="1">
        <v>3142580.5</v>
      </c>
      <c r="F86" s="1">
        <v>2165643.75</v>
      </c>
      <c r="G86" s="1">
        <v>2415430.5</v>
      </c>
      <c r="H86" s="1">
        <v>2896482.25</v>
      </c>
      <c r="I86" s="1">
        <v>2564236.25</v>
      </c>
      <c r="J86" s="1">
        <v>2889275.75</v>
      </c>
      <c r="K86" s="1">
        <v>3293089.25</v>
      </c>
      <c r="L86" s="1">
        <v>3223689.25</v>
      </c>
      <c r="M86" s="1">
        <v>2752429.75</v>
      </c>
      <c r="N86" s="1">
        <v>3026398.75</v>
      </c>
      <c r="O86" s="1">
        <v>2970920.5</v>
      </c>
      <c r="P86" s="1">
        <v>3</v>
      </c>
      <c r="Q86" s="1">
        <v>1</v>
      </c>
      <c r="R86" s="1">
        <v>480.31061344740391</v>
      </c>
      <c r="S86" s="1">
        <v>9.3098675130528115</v>
      </c>
      <c r="T86" s="1" t="s">
        <v>199</v>
      </c>
      <c r="U86">
        <v>0.18026</v>
      </c>
      <c r="V86">
        <v>1.2474138212595907</v>
      </c>
      <c r="W86">
        <v>0.64242721594832231</v>
      </c>
      <c r="X86" s="1" t="s">
        <v>193</v>
      </c>
      <c r="Y86">
        <v>5</v>
      </c>
      <c r="Z86" s="1" t="s">
        <v>194</v>
      </c>
    </row>
    <row r="87" spans="1:26">
      <c r="A87" s="1" t="s">
        <v>200</v>
      </c>
      <c r="B87" s="1">
        <v>1162909.375</v>
      </c>
      <c r="C87" s="1">
        <v>1050523</v>
      </c>
      <c r="D87" s="1">
        <v>1085298.125</v>
      </c>
      <c r="E87" s="1">
        <v>1350859.625</v>
      </c>
      <c r="F87" s="1">
        <v>815038.25</v>
      </c>
      <c r="G87" s="1">
        <v>1235546</v>
      </c>
      <c r="H87" s="1">
        <v>1214669</v>
      </c>
      <c r="I87" s="1">
        <v>1228816.75</v>
      </c>
      <c r="J87" s="1">
        <v>1238034.75</v>
      </c>
      <c r="K87" s="1">
        <v>1529350.375</v>
      </c>
      <c r="L87" s="1">
        <v>1197442.5</v>
      </c>
      <c r="M87" s="1">
        <v>1220539.875</v>
      </c>
      <c r="N87" s="1">
        <v>1297413.25</v>
      </c>
      <c r="O87" s="1">
        <v>1363192</v>
      </c>
      <c r="P87" s="1">
        <v>3</v>
      </c>
      <c r="Q87" s="1">
        <v>1</v>
      </c>
      <c r="R87" s="1">
        <v>500.27950981551015</v>
      </c>
      <c r="S87" s="1">
        <v>9.124820068575664</v>
      </c>
      <c r="T87" s="1" t="s">
        <v>201</v>
      </c>
      <c r="U87">
        <v>0.1973</v>
      </c>
      <c r="V87">
        <v>1.2185965105039576</v>
      </c>
      <c r="W87">
        <v>0.63030186105011909</v>
      </c>
      <c r="X87" s="1" t="s">
        <v>193</v>
      </c>
      <c r="Y87">
        <v>6</v>
      </c>
      <c r="Z87" s="1" t="s">
        <v>194</v>
      </c>
    </row>
    <row r="88" spans="1:26">
      <c r="A88" s="1" t="s">
        <v>202</v>
      </c>
      <c r="B88" s="1">
        <v>796611.25</v>
      </c>
      <c r="C88" s="1">
        <v>1173564</v>
      </c>
      <c r="D88" s="1">
        <v>887590.4375</v>
      </c>
      <c r="E88" s="1">
        <v>1233876.375</v>
      </c>
      <c r="F88" s="1">
        <v>721083</v>
      </c>
      <c r="G88" s="1">
        <v>990304</v>
      </c>
      <c r="H88" s="1">
        <v>841982</v>
      </c>
      <c r="I88" s="1">
        <v>986304.6875</v>
      </c>
      <c r="J88" s="1">
        <v>1263359.25</v>
      </c>
      <c r="K88" s="1">
        <v>1435700.875</v>
      </c>
      <c r="L88" s="1">
        <v>1147416.625</v>
      </c>
      <c r="M88" s="1">
        <v>1304393.875</v>
      </c>
      <c r="N88" s="1">
        <v>1230156.625</v>
      </c>
      <c r="O88" s="1">
        <v>1221201.75</v>
      </c>
      <c r="P88" s="1">
        <v>2</v>
      </c>
      <c r="Q88" s="1">
        <v>1</v>
      </c>
      <c r="R88" s="1">
        <v>506.32603233295515</v>
      </c>
      <c r="S88" s="1">
        <v>9.1358605111484117</v>
      </c>
      <c r="T88" s="1" t="s">
        <v>203</v>
      </c>
      <c r="U88">
        <v>0.37014000000000002</v>
      </c>
      <c r="V88">
        <v>2.014362493013401</v>
      </c>
      <c r="W88">
        <v>1.1362133469359403</v>
      </c>
      <c r="X88" s="1" t="s">
        <v>193</v>
      </c>
      <c r="Y88">
        <v>6</v>
      </c>
      <c r="Z88" s="1" t="s">
        <v>194</v>
      </c>
    </row>
    <row r="89" spans="1:26">
      <c r="A89" s="1" t="s">
        <v>204</v>
      </c>
      <c r="B89" s="1">
        <v>499939.34375</v>
      </c>
      <c r="C89" s="1">
        <v>628183.25</v>
      </c>
      <c r="D89" s="1">
        <v>571307.375</v>
      </c>
      <c r="E89" s="1">
        <v>776176.3125</v>
      </c>
      <c r="F89" s="1">
        <v>541177.25</v>
      </c>
      <c r="G89" s="1">
        <v>724366.875</v>
      </c>
      <c r="H89" s="1">
        <v>684365.125</v>
      </c>
      <c r="I89" s="1">
        <v>895650.75</v>
      </c>
      <c r="J89" s="1">
        <v>811515.875</v>
      </c>
      <c r="K89" s="1">
        <v>991013.25</v>
      </c>
      <c r="L89" s="1">
        <v>876734.5</v>
      </c>
      <c r="M89" s="1">
        <v>874193.125</v>
      </c>
      <c r="N89" s="1">
        <v>834144.5625</v>
      </c>
      <c r="O89" s="1">
        <v>975475.6875</v>
      </c>
      <c r="P89" s="1">
        <v>2</v>
      </c>
      <c r="Q89" s="1">
        <v>1</v>
      </c>
      <c r="R89" s="1">
        <v>506.32599531226367</v>
      </c>
      <c r="S89" s="1">
        <v>9.2642303048758023</v>
      </c>
      <c r="T89" s="1" t="s">
        <v>203</v>
      </c>
      <c r="U89">
        <v>0.50002000000000002</v>
      </c>
      <c r="V89">
        <v>3.7236760889798126</v>
      </c>
      <c r="W89">
        <v>2.379364325204786</v>
      </c>
      <c r="X89" s="1" t="s">
        <v>193</v>
      </c>
      <c r="Y89">
        <v>6</v>
      </c>
      <c r="Z89" s="1" t="s">
        <v>194</v>
      </c>
    </row>
    <row r="90" spans="1:26">
      <c r="A90" s="1" t="s">
        <v>205</v>
      </c>
      <c r="B90" s="1">
        <v>3829821.5</v>
      </c>
      <c r="C90" s="1">
        <v>3580645.25</v>
      </c>
      <c r="D90" s="1">
        <v>3214677.25</v>
      </c>
      <c r="E90" s="1">
        <v>3840318.75</v>
      </c>
      <c r="F90" s="1">
        <v>2227557.5</v>
      </c>
      <c r="G90" s="1">
        <v>3840663.75</v>
      </c>
      <c r="H90" s="1">
        <v>4176350.5</v>
      </c>
      <c r="I90" s="1">
        <v>5402299.5</v>
      </c>
      <c r="J90" s="1">
        <v>4205702</v>
      </c>
      <c r="K90" s="1">
        <v>4311549</v>
      </c>
      <c r="L90" s="1">
        <v>3749772.75</v>
      </c>
      <c r="M90" s="1">
        <v>3437015</v>
      </c>
      <c r="N90" s="1">
        <v>3657738.75</v>
      </c>
      <c r="O90" s="1">
        <v>3774933.5</v>
      </c>
      <c r="P90" s="1">
        <v>3</v>
      </c>
      <c r="Q90" s="1">
        <v>1</v>
      </c>
      <c r="R90" s="1">
        <v>524.279355151299</v>
      </c>
      <c r="S90" s="1">
        <v>9.0918154872922639</v>
      </c>
      <c r="T90" s="1" t="s">
        <v>206</v>
      </c>
      <c r="U90">
        <v>0.20784</v>
      </c>
      <c r="V90">
        <v>0.8260274671820379</v>
      </c>
      <c r="W90">
        <v>0.39773376777147063</v>
      </c>
      <c r="X90" s="1" t="s">
        <v>193</v>
      </c>
      <c r="Y90">
        <v>7</v>
      </c>
      <c r="Z90" s="1" t="s">
        <v>194</v>
      </c>
    </row>
    <row r="91" spans="1:26">
      <c r="A91" s="1" t="s">
        <v>207</v>
      </c>
      <c r="B91" s="1">
        <v>652685.375</v>
      </c>
      <c r="C91" s="1">
        <v>678756.75</v>
      </c>
      <c r="D91" s="1">
        <v>531900.25</v>
      </c>
      <c r="E91" s="1">
        <v>996399.9375</v>
      </c>
      <c r="F91" s="1">
        <v>328855.6875</v>
      </c>
      <c r="G91" s="1">
        <v>716066.6875</v>
      </c>
      <c r="H91" s="1">
        <v>686892.1875</v>
      </c>
      <c r="I91" s="1">
        <v>759199.25</v>
      </c>
      <c r="J91" s="1">
        <v>630012.3125</v>
      </c>
      <c r="K91" s="1">
        <v>706083.6875</v>
      </c>
      <c r="L91" s="1">
        <v>578047.875</v>
      </c>
      <c r="M91" s="1">
        <v>632792.625</v>
      </c>
      <c r="N91" s="1">
        <v>641133.6875</v>
      </c>
      <c r="O91" s="1">
        <v>643421.8125</v>
      </c>
      <c r="P91" s="1">
        <v>2</v>
      </c>
      <c r="Q91" s="1">
        <v>1</v>
      </c>
      <c r="R91" s="1">
        <v>524.27939386793082</v>
      </c>
      <c r="S91" s="1">
        <v>9.2293661743927657</v>
      </c>
      <c r="T91" s="1" t="s">
        <v>206</v>
      </c>
      <c r="U91">
        <v>-2.7200999999999999E-4</v>
      </c>
      <c r="V91">
        <v>0.1209959229590554</v>
      </c>
      <c r="W91">
        <v>5.46446810325939E-2</v>
      </c>
      <c r="X91" s="1" t="s">
        <v>193</v>
      </c>
      <c r="Y91">
        <v>7</v>
      </c>
      <c r="Z91" s="1" t="s">
        <v>194</v>
      </c>
    </row>
    <row r="92" spans="1:26">
      <c r="A92" s="1" t="s">
        <v>208</v>
      </c>
      <c r="B92" s="1">
        <v>459287.25</v>
      </c>
      <c r="C92" s="1">
        <v>476021.5</v>
      </c>
      <c r="D92" s="1">
        <v>418805.4375</v>
      </c>
      <c r="E92" s="1">
        <v>453806.40625</v>
      </c>
      <c r="F92" s="1">
        <v>340908.59375</v>
      </c>
      <c r="G92" s="1">
        <v>537472.1875</v>
      </c>
      <c r="H92" s="1">
        <v>464577.65625</v>
      </c>
      <c r="I92" s="1">
        <v>410568.71875</v>
      </c>
      <c r="J92" s="1">
        <v>544450.0625</v>
      </c>
      <c r="K92" s="1">
        <v>649080.625</v>
      </c>
      <c r="L92" s="1">
        <v>447512.21875</v>
      </c>
      <c r="M92" s="1">
        <v>491585.03125</v>
      </c>
      <c r="N92" s="1">
        <v>429370.25</v>
      </c>
      <c r="O92" s="1">
        <v>510988.21875</v>
      </c>
      <c r="P92" s="1">
        <v>2</v>
      </c>
      <c r="Q92" s="1">
        <v>1</v>
      </c>
      <c r="R92" s="1">
        <v>528.3107048143163</v>
      </c>
      <c r="S92" s="1">
        <v>9.1019952968013822</v>
      </c>
      <c r="T92" s="1" t="s">
        <v>209</v>
      </c>
      <c r="U92">
        <v>0.14480999999999999</v>
      </c>
      <c r="V92">
        <v>0.61207653302656329</v>
      </c>
      <c r="W92">
        <v>0.28687081924821661</v>
      </c>
      <c r="X92" s="1" t="s">
        <v>193</v>
      </c>
      <c r="Y92">
        <v>7</v>
      </c>
      <c r="Z92" s="1" t="s">
        <v>194</v>
      </c>
    </row>
    <row r="93" spans="1:26">
      <c r="A93" s="1" t="s">
        <v>210</v>
      </c>
      <c r="B93" s="1">
        <v>126514.359375</v>
      </c>
      <c r="C93" s="1">
        <v>140635.359375</v>
      </c>
      <c r="D93" s="1">
        <v>124128.90625</v>
      </c>
      <c r="E93" s="1">
        <v>158811.90625</v>
      </c>
      <c r="F93" s="1">
        <v>118802.703125</v>
      </c>
      <c r="G93" s="1">
        <v>146290.03125</v>
      </c>
      <c r="H93" s="1">
        <v>169758.109375</v>
      </c>
      <c r="I93" s="1">
        <v>145283</v>
      </c>
      <c r="J93" s="1">
        <v>162754.34375</v>
      </c>
      <c r="K93" s="1">
        <v>162951.921875</v>
      </c>
      <c r="L93" s="1">
        <v>159858.828125</v>
      </c>
      <c r="M93" s="1">
        <v>149881.078125</v>
      </c>
      <c r="N93" s="1">
        <v>157106.234375</v>
      </c>
      <c r="O93" s="1">
        <v>166063.796875</v>
      </c>
      <c r="P93" s="1">
        <v>3</v>
      </c>
      <c r="Q93" s="1">
        <v>1</v>
      </c>
      <c r="R93" s="1">
        <v>454.29429668262782</v>
      </c>
      <c r="S93" s="1">
        <v>9.4141631581902896</v>
      </c>
      <c r="T93" s="1" t="s">
        <v>192</v>
      </c>
      <c r="U93">
        <v>0.16450000000000001</v>
      </c>
      <c r="V93">
        <v>1.3562907707485421</v>
      </c>
      <c r="W93">
        <v>0.70394939821126079</v>
      </c>
      <c r="X93" s="1" t="s">
        <v>193</v>
      </c>
      <c r="Y93">
        <v>4</v>
      </c>
      <c r="Z93" s="1" t="s">
        <v>194</v>
      </c>
    </row>
    <row r="94" spans="1:26">
      <c r="A94" s="1" t="s">
        <v>211</v>
      </c>
      <c r="B94" s="1">
        <v>155085.703125</v>
      </c>
      <c r="C94" s="1">
        <v>174102.40625</v>
      </c>
      <c r="D94" s="1">
        <v>162149.828125</v>
      </c>
      <c r="E94" s="1">
        <v>212138.671875</v>
      </c>
      <c r="F94" s="1">
        <v>147614.53125</v>
      </c>
      <c r="G94" s="1">
        <v>202212.03125</v>
      </c>
      <c r="H94" s="1">
        <v>181970.96875</v>
      </c>
      <c r="I94" s="1">
        <v>198053.640625</v>
      </c>
      <c r="J94" s="1">
        <v>228275.875</v>
      </c>
      <c r="K94" s="1">
        <v>228977.859375</v>
      </c>
      <c r="L94" s="1">
        <v>218711.703125</v>
      </c>
      <c r="M94" s="1">
        <v>211968.984375</v>
      </c>
      <c r="N94" s="1">
        <v>200421.96875</v>
      </c>
      <c r="O94" s="1">
        <v>221507.84375</v>
      </c>
      <c r="P94" s="1">
        <v>2</v>
      </c>
      <c r="Q94" s="1">
        <v>1</v>
      </c>
      <c r="R94" s="1">
        <v>480.31003984398677</v>
      </c>
      <c r="S94" s="1">
        <v>9.2197795357666816</v>
      </c>
      <c r="T94" s="1" t="s">
        <v>196</v>
      </c>
      <c r="U94">
        <v>0.28772999999999999</v>
      </c>
      <c r="V94">
        <v>2.5232263199142584</v>
      </c>
      <c r="W94">
        <v>1.5196193219875311</v>
      </c>
      <c r="X94" s="1" t="s">
        <v>193</v>
      </c>
      <c r="Y94">
        <v>5</v>
      </c>
      <c r="Z94" s="1" t="s">
        <v>194</v>
      </c>
    </row>
    <row r="95" spans="1:26">
      <c r="A95" s="1" t="s">
        <v>212</v>
      </c>
      <c r="B95" s="1">
        <v>298297.375</v>
      </c>
      <c r="C95" s="1">
        <v>358542.84375</v>
      </c>
      <c r="D95" s="1">
        <v>320043.46875</v>
      </c>
      <c r="E95" s="1">
        <v>385105.4375</v>
      </c>
      <c r="F95" s="1">
        <v>279754.46875</v>
      </c>
      <c r="G95" s="1">
        <v>383254.28125</v>
      </c>
      <c r="H95" s="1">
        <v>347842.375</v>
      </c>
      <c r="I95" s="1">
        <v>394771</v>
      </c>
      <c r="J95" s="1">
        <v>435355.90625</v>
      </c>
      <c r="K95" s="1">
        <v>431951.75</v>
      </c>
      <c r="L95" s="1">
        <v>406044.5</v>
      </c>
      <c r="M95" s="1">
        <v>413674.46875</v>
      </c>
      <c r="N95" s="1">
        <v>397984.84375</v>
      </c>
      <c r="O95" s="1">
        <v>411272.84375</v>
      </c>
      <c r="P95" s="1">
        <v>2</v>
      </c>
      <c r="Q95" s="1">
        <v>1</v>
      </c>
      <c r="R95" s="1">
        <v>480.31003698498682</v>
      </c>
      <c r="S95" s="1">
        <v>9.3450990956403093</v>
      </c>
      <c r="T95" s="1" t="s">
        <v>196</v>
      </c>
      <c r="U95">
        <v>0.28498000000000001</v>
      </c>
      <c r="V95">
        <v>2.8860232417101535</v>
      </c>
      <c r="W95">
        <v>1.7597753458777223</v>
      </c>
      <c r="X95" s="1" t="s">
        <v>193</v>
      </c>
      <c r="Y95">
        <v>5</v>
      </c>
      <c r="Z95" s="1" t="s">
        <v>194</v>
      </c>
    </row>
    <row r="96" spans="1:26">
      <c r="A96" s="1" t="s">
        <v>213</v>
      </c>
      <c r="B96" s="1">
        <v>350729.84375</v>
      </c>
      <c r="C96" s="1">
        <v>406113.46875</v>
      </c>
      <c r="D96" s="1">
        <v>329153.96875</v>
      </c>
      <c r="E96" s="1">
        <v>419694.96875</v>
      </c>
      <c r="F96" s="1">
        <v>315710.25</v>
      </c>
      <c r="G96" s="1">
        <v>355191.96875</v>
      </c>
      <c r="H96" s="1">
        <v>405061.0625</v>
      </c>
      <c r="I96" s="1">
        <v>403476.34375</v>
      </c>
      <c r="J96" s="1">
        <v>413347.46875</v>
      </c>
      <c r="K96" s="1">
        <v>456732.6875</v>
      </c>
      <c r="L96" s="1">
        <v>409383.78125</v>
      </c>
      <c r="M96" s="1">
        <v>420457.5625</v>
      </c>
      <c r="N96" s="1">
        <v>429202.6875</v>
      </c>
      <c r="O96" s="1">
        <v>401777.1875</v>
      </c>
      <c r="P96" s="1">
        <v>4</v>
      </c>
      <c r="Q96" s="1">
        <v>1</v>
      </c>
      <c r="R96" s="1">
        <v>482.32574928074155</v>
      </c>
      <c r="S96" s="1">
        <v>9.3140145550150439</v>
      </c>
      <c r="T96" s="1" t="s">
        <v>199</v>
      </c>
      <c r="U96">
        <v>0.18476000000000001</v>
      </c>
      <c r="V96">
        <v>1.8783745077915286</v>
      </c>
      <c r="W96">
        <v>1.049839682214073</v>
      </c>
      <c r="X96" s="1" t="s">
        <v>193</v>
      </c>
      <c r="Y96">
        <v>5</v>
      </c>
      <c r="Z96" s="1" t="s">
        <v>194</v>
      </c>
    </row>
    <row r="97" spans="1:26">
      <c r="A97" s="1" t="s">
        <v>214</v>
      </c>
      <c r="B97" s="1">
        <v>138907.890625</v>
      </c>
      <c r="C97" s="1">
        <v>137171.796875</v>
      </c>
      <c r="D97" s="1">
        <v>116718.8046875</v>
      </c>
      <c r="E97" s="1">
        <v>155477.890625</v>
      </c>
      <c r="F97" s="1">
        <v>120476.4921875</v>
      </c>
      <c r="G97" s="1">
        <v>153272.125</v>
      </c>
      <c r="H97" s="1">
        <v>154061.859375</v>
      </c>
      <c r="I97" s="1">
        <v>174109.21875</v>
      </c>
      <c r="J97" s="1">
        <v>172789.84375</v>
      </c>
      <c r="K97" s="1">
        <v>164432</v>
      </c>
      <c r="L97" s="1">
        <v>163961.484375</v>
      </c>
      <c r="M97" s="1">
        <v>159999.515625</v>
      </c>
      <c r="N97" s="1">
        <v>162390.140625</v>
      </c>
      <c r="O97" s="1">
        <v>171170.734375</v>
      </c>
      <c r="P97" s="1">
        <v>3</v>
      </c>
      <c r="Q97" s="1">
        <v>1</v>
      </c>
      <c r="R97" s="1">
        <v>502.29458674246763</v>
      </c>
      <c r="S97" s="1">
        <v>9.1281284617363525</v>
      </c>
      <c r="T97" s="1" t="s">
        <v>201</v>
      </c>
      <c r="U97">
        <v>0.26001000000000002</v>
      </c>
      <c r="V97">
        <v>2.7533783373040119</v>
      </c>
      <c r="W97">
        <v>1.6808731117181612</v>
      </c>
      <c r="X97" s="1" t="s">
        <v>193</v>
      </c>
      <c r="Y97">
        <v>6</v>
      </c>
      <c r="Z97" s="1" t="s">
        <v>194</v>
      </c>
    </row>
    <row r="98" spans="1:26">
      <c r="A98" s="1" t="s">
        <v>215</v>
      </c>
      <c r="B98" s="1">
        <v>80210.3671875</v>
      </c>
      <c r="C98" s="1">
        <v>82223.8203125</v>
      </c>
      <c r="D98" s="1">
        <v>74854.40625</v>
      </c>
      <c r="E98" s="1">
        <v>106982.3671875</v>
      </c>
      <c r="F98" s="1">
        <v>71536.2109375</v>
      </c>
      <c r="G98" s="1">
        <v>100075.65625</v>
      </c>
      <c r="H98" s="1">
        <v>85837.03125</v>
      </c>
      <c r="I98" s="1">
        <v>100818.3984375</v>
      </c>
      <c r="J98" s="1">
        <v>106147.046875</v>
      </c>
      <c r="K98" s="1">
        <v>107657.4375</v>
      </c>
      <c r="L98" s="1">
        <v>101403.9921875</v>
      </c>
      <c r="M98" s="1">
        <v>113086.359375</v>
      </c>
      <c r="N98" s="1">
        <v>94965.0703125</v>
      </c>
      <c r="O98" s="1">
        <v>100929.5390625</v>
      </c>
      <c r="P98" s="1">
        <v>2</v>
      </c>
      <c r="Q98" s="1">
        <v>1</v>
      </c>
      <c r="R98" s="1">
        <v>502.29443617343748</v>
      </c>
      <c r="S98" s="1">
        <v>9.2681611116149014</v>
      </c>
      <c r="T98" s="1" t="s">
        <v>201</v>
      </c>
      <c r="U98">
        <v>0.26889999999999997</v>
      </c>
      <c r="V98">
        <v>2.1683541465710188</v>
      </c>
      <c r="W98">
        <v>1.244788521242733</v>
      </c>
      <c r="X98" s="1" t="s">
        <v>193</v>
      </c>
      <c r="Y98">
        <v>6</v>
      </c>
      <c r="Z98" s="1" t="s">
        <v>194</v>
      </c>
    </row>
    <row r="99" spans="1:26">
      <c r="A99" s="1" t="s">
        <v>216</v>
      </c>
      <c r="B99" s="1">
        <v>36356.22265625</v>
      </c>
      <c r="C99" s="1">
        <v>41379.921875</v>
      </c>
      <c r="D99" s="1">
        <v>36750.0625</v>
      </c>
      <c r="E99" s="1">
        <v>45631.1796875</v>
      </c>
      <c r="F99" s="1">
        <v>34285.41015625</v>
      </c>
      <c r="G99" s="1">
        <v>37377.75390625</v>
      </c>
      <c r="H99" s="1">
        <v>36483.34765625</v>
      </c>
      <c r="I99" s="1">
        <v>41826.8359375</v>
      </c>
      <c r="J99" s="1">
        <v>44604.5546875</v>
      </c>
      <c r="K99" s="1">
        <v>49006.5234375</v>
      </c>
      <c r="L99" s="1">
        <v>44080.7578125</v>
      </c>
      <c r="M99" s="1">
        <v>45601.94921875</v>
      </c>
      <c r="N99" s="1">
        <v>47609.56640625</v>
      </c>
      <c r="O99" s="1">
        <v>47780.55078125</v>
      </c>
      <c r="P99" s="1">
        <v>2</v>
      </c>
      <c r="Q99" s="1">
        <v>1</v>
      </c>
      <c r="R99" s="1">
        <v>504.30810040784735</v>
      </c>
      <c r="S99" s="1">
        <v>9.3140025613822086</v>
      </c>
      <c r="T99" s="1" t="s">
        <v>217</v>
      </c>
      <c r="U99">
        <v>0.25672</v>
      </c>
      <c r="V99">
        <v>2.9808421522607178</v>
      </c>
      <c r="W99">
        <v>1.8163885507815676</v>
      </c>
      <c r="X99" s="1" t="s">
        <v>193</v>
      </c>
      <c r="Y99">
        <v>6</v>
      </c>
      <c r="Z99" s="1" t="s">
        <v>194</v>
      </c>
    </row>
    <row r="100" spans="1:26">
      <c r="A100" s="1" t="s">
        <v>218</v>
      </c>
      <c r="B100" s="1">
        <v>82821.390625</v>
      </c>
      <c r="C100" s="1">
        <v>108300.140625</v>
      </c>
      <c r="D100" s="1">
        <v>90809.7890625</v>
      </c>
      <c r="E100" s="1">
        <v>111758.4375</v>
      </c>
      <c r="F100" s="1">
        <v>77180.953125</v>
      </c>
      <c r="G100" s="1">
        <v>107927.8046875</v>
      </c>
      <c r="H100" s="1">
        <v>90286.90625</v>
      </c>
      <c r="I100" s="1">
        <v>112712.390625</v>
      </c>
      <c r="J100" s="1">
        <v>138194.96875</v>
      </c>
      <c r="K100" s="1">
        <v>141895.796875</v>
      </c>
      <c r="L100" s="1">
        <v>136166.78125</v>
      </c>
      <c r="M100" s="1">
        <v>132252.21875</v>
      </c>
      <c r="N100" s="1">
        <v>127852.234375</v>
      </c>
      <c r="O100" s="1">
        <v>135991.625</v>
      </c>
      <c r="P100" s="1">
        <v>2</v>
      </c>
      <c r="Q100" s="1">
        <v>1</v>
      </c>
      <c r="R100" s="1">
        <v>508.34150185151418</v>
      </c>
      <c r="S100" s="1">
        <v>9.1370029506977382</v>
      </c>
      <c r="T100" s="1" t="s">
        <v>203</v>
      </c>
      <c r="U100">
        <v>0.46737000000000001</v>
      </c>
      <c r="V100">
        <v>3.745596953609323</v>
      </c>
      <c r="W100">
        <v>2.3974950848126309</v>
      </c>
      <c r="X100" s="1" t="s">
        <v>193</v>
      </c>
      <c r="Y100">
        <v>6</v>
      </c>
      <c r="Z100" s="1" t="s">
        <v>194</v>
      </c>
    </row>
    <row r="101" spans="1:26">
      <c r="A101" s="1" t="s">
        <v>219</v>
      </c>
      <c r="B101" s="1">
        <v>87668.1171875</v>
      </c>
      <c r="C101" s="1">
        <v>96287.125</v>
      </c>
      <c r="D101" s="1">
        <v>87444.21875</v>
      </c>
      <c r="E101" s="1">
        <v>112597.6953125</v>
      </c>
      <c r="F101" s="1">
        <v>79491.625</v>
      </c>
      <c r="G101" s="1">
        <v>101615.453125</v>
      </c>
      <c r="H101" s="1">
        <v>96913.2109375</v>
      </c>
      <c r="I101" s="1">
        <v>122233.828125</v>
      </c>
      <c r="J101" s="1">
        <v>117706.6875</v>
      </c>
      <c r="K101" s="1">
        <v>140413.203125</v>
      </c>
      <c r="L101" s="1">
        <v>119891.28125</v>
      </c>
      <c r="M101" s="1">
        <v>136168.65625</v>
      </c>
      <c r="N101" s="1">
        <v>126406.1640625</v>
      </c>
      <c r="O101" s="1">
        <v>127843.8203125</v>
      </c>
      <c r="P101" s="1">
        <v>2</v>
      </c>
      <c r="Q101" s="1">
        <v>1</v>
      </c>
      <c r="R101" s="1">
        <v>508.34146993473183</v>
      </c>
      <c r="S101" s="1">
        <v>9.2638100514827943</v>
      </c>
      <c r="T101" s="1" t="s">
        <v>203</v>
      </c>
      <c r="U101">
        <v>0.42801</v>
      </c>
      <c r="V101">
        <v>4.2330817617094825</v>
      </c>
      <c r="W101">
        <v>2.777465606618287</v>
      </c>
      <c r="X101" s="1" t="s">
        <v>193</v>
      </c>
      <c r="Y101">
        <v>6</v>
      </c>
      <c r="Z101" s="1" t="s">
        <v>194</v>
      </c>
    </row>
    <row r="102" spans="1:26">
      <c r="A102" s="1" t="s">
        <v>220</v>
      </c>
      <c r="B102" s="1">
        <v>588413.25</v>
      </c>
      <c r="C102" s="1">
        <v>520529.75</v>
      </c>
      <c r="D102" s="1">
        <v>432762.0625</v>
      </c>
      <c r="E102" s="1">
        <v>522659.5625</v>
      </c>
      <c r="F102" s="1">
        <v>360283.21875</v>
      </c>
      <c r="G102" s="1">
        <v>575301.4375</v>
      </c>
      <c r="H102" s="1">
        <v>599151.125</v>
      </c>
      <c r="I102" s="1">
        <v>844254</v>
      </c>
      <c r="J102" s="1">
        <v>658966.25</v>
      </c>
      <c r="K102" s="1">
        <v>666118.875</v>
      </c>
      <c r="L102" s="1">
        <v>581697.8125</v>
      </c>
      <c r="M102" s="1">
        <v>459409.96875</v>
      </c>
      <c r="N102" s="1">
        <v>555733.3125</v>
      </c>
      <c r="O102" s="1">
        <v>522495.375</v>
      </c>
      <c r="P102" s="1">
        <v>3</v>
      </c>
      <c r="Q102" s="1">
        <v>1</v>
      </c>
      <c r="R102" s="1">
        <v>526.29486665281024</v>
      </c>
      <c r="S102" s="1">
        <v>9.0944876022620189</v>
      </c>
      <c r="T102" s="1" t="s">
        <v>206</v>
      </c>
      <c r="U102">
        <v>0.25290000000000001</v>
      </c>
      <c r="V102">
        <v>0.92427060025910135</v>
      </c>
      <c r="W102">
        <v>0.45122989645895684</v>
      </c>
      <c r="X102" s="1" t="s">
        <v>193</v>
      </c>
      <c r="Y102">
        <v>7</v>
      </c>
      <c r="Z102" s="1" t="s">
        <v>194</v>
      </c>
    </row>
    <row r="103" spans="1:26">
      <c r="A103" s="1" t="s">
        <v>221</v>
      </c>
      <c r="B103" s="1">
        <v>125326.8671875</v>
      </c>
      <c r="C103" s="1">
        <v>121965.15625</v>
      </c>
      <c r="D103" s="1">
        <v>92859.546875</v>
      </c>
      <c r="E103" s="1">
        <v>146776.71875</v>
      </c>
      <c r="F103" s="1">
        <v>58970.3984375</v>
      </c>
      <c r="G103" s="1">
        <v>120907.34375</v>
      </c>
      <c r="H103" s="1">
        <v>111521.7890625</v>
      </c>
      <c r="I103" s="1">
        <v>165747.75</v>
      </c>
      <c r="J103" s="1">
        <v>128048.671875</v>
      </c>
      <c r="K103" s="1">
        <v>139714.375</v>
      </c>
      <c r="L103" s="1">
        <v>101380.25</v>
      </c>
      <c r="M103" s="1">
        <v>119191.7265625</v>
      </c>
      <c r="N103" s="1">
        <v>115904.4375</v>
      </c>
      <c r="O103" s="1">
        <v>127417.671875</v>
      </c>
      <c r="P103" s="1">
        <v>3</v>
      </c>
      <c r="Q103" s="1">
        <v>1</v>
      </c>
      <c r="R103" s="1">
        <v>526.29492534655139</v>
      </c>
      <c r="S103" s="1">
        <v>9.2336637573614215</v>
      </c>
      <c r="T103" s="1" t="s">
        <v>206</v>
      </c>
      <c r="U103">
        <v>0.20538000000000001</v>
      </c>
      <c r="V103">
        <v>0.66610958838387524</v>
      </c>
      <c r="W103">
        <v>0.30993688761509375</v>
      </c>
      <c r="X103" s="1" t="s">
        <v>193</v>
      </c>
      <c r="Y103">
        <v>7</v>
      </c>
      <c r="Z103" s="1" t="s">
        <v>194</v>
      </c>
    </row>
    <row r="104" spans="1:26">
      <c r="A104" s="1" t="s">
        <v>222</v>
      </c>
      <c r="B104" s="1">
        <v>75577.65625</v>
      </c>
      <c r="C104" s="1">
        <v>81924.734375</v>
      </c>
      <c r="D104" s="1">
        <v>68064.21875</v>
      </c>
      <c r="E104" s="1">
        <v>88715.4453125</v>
      </c>
      <c r="F104" s="1">
        <v>63399.2734375</v>
      </c>
      <c r="G104" s="1">
        <v>83829.2734375</v>
      </c>
      <c r="H104" s="1">
        <v>78674.6015625</v>
      </c>
      <c r="I104" s="1">
        <v>86974.5</v>
      </c>
      <c r="J104" s="1">
        <v>99863.53125</v>
      </c>
      <c r="K104" s="1">
        <v>107247.9140625</v>
      </c>
      <c r="L104" s="1">
        <v>96815.71875</v>
      </c>
      <c r="M104" s="1">
        <v>94107.53125</v>
      </c>
      <c r="N104" s="1">
        <v>95005.953125</v>
      </c>
      <c r="O104" s="1">
        <v>89697.84375</v>
      </c>
      <c r="P104" s="1">
        <v>3</v>
      </c>
      <c r="Q104" s="1">
        <v>1</v>
      </c>
      <c r="R104" s="1">
        <v>530.32596784050509</v>
      </c>
      <c r="S104" s="1">
        <v>9.1066138203094873</v>
      </c>
      <c r="T104" s="1" t="s">
        <v>209</v>
      </c>
      <c r="U104">
        <v>0.31008999999999998</v>
      </c>
      <c r="V104">
        <v>2.9184006872670638</v>
      </c>
      <c r="W104">
        <v>1.7756482549865831</v>
      </c>
      <c r="X104" s="1" t="s">
        <v>193</v>
      </c>
      <c r="Y104">
        <v>7</v>
      </c>
      <c r="Z104" s="1" t="s">
        <v>194</v>
      </c>
    </row>
    <row r="105" spans="1:26">
      <c r="A105" s="1" t="s">
        <v>223</v>
      </c>
      <c r="B105" s="1">
        <v>27322.25</v>
      </c>
      <c r="C105" s="1">
        <v>33485.25</v>
      </c>
      <c r="D105" s="1">
        <v>24789.8046875</v>
      </c>
      <c r="E105" s="1">
        <v>35136.44921875</v>
      </c>
      <c r="F105" s="1">
        <v>19348.5703125</v>
      </c>
      <c r="G105" s="1">
        <v>30404.5390625</v>
      </c>
      <c r="H105" s="1">
        <v>26775.490234375</v>
      </c>
      <c r="I105" s="1">
        <v>36223.8828125</v>
      </c>
      <c r="J105" s="1">
        <v>39033.62890625</v>
      </c>
      <c r="K105" s="1">
        <v>40860</v>
      </c>
      <c r="L105" s="1">
        <v>37564.17578125</v>
      </c>
      <c r="M105" s="1">
        <v>40706.86328125</v>
      </c>
      <c r="N105" s="1">
        <v>36490.3359375</v>
      </c>
      <c r="O105" s="1">
        <v>38591.08203125</v>
      </c>
      <c r="P105" s="1">
        <v>2</v>
      </c>
      <c r="Q105" s="1">
        <v>1</v>
      </c>
      <c r="R105" s="1">
        <v>530.32593506938258</v>
      </c>
      <c r="S105" s="1">
        <v>9.2398994776546424</v>
      </c>
      <c r="T105" s="1" t="s">
        <v>209</v>
      </c>
      <c r="U105">
        <v>0.45001000000000002</v>
      </c>
      <c r="V105">
        <v>2.8967095284422504</v>
      </c>
      <c r="W105">
        <v>1.7655586487336652</v>
      </c>
      <c r="X105" s="1" t="s">
        <v>193</v>
      </c>
      <c r="Y105">
        <v>7</v>
      </c>
      <c r="Z105" s="1" t="s">
        <v>194</v>
      </c>
    </row>
    <row r="106" spans="1:26">
      <c r="A106" s="1" t="s">
        <v>224</v>
      </c>
      <c r="B106" s="1">
        <v>11509.6328125</v>
      </c>
      <c r="C106" s="1">
        <v>10925.091796875</v>
      </c>
      <c r="D106" s="1">
        <v>9562.9677734375</v>
      </c>
      <c r="E106" s="1">
        <v>15307.7353515625</v>
      </c>
      <c r="F106" s="1">
        <v>9012.544921875</v>
      </c>
      <c r="G106" s="1">
        <v>10866.9921875</v>
      </c>
      <c r="H106" s="1">
        <v>12262.1708984375</v>
      </c>
      <c r="I106" s="1">
        <v>11358.384765625</v>
      </c>
      <c r="J106" s="1">
        <v>17045.7890625</v>
      </c>
      <c r="K106" s="1">
        <v>14990.7109375</v>
      </c>
      <c r="L106" s="1">
        <v>12893.1865234375</v>
      </c>
      <c r="M106" s="1">
        <v>16481.64453125</v>
      </c>
      <c r="N106" s="1">
        <v>10854.724609375</v>
      </c>
      <c r="O106" s="1">
        <v>12094.8974609375</v>
      </c>
      <c r="P106" s="1">
        <v>2</v>
      </c>
      <c r="Q106" s="1">
        <v>1</v>
      </c>
      <c r="R106" s="1">
        <v>313.2744539941076</v>
      </c>
      <c r="S106" s="1">
        <v>9.2993546832408072</v>
      </c>
      <c r="T106" s="1" t="s">
        <v>225</v>
      </c>
      <c r="U106">
        <v>0.26882</v>
      </c>
      <c r="V106">
        <v>1.1309737384131811</v>
      </c>
      <c r="W106">
        <v>0.57357007480607236</v>
      </c>
      <c r="X106" s="1" t="s">
        <v>226</v>
      </c>
      <c r="Y106">
        <v>4</v>
      </c>
      <c r="Z106" s="1" t="s">
        <v>227</v>
      </c>
    </row>
    <row r="107" spans="1:26">
      <c r="A107" s="1" t="s">
        <v>228</v>
      </c>
      <c r="B107" s="1">
        <v>167129.15625</v>
      </c>
      <c r="C107" s="1">
        <v>187618.03125</v>
      </c>
      <c r="D107" s="1">
        <v>157041.328125</v>
      </c>
      <c r="E107" s="1">
        <v>200747.21875</v>
      </c>
      <c r="F107" s="1">
        <v>152107.875</v>
      </c>
      <c r="G107" s="1">
        <v>195350.828125</v>
      </c>
      <c r="H107" s="1">
        <v>186431.703125</v>
      </c>
      <c r="I107" s="1">
        <v>192075.234375</v>
      </c>
      <c r="J107" s="1">
        <v>231173.203125</v>
      </c>
      <c r="K107" s="1">
        <v>236109.28125</v>
      </c>
      <c r="L107" s="1">
        <v>217519.84375</v>
      </c>
      <c r="M107" s="1">
        <v>220912.71875</v>
      </c>
      <c r="N107" s="1">
        <v>213353.484375</v>
      </c>
      <c r="O107" s="1">
        <v>213279.078125</v>
      </c>
      <c r="P107" s="1">
        <v>3</v>
      </c>
      <c r="Q107" s="1">
        <v>1</v>
      </c>
      <c r="R107" s="1">
        <v>339.29029532924801</v>
      </c>
      <c r="S107" s="1">
        <v>9.2193049974700987</v>
      </c>
      <c r="T107" s="1" t="s">
        <v>229</v>
      </c>
      <c r="U107">
        <v>0.29047000000000001</v>
      </c>
      <c r="V107">
        <v>2.9169993304234669</v>
      </c>
      <c r="W107">
        <v>1.7756482549865831</v>
      </c>
      <c r="X107" s="1" t="s">
        <v>226</v>
      </c>
      <c r="Y107">
        <v>5</v>
      </c>
      <c r="Z107" s="1" t="s">
        <v>227</v>
      </c>
    </row>
    <row r="108" spans="1:26">
      <c r="A108" s="1" t="s">
        <v>230</v>
      </c>
      <c r="B108" s="1">
        <v>32728.77734375</v>
      </c>
      <c r="C108" s="1">
        <v>47099.64453125</v>
      </c>
      <c r="D108" s="1">
        <v>37075.578125</v>
      </c>
      <c r="E108" s="1">
        <v>44049.140625</v>
      </c>
      <c r="F108" s="1">
        <v>27000.8125</v>
      </c>
      <c r="G108" s="1">
        <v>46471.578125</v>
      </c>
      <c r="H108" s="1">
        <v>41130.73046875</v>
      </c>
      <c r="I108" s="1">
        <v>40213.2421875</v>
      </c>
      <c r="J108" s="1">
        <v>46988.4375</v>
      </c>
      <c r="K108" s="1">
        <v>51030.328125</v>
      </c>
      <c r="L108" s="1">
        <v>43953.453125</v>
      </c>
      <c r="M108" s="1">
        <v>49122.65625</v>
      </c>
      <c r="N108" s="1">
        <v>45068.6328125</v>
      </c>
      <c r="O108" s="1">
        <v>47177.25</v>
      </c>
      <c r="P108" s="1">
        <v>2</v>
      </c>
      <c r="Q108" s="1">
        <v>1</v>
      </c>
      <c r="R108" s="1">
        <v>339.29021165557992</v>
      </c>
      <c r="S108" s="1">
        <v>9.3445271520526489</v>
      </c>
      <c r="T108" s="1" t="s">
        <v>229</v>
      </c>
      <c r="U108">
        <v>0.23166</v>
      </c>
      <c r="V108">
        <v>1.2492371199034256</v>
      </c>
      <c r="W108">
        <v>0.64357255830764526</v>
      </c>
      <c r="X108" s="1" t="s">
        <v>226</v>
      </c>
      <c r="Y108">
        <v>5</v>
      </c>
      <c r="Z108" s="1" t="s">
        <v>227</v>
      </c>
    </row>
    <row r="109" spans="1:26">
      <c r="A109" s="1" t="s">
        <v>231</v>
      </c>
      <c r="B109" s="1">
        <v>10331.7958984375</v>
      </c>
      <c r="C109" s="1">
        <v>13903.447265625</v>
      </c>
      <c r="D109" s="1">
        <v>9394.76953125</v>
      </c>
      <c r="E109" s="1">
        <v>12672.3486328125</v>
      </c>
      <c r="F109" s="1">
        <v>12900.205078125</v>
      </c>
      <c r="G109" s="1">
        <v>11101.748046875</v>
      </c>
      <c r="H109" s="1">
        <v>13143.080078125</v>
      </c>
      <c r="I109" s="1">
        <v>12458.078125</v>
      </c>
      <c r="J109" s="1">
        <v>12799.9912109375</v>
      </c>
      <c r="K109" s="1">
        <v>20239.494140625</v>
      </c>
      <c r="L109" s="1">
        <v>14309.4091796875</v>
      </c>
      <c r="M109" s="1">
        <v>11162.5419921875</v>
      </c>
      <c r="N109" s="1">
        <v>12843.568359375</v>
      </c>
      <c r="O109" s="1">
        <v>12608.8994140625</v>
      </c>
      <c r="P109" s="1">
        <v>2</v>
      </c>
      <c r="Q109" s="1">
        <v>1</v>
      </c>
      <c r="R109" s="1">
        <v>341.30595058991776</v>
      </c>
      <c r="S109" s="1">
        <v>9.1932746546280022</v>
      </c>
      <c r="T109" s="1" t="s">
        <v>232</v>
      </c>
      <c r="U109">
        <v>0.20849999999999999</v>
      </c>
      <c r="V109">
        <v>0.79917685128906979</v>
      </c>
      <c r="W109">
        <v>0.38496577091524564</v>
      </c>
      <c r="X109" s="1" t="s">
        <v>226</v>
      </c>
      <c r="Y109">
        <v>5</v>
      </c>
      <c r="Z109" s="1" t="s">
        <v>227</v>
      </c>
    </row>
    <row r="110" spans="1:26">
      <c r="A110" s="1" t="s">
        <v>233</v>
      </c>
      <c r="B110" s="1">
        <v>36396</v>
      </c>
      <c r="C110" s="1">
        <v>46603.546875</v>
      </c>
      <c r="D110" s="1">
        <v>36372.9609375</v>
      </c>
      <c r="E110" s="1">
        <v>52113.453125</v>
      </c>
      <c r="F110" s="1">
        <v>38568.21875</v>
      </c>
      <c r="G110" s="1">
        <v>43091.2421875</v>
      </c>
      <c r="H110" s="1">
        <v>52838.33203125</v>
      </c>
      <c r="I110" s="1">
        <v>49236.4921875</v>
      </c>
      <c r="J110" s="1">
        <v>51166.05078125</v>
      </c>
      <c r="K110" s="1">
        <v>57869.0390625</v>
      </c>
      <c r="L110" s="1">
        <v>44494.29296875</v>
      </c>
      <c r="M110" s="1">
        <v>48267.66796875</v>
      </c>
      <c r="N110" s="1">
        <v>58014.6796875</v>
      </c>
      <c r="O110" s="1">
        <v>51084.5</v>
      </c>
      <c r="P110" s="1">
        <v>2</v>
      </c>
      <c r="Q110" s="1">
        <v>1</v>
      </c>
      <c r="R110" s="1">
        <v>341.30599893767356</v>
      </c>
      <c r="S110" s="1">
        <v>9.3142195210711627</v>
      </c>
      <c r="T110" s="1" t="s">
        <v>232</v>
      </c>
      <c r="U110">
        <v>0.23507</v>
      </c>
      <c r="V110">
        <v>1.4839011229476458</v>
      </c>
      <c r="W110">
        <v>0.78475911293464118</v>
      </c>
      <c r="X110" s="1" t="s">
        <v>226</v>
      </c>
      <c r="Y110">
        <v>5</v>
      </c>
      <c r="Z110" s="1" t="s">
        <v>227</v>
      </c>
    </row>
    <row r="111" spans="1:26">
      <c r="A111" s="1" t="s">
        <v>234</v>
      </c>
      <c r="B111" s="1">
        <v>70054.734375</v>
      </c>
      <c r="C111" s="1">
        <v>69793.828125</v>
      </c>
      <c r="D111" s="1">
        <v>62145.3203125</v>
      </c>
      <c r="E111" s="1">
        <v>78095.765625</v>
      </c>
      <c r="F111" s="1">
        <v>56886.48046875</v>
      </c>
      <c r="G111" s="1">
        <v>71166.6015625</v>
      </c>
      <c r="H111" s="1">
        <v>79366.234375</v>
      </c>
      <c r="I111" s="1">
        <v>85249.9375</v>
      </c>
      <c r="J111" s="1">
        <v>82172.21875</v>
      </c>
      <c r="K111" s="1">
        <v>78756.65625</v>
      </c>
      <c r="L111" s="1">
        <v>81413.765625</v>
      </c>
      <c r="M111" s="1">
        <v>72391.8671875</v>
      </c>
      <c r="N111" s="1">
        <v>76293.5546875</v>
      </c>
      <c r="O111" s="1">
        <v>76701.3203125</v>
      </c>
      <c r="P111" s="1">
        <v>2</v>
      </c>
      <c r="Q111" s="1">
        <v>1</v>
      </c>
      <c r="R111" s="1">
        <v>361.27459627048842</v>
      </c>
      <c r="S111" s="1">
        <v>9.1279995340109341</v>
      </c>
      <c r="T111" s="1" t="s">
        <v>235</v>
      </c>
      <c r="U111">
        <v>0.18179999999999999</v>
      </c>
      <c r="V111">
        <v>1.671375792509793</v>
      </c>
      <c r="W111">
        <v>0.91030679121516134</v>
      </c>
      <c r="X111" s="1" t="s">
        <v>226</v>
      </c>
      <c r="Y111">
        <v>6</v>
      </c>
      <c r="Z111" s="1" t="s">
        <v>227</v>
      </c>
    </row>
    <row r="112" spans="1:26">
      <c r="A112" s="1" t="s">
        <v>236</v>
      </c>
      <c r="B112" s="1">
        <v>235894.015625</v>
      </c>
      <c r="C112" s="1">
        <v>218394.953125</v>
      </c>
      <c r="D112" s="1">
        <v>180229.03125</v>
      </c>
      <c r="E112" s="1">
        <v>223527.09375</v>
      </c>
      <c r="F112" s="1">
        <v>150289.8125</v>
      </c>
      <c r="G112" s="1">
        <v>234430.84375</v>
      </c>
      <c r="H112" s="1">
        <v>249497.625</v>
      </c>
      <c r="I112" s="1">
        <v>347242.9375</v>
      </c>
      <c r="J112" s="1">
        <v>279158.375</v>
      </c>
      <c r="K112" s="1">
        <v>270564.90625</v>
      </c>
      <c r="L112" s="1">
        <v>222703.03125</v>
      </c>
      <c r="M112" s="1">
        <v>191332.078125</v>
      </c>
      <c r="N112" s="1">
        <v>228132.5</v>
      </c>
      <c r="O112" s="1">
        <v>211630.890625</v>
      </c>
      <c r="P112" s="1">
        <v>3</v>
      </c>
      <c r="Q112" s="1">
        <v>1</v>
      </c>
      <c r="R112" s="1">
        <v>385.2747275574888</v>
      </c>
      <c r="S112" s="1">
        <v>9.0943903225417397</v>
      </c>
      <c r="T112" s="1" t="s">
        <v>237</v>
      </c>
      <c r="U112">
        <v>0.23047999999999999</v>
      </c>
      <c r="V112">
        <v>0.8051805104379649</v>
      </c>
      <c r="W112">
        <v>0.38800070008520826</v>
      </c>
      <c r="X112" s="1" t="s">
        <v>226</v>
      </c>
      <c r="Y112">
        <v>7</v>
      </c>
      <c r="Z112" s="1" t="s">
        <v>227</v>
      </c>
    </row>
    <row r="113" spans="1:26">
      <c r="A113" s="1" t="s">
        <v>238</v>
      </c>
      <c r="B113" s="1">
        <v>1034413.6875</v>
      </c>
      <c r="C113" s="1">
        <v>1130378.75</v>
      </c>
      <c r="D113" s="1">
        <v>1100515</v>
      </c>
      <c r="E113" s="1">
        <v>1271423.625</v>
      </c>
      <c r="F113" s="1">
        <v>883280.5</v>
      </c>
      <c r="G113" s="1">
        <v>1150768.75</v>
      </c>
      <c r="H113" s="1">
        <v>1557634.875</v>
      </c>
      <c r="I113" s="1">
        <v>1083175.5</v>
      </c>
      <c r="J113" s="1">
        <v>962348.9375</v>
      </c>
      <c r="K113" s="1">
        <v>1370231.75</v>
      </c>
      <c r="L113" s="1">
        <v>1126132.875</v>
      </c>
      <c r="M113" s="1">
        <v>1058627.25</v>
      </c>
      <c r="N113" s="1">
        <v>1337816.875</v>
      </c>
      <c r="O113" s="1">
        <v>891122.1875</v>
      </c>
      <c r="P113" s="1">
        <v>3</v>
      </c>
      <c r="Q113" s="1">
        <v>1</v>
      </c>
      <c r="R113" s="1">
        <v>736.51561174765743</v>
      </c>
      <c r="S113" s="1">
        <v>10.639428924555945</v>
      </c>
      <c r="T113" s="1" t="s">
        <v>239</v>
      </c>
      <c r="U113">
        <v>-5.4061999999999999E-2</v>
      </c>
      <c r="V113">
        <v>0.15254456683591408</v>
      </c>
      <c r="W113">
        <v>6.6249583102407236E-2</v>
      </c>
      <c r="X113" s="1" t="s">
        <v>240</v>
      </c>
      <c r="Y113">
        <v>3</v>
      </c>
      <c r="Z113" s="1" t="s">
        <v>241</v>
      </c>
    </row>
    <row r="114" spans="1:26">
      <c r="A114" s="1" t="s">
        <v>242</v>
      </c>
      <c r="B114" s="1">
        <v>20793646</v>
      </c>
      <c r="C114" s="1">
        <v>24726612</v>
      </c>
      <c r="D114" s="1">
        <v>21474324</v>
      </c>
      <c r="E114" s="1">
        <v>24794300</v>
      </c>
      <c r="F114" s="1">
        <v>18110146</v>
      </c>
      <c r="G114" s="1">
        <v>24391250</v>
      </c>
      <c r="H114" s="1">
        <v>29990324</v>
      </c>
      <c r="I114" s="1">
        <v>20848822</v>
      </c>
      <c r="J114" s="1">
        <v>23079730</v>
      </c>
      <c r="K114" s="1">
        <v>24923634</v>
      </c>
      <c r="L114" s="1">
        <v>24233562</v>
      </c>
      <c r="M114" s="1">
        <v>20590750</v>
      </c>
      <c r="N114" s="1">
        <v>27727472</v>
      </c>
      <c r="O114" s="1">
        <v>22181636</v>
      </c>
      <c r="P114" s="1">
        <v>4</v>
      </c>
      <c r="Q114" s="1">
        <v>1</v>
      </c>
      <c r="R114" s="1">
        <v>764.54640190171665</v>
      </c>
      <c r="S114" s="1">
        <v>10.530061413352421</v>
      </c>
      <c r="T114" s="1" t="s">
        <v>243</v>
      </c>
      <c r="U114">
        <v>-6.1162999999999999E-3</v>
      </c>
      <c r="V114">
        <v>9.945439131005377E-3</v>
      </c>
      <c r="W114">
        <v>4.0315355237735481E-3</v>
      </c>
      <c r="X114" s="1" t="s">
        <v>240</v>
      </c>
      <c r="Y114">
        <v>3</v>
      </c>
      <c r="Z114" s="1" t="s">
        <v>241</v>
      </c>
    </row>
    <row r="115" spans="1:26">
      <c r="A115" s="1" t="s">
        <v>244</v>
      </c>
      <c r="B115" s="1">
        <v>41441624</v>
      </c>
      <c r="C115" s="1">
        <v>48673976</v>
      </c>
      <c r="D115" s="1">
        <v>45328740</v>
      </c>
      <c r="E115" s="1">
        <v>48789388</v>
      </c>
      <c r="F115" s="1">
        <v>39044792</v>
      </c>
      <c r="G115" s="1">
        <v>50746272</v>
      </c>
      <c r="H115" s="1">
        <v>53620436</v>
      </c>
      <c r="I115" s="1">
        <v>40922856</v>
      </c>
      <c r="J115" s="1">
        <v>47073852</v>
      </c>
      <c r="K115" s="1">
        <v>43912556</v>
      </c>
      <c r="L115" s="1">
        <v>45483164</v>
      </c>
      <c r="M115" s="1">
        <v>40021544</v>
      </c>
      <c r="N115" s="1">
        <v>47373080</v>
      </c>
      <c r="O115" s="1">
        <v>47028504</v>
      </c>
      <c r="P115" s="1">
        <v>2</v>
      </c>
      <c r="Q115" s="1">
        <v>1</v>
      </c>
      <c r="R115" s="1">
        <v>790.56237856750647</v>
      </c>
      <c r="S115" s="1">
        <v>10.412384667178221</v>
      </c>
      <c r="T115" s="1" t="s">
        <v>245</v>
      </c>
      <c r="U115">
        <v>-7.1442000000000005E-2</v>
      </c>
      <c r="V115">
        <v>0.42504322423549318</v>
      </c>
      <c r="W115">
        <v>0.19000284463780634</v>
      </c>
      <c r="X115" s="1" t="s">
        <v>240</v>
      </c>
      <c r="Y115">
        <v>3</v>
      </c>
      <c r="Z115" s="1" t="s">
        <v>241</v>
      </c>
    </row>
    <row r="116" spans="1:26">
      <c r="A116" s="1" t="s">
        <v>246</v>
      </c>
      <c r="B116" s="1">
        <v>237072000</v>
      </c>
      <c r="C116" s="1">
        <v>296540096</v>
      </c>
      <c r="D116" s="1">
        <v>261067840</v>
      </c>
      <c r="E116" s="1">
        <v>285870688</v>
      </c>
      <c r="F116" s="1">
        <v>219647680</v>
      </c>
      <c r="G116" s="1">
        <v>280207072</v>
      </c>
      <c r="H116" s="1">
        <v>362959520</v>
      </c>
      <c r="I116" s="1">
        <v>266439968</v>
      </c>
      <c r="J116" s="1">
        <v>273401280</v>
      </c>
      <c r="K116" s="1">
        <v>303660736</v>
      </c>
      <c r="L116" s="1">
        <v>313982432</v>
      </c>
      <c r="M116" s="1">
        <v>242946496</v>
      </c>
      <c r="N116" s="1">
        <v>315416160</v>
      </c>
      <c r="O116" s="1">
        <v>263272304</v>
      </c>
      <c r="P116" s="1">
        <v>5</v>
      </c>
      <c r="Q116" s="1">
        <v>1</v>
      </c>
      <c r="R116" s="1">
        <v>792.57781542168141</v>
      </c>
      <c r="S116" s="1">
        <v>10.428839409275691</v>
      </c>
      <c r="T116" s="1" t="s">
        <v>247</v>
      </c>
      <c r="U116">
        <v>2.6301999999999999E-2</v>
      </c>
      <c r="V116">
        <v>0.1361539221062836</v>
      </c>
      <c r="W116">
        <v>5.9936971876245117E-2</v>
      </c>
      <c r="X116" s="1" t="s">
        <v>240</v>
      </c>
      <c r="Y116">
        <v>3</v>
      </c>
      <c r="Z116" s="1" t="s">
        <v>241</v>
      </c>
    </row>
    <row r="117" spans="1:26">
      <c r="A117" s="1" t="s">
        <v>248</v>
      </c>
      <c r="B117" s="1">
        <v>23614742</v>
      </c>
      <c r="C117" s="1">
        <v>26692284</v>
      </c>
      <c r="D117" s="1">
        <v>22763276</v>
      </c>
      <c r="E117" s="1">
        <v>24629564</v>
      </c>
      <c r="F117" s="1">
        <v>20680750</v>
      </c>
      <c r="G117" s="1">
        <v>24694736</v>
      </c>
      <c r="H117" s="1">
        <v>26770322</v>
      </c>
      <c r="I117" s="1">
        <v>23366552</v>
      </c>
      <c r="J117" s="1">
        <v>23962460</v>
      </c>
      <c r="K117" s="1">
        <v>26865516</v>
      </c>
      <c r="L117" s="1">
        <v>28854860</v>
      </c>
      <c r="M117" s="1">
        <v>25612778</v>
      </c>
      <c r="N117" s="1">
        <v>24118864</v>
      </c>
      <c r="O117" s="1">
        <v>28446508</v>
      </c>
      <c r="P117" s="1">
        <v>2</v>
      </c>
      <c r="Q117" s="1">
        <v>1</v>
      </c>
      <c r="R117" s="1">
        <v>816.57787520697036</v>
      </c>
      <c r="S117" s="1">
        <v>10.337855668440609</v>
      </c>
      <c r="T117" s="1" t="s">
        <v>249</v>
      </c>
      <c r="U117">
        <v>9.3577999999999995E-2</v>
      </c>
      <c r="V117">
        <v>0.71860297815124363</v>
      </c>
      <c r="W117">
        <v>0.33712888888069203</v>
      </c>
      <c r="X117" s="1" t="s">
        <v>240</v>
      </c>
      <c r="Y117">
        <v>4</v>
      </c>
      <c r="Z117" s="1" t="s">
        <v>241</v>
      </c>
    </row>
    <row r="118" spans="1:26">
      <c r="A118" s="1" t="s">
        <v>250</v>
      </c>
      <c r="B118" s="1">
        <v>1075776128</v>
      </c>
      <c r="C118" s="1">
        <v>1126508160</v>
      </c>
      <c r="D118" s="1">
        <v>1003018304</v>
      </c>
      <c r="E118" s="1">
        <v>1152698880</v>
      </c>
      <c r="F118" s="1">
        <v>946095808</v>
      </c>
      <c r="G118" s="1">
        <v>1141779200</v>
      </c>
      <c r="H118" s="1">
        <v>1177327872</v>
      </c>
      <c r="I118" s="1">
        <v>1084632576</v>
      </c>
      <c r="J118" s="1">
        <v>1092220672</v>
      </c>
      <c r="K118" s="1">
        <v>1145349120</v>
      </c>
      <c r="L118" s="1">
        <v>1107068160</v>
      </c>
      <c r="M118" s="1">
        <v>1111919104</v>
      </c>
      <c r="N118" s="1">
        <v>1209037824</v>
      </c>
      <c r="O118" s="1">
        <v>1027698752</v>
      </c>
      <c r="P118" s="1">
        <v>5</v>
      </c>
      <c r="Q118" s="1">
        <v>1</v>
      </c>
      <c r="R118" s="1">
        <v>818.59323607114709</v>
      </c>
      <c r="S118" s="1">
        <v>10.312002429309572</v>
      </c>
      <c r="T118" s="1" t="s">
        <v>251</v>
      </c>
      <c r="U118">
        <v>2.8988E-2</v>
      </c>
      <c r="V118">
        <v>0.25462068418654521</v>
      </c>
      <c r="W118">
        <v>0.10897016619442657</v>
      </c>
      <c r="X118" s="1" t="s">
        <v>240</v>
      </c>
      <c r="Y118">
        <v>4</v>
      </c>
      <c r="Z118" s="1" t="s">
        <v>241</v>
      </c>
    </row>
    <row r="119" spans="1:26">
      <c r="A119" s="1" t="s">
        <v>252</v>
      </c>
      <c r="B119" s="1">
        <v>106009448</v>
      </c>
      <c r="C119" s="1">
        <v>105546008</v>
      </c>
      <c r="D119" s="1">
        <v>95756208</v>
      </c>
      <c r="E119" s="1">
        <v>121206840</v>
      </c>
      <c r="F119" s="1">
        <v>95677160</v>
      </c>
      <c r="G119" s="1">
        <v>107189848</v>
      </c>
      <c r="H119" s="1">
        <v>124066352</v>
      </c>
      <c r="I119" s="1">
        <v>110944920</v>
      </c>
      <c r="J119" s="1">
        <v>111339736</v>
      </c>
      <c r="K119" s="1">
        <v>102102464</v>
      </c>
      <c r="L119" s="1">
        <v>106560384</v>
      </c>
      <c r="M119" s="1">
        <v>100720056</v>
      </c>
      <c r="N119" s="1">
        <v>104984184</v>
      </c>
      <c r="O119" s="1">
        <v>101661416</v>
      </c>
      <c r="P119" s="1">
        <v>4</v>
      </c>
      <c r="Q119" s="1">
        <v>1</v>
      </c>
      <c r="R119" s="1">
        <v>840.57749966739516</v>
      </c>
      <c r="S119" s="1">
        <v>10.111663371767758</v>
      </c>
      <c r="T119" s="1" t="s">
        <v>253</v>
      </c>
      <c r="U119">
        <v>-3.3106999999999998E-2</v>
      </c>
      <c r="V119">
        <v>0.18523981309892884</v>
      </c>
      <c r="W119">
        <v>7.820951434181303E-2</v>
      </c>
      <c r="X119" s="1" t="s">
        <v>240</v>
      </c>
      <c r="Y119">
        <v>5</v>
      </c>
      <c r="Z119" s="1" t="s">
        <v>241</v>
      </c>
    </row>
    <row r="120" spans="1:26">
      <c r="A120" s="1" t="s">
        <v>254</v>
      </c>
      <c r="B120" s="1">
        <v>13784391</v>
      </c>
      <c r="C120" s="1">
        <v>16119338</v>
      </c>
      <c r="D120" s="1">
        <v>14554944</v>
      </c>
      <c r="E120" s="1">
        <v>14391374</v>
      </c>
      <c r="F120" s="1">
        <v>11783017</v>
      </c>
      <c r="G120" s="1">
        <v>14344925</v>
      </c>
      <c r="H120" s="1">
        <v>16907600</v>
      </c>
      <c r="I120" s="1">
        <v>13346084</v>
      </c>
      <c r="J120" s="1">
        <v>14908994</v>
      </c>
      <c r="K120" s="1">
        <v>16463907</v>
      </c>
      <c r="L120" s="1">
        <v>18053118</v>
      </c>
      <c r="M120" s="1">
        <v>17655298</v>
      </c>
      <c r="N120" s="1">
        <v>16105528</v>
      </c>
      <c r="O120" s="1">
        <v>16271384</v>
      </c>
      <c r="P120" s="1">
        <v>2</v>
      </c>
      <c r="Q120" s="1">
        <v>1</v>
      </c>
      <c r="R120" s="1">
        <v>842.59340507942886</v>
      </c>
      <c r="S120" s="1">
        <v>10.236066745379185</v>
      </c>
      <c r="T120" s="1" t="s">
        <v>255</v>
      </c>
      <c r="U120">
        <v>0.14687</v>
      </c>
      <c r="V120">
        <v>0.98434690146453474</v>
      </c>
      <c r="W120">
        <v>0.48941477920293247</v>
      </c>
      <c r="X120" s="1" t="s">
        <v>240</v>
      </c>
      <c r="Y120">
        <v>5</v>
      </c>
      <c r="Z120" s="1" t="s">
        <v>241</v>
      </c>
    </row>
    <row r="121" spans="1:26">
      <c r="A121" s="1" t="s">
        <v>256</v>
      </c>
      <c r="B121" s="1">
        <v>159775008</v>
      </c>
      <c r="C121" s="1">
        <v>172852864</v>
      </c>
      <c r="D121" s="1">
        <v>158499616</v>
      </c>
      <c r="E121" s="1">
        <v>168843984</v>
      </c>
      <c r="F121" s="1">
        <v>138990176</v>
      </c>
      <c r="G121" s="1">
        <v>173932880</v>
      </c>
      <c r="H121" s="1">
        <v>175496672</v>
      </c>
      <c r="I121" s="1">
        <v>168373728</v>
      </c>
      <c r="J121" s="1">
        <v>170426800</v>
      </c>
      <c r="K121" s="1">
        <v>193346752</v>
      </c>
      <c r="L121" s="1">
        <v>184337856</v>
      </c>
      <c r="M121" s="1">
        <v>172757280</v>
      </c>
      <c r="N121" s="1">
        <v>177935344</v>
      </c>
      <c r="O121" s="1">
        <v>179001456</v>
      </c>
      <c r="P121" s="1">
        <v>2</v>
      </c>
      <c r="Q121" s="1">
        <v>1</v>
      </c>
      <c r="R121" s="1">
        <v>844.60887566207271</v>
      </c>
      <c r="S121" s="1">
        <v>10.225733812798838</v>
      </c>
      <c r="T121" s="1" t="s">
        <v>257</v>
      </c>
      <c r="U121">
        <v>0.1179</v>
      </c>
      <c r="V121">
        <v>1.405883806287989</v>
      </c>
      <c r="W121">
        <v>0.73487544684081918</v>
      </c>
      <c r="X121" s="1" t="s">
        <v>240</v>
      </c>
      <c r="Y121">
        <v>5</v>
      </c>
      <c r="Z121" s="1" t="s">
        <v>241</v>
      </c>
    </row>
    <row r="122" spans="1:26">
      <c r="A122" s="1" t="s">
        <v>258</v>
      </c>
      <c r="B122" s="1">
        <v>66986416</v>
      </c>
      <c r="C122" s="1">
        <v>75323376</v>
      </c>
      <c r="D122" s="1">
        <v>61419144</v>
      </c>
      <c r="E122" s="1">
        <v>68244656</v>
      </c>
      <c r="F122" s="1">
        <v>59011620</v>
      </c>
      <c r="G122" s="1">
        <v>68491496</v>
      </c>
      <c r="H122" s="1">
        <v>74419392</v>
      </c>
      <c r="I122" s="1">
        <v>71332616</v>
      </c>
      <c r="J122" s="1">
        <v>71895168</v>
      </c>
      <c r="K122" s="1">
        <v>66271324</v>
      </c>
      <c r="L122" s="1">
        <v>65102648</v>
      </c>
      <c r="M122" s="1">
        <v>61455356</v>
      </c>
      <c r="N122" s="1">
        <v>67556392</v>
      </c>
      <c r="O122" s="1">
        <v>62884860</v>
      </c>
      <c r="P122" s="1">
        <v>2</v>
      </c>
      <c r="Q122" s="1">
        <v>1</v>
      </c>
      <c r="R122" s="1">
        <v>866.58887038628768</v>
      </c>
      <c r="S122" s="1">
        <v>10.032632665592903</v>
      </c>
      <c r="T122" s="1" t="s">
        <v>259</v>
      </c>
      <c r="U122">
        <v>-2.2699E-2</v>
      </c>
      <c r="V122">
        <v>0.12979514319088103</v>
      </c>
      <c r="W122">
        <v>5.7020215271875008E-2</v>
      </c>
      <c r="X122" s="1" t="s">
        <v>240</v>
      </c>
      <c r="Y122">
        <v>6</v>
      </c>
      <c r="Z122" s="1" t="s">
        <v>241</v>
      </c>
    </row>
    <row r="123" spans="1:26">
      <c r="A123" s="1" t="s">
        <v>260</v>
      </c>
      <c r="B123" s="1">
        <v>9244820</v>
      </c>
      <c r="C123" s="1">
        <v>10188177</v>
      </c>
      <c r="D123" s="1">
        <v>9173195</v>
      </c>
      <c r="E123" s="1">
        <v>11351356</v>
      </c>
      <c r="F123" s="1">
        <v>9146503</v>
      </c>
      <c r="G123" s="1">
        <v>9644762</v>
      </c>
      <c r="H123" s="1">
        <v>11742200</v>
      </c>
      <c r="I123" s="1">
        <v>11633668</v>
      </c>
      <c r="J123" s="1">
        <v>11261398</v>
      </c>
      <c r="K123" s="1">
        <v>12893521</v>
      </c>
      <c r="L123" s="1">
        <v>12236093</v>
      </c>
      <c r="M123" s="1">
        <v>11304243</v>
      </c>
      <c r="N123" s="1">
        <v>12766335</v>
      </c>
      <c r="O123" s="1">
        <v>11197990</v>
      </c>
      <c r="P123" s="1">
        <v>2</v>
      </c>
      <c r="Q123" s="1">
        <v>1</v>
      </c>
      <c r="R123" s="1">
        <v>870.62279443859256</v>
      </c>
      <c r="S123" s="1">
        <v>10.128470506738994</v>
      </c>
      <c r="T123" s="1" t="s">
        <v>261</v>
      </c>
      <c r="U123">
        <v>0.24076</v>
      </c>
      <c r="V123">
        <v>2.545094190657041</v>
      </c>
      <c r="W123">
        <v>1.5345427894242871</v>
      </c>
      <c r="X123" s="1" t="s">
        <v>240</v>
      </c>
      <c r="Y123">
        <v>6</v>
      </c>
      <c r="Z123" s="1" t="s">
        <v>241</v>
      </c>
    </row>
    <row r="124" spans="1:26">
      <c r="A124" s="1" t="s">
        <v>262</v>
      </c>
      <c r="B124" s="1">
        <v>79246112</v>
      </c>
      <c r="C124" s="1">
        <v>86059920</v>
      </c>
      <c r="D124" s="1">
        <v>86416304</v>
      </c>
      <c r="E124" s="1">
        <v>92841936</v>
      </c>
      <c r="F124" s="1">
        <v>75599264</v>
      </c>
      <c r="G124" s="1">
        <v>87213064</v>
      </c>
      <c r="H124" s="1">
        <v>91747712</v>
      </c>
      <c r="I124" s="1">
        <v>110940600</v>
      </c>
      <c r="J124" s="1">
        <v>103363624</v>
      </c>
      <c r="K124" s="1">
        <v>125537968</v>
      </c>
      <c r="L124" s="1">
        <v>109042432</v>
      </c>
      <c r="M124" s="1">
        <v>105163344</v>
      </c>
      <c r="N124" s="1">
        <v>115367784</v>
      </c>
      <c r="O124" s="1">
        <v>118599624</v>
      </c>
      <c r="P124" s="1">
        <v>2</v>
      </c>
      <c r="Q124" s="1">
        <v>1</v>
      </c>
      <c r="R124" s="1">
        <v>872.6400438141327</v>
      </c>
      <c r="S124" s="1">
        <v>10.151407233287662</v>
      </c>
      <c r="T124" s="1" t="s">
        <v>263</v>
      </c>
      <c r="U124">
        <v>0.39537</v>
      </c>
      <c r="V124">
        <v>4.9443923482912888</v>
      </c>
      <c r="W124">
        <v>3.2636513125919566</v>
      </c>
      <c r="X124" s="1" t="s">
        <v>240</v>
      </c>
      <c r="Y124">
        <v>6</v>
      </c>
      <c r="Z124" s="1" t="s">
        <v>241</v>
      </c>
    </row>
    <row r="125" spans="1:26">
      <c r="A125" s="1" t="s">
        <v>264</v>
      </c>
      <c r="B125" s="1">
        <v>1701663.875</v>
      </c>
      <c r="C125" s="1">
        <v>1495086.75</v>
      </c>
      <c r="D125" s="1">
        <v>1662036.875</v>
      </c>
      <c r="E125" s="1">
        <v>1695304.5</v>
      </c>
      <c r="F125" s="1">
        <v>1180800.375</v>
      </c>
      <c r="G125" s="1">
        <v>1786548.125</v>
      </c>
      <c r="H125" s="1">
        <v>1788017</v>
      </c>
      <c r="I125" s="1">
        <v>1784134</v>
      </c>
      <c r="J125" s="1">
        <v>1470874.25</v>
      </c>
      <c r="K125" s="1">
        <v>1555511.625</v>
      </c>
      <c r="L125" s="1">
        <v>1604557.5</v>
      </c>
      <c r="M125" s="1">
        <v>1542083.75</v>
      </c>
      <c r="N125" s="1">
        <v>1783580.625</v>
      </c>
      <c r="O125" s="1">
        <v>1743803.5</v>
      </c>
      <c r="P125" s="1">
        <v>2</v>
      </c>
      <c r="Q125" s="1">
        <v>1</v>
      </c>
      <c r="R125" s="1">
        <v>888.57735972623891</v>
      </c>
      <c r="S125" s="1">
        <v>9.972843840696104</v>
      </c>
      <c r="T125" s="1" t="s">
        <v>265</v>
      </c>
      <c r="U125">
        <v>2.2164E-2</v>
      </c>
      <c r="V125">
        <v>0.13093851011320201</v>
      </c>
      <c r="W125">
        <v>5.7714087414847542E-2</v>
      </c>
      <c r="X125" s="1" t="s">
        <v>240</v>
      </c>
      <c r="Y125">
        <v>7</v>
      </c>
      <c r="Z125" s="1" t="s">
        <v>241</v>
      </c>
    </row>
    <row r="126" spans="1:26">
      <c r="A126" s="1" t="s">
        <v>266</v>
      </c>
      <c r="B126" s="1">
        <v>28445618</v>
      </c>
      <c r="C126" s="1">
        <v>29607096</v>
      </c>
      <c r="D126" s="1">
        <v>27693674</v>
      </c>
      <c r="E126" s="1">
        <v>30858418</v>
      </c>
      <c r="F126" s="1">
        <v>24350388</v>
      </c>
      <c r="G126" s="1">
        <v>29615066</v>
      </c>
      <c r="H126" s="1">
        <v>33429488</v>
      </c>
      <c r="I126" s="1">
        <v>31979436</v>
      </c>
      <c r="J126" s="1">
        <v>29086924</v>
      </c>
      <c r="K126" s="1">
        <v>33287038</v>
      </c>
      <c r="L126" s="1">
        <v>27401036</v>
      </c>
      <c r="M126" s="1">
        <v>28756106</v>
      </c>
      <c r="N126" s="1">
        <v>31181554</v>
      </c>
      <c r="O126" s="1">
        <v>32099450</v>
      </c>
      <c r="P126" s="1">
        <v>2</v>
      </c>
      <c r="Q126" s="1">
        <v>1</v>
      </c>
      <c r="R126" s="1">
        <v>900.67139127105986</v>
      </c>
      <c r="S126" s="1">
        <v>10.082194254041895</v>
      </c>
      <c r="T126" s="1" t="s">
        <v>267</v>
      </c>
      <c r="U126">
        <v>6.7637000000000003E-2</v>
      </c>
      <c r="V126">
        <v>0.51212663401154868</v>
      </c>
      <c r="W126">
        <v>0.23777171571352557</v>
      </c>
      <c r="X126" s="1" t="s">
        <v>240</v>
      </c>
      <c r="Y126">
        <v>7</v>
      </c>
      <c r="Z126" s="1" t="s">
        <v>241</v>
      </c>
    </row>
    <row r="127" spans="1:26">
      <c r="A127" s="1" t="s">
        <v>268</v>
      </c>
      <c r="B127" s="1">
        <v>28058382</v>
      </c>
      <c r="C127" s="1">
        <v>32463478</v>
      </c>
      <c r="D127" s="1">
        <v>30967500</v>
      </c>
      <c r="E127" s="1">
        <v>32102952</v>
      </c>
      <c r="F127" s="1">
        <v>25980702</v>
      </c>
      <c r="G127" s="1">
        <v>32726764</v>
      </c>
      <c r="H127" s="1">
        <v>38596200</v>
      </c>
      <c r="I127" s="1">
        <v>20677650</v>
      </c>
      <c r="J127" s="1">
        <v>18257816</v>
      </c>
      <c r="K127" s="1">
        <v>21783334</v>
      </c>
      <c r="L127" s="1">
        <v>23613982</v>
      </c>
      <c r="M127" s="1">
        <v>20293686</v>
      </c>
      <c r="N127" s="1">
        <v>23868256</v>
      </c>
      <c r="O127" s="1">
        <v>21430056</v>
      </c>
      <c r="P127" s="1">
        <v>2</v>
      </c>
      <c r="Q127" s="1">
        <v>1</v>
      </c>
      <c r="R127" s="1">
        <v>928.70287798366314</v>
      </c>
      <c r="S127" s="1">
        <v>9.9908946961550349</v>
      </c>
      <c r="T127" s="1" t="s">
        <v>269</v>
      </c>
      <c r="U127">
        <v>-0.55913000000000002</v>
      </c>
      <c r="V127">
        <v>4.5488893181025256</v>
      </c>
      <c r="W127">
        <v>2.9537780627783636</v>
      </c>
      <c r="X127" s="1" t="s">
        <v>240</v>
      </c>
      <c r="Y127">
        <v>8</v>
      </c>
      <c r="Z127" s="1" t="s">
        <v>241</v>
      </c>
    </row>
    <row r="128" spans="1:26">
      <c r="A128" s="1" t="s">
        <v>270</v>
      </c>
      <c r="B128" s="1">
        <v>916495.5</v>
      </c>
      <c r="C128" s="1">
        <v>1076360.75</v>
      </c>
      <c r="D128" s="1">
        <v>1247760.625</v>
      </c>
      <c r="E128" s="1">
        <v>1188182</v>
      </c>
      <c r="F128" s="1">
        <v>662867.25</v>
      </c>
      <c r="G128" s="1">
        <v>1329553.75</v>
      </c>
      <c r="H128" s="1">
        <v>1076629</v>
      </c>
      <c r="I128" s="1">
        <v>546317.25</v>
      </c>
      <c r="J128" s="1">
        <v>788914.6875</v>
      </c>
      <c r="K128" s="1">
        <v>869363.5625</v>
      </c>
      <c r="L128" s="1">
        <v>738494.25</v>
      </c>
      <c r="M128" s="1">
        <v>764739.8125</v>
      </c>
      <c r="N128" s="1">
        <v>747254.75</v>
      </c>
      <c r="O128" s="1">
        <v>724416.4375</v>
      </c>
      <c r="P128" s="1">
        <v>2</v>
      </c>
      <c r="Q128" s="1">
        <v>1</v>
      </c>
      <c r="R128" s="1">
        <v>954.71757183278123</v>
      </c>
      <c r="S128" s="1">
        <v>9.9216466678289237</v>
      </c>
      <c r="T128" s="1" t="s">
        <v>271</v>
      </c>
      <c r="U128">
        <v>-0.53366000000000002</v>
      </c>
      <c r="V128">
        <v>2.2961671664346577</v>
      </c>
      <c r="W128">
        <v>1.3398652821984081</v>
      </c>
      <c r="X128" s="1" t="s">
        <v>240</v>
      </c>
      <c r="Y128">
        <v>8</v>
      </c>
      <c r="Z128" s="1" t="s">
        <v>241</v>
      </c>
    </row>
    <row r="129" spans="1:26">
      <c r="A129" s="1" t="s">
        <v>272</v>
      </c>
      <c r="B129" s="1">
        <v>15836709</v>
      </c>
      <c r="C129" s="1">
        <v>16270452</v>
      </c>
      <c r="D129" s="1">
        <v>14948001</v>
      </c>
      <c r="E129" s="1">
        <v>15304917</v>
      </c>
      <c r="F129" s="1">
        <v>12429299</v>
      </c>
      <c r="G129" s="1">
        <v>15285149</v>
      </c>
      <c r="H129" s="1">
        <v>18188400</v>
      </c>
      <c r="I129" s="1">
        <v>10803942</v>
      </c>
      <c r="J129" s="1">
        <v>10291722</v>
      </c>
      <c r="K129" s="1">
        <v>11104108</v>
      </c>
      <c r="L129" s="1">
        <v>11825175</v>
      </c>
      <c r="M129" s="1">
        <v>9268497</v>
      </c>
      <c r="N129" s="1">
        <v>11936882</v>
      </c>
      <c r="O129" s="1">
        <v>11885592</v>
      </c>
      <c r="P129" s="1">
        <v>2</v>
      </c>
      <c r="Q129" s="1">
        <v>1</v>
      </c>
      <c r="R129" s="1">
        <v>956.73369382889916</v>
      </c>
      <c r="S129" s="1">
        <v>9.9056794861085216</v>
      </c>
      <c r="T129" s="1" t="s">
        <v>273</v>
      </c>
      <c r="U129">
        <v>-0.48943999999999999</v>
      </c>
      <c r="V129">
        <v>4.2422776137434237</v>
      </c>
      <c r="W129">
        <v>2.7817534203316976</v>
      </c>
      <c r="X129" s="1" t="s">
        <v>240</v>
      </c>
      <c r="Y129">
        <v>8</v>
      </c>
      <c r="Z129" s="1" t="s">
        <v>241</v>
      </c>
    </row>
    <row r="130" spans="1:26">
      <c r="A130" s="1" t="s">
        <v>274</v>
      </c>
      <c r="B130" s="1">
        <v>2643130.25</v>
      </c>
      <c r="C130" s="1">
        <v>2843085</v>
      </c>
      <c r="D130" s="1">
        <v>2492958.75</v>
      </c>
      <c r="E130" s="1">
        <v>2987046.75</v>
      </c>
      <c r="F130" s="1">
        <v>2258315</v>
      </c>
      <c r="G130" s="1">
        <v>2888062.75</v>
      </c>
      <c r="H130" s="1">
        <v>3124976.5</v>
      </c>
      <c r="I130" s="1">
        <v>2148975</v>
      </c>
      <c r="J130" s="1">
        <v>2361308.75</v>
      </c>
      <c r="K130" s="1">
        <v>2387953.25</v>
      </c>
      <c r="L130" s="1">
        <v>2271512</v>
      </c>
      <c r="M130" s="1">
        <v>2174785.25</v>
      </c>
      <c r="N130" s="1">
        <v>2918134.75</v>
      </c>
      <c r="O130" s="1">
        <v>2270227.5</v>
      </c>
      <c r="P130" s="1">
        <v>2</v>
      </c>
      <c r="Q130" s="1">
        <v>1</v>
      </c>
      <c r="R130" s="1">
        <v>984.76551350699742</v>
      </c>
      <c r="S130" s="1">
        <v>9.8244455220524891</v>
      </c>
      <c r="T130" s="1" t="s">
        <v>275</v>
      </c>
      <c r="U130">
        <v>-0.21859000000000001</v>
      </c>
      <c r="V130">
        <v>1.6455650019680992</v>
      </c>
      <c r="W130">
        <v>0.89086035609598391</v>
      </c>
      <c r="X130" s="1" t="s">
        <v>240</v>
      </c>
      <c r="Y130">
        <v>8</v>
      </c>
      <c r="Z130" s="1" t="s">
        <v>241</v>
      </c>
    </row>
    <row r="131" spans="1:26">
      <c r="A131" s="1" t="s">
        <v>276</v>
      </c>
      <c r="B131" s="1">
        <v>925905.125</v>
      </c>
      <c r="C131" s="1">
        <v>1093317.25</v>
      </c>
      <c r="D131" s="1">
        <v>894429.5625</v>
      </c>
      <c r="E131" s="1">
        <v>1035216.0625</v>
      </c>
      <c r="F131" s="1">
        <v>828097.4375</v>
      </c>
      <c r="G131" s="1">
        <v>1096877.875</v>
      </c>
      <c r="H131" s="1">
        <v>1280322.375</v>
      </c>
      <c r="I131" s="1">
        <v>985057.25</v>
      </c>
      <c r="J131" s="1">
        <v>1027406.125</v>
      </c>
      <c r="K131" s="1">
        <v>1175837.75</v>
      </c>
      <c r="L131" s="1">
        <v>1028195.3125</v>
      </c>
      <c r="M131" s="1">
        <v>959534.4375</v>
      </c>
      <c r="N131" s="1">
        <v>1145580.25</v>
      </c>
      <c r="O131" s="1">
        <v>927094.0625</v>
      </c>
      <c r="P131" s="1">
        <v>4</v>
      </c>
      <c r="Q131" s="1">
        <v>1</v>
      </c>
      <c r="R131" s="1">
        <v>678.50964572928808</v>
      </c>
      <c r="S131" s="1">
        <v>10.641002151786711</v>
      </c>
      <c r="T131" s="1" t="s">
        <v>239</v>
      </c>
      <c r="U131">
        <v>1.8939999999999999E-2</v>
      </c>
      <c r="V131">
        <v>0.11160706319384017</v>
      </c>
      <c r="W131">
        <v>5.1386561649479093E-2</v>
      </c>
      <c r="X131" s="1" t="s">
        <v>240</v>
      </c>
      <c r="Y131">
        <v>3</v>
      </c>
      <c r="Z131" s="1" t="s">
        <v>241</v>
      </c>
    </row>
    <row r="132" spans="1:26">
      <c r="A132" s="1" t="s">
        <v>277</v>
      </c>
      <c r="B132" s="1">
        <v>132994.671875</v>
      </c>
      <c r="C132" s="1">
        <v>169040.78125</v>
      </c>
      <c r="D132" s="1">
        <v>129876.59375</v>
      </c>
      <c r="E132" s="1">
        <v>154952.40625</v>
      </c>
      <c r="F132" s="1">
        <v>122864.890625</v>
      </c>
      <c r="G132" s="1">
        <v>155418.5</v>
      </c>
      <c r="H132" s="1">
        <v>170932.84375</v>
      </c>
      <c r="I132" s="1">
        <v>133921.4375</v>
      </c>
      <c r="J132" s="1">
        <v>150126.671875</v>
      </c>
      <c r="K132" s="1">
        <v>168670.765625</v>
      </c>
      <c r="L132" s="1">
        <v>141645.65625</v>
      </c>
      <c r="M132" s="1">
        <v>134237.09375</v>
      </c>
      <c r="N132" s="1">
        <v>161972.375</v>
      </c>
      <c r="O132" s="1">
        <v>142035.9375</v>
      </c>
      <c r="P132" s="1">
        <v>2</v>
      </c>
      <c r="Q132" s="1">
        <v>1</v>
      </c>
      <c r="R132" s="1">
        <v>692.52489810698489</v>
      </c>
      <c r="S132" s="1">
        <v>10.589178681842988</v>
      </c>
      <c r="T132" s="1" t="s">
        <v>278</v>
      </c>
      <c r="U132">
        <v>-4.8409999999999998E-3</v>
      </c>
      <c r="V132">
        <v>3.6153074957189354E-3</v>
      </c>
      <c r="W132">
        <v>1.5575639512010098E-3</v>
      </c>
      <c r="X132" s="1" t="s">
        <v>240</v>
      </c>
      <c r="Y132">
        <v>3</v>
      </c>
      <c r="Z132" s="1" t="s">
        <v>241</v>
      </c>
    </row>
    <row r="133" spans="1:26">
      <c r="A133" s="1" t="s">
        <v>279</v>
      </c>
      <c r="B133" s="1">
        <v>198570.34375</v>
      </c>
      <c r="C133" s="1">
        <v>231278.890625</v>
      </c>
      <c r="D133" s="1">
        <v>199016.046875</v>
      </c>
      <c r="E133" s="1">
        <v>213089.203125</v>
      </c>
      <c r="F133" s="1">
        <v>165308.25</v>
      </c>
      <c r="G133" s="1">
        <v>224713.546875</v>
      </c>
      <c r="H133" s="1">
        <v>252559.109375</v>
      </c>
      <c r="I133" s="1">
        <v>202464.625</v>
      </c>
      <c r="J133" s="1">
        <v>214534.1875</v>
      </c>
      <c r="K133" s="1">
        <v>251709.75</v>
      </c>
      <c r="L133" s="1">
        <v>224417.5</v>
      </c>
      <c r="M133" s="1">
        <v>202759.125</v>
      </c>
      <c r="N133" s="1">
        <v>246065.5</v>
      </c>
      <c r="O133" s="1">
        <v>192209.828125</v>
      </c>
      <c r="P133" s="1">
        <v>3</v>
      </c>
      <c r="Q133" s="1">
        <v>1</v>
      </c>
      <c r="R133" s="1">
        <v>700.49176710258632</v>
      </c>
      <c r="S133" s="1">
        <v>10.639695732913127</v>
      </c>
      <c r="T133" s="1" t="s">
        <v>280</v>
      </c>
      <c r="U133">
        <v>4.7438000000000001E-2</v>
      </c>
      <c r="V133">
        <v>0.23254728190222684</v>
      </c>
      <c r="W133">
        <v>9.9845973741401722E-2</v>
      </c>
      <c r="X133" s="1" t="s">
        <v>240</v>
      </c>
      <c r="Y133">
        <v>3</v>
      </c>
      <c r="Z133" s="1" t="s">
        <v>241</v>
      </c>
    </row>
    <row r="134" spans="1:26">
      <c r="A134" s="1" t="s">
        <v>281</v>
      </c>
      <c r="B134" s="1">
        <v>18853256</v>
      </c>
      <c r="C134" s="1">
        <v>22959162</v>
      </c>
      <c r="D134" s="1">
        <v>18296010</v>
      </c>
      <c r="E134" s="1">
        <v>21416974</v>
      </c>
      <c r="F134" s="1">
        <v>17303198</v>
      </c>
      <c r="G134" s="1">
        <v>22144772</v>
      </c>
      <c r="H134" s="1">
        <v>26512286</v>
      </c>
      <c r="I134" s="1">
        <v>20104096</v>
      </c>
      <c r="J134" s="1">
        <v>21547454</v>
      </c>
      <c r="K134" s="1">
        <v>23363988</v>
      </c>
      <c r="L134" s="1">
        <v>20884668</v>
      </c>
      <c r="M134" s="1">
        <v>18716742</v>
      </c>
      <c r="N134" s="1">
        <v>24136906</v>
      </c>
      <c r="O134" s="1">
        <v>20736308</v>
      </c>
      <c r="P134" s="1">
        <v>5</v>
      </c>
      <c r="Q134" s="1">
        <v>1</v>
      </c>
      <c r="R134" s="1">
        <v>706.54021788418163</v>
      </c>
      <c r="S134" s="1">
        <v>10.533082131882523</v>
      </c>
      <c r="T134" s="1" t="s">
        <v>243</v>
      </c>
      <c r="U134">
        <v>1.9476E-2</v>
      </c>
      <c r="V134">
        <v>0.11578256979694287</v>
      </c>
      <c r="W134">
        <v>5.322851815380971E-2</v>
      </c>
      <c r="X134" s="1" t="s">
        <v>240</v>
      </c>
      <c r="Y134">
        <v>3</v>
      </c>
      <c r="Z134" s="1" t="s">
        <v>241</v>
      </c>
    </row>
    <row r="135" spans="1:26">
      <c r="A135" s="1" t="s">
        <v>282</v>
      </c>
      <c r="B135" s="1">
        <v>153808.765625</v>
      </c>
      <c r="C135" s="1">
        <v>143578.796875</v>
      </c>
      <c r="D135" s="1">
        <v>126998.28125</v>
      </c>
      <c r="E135" s="1">
        <v>144908.515625</v>
      </c>
      <c r="F135" s="1">
        <v>152177.140625</v>
      </c>
      <c r="G135" s="1">
        <v>161337.09375</v>
      </c>
      <c r="H135" s="1">
        <v>160620.078125</v>
      </c>
      <c r="I135" s="1">
        <v>150634.375</v>
      </c>
      <c r="J135" s="1">
        <v>110646.09375</v>
      </c>
      <c r="K135" s="1">
        <v>152198.609375</v>
      </c>
      <c r="L135" s="1">
        <v>111044.8203125</v>
      </c>
      <c r="M135" s="1">
        <v>127402.0625</v>
      </c>
      <c r="N135" s="1">
        <v>94048.25</v>
      </c>
      <c r="O135" s="1">
        <v>104129.984375</v>
      </c>
      <c r="P135" s="1">
        <v>2</v>
      </c>
      <c r="Q135" s="1">
        <v>1</v>
      </c>
      <c r="R135" s="1">
        <v>718.5409478150043</v>
      </c>
      <c r="S135" s="1">
        <v>10.48126791572191</v>
      </c>
      <c r="T135" s="1" t="s">
        <v>283</v>
      </c>
      <c r="U135">
        <v>-0.29561999999999999</v>
      </c>
      <c r="V135">
        <v>1.8259111045363143</v>
      </c>
      <c r="W135">
        <v>1.0105412829474019</v>
      </c>
      <c r="X135" s="1" t="s">
        <v>240</v>
      </c>
      <c r="Y135">
        <v>3</v>
      </c>
      <c r="Z135" s="1" t="s">
        <v>241</v>
      </c>
    </row>
    <row r="136" spans="1:26">
      <c r="A136" s="1" t="s">
        <v>284</v>
      </c>
      <c r="B136" s="1">
        <v>2642660.25</v>
      </c>
      <c r="C136" s="1">
        <v>3143763</v>
      </c>
      <c r="D136" s="1">
        <v>2686150</v>
      </c>
      <c r="E136" s="1">
        <v>3129275.25</v>
      </c>
      <c r="F136" s="1">
        <v>2473519.25</v>
      </c>
      <c r="G136" s="1">
        <v>3047257.5</v>
      </c>
      <c r="H136" s="1">
        <v>3736818.75</v>
      </c>
      <c r="I136" s="1">
        <v>2776377.75</v>
      </c>
      <c r="J136" s="1">
        <v>2900446.5</v>
      </c>
      <c r="K136" s="1">
        <v>3258276.5</v>
      </c>
      <c r="L136" s="1">
        <v>2967346.75</v>
      </c>
      <c r="M136" s="1">
        <v>2783344</v>
      </c>
      <c r="N136" s="1">
        <v>3428669</v>
      </c>
      <c r="O136" s="1">
        <v>2831296.25</v>
      </c>
      <c r="P136" s="1">
        <v>4</v>
      </c>
      <c r="Q136" s="1">
        <v>1</v>
      </c>
      <c r="R136" s="1">
        <v>720.55629565312609</v>
      </c>
      <c r="S136" s="1">
        <v>10.486629548525434</v>
      </c>
      <c r="T136" s="1" t="s">
        <v>285</v>
      </c>
      <c r="U136">
        <v>5.9572999999999996E-3</v>
      </c>
      <c r="V136">
        <v>5.6574739305127617E-2</v>
      </c>
      <c r="W136">
        <v>2.5037206953679853E-2</v>
      </c>
      <c r="X136" s="1" t="s">
        <v>240</v>
      </c>
      <c r="Y136">
        <v>3</v>
      </c>
      <c r="Z136" s="1" t="s">
        <v>241</v>
      </c>
    </row>
    <row r="137" spans="1:26">
      <c r="A137" s="1" t="s">
        <v>286</v>
      </c>
      <c r="B137" s="1">
        <v>1789037.125</v>
      </c>
      <c r="C137" s="1">
        <v>2084608</v>
      </c>
      <c r="D137" s="1">
        <v>1731138.375</v>
      </c>
      <c r="E137" s="1">
        <v>1894233.625</v>
      </c>
      <c r="F137" s="1">
        <v>1710129.375</v>
      </c>
      <c r="G137" s="1">
        <v>1929081</v>
      </c>
      <c r="H137" s="1">
        <v>2195502.25</v>
      </c>
      <c r="I137" s="1">
        <v>1794382.375</v>
      </c>
      <c r="J137" s="1">
        <v>1976187.75</v>
      </c>
      <c r="K137" s="1">
        <v>2092553</v>
      </c>
      <c r="L137" s="1">
        <v>1863864.375</v>
      </c>
      <c r="M137" s="1">
        <v>1800347.875</v>
      </c>
      <c r="N137" s="1">
        <v>2006789.375</v>
      </c>
      <c r="O137" s="1">
        <v>1868256.625</v>
      </c>
      <c r="P137" s="1">
        <v>3</v>
      </c>
      <c r="Q137" s="1">
        <v>1</v>
      </c>
      <c r="R137" s="1">
        <v>728.52237311811768</v>
      </c>
      <c r="S137" s="1">
        <v>10.538640326522779</v>
      </c>
      <c r="T137" s="1" t="s">
        <v>287</v>
      </c>
      <c r="U137">
        <v>7.4089999999999998E-3</v>
      </c>
      <c r="V137">
        <v>6.5163334784454935E-2</v>
      </c>
      <c r="W137">
        <v>2.9927550652968021E-2</v>
      </c>
      <c r="X137" s="1" t="s">
        <v>240</v>
      </c>
      <c r="Y137">
        <v>3</v>
      </c>
      <c r="Z137" s="1" t="s">
        <v>241</v>
      </c>
    </row>
    <row r="138" spans="1:26">
      <c r="A138" s="1" t="s">
        <v>288</v>
      </c>
      <c r="B138" s="1">
        <v>38804784</v>
      </c>
      <c r="C138" s="1">
        <v>43061664</v>
      </c>
      <c r="D138" s="1">
        <v>38165556</v>
      </c>
      <c r="E138" s="1">
        <v>42194816</v>
      </c>
      <c r="F138" s="1">
        <v>35802560</v>
      </c>
      <c r="G138" s="1">
        <v>44306840</v>
      </c>
      <c r="H138" s="1">
        <v>43712664</v>
      </c>
      <c r="I138" s="1">
        <v>38707960</v>
      </c>
      <c r="J138" s="1">
        <v>40062604</v>
      </c>
      <c r="K138" s="1">
        <v>39904652</v>
      </c>
      <c r="L138" s="1">
        <v>40668468</v>
      </c>
      <c r="M138" s="1">
        <v>36893572</v>
      </c>
      <c r="N138" s="1">
        <v>39830712</v>
      </c>
      <c r="O138" s="1">
        <v>41924580</v>
      </c>
      <c r="P138" s="1">
        <v>2</v>
      </c>
      <c r="Q138" s="1">
        <v>1</v>
      </c>
      <c r="R138" s="1">
        <v>732.5561277701687</v>
      </c>
      <c r="S138" s="1">
        <v>10.414102738152174</v>
      </c>
      <c r="T138" s="1" t="s">
        <v>245</v>
      </c>
      <c r="U138">
        <v>-4.1216000000000003E-2</v>
      </c>
      <c r="V138">
        <v>0.34205542301867187</v>
      </c>
      <c r="W138">
        <v>0.15188481176559374</v>
      </c>
      <c r="X138" s="1" t="s">
        <v>240</v>
      </c>
      <c r="Y138">
        <v>3</v>
      </c>
      <c r="Z138" s="1" t="s">
        <v>241</v>
      </c>
    </row>
    <row r="139" spans="1:26">
      <c r="A139" s="1" t="s">
        <v>289</v>
      </c>
      <c r="B139" s="1">
        <v>190270960</v>
      </c>
      <c r="C139" s="1">
        <v>223214560</v>
      </c>
      <c r="D139" s="1">
        <v>195273904</v>
      </c>
      <c r="E139" s="1">
        <v>218502784</v>
      </c>
      <c r="F139" s="1">
        <v>174831856</v>
      </c>
      <c r="G139" s="1">
        <v>219960224</v>
      </c>
      <c r="H139" s="1">
        <v>264464672</v>
      </c>
      <c r="I139" s="1">
        <v>210785408</v>
      </c>
      <c r="J139" s="1">
        <v>221456416</v>
      </c>
      <c r="K139" s="1">
        <v>227609120</v>
      </c>
      <c r="L139" s="1">
        <v>219162880</v>
      </c>
      <c r="M139" s="1">
        <v>194120144</v>
      </c>
      <c r="N139" s="1">
        <v>246479536</v>
      </c>
      <c r="O139" s="1">
        <v>220886720</v>
      </c>
      <c r="P139" s="1">
        <v>6</v>
      </c>
      <c r="Q139" s="1">
        <v>1</v>
      </c>
      <c r="R139" s="1">
        <v>734.57127183826788</v>
      </c>
      <c r="S139" s="1">
        <v>10.430159090225001</v>
      </c>
      <c r="T139" s="1" t="s">
        <v>247</v>
      </c>
      <c r="U139">
        <v>5.1461E-2</v>
      </c>
      <c r="V139">
        <v>0.31053130729232581</v>
      </c>
      <c r="W139">
        <v>0.13437494771118033</v>
      </c>
      <c r="X139" s="1" t="s">
        <v>240</v>
      </c>
      <c r="Y139">
        <v>3</v>
      </c>
      <c r="Z139" s="1" t="s">
        <v>241</v>
      </c>
    </row>
    <row r="140" spans="1:26">
      <c r="A140" s="1" t="s">
        <v>290</v>
      </c>
      <c r="B140" s="1">
        <v>110281.4765625</v>
      </c>
      <c r="C140" s="1">
        <v>139672.71875</v>
      </c>
      <c r="D140" s="1">
        <v>127294.40625</v>
      </c>
      <c r="E140" s="1">
        <v>140544</v>
      </c>
      <c r="F140" s="1">
        <v>113468.59375</v>
      </c>
      <c r="G140" s="1">
        <v>127601.40625</v>
      </c>
      <c r="H140" s="1">
        <v>131364.84375</v>
      </c>
      <c r="I140" s="1">
        <v>124756.25</v>
      </c>
      <c r="J140" s="1">
        <v>98514.8828125</v>
      </c>
      <c r="K140" s="1">
        <v>121212</v>
      </c>
      <c r="L140" s="1">
        <v>124690.421875</v>
      </c>
      <c r="M140" s="1">
        <v>113493.78125</v>
      </c>
      <c r="N140" s="1">
        <v>156468.65625</v>
      </c>
      <c r="O140" s="1">
        <v>125744.9609375</v>
      </c>
      <c r="P140" s="1">
        <v>2</v>
      </c>
      <c r="Q140" s="1">
        <v>1</v>
      </c>
      <c r="R140" s="1">
        <v>742.53621033488469</v>
      </c>
      <c r="S140" s="1">
        <v>10.498477066192294</v>
      </c>
      <c r="T140" s="1" t="s">
        <v>291</v>
      </c>
      <c r="U140">
        <v>-4.1672000000000001E-2</v>
      </c>
      <c r="V140">
        <v>0.2171763555239091</v>
      </c>
      <c r="W140">
        <v>9.1917291925389263E-2</v>
      </c>
      <c r="X140" s="1" t="s">
        <v>240</v>
      </c>
      <c r="Y140">
        <v>3</v>
      </c>
      <c r="Z140" s="1" t="s">
        <v>241</v>
      </c>
    </row>
    <row r="141" spans="1:26">
      <c r="A141" s="1" t="s">
        <v>292</v>
      </c>
      <c r="B141" s="1">
        <v>5035847</v>
      </c>
      <c r="C141" s="1">
        <v>5706297</v>
      </c>
      <c r="D141" s="1">
        <v>5108433</v>
      </c>
      <c r="E141" s="1">
        <v>5781651</v>
      </c>
      <c r="F141" s="1">
        <v>4731472</v>
      </c>
      <c r="G141" s="1">
        <v>5327894</v>
      </c>
      <c r="H141" s="1">
        <v>5562306</v>
      </c>
      <c r="I141" s="1">
        <v>4670415</v>
      </c>
      <c r="J141" s="1">
        <v>4902858</v>
      </c>
      <c r="K141" s="1">
        <v>5322922.5</v>
      </c>
      <c r="L141" s="1">
        <v>5217569.5</v>
      </c>
      <c r="M141" s="1">
        <v>4622630</v>
      </c>
      <c r="N141" s="1">
        <v>5250291</v>
      </c>
      <c r="O141" s="1">
        <v>4942653.5</v>
      </c>
      <c r="P141" s="1">
        <v>2</v>
      </c>
      <c r="Q141" s="1">
        <v>1</v>
      </c>
      <c r="R141" s="1">
        <v>746.57164968057702</v>
      </c>
      <c r="S141" s="1">
        <v>10.373011786707533</v>
      </c>
      <c r="T141" s="1" t="s">
        <v>293</v>
      </c>
      <c r="U141">
        <v>-9.2952000000000007E-2</v>
      </c>
      <c r="V141">
        <v>1.0226651479262925</v>
      </c>
      <c r="W141">
        <v>0.51694073805435303</v>
      </c>
      <c r="X141" s="1" t="s">
        <v>240</v>
      </c>
      <c r="Y141">
        <v>3</v>
      </c>
      <c r="Z141" s="1" t="s">
        <v>241</v>
      </c>
    </row>
    <row r="142" spans="1:26">
      <c r="A142" s="1" t="s">
        <v>294</v>
      </c>
      <c r="B142" s="1">
        <v>2736988.5</v>
      </c>
      <c r="C142" s="1">
        <v>3233874.75</v>
      </c>
      <c r="D142" s="1">
        <v>2714322.25</v>
      </c>
      <c r="E142" s="1">
        <v>2982833.25</v>
      </c>
      <c r="F142" s="1">
        <v>2591190.25</v>
      </c>
      <c r="G142" s="1">
        <v>2716071</v>
      </c>
      <c r="H142" s="1">
        <v>3349748.5</v>
      </c>
      <c r="I142" s="1">
        <v>2645857.5</v>
      </c>
      <c r="J142" s="1">
        <v>2746153.75</v>
      </c>
      <c r="K142" s="1">
        <v>2962706</v>
      </c>
      <c r="L142" s="1">
        <v>2859503.75</v>
      </c>
      <c r="M142" s="1">
        <v>2742820.75</v>
      </c>
      <c r="N142" s="1">
        <v>3302220</v>
      </c>
      <c r="O142" s="1">
        <v>2859299.5</v>
      </c>
      <c r="P142" s="1">
        <v>3</v>
      </c>
      <c r="Q142" s="1">
        <v>1</v>
      </c>
      <c r="R142" s="1">
        <v>748.5867545270263</v>
      </c>
      <c r="S142" s="1">
        <v>10.384005255956055</v>
      </c>
      <c r="T142" s="1" t="s">
        <v>295</v>
      </c>
      <c r="U142">
        <v>-1.473E-2</v>
      </c>
      <c r="V142">
        <v>6.5304645902028766E-2</v>
      </c>
      <c r="W142">
        <v>2.9927550652968021E-2</v>
      </c>
      <c r="X142" s="1" t="s">
        <v>240</v>
      </c>
      <c r="Y142">
        <v>3</v>
      </c>
      <c r="Z142" s="1" t="s">
        <v>241</v>
      </c>
    </row>
    <row r="143" spans="1:26">
      <c r="A143" s="1" t="s">
        <v>296</v>
      </c>
      <c r="B143" s="1">
        <v>33213.0234375</v>
      </c>
      <c r="C143" s="1">
        <v>31923.275390625</v>
      </c>
      <c r="D143" s="1">
        <v>32106.62890625</v>
      </c>
      <c r="E143" s="1">
        <v>37082.65625</v>
      </c>
      <c r="F143" s="1">
        <v>30339.146484375</v>
      </c>
      <c r="G143" s="1">
        <v>38333.06640625</v>
      </c>
      <c r="H143" s="1">
        <v>35976.296875</v>
      </c>
      <c r="I143" s="1">
        <v>37597.0703125</v>
      </c>
      <c r="J143" s="1">
        <v>29331.3984375</v>
      </c>
      <c r="K143" s="1">
        <v>39542.06640625</v>
      </c>
      <c r="L143" s="1">
        <v>30287.333984375</v>
      </c>
      <c r="M143" s="1">
        <v>7947.52197265625</v>
      </c>
      <c r="N143" s="1">
        <v>26838.7421875</v>
      </c>
      <c r="O143" s="1">
        <v>20365.2421875</v>
      </c>
      <c r="P143" s="1">
        <v>2</v>
      </c>
      <c r="Q143" s="1">
        <v>1</v>
      </c>
      <c r="R143" s="1">
        <v>748.58687693586683</v>
      </c>
      <c r="S143" s="1">
        <v>10.748510338023012</v>
      </c>
      <c r="T143" s="1" t="s">
        <v>295</v>
      </c>
      <c r="U143">
        <v>-0.31642999999999999</v>
      </c>
      <c r="V143">
        <v>0.80651364029025718</v>
      </c>
      <c r="W143">
        <v>0.38800070008520826</v>
      </c>
      <c r="X143" s="1" t="s">
        <v>240</v>
      </c>
      <c r="Y143">
        <v>3</v>
      </c>
      <c r="Z143" s="1" t="s">
        <v>241</v>
      </c>
    </row>
    <row r="144" spans="1:26">
      <c r="A144" s="1" t="s">
        <v>297</v>
      </c>
      <c r="B144" s="1">
        <v>1473399.25</v>
      </c>
      <c r="C144" s="1">
        <v>1635004.5</v>
      </c>
      <c r="D144" s="1">
        <v>1459465.5</v>
      </c>
      <c r="E144" s="1">
        <v>1625197</v>
      </c>
      <c r="F144" s="1">
        <v>1488759</v>
      </c>
      <c r="G144" s="1">
        <v>1594593.75</v>
      </c>
      <c r="H144" s="1">
        <v>1506850</v>
      </c>
      <c r="I144" s="1">
        <v>1504779</v>
      </c>
      <c r="J144" s="1">
        <v>1517506.75</v>
      </c>
      <c r="K144" s="1">
        <v>1448086</v>
      </c>
      <c r="L144" s="1">
        <v>1469861.375</v>
      </c>
      <c r="M144" s="1">
        <v>1568579.375</v>
      </c>
      <c r="N144" s="1">
        <v>1438637.125</v>
      </c>
      <c r="O144" s="1">
        <v>1516832.75</v>
      </c>
      <c r="P144" s="1">
        <v>2</v>
      </c>
      <c r="Q144" s="1">
        <v>1</v>
      </c>
      <c r="R144" s="1">
        <v>754.53544567852077</v>
      </c>
      <c r="S144" s="1">
        <v>10.420705633887447</v>
      </c>
      <c r="T144" s="1" t="s">
        <v>298</v>
      </c>
      <c r="U144">
        <v>-4.3320999999999998E-2</v>
      </c>
      <c r="V144">
        <v>0.69986122183428834</v>
      </c>
      <c r="W144">
        <v>0.32751422242300149</v>
      </c>
      <c r="X144" s="1" t="s">
        <v>240</v>
      </c>
      <c r="Y144">
        <v>4</v>
      </c>
      <c r="Z144" s="1" t="s">
        <v>241</v>
      </c>
    </row>
    <row r="145" spans="1:26">
      <c r="A145" s="1" t="s">
        <v>299</v>
      </c>
      <c r="B145" s="1">
        <v>7505379</v>
      </c>
      <c r="C145" s="1">
        <v>8244707</v>
      </c>
      <c r="D145" s="1">
        <v>7814718</v>
      </c>
      <c r="E145" s="1">
        <v>8012916.5</v>
      </c>
      <c r="F145" s="1">
        <v>7059851</v>
      </c>
      <c r="G145" s="1">
        <v>8244886</v>
      </c>
      <c r="H145" s="1">
        <v>8844022</v>
      </c>
      <c r="I145" s="1">
        <v>7816941.5</v>
      </c>
      <c r="J145" s="1">
        <v>8031109</v>
      </c>
      <c r="K145" s="1">
        <v>8221745</v>
      </c>
      <c r="L145" s="1">
        <v>8222344</v>
      </c>
      <c r="M145" s="1">
        <v>7653876.5</v>
      </c>
      <c r="N145" s="1">
        <v>8657841</v>
      </c>
      <c r="O145" s="1">
        <v>8335164</v>
      </c>
      <c r="P145" s="1">
        <v>2</v>
      </c>
      <c r="Q145" s="1">
        <v>1</v>
      </c>
      <c r="R145" s="1">
        <v>756.55178894620587</v>
      </c>
      <c r="S145" s="1">
        <v>10.447177869462049</v>
      </c>
      <c r="T145" s="1" t="s">
        <v>300</v>
      </c>
      <c r="U145">
        <v>3.1054999999999999E-2</v>
      </c>
      <c r="V145">
        <v>0.31912988101542494</v>
      </c>
      <c r="W145">
        <v>0.1376181384257254</v>
      </c>
      <c r="X145" s="1" t="s">
        <v>240</v>
      </c>
      <c r="Y145">
        <v>4</v>
      </c>
      <c r="Z145" s="1" t="s">
        <v>241</v>
      </c>
    </row>
    <row r="146" spans="1:26">
      <c r="A146" s="1" t="s">
        <v>301</v>
      </c>
      <c r="B146" s="1">
        <v>271894.21875</v>
      </c>
      <c r="C146" s="1">
        <v>327959.5625</v>
      </c>
      <c r="D146" s="1">
        <v>297160.09375</v>
      </c>
      <c r="E146" s="1">
        <v>297418.46875</v>
      </c>
      <c r="F146" s="1">
        <v>244227.53125</v>
      </c>
      <c r="G146" s="1">
        <v>417007.625</v>
      </c>
      <c r="H146" s="1">
        <v>477499.9375</v>
      </c>
      <c r="I146" s="1">
        <v>336339.9375</v>
      </c>
      <c r="J146" s="1">
        <v>365947.1875</v>
      </c>
      <c r="K146" s="1">
        <v>383608.40625</v>
      </c>
      <c r="L146" s="1">
        <v>358589.75</v>
      </c>
      <c r="M146" s="1">
        <v>359016.96875</v>
      </c>
      <c r="N146" s="1">
        <v>432092.5</v>
      </c>
      <c r="O146" s="1">
        <v>354656.4375</v>
      </c>
      <c r="P146" s="1">
        <v>2</v>
      </c>
      <c r="Q146" s="1">
        <v>1</v>
      </c>
      <c r="R146" s="1">
        <v>756.55432692535362</v>
      </c>
      <c r="S146" s="1">
        <v>10.616759008937606</v>
      </c>
      <c r="T146" s="1" t="s">
        <v>300</v>
      </c>
      <c r="U146">
        <v>0.15079999999999999</v>
      </c>
      <c r="V146">
        <v>0.68653352734176509</v>
      </c>
      <c r="W146">
        <v>0.31920233135143339</v>
      </c>
      <c r="X146" s="1" t="s">
        <v>240</v>
      </c>
      <c r="Y146">
        <v>4</v>
      </c>
      <c r="Z146" s="1" t="s">
        <v>241</v>
      </c>
    </row>
    <row r="147" spans="1:26">
      <c r="A147" s="1" t="s">
        <v>302</v>
      </c>
      <c r="B147" s="1">
        <v>21532992</v>
      </c>
      <c r="C147" s="1">
        <v>23797682</v>
      </c>
      <c r="D147" s="1">
        <v>23007712</v>
      </c>
      <c r="E147" s="1">
        <v>23070636</v>
      </c>
      <c r="F147" s="1">
        <v>17570536</v>
      </c>
      <c r="G147" s="1">
        <v>22877740</v>
      </c>
      <c r="H147" s="1">
        <v>23895690</v>
      </c>
      <c r="I147" s="1">
        <v>18448302</v>
      </c>
      <c r="J147" s="1">
        <v>19026520</v>
      </c>
      <c r="K147" s="1">
        <v>23756102</v>
      </c>
      <c r="L147" s="1">
        <v>23910890</v>
      </c>
      <c r="M147" s="1">
        <v>22154022</v>
      </c>
      <c r="N147" s="1">
        <v>22636684</v>
      </c>
      <c r="O147" s="1">
        <v>23387158</v>
      </c>
      <c r="P147" s="1">
        <v>2</v>
      </c>
      <c r="Q147" s="1">
        <v>1</v>
      </c>
      <c r="R147" s="1">
        <v>758.5718077380136</v>
      </c>
      <c r="S147" s="1">
        <v>10.343243400884994</v>
      </c>
      <c r="T147" s="1" t="s">
        <v>249</v>
      </c>
      <c r="U147">
        <v>-2.2717000000000001E-2</v>
      </c>
      <c r="V147">
        <v>0.1038707812011469</v>
      </c>
      <c r="W147">
        <v>4.7367360242627457E-2</v>
      </c>
      <c r="X147" s="1" t="s">
        <v>240</v>
      </c>
      <c r="Y147">
        <v>4</v>
      </c>
      <c r="Z147" s="1" t="s">
        <v>241</v>
      </c>
    </row>
    <row r="148" spans="1:26">
      <c r="A148" s="1" t="s">
        <v>303</v>
      </c>
      <c r="B148" s="1">
        <v>1033802240</v>
      </c>
      <c r="C148" s="1">
        <v>1097561088</v>
      </c>
      <c r="D148" s="1">
        <v>1004675904</v>
      </c>
      <c r="E148" s="1">
        <v>1104964224</v>
      </c>
      <c r="F148" s="1">
        <v>862340416</v>
      </c>
      <c r="G148" s="1">
        <v>1106687360</v>
      </c>
      <c r="H148" s="1">
        <v>1144152448</v>
      </c>
      <c r="I148" s="1">
        <v>940660800</v>
      </c>
      <c r="J148" s="1">
        <v>937289856</v>
      </c>
      <c r="K148" s="1">
        <v>1111699328</v>
      </c>
      <c r="L148" s="1">
        <v>1052055552</v>
      </c>
      <c r="M148" s="1">
        <v>1011538944</v>
      </c>
      <c r="N148" s="1">
        <v>1094519168</v>
      </c>
      <c r="O148" s="1">
        <v>1086557824</v>
      </c>
      <c r="P148" s="1">
        <v>5</v>
      </c>
      <c r="Q148" s="1">
        <v>1</v>
      </c>
      <c r="R148" s="1">
        <v>760.58709161137051</v>
      </c>
      <c r="S148" s="1">
        <v>10.314093411581922</v>
      </c>
      <c r="T148" s="1" t="s">
        <v>251</v>
      </c>
      <c r="U148">
        <v>-2.3708E-2</v>
      </c>
      <c r="V148">
        <v>0.12500243780384768</v>
      </c>
      <c r="W148">
        <v>5.6456022846545613E-2</v>
      </c>
      <c r="X148" s="1" t="s">
        <v>240</v>
      </c>
      <c r="Y148">
        <v>4</v>
      </c>
      <c r="Z148" s="1" t="s">
        <v>241</v>
      </c>
    </row>
    <row r="149" spans="1:26">
      <c r="A149" s="1" t="s">
        <v>304</v>
      </c>
      <c r="B149" s="1">
        <v>948325.875</v>
      </c>
      <c r="C149" s="1">
        <v>1082867.125</v>
      </c>
      <c r="D149" s="1">
        <v>1010296.125</v>
      </c>
      <c r="E149" s="1">
        <v>1095862.125</v>
      </c>
      <c r="F149" s="1">
        <v>880757.875</v>
      </c>
      <c r="G149" s="1">
        <v>1117786.625</v>
      </c>
      <c r="H149" s="1">
        <v>1097307.25</v>
      </c>
      <c r="I149" s="1">
        <v>877938.25</v>
      </c>
      <c r="J149" s="1">
        <v>911998.125</v>
      </c>
      <c r="K149" s="1">
        <v>943779.625</v>
      </c>
      <c r="L149" s="1">
        <v>918897.5</v>
      </c>
      <c r="M149" s="1">
        <v>986520.0625</v>
      </c>
      <c r="N149" s="1">
        <v>954061.3125</v>
      </c>
      <c r="O149" s="1">
        <v>939486.75</v>
      </c>
      <c r="P149" s="1">
        <v>2</v>
      </c>
      <c r="Q149" s="1">
        <v>1</v>
      </c>
      <c r="R149" s="1">
        <v>772.58611239581512</v>
      </c>
      <c r="S149" s="1">
        <v>10.260195080003161</v>
      </c>
      <c r="T149" s="1" t="s">
        <v>305</v>
      </c>
      <c r="U149">
        <v>-0.14696000000000001</v>
      </c>
      <c r="V149">
        <v>1.7054235607983781</v>
      </c>
      <c r="W149">
        <v>0.92573225744664223</v>
      </c>
      <c r="X149" s="1" t="s">
        <v>240</v>
      </c>
      <c r="Y149">
        <v>4</v>
      </c>
      <c r="Z149" s="1" t="s">
        <v>241</v>
      </c>
    </row>
    <row r="150" spans="1:26">
      <c r="A150" s="1" t="s">
        <v>306</v>
      </c>
      <c r="B150" s="1">
        <v>11858345</v>
      </c>
      <c r="C150" s="1">
        <v>13253468</v>
      </c>
      <c r="D150" s="1">
        <v>11940606</v>
      </c>
      <c r="E150" s="1">
        <v>13077430</v>
      </c>
      <c r="F150" s="1">
        <v>11343200</v>
      </c>
      <c r="G150" s="1">
        <v>13407766</v>
      </c>
      <c r="H150" s="1">
        <v>13564738</v>
      </c>
      <c r="I150" s="1">
        <v>11573734</v>
      </c>
      <c r="J150" s="1">
        <v>11391741</v>
      </c>
      <c r="K150" s="1">
        <v>13194245</v>
      </c>
      <c r="L150" s="1">
        <v>12291145</v>
      </c>
      <c r="M150" s="1">
        <v>12428683</v>
      </c>
      <c r="N150" s="1">
        <v>12759758</v>
      </c>
      <c r="O150" s="1">
        <v>12588388</v>
      </c>
      <c r="P150" s="1">
        <v>4</v>
      </c>
      <c r="Q150" s="1">
        <v>1</v>
      </c>
      <c r="R150" s="1">
        <v>774.60223371879692</v>
      </c>
      <c r="S150" s="1">
        <v>10.258226952013519</v>
      </c>
      <c r="T150" s="1" t="s">
        <v>307</v>
      </c>
      <c r="U150">
        <v>-3.6637999999999997E-2</v>
      </c>
      <c r="V150">
        <v>0.31725040213935074</v>
      </c>
      <c r="W150">
        <v>0.13739759511109337</v>
      </c>
      <c r="X150" s="1" t="s">
        <v>240</v>
      </c>
      <c r="Y150">
        <v>4</v>
      </c>
      <c r="Z150" s="1" t="s">
        <v>241</v>
      </c>
    </row>
    <row r="151" spans="1:26">
      <c r="A151" s="1" t="s">
        <v>308</v>
      </c>
      <c r="B151" s="1">
        <v>72896912</v>
      </c>
      <c r="C151" s="1">
        <v>75497952</v>
      </c>
      <c r="D151" s="1">
        <v>65354728</v>
      </c>
      <c r="E151" s="1">
        <v>73231568</v>
      </c>
      <c r="F151" s="1">
        <v>68032864</v>
      </c>
      <c r="G151" s="1">
        <v>75861288</v>
      </c>
      <c r="H151" s="1">
        <v>79111856</v>
      </c>
      <c r="I151" s="1">
        <v>70587352</v>
      </c>
      <c r="J151" s="1">
        <v>73048144</v>
      </c>
      <c r="K151" s="1">
        <v>66773300</v>
      </c>
      <c r="L151" s="1">
        <v>69419152</v>
      </c>
      <c r="M151" s="1">
        <v>64481524</v>
      </c>
      <c r="N151" s="1">
        <v>70550504</v>
      </c>
      <c r="O151" s="1">
        <v>64397560</v>
      </c>
      <c r="P151" s="1">
        <v>4</v>
      </c>
      <c r="Q151" s="1">
        <v>1</v>
      </c>
      <c r="R151" s="1">
        <v>782.57159567247356</v>
      </c>
      <c r="S151" s="1">
        <v>10.11234784776663</v>
      </c>
      <c r="T151" s="1" t="s">
        <v>253</v>
      </c>
      <c r="U151">
        <v>-8.9660000000000004E-2</v>
      </c>
      <c r="V151">
        <v>1.1460889509336538</v>
      </c>
      <c r="W151">
        <v>0.57992867520323865</v>
      </c>
      <c r="X151" s="1" t="s">
        <v>240</v>
      </c>
      <c r="Y151">
        <v>5</v>
      </c>
      <c r="Z151" s="1" t="s">
        <v>241</v>
      </c>
    </row>
    <row r="152" spans="1:26">
      <c r="A152" s="1" t="s">
        <v>309</v>
      </c>
      <c r="B152" s="1">
        <v>14039152</v>
      </c>
      <c r="C152" s="1">
        <v>13450330</v>
      </c>
      <c r="D152" s="1">
        <v>15071607</v>
      </c>
      <c r="E152" s="1">
        <v>14121392</v>
      </c>
      <c r="F152" s="1">
        <v>13692936</v>
      </c>
      <c r="G152" s="1">
        <v>13468525</v>
      </c>
      <c r="H152" s="1">
        <v>12192501</v>
      </c>
      <c r="I152" s="1">
        <v>11920665</v>
      </c>
      <c r="J152" s="1">
        <v>12110156</v>
      </c>
      <c r="K152" s="1">
        <v>13323683</v>
      </c>
      <c r="L152" s="1">
        <v>13161436</v>
      </c>
      <c r="M152" s="1">
        <v>13503688</v>
      </c>
      <c r="N152" s="1">
        <v>12573604</v>
      </c>
      <c r="O152" s="1">
        <v>14158263</v>
      </c>
      <c r="P152" s="1">
        <v>2</v>
      </c>
      <c r="Q152" s="1">
        <v>1</v>
      </c>
      <c r="R152" s="1">
        <v>782.56694363597126</v>
      </c>
      <c r="S152" s="1">
        <v>10.35681728890834</v>
      </c>
      <c r="T152" s="1" t="s">
        <v>253</v>
      </c>
      <c r="U152">
        <v>-8.1660999999999997E-2</v>
      </c>
      <c r="V152">
        <v>0.92063783560695389</v>
      </c>
      <c r="W152">
        <v>0.44927035682413091</v>
      </c>
      <c r="X152" s="1" t="s">
        <v>240</v>
      </c>
      <c r="Y152">
        <v>5</v>
      </c>
      <c r="Z152" s="1" t="s">
        <v>241</v>
      </c>
    </row>
    <row r="153" spans="1:26">
      <c r="A153" s="1" t="s">
        <v>310</v>
      </c>
      <c r="B153" s="1">
        <v>10841860</v>
      </c>
      <c r="C153" s="1">
        <v>11293391</v>
      </c>
      <c r="D153" s="1">
        <v>10375139</v>
      </c>
      <c r="E153" s="1">
        <v>10936756</v>
      </c>
      <c r="F153" s="1">
        <v>10472596</v>
      </c>
      <c r="G153" s="1">
        <v>10374402</v>
      </c>
      <c r="H153" s="1">
        <v>11553906</v>
      </c>
      <c r="I153" s="1">
        <v>11585296</v>
      </c>
      <c r="J153" s="1">
        <v>11594724</v>
      </c>
      <c r="K153" s="1">
        <v>11710466</v>
      </c>
      <c r="L153" s="1">
        <v>11865265</v>
      </c>
      <c r="M153" s="1">
        <v>11464503</v>
      </c>
      <c r="N153" s="1">
        <v>11177822</v>
      </c>
      <c r="O153" s="1">
        <v>11705799</v>
      </c>
      <c r="P153" s="1">
        <v>2</v>
      </c>
      <c r="Q153" s="1">
        <v>1</v>
      </c>
      <c r="R153" s="1">
        <v>784.58739369868636</v>
      </c>
      <c r="S153" s="1">
        <v>10.242390097390734</v>
      </c>
      <c r="T153" s="1" t="s">
        <v>255</v>
      </c>
      <c r="U153">
        <v>9.6658999999999995E-2</v>
      </c>
      <c r="V153">
        <v>2.6268856187965417</v>
      </c>
      <c r="W153">
        <v>1.5944828930236237</v>
      </c>
      <c r="X153" s="1" t="s">
        <v>240</v>
      </c>
      <c r="Y153">
        <v>5</v>
      </c>
      <c r="Z153" s="1" t="s">
        <v>241</v>
      </c>
    </row>
    <row r="154" spans="1:26">
      <c r="A154" s="1" t="s">
        <v>311</v>
      </c>
      <c r="B154" s="1">
        <v>120027008</v>
      </c>
      <c r="C154" s="1">
        <v>127442288</v>
      </c>
      <c r="D154" s="1">
        <v>118374848</v>
      </c>
      <c r="E154" s="1">
        <v>131007136</v>
      </c>
      <c r="F154" s="1">
        <v>118348568</v>
      </c>
      <c r="G154" s="1">
        <v>125118024</v>
      </c>
      <c r="H154" s="1">
        <v>135901424</v>
      </c>
      <c r="I154" s="1">
        <v>131523216</v>
      </c>
      <c r="J154" s="1">
        <v>135327344</v>
      </c>
      <c r="K154" s="1">
        <v>135713856</v>
      </c>
      <c r="L154" s="1">
        <v>134064024</v>
      </c>
      <c r="M154" s="1">
        <v>130551088</v>
      </c>
      <c r="N154" s="1">
        <v>131239344</v>
      </c>
      <c r="O154" s="1">
        <v>138614992</v>
      </c>
      <c r="P154" s="1">
        <v>2</v>
      </c>
      <c r="Q154" s="1">
        <v>1</v>
      </c>
      <c r="R154" s="1">
        <v>786.60266658022817</v>
      </c>
      <c r="S154" s="1">
        <v>10.227598525835564</v>
      </c>
      <c r="T154" s="1" t="s">
        <v>257</v>
      </c>
      <c r="U154">
        <v>9.6809000000000006E-2</v>
      </c>
      <c r="V154">
        <v>2.0527329693806418</v>
      </c>
      <c r="W154">
        <v>1.1633151771979231</v>
      </c>
      <c r="X154" s="1" t="s">
        <v>240</v>
      </c>
      <c r="Y154">
        <v>5</v>
      </c>
      <c r="Z154" s="1" t="s">
        <v>241</v>
      </c>
    </row>
    <row r="155" spans="1:26">
      <c r="A155" s="1" t="s">
        <v>312</v>
      </c>
      <c r="B155" s="1">
        <v>466703200</v>
      </c>
      <c r="C155" s="1">
        <v>500389440</v>
      </c>
      <c r="D155" s="1">
        <v>456854304</v>
      </c>
      <c r="E155" s="1">
        <v>504392256</v>
      </c>
      <c r="F155" s="1">
        <v>455222624</v>
      </c>
      <c r="G155" s="1">
        <v>484164928</v>
      </c>
      <c r="H155" s="1">
        <v>544698304</v>
      </c>
      <c r="I155" s="1">
        <v>507422784</v>
      </c>
      <c r="J155" s="1">
        <v>511343392</v>
      </c>
      <c r="K155" s="1">
        <v>511194080</v>
      </c>
      <c r="L155" s="1">
        <v>485632416</v>
      </c>
      <c r="M155" s="1">
        <v>474288416</v>
      </c>
      <c r="N155" s="1">
        <v>521429824</v>
      </c>
      <c r="O155" s="1">
        <v>490657536</v>
      </c>
      <c r="P155" s="1">
        <v>5</v>
      </c>
      <c r="Q155" s="1">
        <v>1</v>
      </c>
      <c r="R155" s="1">
        <v>788.61758975062514</v>
      </c>
      <c r="S155" s="1">
        <v>10.214660830808413</v>
      </c>
      <c r="T155" s="1" t="s">
        <v>313</v>
      </c>
      <c r="U155">
        <v>3.7368999999999999E-2</v>
      </c>
      <c r="V155">
        <v>0.4643388473405568</v>
      </c>
      <c r="W155">
        <v>0.21008805313389542</v>
      </c>
      <c r="X155" s="1" t="s">
        <v>240</v>
      </c>
      <c r="Y155">
        <v>5</v>
      </c>
      <c r="Z155" s="1" t="s">
        <v>241</v>
      </c>
    </row>
    <row r="156" spans="1:26">
      <c r="A156" s="1" t="s">
        <v>314</v>
      </c>
      <c r="B156" s="1">
        <v>142489.015625</v>
      </c>
      <c r="C156" s="1">
        <v>186913.265625</v>
      </c>
      <c r="D156" s="1">
        <v>193067.46875</v>
      </c>
      <c r="E156" s="1">
        <v>175738.8125</v>
      </c>
      <c r="F156" s="1">
        <v>108097.1640625</v>
      </c>
      <c r="G156" s="1">
        <v>168020.0625</v>
      </c>
      <c r="H156" s="1">
        <v>210965.28125</v>
      </c>
      <c r="I156" s="1">
        <v>123970.703125</v>
      </c>
      <c r="J156" s="1">
        <v>74444.8046875</v>
      </c>
      <c r="K156" s="1">
        <v>155248.265625</v>
      </c>
      <c r="L156" s="1">
        <v>35090.69140625</v>
      </c>
      <c r="M156" s="1">
        <v>152662.078125</v>
      </c>
      <c r="N156" s="1">
        <v>139097.53125</v>
      </c>
      <c r="O156" s="1">
        <v>129179.2109375</v>
      </c>
      <c r="P156" s="1">
        <v>2</v>
      </c>
      <c r="Q156" s="1">
        <v>1</v>
      </c>
      <c r="R156" s="1">
        <v>792.55483054466868</v>
      </c>
      <c r="S156" s="1">
        <v>10.09820885425488</v>
      </c>
      <c r="T156" s="1" t="s">
        <v>315</v>
      </c>
      <c r="U156">
        <v>-0.54979</v>
      </c>
      <c r="V156">
        <v>1.221074947558904</v>
      </c>
      <c r="W156">
        <v>0.63165732067577618</v>
      </c>
      <c r="X156" s="1" t="s">
        <v>240</v>
      </c>
      <c r="Y156">
        <v>5</v>
      </c>
      <c r="Z156" s="1" t="s">
        <v>241</v>
      </c>
    </row>
    <row r="157" spans="1:26">
      <c r="A157" s="1" t="s">
        <v>316</v>
      </c>
      <c r="B157" s="1">
        <v>840006.6875</v>
      </c>
      <c r="C157" s="1">
        <v>993847.625</v>
      </c>
      <c r="D157" s="1">
        <v>866256</v>
      </c>
      <c r="E157" s="1">
        <v>986299.1875</v>
      </c>
      <c r="F157" s="1">
        <v>862166.9375</v>
      </c>
      <c r="G157" s="1">
        <v>1000877.625</v>
      </c>
      <c r="H157" s="1">
        <v>936919.8125</v>
      </c>
      <c r="I157" s="1">
        <v>854554.625</v>
      </c>
      <c r="J157" s="1">
        <v>806304.4375</v>
      </c>
      <c r="K157" s="1">
        <v>844596.875</v>
      </c>
      <c r="L157" s="1">
        <v>846916.5</v>
      </c>
      <c r="M157" s="1">
        <v>758236</v>
      </c>
      <c r="N157" s="1">
        <v>830766.0625</v>
      </c>
      <c r="O157" s="1">
        <v>731687.0625</v>
      </c>
      <c r="P157" s="1">
        <v>3</v>
      </c>
      <c r="Q157" s="1">
        <v>1</v>
      </c>
      <c r="R157" s="1">
        <v>796.5870087903121</v>
      </c>
      <c r="S157" s="1">
        <v>10.06104314990047</v>
      </c>
      <c r="T157" s="1" t="s">
        <v>317</v>
      </c>
      <c r="U157">
        <v>-0.19328000000000001</v>
      </c>
      <c r="V157">
        <v>2.4699925100239559</v>
      </c>
      <c r="W157">
        <v>1.4766177650882157</v>
      </c>
      <c r="X157" s="1" t="s">
        <v>240</v>
      </c>
      <c r="Y157">
        <v>5</v>
      </c>
      <c r="Z157" s="1" t="s">
        <v>241</v>
      </c>
    </row>
    <row r="158" spans="1:26">
      <c r="A158" s="1" t="s">
        <v>318</v>
      </c>
      <c r="B158" s="1">
        <v>123996.8359375</v>
      </c>
      <c r="C158" s="1">
        <v>139414.1875</v>
      </c>
      <c r="D158" s="1">
        <v>93698.1171875</v>
      </c>
      <c r="E158" s="1">
        <v>82521.578125</v>
      </c>
      <c r="F158" s="1">
        <v>90526.328125</v>
      </c>
      <c r="G158" s="1">
        <v>105653.515625</v>
      </c>
      <c r="H158" s="1">
        <v>87849.6796875</v>
      </c>
      <c r="I158" s="1">
        <v>140712.765625</v>
      </c>
      <c r="J158" s="1">
        <v>131798.921875</v>
      </c>
      <c r="K158" s="1">
        <v>142199.0625</v>
      </c>
      <c r="L158" s="1">
        <v>84851.78125</v>
      </c>
      <c r="M158" s="1">
        <v>96323.3046875</v>
      </c>
      <c r="N158" s="1">
        <v>82399.875</v>
      </c>
      <c r="O158" s="1">
        <v>95235.4765625</v>
      </c>
      <c r="P158" s="1">
        <v>2</v>
      </c>
      <c r="Q158" s="1">
        <v>1</v>
      </c>
      <c r="R158" s="1">
        <v>798.60175291289761</v>
      </c>
      <c r="S158" s="1">
        <v>10.171106165161733</v>
      </c>
      <c r="T158" s="1" t="s">
        <v>319</v>
      </c>
      <c r="U158">
        <v>9.6128000000000005E-2</v>
      </c>
      <c r="V158">
        <v>0.20411303399980346</v>
      </c>
      <c r="W158">
        <v>8.5974348303671316E-2</v>
      </c>
      <c r="X158" s="1" t="s">
        <v>240</v>
      </c>
      <c r="Y158">
        <v>5</v>
      </c>
      <c r="Z158" s="1" t="s">
        <v>241</v>
      </c>
    </row>
    <row r="159" spans="1:26">
      <c r="A159" s="1" t="s">
        <v>320</v>
      </c>
      <c r="B159" s="1">
        <v>1407249</v>
      </c>
      <c r="C159" s="1">
        <v>1523980.25</v>
      </c>
      <c r="D159" s="1">
        <v>1480134.75</v>
      </c>
      <c r="E159" s="1">
        <v>1600924.875</v>
      </c>
      <c r="F159" s="1">
        <v>1386477.75</v>
      </c>
      <c r="G159" s="1">
        <v>1438744.625</v>
      </c>
      <c r="H159" s="1">
        <v>1719690</v>
      </c>
      <c r="I159" s="1">
        <v>1696934.5</v>
      </c>
      <c r="J159" s="1">
        <v>1611050.75</v>
      </c>
      <c r="K159" s="1">
        <v>1789623.75</v>
      </c>
      <c r="L159" s="1">
        <v>1588900.25</v>
      </c>
      <c r="M159" s="1">
        <v>1634398.875</v>
      </c>
      <c r="N159" s="1">
        <v>1661981</v>
      </c>
      <c r="O159" s="1">
        <v>1617537.25</v>
      </c>
      <c r="P159" s="1">
        <v>2</v>
      </c>
      <c r="Q159" s="1">
        <v>1</v>
      </c>
      <c r="R159" s="1">
        <v>800.6166170806664</v>
      </c>
      <c r="S159" s="1">
        <v>10.181035905405128</v>
      </c>
      <c r="T159" s="1" t="s">
        <v>321</v>
      </c>
      <c r="U159">
        <v>0.13594999999999999</v>
      </c>
      <c r="V159">
        <v>1.9006301736101616</v>
      </c>
      <c r="W159">
        <v>1.062667700702518</v>
      </c>
      <c r="X159" s="1" t="s">
        <v>240</v>
      </c>
      <c r="Y159">
        <v>5</v>
      </c>
      <c r="Z159" s="1" t="s">
        <v>241</v>
      </c>
    </row>
    <row r="160" spans="1:26">
      <c r="A160" s="1" t="s">
        <v>322</v>
      </c>
      <c r="B160" s="1">
        <v>3929961</v>
      </c>
      <c r="C160" s="1">
        <v>4168765</v>
      </c>
      <c r="D160" s="1">
        <v>3838296</v>
      </c>
      <c r="E160" s="1">
        <v>4298395.5</v>
      </c>
      <c r="F160" s="1">
        <v>3895377.25</v>
      </c>
      <c r="G160" s="1">
        <v>4144957.25</v>
      </c>
      <c r="H160" s="1">
        <v>4615982</v>
      </c>
      <c r="I160" s="1">
        <v>4675867.5</v>
      </c>
      <c r="J160" s="1">
        <v>4428565</v>
      </c>
      <c r="K160" s="1">
        <v>4828643</v>
      </c>
      <c r="L160" s="1">
        <v>4317331</v>
      </c>
      <c r="M160" s="1">
        <v>4306395</v>
      </c>
      <c r="N160" s="1">
        <v>4855223</v>
      </c>
      <c r="O160" s="1">
        <v>4282467.5</v>
      </c>
      <c r="P160" s="1">
        <v>4</v>
      </c>
      <c r="Q160" s="1">
        <v>1</v>
      </c>
      <c r="R160" s="1">
        <v>802.63253152720654</v>
      </c>
      <c r="S160" s="1">
        <v>10.160861306821694</v>
      </c>
      <c r="T160" s="1" t="s">
        <v>323</v>
      </c>
      <c r="U160">
        <v>0.13358</v>
      </c>
      <c r="V160">
        <v>1.8642314854321778</v>
      </c>
      <c r="W160">
        <v>1.0390205444744232</v>
      </c>
      <c r="X160" s="1" t="s">
        <v>240</v>
      </c>
      <c r="Y160">
        <v>5</v>
      </c>
      <c r="Z160" s="1" t="s">
        <v>241</v>
      </c>
    </row>
    <row r="161" spans="1:26">
      <c r="A161" s="1" t="s">
        <v>324</v>
      </c>
      <c r="B161" s="1">
        <v>3967446</v>
      </c>
      <c r="C161" s="1">
        <v>4004917</v>
      </c>
      <c r="D161" s="1">
        <v>3514686</v>
      </c>
      <c r="E161" s="1">
        <v>3713015.5</v>
      </c>
      <c r="F161" s="1">
        <v>3814892.75</v>
      </c>
      <c r="G161" s="1">
        <v>4050569</v>
      </c>
      <c r="H161" s="1">
        <v>3923732</v>
      </c>
      <c r="I161" s="1">
        <v>3730575.25</v>
      </c>
      <c r="J161" s="1">
        <v>3615601.5</v>
      </c>
      <c r="K161" s="1">
        <v>3355103</v>
      </c>
      <c r="L161" s="1">
        <v>3474708.5</v>
      </c>
      <c r="M161" s="1">
        <v>3486515.5</v>
      </c>
      <c r="N161" s="1">
        <v>3598949</v>
      </c>
      <c r="O161" s="1">
        <v>3261319.75</v>
      </c>
      <c r="P161" s="1">
        <v>2</v>
      </c>
      <c r="Q161" s="1">
        <v>1</v>
      </c>
      <c r="R161" s="1">
        <v>804.55334741820411</v>
      </c>
      <c r="S161" s="1">
        <v>10.109335857669326</v>
      </c>
      <c r="T161" s="1" t="s">
        <v>325</v>
      </c>
      <c r="U161">
        <v>-0.13825999999999999</v>
      </c>
      <c r="V161">
        <v>2.5304430581433297</v>
      </c>
      <c r="W161">
        <v>1.5216499841723254</v>
      </c>
      <c r="X161" s="1" t="s">
        <v>240</v>
      </c>
      <c r="Y161">
        <v>6</v>
      </c>
      <c r="Z161" s="1" t="s">
        <v>241</v>
      </c>
    </row>
    <row r="162" spans="1:26">
      <c r="A162" s="1" t="s">
        <v>326</v>
      </c>
      <c r="B162" s="1">
        <v>222363168</v>
      </c>
      <c r="C162" s="1">
        <v>229759232</v>
      </c>
      <c r="D162" s="1">
        <v>206523248</v>
      </c>
      <c r="E162" s="1">
        <v>226890800</v>
      </c>
      <c r="F162" s="1">
        <v>200751920</v>
      </c>
      <c r="G162" s="1">
        <v>235943600</v>
      </c>
      <c r="H162" s="1">
        <v>233442000</v>
      </c>
      <c r="I162" s="1">
        <v>221500480</v>
      </c>
      <c r="J162" s="1">
        <v>227541312</v>
      </c>
      <c r="K162" s="1">
        <v>219781920</v>
      </c>
      <c r="L162" s="1">
        <v>219379520</v>
      </c>
      <c r="M162" s="1">
        <v>199047936</v>
      </c>
      <c r="N162" s="1">
        <v>225731408</v>
      </c>
      <c r="O162" s="1">
        <v>217590352</v>
      </c>
      <c r="P162" s="1">
        <v>3</v>
      </c>
      <c r="Q162" s="1">
        <v>1</v>
      </c>
      <c r="R162" s="1">
        <v>806.57142587733586</v>
      </c>
      <c r="S162" s="1">
        <v>10.042054350402298</v>
      </c>
      <c r="T162" s="1" t="s">
        <v>327</v>
      </c>
      <c r="U162">
        <v>-2.3467999999999999E-2</v>
      </c>
      <c r="V162">
        <v>0.22054060006430573</v>
      </c>
      <c r="W162">
        <v>9.3147992179810277E-2</v>
      </c>
      <c r="X162" s="1" t="s">
        <v>240</v>
      </c>
      <c r="Y162">
        <v>6</v>
      </c>
      <c r="Z162" s="1" t="s">
        <v>241</v>
      </c>
    </row>
    <row r="163" spans="1:26">
      <c r="A163" s="1" t="s">
        <v>328</v>
      </c>
      <c r="B163" s="1">
        <v>31686948</v>
      </c>
      <c r="C163" s="1">
        <v>31939668</v>
      </c>
      <c r="D163" s="1">
        <v>29523786</v>
      </c>
      <c r="E163" s="1">
        <v>29901710</v>
      </c>
      <c r="F163" s="1">
        <v>38406232</v>
      </c>
      <c r="G163" s="1">
        <v>39083396</v>
      </c>
      <c r="H163" s="1">
        <v>34337804</v>
      </c>
      <c r="I163" s="1">
        <v>50199136</v>
      </c>
      <c r="J163" s="1">
        <v>45809940</v>
      </c>
      <c r="K163" s="1">
        <v>33536952</v>
      </c>
      <c r="L163" s="1">
        <v>30553966</v>
      </c>
      <c r="M163" s="1">
        <v>33923492</v>
      </c>
      <c r="N163" s="1">
        <v>32583844</v>
      </c>
      <c r="O163" s="1">
        <v>30200844</v>
      </c>
      <c r="P163" s="1">
        <v>2</v>
      </c>
      <c r="Q163" s="1">
        <v>1</v>
      </c>
      <c r="R163" s="1">
        <v>810.60158300692467</v>
      </c>
      <c r="S163" s="1">
        <v>10.031994415730347</v>
      </c>
      <c r="T163" s="1" t="s">
        <v>329</v>
      </c>
      <c r="U163">
        <v>0.12877</v>
      </c>
      <c r="V163">
        <v>0.39842886499744989</v>
      </c>
      <c r="W163">
        <v>0.17896491750263252</v>
      </c>
      <c r="X163" s="1" t="s">
        <v>240</v>
      </c>
      <c r="Y163">
        <v>6</v>
      </c>
      <c r="Z163" s="1" t="s">
        <v>241</v>
      </c>
    </row>
    <row r="164" spans="1:26">
      <c r="A164" s="1" t="s">
        <v>330</v>
      </c>
      <c r="B164" s="1">
        <v>8864688</v>
      </c>
      <c r="C164" s="1">
        <v>9635962</v>
      </c>
      <c r="D164" s="1">
        <v>8257014.5</v>
      </c>
      <c r="E164" s="1">
        <v>9123178</v>
      </c>
      <c r="F164" s="1">
        <v>9126597</v>
      </c>
      <c r="G164" s="1">
        <v>9482396</v>
      </c>
      <c r="H164" s="1">
        <v>10407339</v>
      </c>
      <c r="I164" s="1">
        <v>11390508</v>
      </c>
      <c r="J164" s="1">
        <v>11367930</v>
      </c>
      <c r="K164" s="1">
        <v>10640342</v>
      </c>
      <c r="L164" s="1">
        <v>10041580</v>
      </c>
      <c r="M164" s="1">
        <v>10546429</v>
      </c>
      <c r="N164" s="1">
        <v>10684071</v>
      </c>
      <c r="O164" s="1">
        <v>9377156</v>
      </c>
      <c r="P164" s="1">
        <v>2</v>
      </c>
      <c r="Q164" s="1">
        <v>1</v>
      </c>
      <c r="R164" s="1">
        <v>812.61593205403585</v>
      </c>
      <c r="S164" s="1">
        <v>10.128588747353662</v>
      </c>
      <c r="T164" s="1" t="s">
        <v>261</v>
      </c>
      <c r="U164">
        <v>0.19031000000000001</v>
      </c>
      <c r="V164">
        <v>2.3729927892570983</v>
      </c>
      <c r="W164">
        <v>1.4057400788764525</v>
      </c>
      <c r="X164" s="1" t="s">
        <v>240</v>
      </c>
      <c r="Y164">
        <v>6</v>
      </c>
      <c r="Z164" s="1" t="s">
        <v>241</v>
      </c>
    </row>
    <row r="165" spans="1:26">
      <c r="A165" s="1" t="s">
        <v>331</v>
      </c>
      <c r="B165" s="1">
        <v>58301656</v>
      </c>
      <c r="C165" s="1">
        <v>62060912</v>
      </c>
      <c r="D165" s="1">
        <v>54281636</v>
      </c>
      <c r="E165" s="1">
        <v>61144292</v>
      </c>
      <c r="F165" s="1">
        <v>56848884</v>
      </c>
      <c r="G165" s="1">
        <v>61555944</v>
      </c>
      <c r="H165" s="1">
        <v>66927880</v>
      </c>
      <c r="I165" s="1">
        <v>83452864</v>
      </c>
      <c r="J165" s="1">
        <v>78549352</v>
      </c>
      <c r="K165" s="1">
        <v>80784736</v>
      </c>
      <c r="L165" s="1">
        <v>71998672</v>
      </c>
      <c r="M165" s="1">
        <v>73794064</v>
      </c>
      <c r="N165" s="1">
        <v>79773632</v>
      </c>
      <c r="O165" s="1">
        <v>71894408</v>
      </c>
      <c r="P165" s="1">
        <v>2</v>
      </c>
      <c r="Q165" s="1">
        <v>1</v>
      </c>
      <c r="R165" s="1">
        <v>814.63291093390114</v>
      </c>
      <c r="S165" s="1">
        <v>10.150368132660759</v>
      </c>
      <c r="T165" s="1" t="s">
        <v>263</v>
      </c>
      <c r="U165">
        <v>0.35938999999999999</v>
      </c>
      <c r="V165">
        <v>5.0138376007235212</v>
      </c>
      <c r="W165">
        <v>3.2842222139864097</v>
      </c>
      <c r="X165" s="1" t="s">
        <v>240</v>
      </c>
      <c r="Y165">
        <v>6</v>
      </c>
      <c r="Z165" s="1" t="s">
        <v>241</v>
      </c>
    </row>
    <row r="166" spans="1:26">
      <c r="A166" s="1" t="s">
        <v>332</v>
      </c>
      <c r="B166" s="1">
        <v>66586368</v>
      </c>
      <c r="C166" s="1">
        <v>72098096</v>
      </c>
      <c r="D166" s="1">
        <v>62587288</v>
      </c>
      <c r="E166" s="1">
        <v>69746448</v>
      </c>
      <c r="F166" s="1">
        <v>60643116</v>
      </c>
      <c r="G166" s="1">
        <v>70925416</v>
      </c>
      <c r="H166" s="1">
        <v>79761464</v>
      </c>
      <c r="I166" s="1">
        <v>81441728</v>
      </c>
      <c r="J166" s="1">
        <v>78847464</v>
      </c>
      <c r="K166" s="1">
        <v>84368792</v>
      </c>
      <c r="L166" s="1">
        <v>77158008</v>
      </c>
      <c r="M166" s="1">
        <v>75961096</v>
      </c>
      <c r="N166" s="1">
        <v>89818216</v>
      </c>
      <c r="O166" s="1">
        <v>73558848</v>
      </c>
      <c r="P166" s="1">
        <v>5</v>
      </c>
      <c r="Q166" s="1">
        <v>1</v>
      </c>
      <c r="R166" s="1">
        <v>816.64720673978547</v>
      </c>
      <c r="S166" s="1">
        <v>10.136221493021111</v>
      </c>
      <c r="T166" s="1" t="s">
        <v>333</v>
      </c>
      <c r="U166">
        <v>0.21831999999999999</v>
      </c>
      <c r="V166">
        <v>2.3825383349690883</v>
      </c>
      <c r="W166">
        <v>1.4120983015165776</v>
      </c>
      <c r="X166" s="1" t="s">
        <v>240</v>
      </c>
      <c r="Y166">
        <v>6</v>
      </c>
      <c r="Z166" s="1" t="s">
        <v>241</v>
      </c>
    </row>
    <row r="167" spans="1:26">
      <c r="A167" s="1" t="s">
        <v>334</v>
      </c>
      <c r="B167" s="1">
        <v>1576233.25</v>
      </c>
      <c r="C167" s="1">
        <v>1729564.625</v>
      </c>
      <c r="D167" s="1">
        <v>1458032</v>
      </c>
      <c r="E167" s="1">
        <v>1621315.75</v>
      </c>
      <c r="F167" s="1">
        <v>1535428</v>
      </c>
      <c r="G167" s="1">
        <v>1656075.375</v>
      </c>
      <c r="H167" s="1">
        <v>1664224.875</v>
      </c>
      <c r="I167" s="1">
        <v>1670880.375</v>
      </c>
      <c r="J167" s="1">
        <v>1623347.125</v>
      </c>
      <c r="K167" s="1">
        <v>1644354.75</v>
      </c>
      <c r="L167" s="1">
        <v>1624738.625</v>
      </c>
      <c r="M167" s="1">
        <v>1532288.125</v>
      </c>
      <c r="N167" s="1">
        <v>1728047.25</v>
      </c>
      <c r="O167" s="1">
        <v>1649652.625</v>
      </c>
      <c r="P167" s="1">
        <v>4</v>
      </c>
      <c r="Q167" s="1">
        <v>1</v>
      </c>
      <c r="R167" s="1">
        <v>820.5870888888727</v>
      </c>
      <c r="S167" s="1">
        <v>9.9771003018133158</v>
      </c>
      <c r="T167" s="1" t="s">
        <v>335</v>
      </c>
      <c r="U167">
        <v>2.9527000000000001E-2</v>
      </c>
      <c r="V167">
        <v>0.37569727308754086</v>
      </c>
      <c r="W167">
        <v>0.16643218977586763</v>
      </c>
      <c r="X167" s="1" t="s">
        <v>240</v>
      </c>
      <c r="Y167">
        <v>6</v>
      </c>
      <c r="Z167" s="1" t="s">
        <v>241</v>
      </c>
    </row>
    <row r="168" spans="1:26">
      <c r="A168" s="1" t="s">
        <v>336</v>
      </c>
      <c r="B168" s="1">
        <v>132576.484375</v>
      </c>
      <c r="C168" s="1">
        <v>171333.90625</v>
      </c>
      <c r="D168" s="1">
        <v>174217.625</v>
      </c>
      <c r="E168" s="1">
        <v>164589.0625</v>
      </c>
      <c r="F168" s="1">
        <v>119453.65625</v>
      </c>
      <c r="G168" s="1">
        <v>156475.21875</v>
      </c>
      <c r="H168" s="1">
        <v>126807.3203125</v>
      </c>
      <c r="I168" s="1">
        <v>209723.96875</v>
      </c>
      <c r="J168" s="1">
        <v>180878.796875</v>
      </c>
      <c r="K168" s="1">
        <v>133082.4375</v>
      </c>
      <c r="L168" s="1">
        <v>229883.71875</v>
      </c>
      <c r="M168" s="1">
        <v>181648.3125</v>
      </c>
      <c r="N168" s="1">
        <v>170197.171875</v>
      </c>
      <c r="O168" s="1">
        <v>188694.3125</v>
      </c>
      <c r="P168" s="1">
        <v>2</v>
      </c>
      <c r="Q168" s="1">
        <v>1</v>
      </c>
      <c r="R168" s="1">
        <v>822.59854064966157</v>
      </c>
      <c r="S168" s="1">
        <v>10.45214316285268</v>
      </c>
      <c r="T168" s="1" t="s">
        <v>337</v>
      </c>
      <c r="U168">
        <v>0.30782999999999999</v>
      </c>
      <c r="V168">
        <v>1.4819469199202786</v>
      </c>
      <c r="W168">
        <v>0.78452106363746454</v>
      </c>
      <c r="X168" s="1" t="s">
        <v>240</v>
      </c>
      <c r="Y168">
        <v>6</v>
      </c>
      <c r="Z168" s="1" t="s">
        <v>241</v>
      </c>
    </row>
    <row r="169" spans="1:26">
      <c r="A169" s="1" t="s">
        <v>338</v>
      </c>
      <c r="B169" s="1">
        <v>412425.9375</v>
      </c>
      <c r="C169" s="1">
        <v>408298.875</v>
      </c>
      <c r="D169" s="1">
        <v>413903.5625</v>
      </c>
      <c r="E169" s="1">
        <v>407878.4375</v>
      </c>
      <c r="F169" s="1">
        <v>378729.21875</v>
      </c>
      <c r="G169" s="1">
        <v>404789.59375</v>
      </c>
      <c r="H169" s="1">
        <v>458071.5</v>
      </c>
      <c r="I169" s="1">
        <v>526779.4375</v>
      </c>
      <c r="J169" s="1">
        <v>484913.125</v>
      </c>
      <c r="K169" s="1">
        <v>575942.6875</v>
      </c>
      <c r="L169" s="1">
        <v>503177.875</v>
      </c>
      <c r="M169" s="1">
        <v>412835.9375</v>
      </c>
      <c r="N169" s="1">
        <v>484042.5625</v>
      </c>
      <c r="O169" s="1">
        <v>511400.25</v>
      </c>
      <c r="P169" s="1">
        <v>2</v>
      </c>
      <c r="Q169" s="1">
        <v>1</v>
      </c>
      <c r="R169" s="1">
        <v>824.61864043410208</v>
      </c>
      <c r="S169" s="1">
        <v>9.9535908637406383</v>
      </c>
      <c r="T169" s="1" t="s">
        <v>339</v>
      </c>
      <c r="U169">
        <v>0.27886</v>
      </c>
      <c r="V169">
        <v>3.0197011358622774</v>
      </c>
      <c r="W169">
        <v>1.8348150483339933</v>
      </c>
      <c r="X169" s="1" t="s">
        <v>240</v>
      </c>
      <c r="Y169">
        <v>6</v>
      </c>
      <c r="Z169" s="1" t="s">
        <v>241</v>
      </c>
    </row>
    <row r="170" spans="1:26">
      <c r="A170" s="1" t="s">
        <v>340</v>
      </c>
      <c r="B170" s="1">
        <v>8054128</v>
      </c>
      <c r="C170" s="1">
        <v>7967693</v>
      </c>
      <c r="D170" s="1">
        <v>7826268</v>
      </c>
      <c r="E170" s="1">
        <v>7932160.5</v>
      </c>
      <c r="F170" s="1">
        <v>7630751</v>
      </c>
      <c r="G170" s="1">
        <v>8103268</v>
      </c>
      <c r="H170" s="1">
        <v>7379885</v>
      </c>
      <c r="I170" s="1">
        <v>7277825</v>
      </c>
      <c r="J170" s="1">
        <v>7535982</v>
      </c>
      <c r="K170" s="1">
        <v>7713740.5</v>
      </c>
      <c r="L170" s="1">
        <v>7579632</v>
      </c>
      <c r="M170" s="1">
        <v>7355690.5</v>
      </c>
      <c r="N170" s="1">
        <v>7947524</v>
      </c>
      <c r="O170" s="1">
        <v>7857058.5</v>
      </c>
      <c r="P170" s="1">
        <v>2</v>
      </c>
      <c r="Q170" s="1">
        <v>1</v>
      </c>
      <c r="R170" s="1">
        <v>828.55199062047427</v>
      </c>
      <c r="S170" s="1">
        <v>10.047192368508389</v>
      </c>
      <c r="T170" s="1" t="s">
        <v>341</v>
      </c>
      <c r="U170">
        <v>-4.3397999999999999E-2</v>
      </c>
      <c r="V170">
        <v>0.94861591557331071</v>
      </c>
      <c r="W170">
        <v>0.46544087706739823</v>
      </c>
      <c r="X170" s="1" t="s">
        <v>240</v>
      </c>
      <c r="Y170">
        <v>7</v>
      </c>
      <c r="Z170" s="1" t="s">
        <v>241</v>
      </c>
    </row>
    <row r="171" spans="1:26">
      <c r="A171" s="1" t="s">
        <v>342</v>
      </c>
      <c r="B171" s="1">
        <v>881973.875</v>
      </c>
      <c r="C171" s="1">
        <v>919685.125</v>
      </c>
      <c r="D171" s="1">
        <v>813489.875</v>
      </c>
      <c r="E171" s="1">
        <v>970790.8125</v>
      </c>
      <c r="F171" s="1">
        <v>837076.75</v>
      </c>
      <c r="G171" s="1">
        <v>944470</v>
      </c>
      <c r="H171" s="1">
        <v>966237.8125</v>
      </c>
      <c r="I171" s="1">
        <v>1162067.625</v>
      </c>
      <c r="J171" s="1">
        <v>1113561.875</v>
      </c>
      <c r="K171" s="1">
        <v>1067290.625</v>
      </c>
      <c r="L171" s="1">
        <v>1018170.9375</v>
      </c>
      <c r="M171" s="1">
        <v>1075021.75</v>
      </c>
      <c r="N171" s="1">
        <v>1154679.5</v>
      </c>
      <c r="O171" s="1">
        <v>1032691.25</v>
      </c>
      <c r="P171" s="1">
        <v>2</v>
      </c>
      <c r="Q171" s="1">
        <v>1</v>
      </c>
      <c r="R171" s="1">
        <v>828.6477829646692</v>
      </c>
      <c r="S171" s="1">
        <v>10.123113429826372</v>
      </c>
      <c r="T171" s="1" t="s">
        <v>343</v>
      </c>
      <c r="U171">
        <v>0.26740000000000003</v>
      </c>
      <c r="V171">
        <v>3.9793073213179722</v>
      </c>
      <c r="W171">
        <v>2.5729198115636405</v>
      </c>
      <c r="X171" s="1" t="s">
        <v>240</v>
      </c>
      <c r="Y171">
        <v>6</v>
      </c>
      <c r="Z171" s="1" t="s">
        <v>241</v>
      </c>
    </row>
    <row r="172" spans="1:26">
      <c r="A172" s="1" t="s">
        <v>344</v>
      </c>
      <c r="B172" s="1">
        <v>3256495.5</v>
      </c>
      <c r="C172" s="1">
        <v>3412366.25</v>
      </c>
      <c r="D172" s="1">
        <v>3165355.75</v>
      </c>
      <c r="E172" s="1">
        <v>3268752.25</v>
      </c>
      <c r="F172" s="1">
        <v>3215235</v>
      </c>
      <c r="G172" s="1">
        <v>3279101</v>
      </c>
      <c r="H172" s="1">
        <v>3460704</v>
      </c>
      <c r="I172" s="1">
        <v>3686780.5</v>
      </c>
      <c r="J172" s="1">
        <v>3592018</v>
      </c>
      <c r="K172" s="1">
        <v>3279574.25</v>
      </c>
      <c r="L172" s="1">
        <v>3242905.5</v>
      </c>
      <c r="M172" s="1">
        <v>3258403</v>
      </c>
      <c r="N172" s="1">
        <v>3253575.25</v>
      </c>
      <c r="O172" s="1">
        <v>3210520</v>
      </c>
      <c r="P172" s="1">
        <v>2</v>
      </c>
      <c r="Q172" s="1">
        <v>1</v>
      </c>
      <c r="R172" s="1">
        <v>830.56946982946044</v>
      </c>
      <c r="S172" s="1">
        <v>9.9927151741216047</v>
      </c>
      <c r="T172" s="1" t="s">
        <v>265</v>
      </c>
      <c r="U172">
        <v>2.8851999999999999E-2</v>
      </c>
      <c r="V172">
        <v>0.34671993455913136</v>
      </c>
      <c r="W172">
        <v>0.15417047993350821</v>
      </c>
      <c r="X172" s="1" t="s">
        <v>240</v>
      </c>
      <c r="Y172">
        <v>7</v>
      </c>
      <c r="Z172" s="1" t="s">
        <v>241</v>
      </c>
    </row>
    <row r="173" spans="1:26">
      <c r="A173" s="1" t="s">
        <v>345</v>
      </c>
      <c r="B173" s="1">
        <v>4356705</v>
      </c>
      <c r="C173" s="1">
        <v>4479253</v>
      </c>
      <c r="D173" s="1">
        <v>3988645</v>
      </c>
      <c r="E173" s="1">
        <v>4269370</v>
      </c>
      <c r="F173" s="1">
        <v>3862553.25</v>
      </c>
      <c r="G173" s="1">
        <v>4491457</v>
      </c>
      <c r="H173" s="1">
        <v>4703044</v>
      </c>
      <c r="I173" s="1">
        <v>5325314</v>
      </c>
      <c r="J173" s="1">
        <v>5268670</v>
      </c>
      <c r="K173" s="1">
        <v>5060115</v>
      </c>
      <c r="L173" s="1">
        <v>5118008</v>
      </c>
      <c r="M173" s="1">
        <v>4554546</v>
      </c>
      <c r="N173" s="1">
        <v>6435906</v>
      </c>
      <c r="O173" s="1">
        <v>5143788.5</v>
      </c>
      <c r="P173" s="1">
        <v>4</v>
      </c>
      <c r="Q173" s="1">
        <v>1</v>
      </c>
      <c r="R173" s="1">
        <v>830.66380013931177</v>
      </c>
      <c r="S173" s="1">
        <v>10.065228632496186</v>
      </c>
      <c r="T173" s="1" t="s">
        <v>346</v>
      </c>
      <c r="U173">
        <v>0.29165999999999997</v>
      </c>
      <c r="V173">
        <v>2.9347564988135364</v>
      </c>
      <c r="W173">
        <v>1.7850502393845529</v>
      </c>
      <c r="X173" s="1" t="s">
        <v>240</v>
      </c>
      <c r="Y173">
        <v>6</v>
      </c>
      <c r="Z173" s="1" t="s">
        <v>241</v>
      </c>
    </row>
    <row r="174" spans="1:26">
      <c r="A174" s="1" t="s">
        <v>347</v>
      </c>
      <c r="B174" s="1">
        <v>37888960</v>
      </c>
      <c r="C174" s="1">
        <v>37662148</v>
      </c>
      <c r="D174" s="1">
        <v>35032152</v>
      </c>
      <c r="E174" s="1">
        <v>38738256</v>
      </c>
      <c r="F174" s="1">
        <v>34318720</v>
      </c>
      <c r="G174" s="1">
        <v>39009788</v>
      </c>
      <c r="H174" s="1">
        <v>40703544</v>
      </c>
      <c r="I174" s="1">
        <v>42528808</v>
      </c>
      <c r="J174" s="1">
        <v>42474924</v>
      </c>
      <c r="K174" s="1">
        <v>38952368</v>
      </c>
      <c r="L174" s="1">
        <v>40395080</v>
      </c>
      <c r="M174" s="1">
        <v>37757240</v>
      </c>
      <c r="N174" s="1">
        <v>40054504</v>
      </c>
      <c r="O174" s="1">
        <v>40561428</v>
      </c>
      <c r="P174" s="1">
        <v>2</v>
      </c>
      <c r="Q174" s="1">
        <v>1</v>
      </c>
      <c r="R174" s="1">
        <v>832.58706894170825</v>
      </c>
      <c r="S174" s="1">
        <v>9.9493505116532823</v>
      </c>
      <c r="T174" s="1" t="s">
        <v>348</v>
      </c>
      <c r="U174">
        <v>0.1024</v>
      </c>
      <c r="V174">
        <v>1.5993238872127882</v>
      </c>
      <c r="W174">
        <v>0.85614242440604305</v>
      </c>
      <c r="X174" s="1" t="s">
        <v>240</v>
      </c>
      <c r="Y174">
        <v>7</v>
      </c>
      <c r="Z174" s="1" t="s">
        <v>241</v>
      </c>
    </row>
    <row r="175" spans="1:26">
      <c r="A175" s="1" t="s">
        <v>349</v>
      </c>
      <c r="B175" s="1">
        <v>14507979</v>
      </c>
      <c r="C175" s="1">
        <v>15194288</v>
      </c>
      <c r="D175" s="1">
        <v>13236650</v>
      </c>
      <c r="E175" s="1">
        <v>14903456</v>
      </c>
      <c r="F175" s="1">
        <v>13471085</v>
      </c>
      <c r="G175" s="1">
        <v>14431846</v>
      </c>
      <c r="H175" s="1">
        <v>15677689</v>
      </c>
      <c r="I175" s="1">
        <v>19534804</v>
      </c>
      <c r="J175" s="1">
        <v>20824384</v>
      </c>
      <c r="K175" s="1">
        <v>19640060</v>
      </c>
      <c r="L175" s="1">
        <v>17285708</v>
      </c>
      <c r="M175" s="1">
        <v>17190044</v>
      </c>
      <c r="N175" s="1">
        <v>18607734</v>
      </c>
      <c r="O175" s="1">
        <v>16827412</v>
      </c>
      <c r="P175" s="1">
        <v>3</v>
      </c>
      <c r="Q175" s="1">
        <v>1</v>
      </c>
      <c r="R175" s="1">
        <v>838.63305433743574</v>
      </c>
      <c r="S175" s="1">
        <v>10.001686066552287</v>
      </c>
      <c r="T175" s="1" t="s">
        <v>350</v>
      </c>
      <c r="U175">
        <v>0.35713</v>
      </c>
      <c r="V175">
        <v>4.4650858955701329</v>
      </c>
      <c r="W175">
        <v>2.9233959614163894</v>
      </c>
      <c r="X175" s="1" t="s">
        <v>240</v>
      </c>
      <c r="Y175">
        <v>7</v>
      </c>
      <c r="Z175" s="1" t="s">
        <v>241</v>
      </c>
    </row>
    <row r="176" spans="1:26">
      <c r="A176" s="1" t="s">
        <v>351</v>
      </c>
      <c r="B176" s="1">
        <v>1083193.75</v>
      </c>
      <c r="C176" s="1">
        <v>1084783.375</v>
      </c>
      <c r="D176" s="1">
        <v>946357</v>
      </c>
      <c r="E176" s="1">
        <v>1105972.5</v>
      </c>
      <c r="F176" s="1">
        <v>993986.3125</v>
      </c>
      <c r="G176" s="1">
        <v>1100949.375</v>
      </c>
      <c r="H176" s="1">
        <v>1098849.125</v>
      </c>
      <c r="I176" s="1">
        <v>1202106.25</v>
      </c>
      <c r="J176" s="1">
        <v>1275529.75</v>
      </c>
      <c r="K176" s="1">
        <v>1420967.625</v>
      </c>
      <c r="L176" s="1">
        <v>1155380.25</v>
      </c>
      <c r="M176" s="1">
        <v>1214954.75</v>
      </c>
      <c r="N176" s="1">
        <v>1278935.75</v>
      </c>
      <c r="O176" s="1">
        <v>1062963</v>
      </c>
      <c r="P176" s="1">
        <v>2</v>
      </c>
      <c r="Q176" s="1">
        <v>1</v>
      </c>
      <c r="R176" s="1">
        <v>840.64876294556279</v>
      </c>
      <c r="S176" s="1">
        <v>10.108733011235955</v>
      </c>
      <c r="T176" s="1" t="s">
        <v>352</v>
      </c>
      <c r="U176">
        <v>0.21587999999999999</v>
      </c>
      <c r="V176">
        <v>2.4119861444781194</v>
      </c>
      <c r="W176">
        <v>1.4334918007553767</v>
      </c>
      <c r="X176" s="1" t="s">
        <v>240</v>
      </c>
      <c r="Y176">
        <v>7</v>
      </c>
      <c r="Z176" s="1" t="s">
        <v>241</v>
      </c>
    </row>
    <row r="177" spans="1:26">
      <c r="A177" s="1" t="s">
        <v>353</v>
      </c>
      <c r="B177" s="1">
        <v>23160666</v>
      </c>
      <c r="C177" s="1">
        <v>24328532</v>
      </c>
      <c r="D177" s="1">
        <v>21426572</v>
      </c>
      <c r="E177" s="1">
        <v>23564672</v>
      </c>
      <c r="F177" s="1">
        <v>20919182</v>
      </c>
      <c r="G177" s="1">
        <v>24847300</v>
      </c>
      <c r="H177" s="1">
        <v>24435460</v>
      </c>
      <c r="I177" s="1">
        <v>23751704</v>
      </c>
      <c r="J177" s="1">
        <v>24003434</v>
      </c>
      <c r="K177" s="1">
        <v>24789174</v>
      </c>
      <c r="L177" s="1">
        <v>21756804</v>
      </c>
      <c r="M177" s="1">
        <v>22038058</v>
      </c>
      <c r="N177" s="1">
        <v>25769908</v>
      </c>
      <c r="O177" s="1">
        <v>22653098</v>
      </c>
      <c r="P177" s="1">
        <v>2</v>
      </c>
      <c r="Q177" s="1">
        <v>1</v>
      </c>
      <c r="R177" s="1">
        <v>842.66395656926829</v>
      </c>
      <c r="S177" s="1">
        <v>10.084033784634867</v>
      </c>
      <c r="T177" s="1" t="s">
        <v>267</v>
      </c>
      <c r="U177">
        <v>1.8327E-2</v>
      </c>
      <c r="V177">
        <v>0.14565751543577729</v>
      </c>
      <c r="W177">
        <v>6.3697424223653626E-2</v>
      </c>
      <c r="X177" s="1" t="s">
        <v>240</v>
      </c>
      <c r="Y177">
        <v>7</v>
      </c>
      <c r="Z177" s="1" t="s">
        <v>241</v>
      </c>
    </row>
    <row r="178" spans="1:26">
      <c r="A178" s="1" t="s">
        <v>354</v>
      </c>
      <c r="B178" s="1">
        <v>26068206</v>
      </c>
      <c r="C178" s="1">
        <v>27274102</v>
      </c>
      <c r="D178" s="1">
        <v>24325360</v>
      </c>
      <c r="E178" s="1">
        <v>26972100</v>
      </c>
      <c r="F178" s="1">
        <v>23944134</v>
      </c>
      <c r="G178" s="1">
        <v>28176626</v>
      </c>
      <c r="H178" s="1">
        <v>29152804</v>
      </c>
      <c r="I178" s="1">
        <v>22464520</v>
      </c>
      <c r="J178" s="1">
        <v>24421364</v>
      </c>
      <c r="K178" s="1">
        <v>22655612</v>
      </c>
      <c r="L178" s="1">
        <v>20843860</v>
      </c>
      <c r="M178" s="1">
        <v>20281134</v>
      </c>
      <c r="N178" s="1">
        <v>25640670</v>
      </c>
      <c r="O178" s="1">
        <v>21080750</v>
      </c>
      <c r="P178" s="1">
        <v>5</v>
      </c>
      <c r="Q178" s="1">
        <v>1</v>
      </c>
      <c r="R178" s="1">
        <v>844.67957675946991</v>
      </c>
      <c r="S178" s="1">
        <v>10.014452776079494</v>
      </c>
      <c r="T178" s="1" t="s">
        <v>355</v>
      </c>
      <c r="U178">
        <v>-0.24031</v>
      </c>
      <c r="V178">
        <v>2.6956171975109302</v>
      </c>
      <c r="W178">
        <v>1.640866783653679</v>
      </c>
      <c r="X178" s="1" t="s">
        <v>240</v>
      </c>
      <c r="Y178">
        <v>7</v>
      </c>
      <c r="Z178" s="1" t="s">
        <v>241</v>
      </c>
    </row>
    <row r="179" spans="1:26">
      <c r="A179" s="1" t="s">
        <v>356</v>
      </c>
      <c r="B179" s="1">
        <v>189032.21875</v>
      </c>
      <c r="C179" s="1">
        <v>176070.65625</v>
      </c>
      <c r="D179" s="1">
        <v>158929.75</v>
      </c>
      <c r="E179" s="1">
        <v>179271.46875</v>
      </c>
      <c r="F179" s="1">
        <v>171797.3125</v>
      </c>
      <c r="G179" s="1">
        <v>120215.0859375</v>
      </c>
      <c r="H179" s="1">
        <v>179822.90625</v>
      </c>
      <c r="I179" s="1">
        <v>216521.4375</v>
      </c>
      <c r="J179" s="1">
        <v>239099.546875</v>
      </c>
      <c r="K179" s="1">
        <v>225466.59375</v>
      </c>
      <c r="L179" s="1">
        <v>185397.625</v>
      </c>
      <c r="M179" s="1">
        <v>184987.78125</v>
      </c>
      <c r="N179" s="1">
        <v>155755.03125</v>
      </c>
      <c r="O179" s="1">
        <v>213438.015625</v>
      </c>
      <c r="P179" s="1">
        <v>2</v>
      </c>
      <c r="Q179" s="1">
        <v>1</v>
      </c>
      <c r="R179" s="1">
        <v>846.59949862627104</v>
      </c>
      <c r="S179" s="1">
        <v>9.9123136695438987</v>
      </c>
      <c r="T179" s="1" t="s">
        <v>357</v>
      </c>
      <c r="U179">
        <v>0.27373999999999998</v>
      </c>
      <c r="V179">
        <v>1.4473074543462243</v>
      </c>
      <c r="W179">
        <v>0.76376513690943759</v>
      </c>
      <c r="X179" s="1" t="s">
        <v>240</v>
      </c>
      <c r="Y179">
        <v>7</v>
      </c>
      <c r="Z179" s="1" t="s">
        <v>241</v>
      </c>
    </row>
    <row r="180" spans="1:26">
      <c r="A180" s="1" t="s">
        <v>358</v>
      </c>
      <c r="B180" s="1">
        <v>264627.9375</v>
      </c>
      <c r="C180" s="1">
        <v>286101.25</v>
      </c>
      <c r="D180" s="1">
        <v>250816.921875</v>
      </c>
      <c r="E180" s="1">
        <v>328953.34375</v>
      </c>
      <c r="F180" s="1">
        <v>344202.375</v>
      </c>
      <c r="G180" s="1">
        <v>287668.3125</v>
      </c>
      <c r="H180" s="1">
        <v>350329.9375</v>
      </c>
      <c r="I180" s="1">
        <v>494561.03125</v>
      </c>
      <c r="J180" s="1">
        <v>453238.28125</v>
      </c>
      <c r="K180" s="1">
        <v>363147.4375</v>
      </c>
      <c r="L180" s="1">
        <v>401693.53125</v>
      </c>
      <c r="M180" s="1">
        <v>362846.6875</v>
      </c>
      <c r="N180" s="1">
        <v>368834.84375</v>
      </c>
      <c r="O180" s="1">
        <v>351809</v>
      </c>
      <c r="P180" s="1">
        <v>3</v>
      </c>
      <c r="Q180" s="1">
        <v>1</v>
      </c>
      <c r="R180" s="1">
        <v>848.61713630954716</v>
      </c>
      <c r="S180" s="1">
        <v>9.8751740954755007</v>
      </c>
      <c r="T180" s="1" t="s">
        <v>359</v>
      </c>
      <c r="U180">
        <v>0.40433999999999998</v>
      </c>
      <c r="V180">
        <v>2.7595006734924885</v>
      </c>
      <c r="W180">
        <v>1.6828772622854618</v>
      </c>
      <c r="X180" s="1" t="s">
        <v>240</v>
      </c>
      <c r="Y180">
        <v>7</v>
      </c>
      <c r="Z180" s="1" t="s">
        <v>241</v>
      </c>
    </row>
    <row r="181" spans="1:26">
      <c r="A181" s="1" t="s">
        <v>360</v>
      </c>
      <c r="B181" s="1">
        <v>46865.3046875</v>
      </c>
      <c r="C181" s="1">
        <v>76732.2109375</v>
      </c>
      <c r="D181" s="1">
        <v>72848.703125</v>
      </c>
      <c r="E181" s="1">
        <v>60455.4609375</v>
      </c>
      <c r="F181" s="1">
        <v>113418.515625</v>
      </c>
      <c r="G181" s="1">
        <v>67388.78125</v>
      </c>
      <c r="H181" s="1">
        <v>75653.328125</v>
      </c>
      <c r="I181" s="1">
        <v>131599.4375</v>
      </c>
      <c r="J181" s="1">
        <v>138617.796875</v>
      </c>
      <c r="K181" s="1">
        <v>141252.21875</v>
      </c>
      <c r="L181" s="1">
        <v>88632.546875</v>
      </c>
      <c r="M181" s="1">
        <v>126247.703125</v>
      </c>
      <c r="N181" s="1">
        <v>149973</v>
      </c>
      <c r="O181" s="1">
        <v>137506.21875</v>
      </c>
      <c r="P181" s="1">
        <v>2</v>
      </c>
      <c r="Q181" s="1">
        <v>1</v>
      </c>
      <c r="R181" s="1">
        <v>852.64740854430966</v>
      </c>
      <c r="S181" s="1">
        <v>10.072174495044669</v>
      </c>
      <c r="T181" s="1" t="s">
        <v>361</v>
      </c>
      <c r="U181">
        <v>0.83194999999999997</v>
      </c>
      <c r="V181">
        <v>3.4616776667685603</v>
      </c>
      <c r="W181">
        <v>2.1844820210840759</v>
      </c>
      <c r="X181" s="1" t="s">
        <v>240</v>
      </c>
      <c r="Y181">
        <v>7</v>
      </c>
      <c r="Z181" s="1" t="s">
        <v>241</v>
      </c>
    </row>
    <row r="182" spans="1:26">
      <c r="A182" s="1" t="s">
        <v>362</v>
      </c>
      <c r="B182" s="1">
        <v>7888328</v>
      </c>
      <c r="C182" s="1">
        <v>7955326.5</v>
      </c>
      <c r="D182" s="1">
        <v>7699525</v>
      </c>
      <c r="E182" s="1">
        <v>8141419</v>
      </c>
      <c r="F182" s="1">
        <v>8236889</v>
      </c>
      <c r="G182" s="1">
        <v>8062899.5</v>
      </c>
      <c r="H182" s="1">
        <v>8366023</v>
      </c>
      <c r="I182" s="1">
        <v>9851495</v>
      </c>
      <c r="J182" s="1">
        <v>10174057</v>
      </c>
      <c r="K182" s="1">
        <v>8327127</v>
      </c>
      <c r="L182" s="1">
        <v>8652774</v>
      </c>
      <c r="M182" s="1">
        <v>8276934.5</v>
      </c>
      <c r="N182" s="1">
        <v>8229079</v>
      </c>
      <c r="O182" s="1">
        <v>8248066.5</v>
      </c>
      <c r="P182" s="1">
        <v>3</v>
      </c>
      <c r="Q182" s="1">
        <v>1</v>
      </c>
      <c r="R182" s="1">
        <v>856.58412655977281</v>
      </c>
      <c r="S182" s="1">
        <v>9.9181156151993708</v>
      </c>
      <c r="T182" s="1" t="s">
        <v>363</v>
      </c>
      <c r="U182">
        <v>0.13224</v>
      </c>
      <c r="V182">
        <v>1.5214912217936962</v>
      </c>
      <c r="W182">
        <v>0.80668056962552315</v>
      </c>
      <c r="X182" s="1" t="s">
        <v>240</v>
      </c>
      <c r="Y182">
        <v>8</v>
      </c>
      <c r="Z182" s="1" t="s">
        <v>241</v>
      </c>
    </row>
    <row r="183" spans="1:26">
      <c r="A183" s="1" t="s">
        <v>364</v>
      </c>
      <c r="B183" s="1">
        <v>3527399.5</v>
      </c>
      <c r="C183" s="1">
        <v>3717976</v>
      </c>
      <c r="D183" s="1">
        <v>3200491</v>
      </c>
      <c r="E183" s="1">
        <v>3534914</v>
      </c>
      <c r="F183" s="1">
        <v>3241621</v>
      </c>
      <c r="G183" s="1">
        <v>3969695.5</v>
      </c>
      <c r="H183" s="1">
        <v>3743167</v>
      </c>
      <c r="I183" s="1">
        <v>3725774</v>
      </c>
      <c r="J183" s="1">
        <v>3659823.25</v>
      </c>
      <c r="K183" s="1">
        <v>3687155.5</v>
      </c>
      <c r="L183" s="1">
        <v>3399774</v>
      </c>
      <c r="M183" s="1">
        <v>3348590.5</v>
      </c>
      <c r="N183" s="1">
        <v>4139481.5</v>
      </c>
      <c r="O183" s="1">
        <v>3786686.5</v>
      </c>
      <c r="P183" s="1">
        <v>2</v>
      </c>
      <c r="Q183" s="1">
        <v>1</v>
      </c>
      <c r="R183" s="1">
        <v>856.68009840525565</v>
      </c>
      <c r="S183" s="1">
        <v>10.03648783917086</v>
      </c>
      <c r="T183" s="1" t="s">
        <v>365</v>
      </c>
      <c r="U183">
        <v>4.6233000000000003E-2</v>
      </c>
      <c r="V183">
        <v>0.36653154442041347</v>
      </c>
      <c r="W183">
        <v>0.16468365355365619</v>
      </c>
      <c r="X183" s="1" t="s">
        <v>240</v>
      </c>
      <c r="Y183">
        <v>7</v>
      </c>
      <c r="Z183" s="1" t="s">
        <v>241</v>
      </c>
    </row>
    <row r="184" spans="1:26">
      <c r="A184" s="1" t="s">
        <v>366</v>
      </c>
      <c r="B184" s="1">
        <v>7272776</v>
      </c>
      <c r="C184" s="1">
        <v>7292248</v>
      </c>
      <c r="D184" s="1">
        <v>6983643.5</v>
      </c>
      <c r="E184" s="1">
        <v>7399302.5</v>
      </c>
      <c r="F184" s="1">
        <v>6694473</v>
      </c>
      <c r="G184" s="1">
        <v>7445160.5</v>
      </c>
      <c r="H184" s="1">
        <v>7864859.5</v>
      </c>
      <c r="I184" s="1">
        <v>5491280</v>
      </c>
      <c r="J184" s="1">
        <v>5518290.5</v>
      </c>
      <c r="K184" s="1">
        <v>4993527.5</v>
      </c>
      <c r="L184" s="1">
        <v>5035892.5</v>
      </c>
      <c r="M184" s="1">
        <v>4761080</v>
      </c>
      <c r="N184" s="1">
        <v>6292469</v>
      </c>
      <c r="O184" s="1">
        <v>5719182.5</v>
      </c>
      <c r="P184" s="1">
        <v>4</v>
      </c>
      <c r="Q184" s="1">
        <v>1</v>
      </c>
      <c r="R184" s="1">
        <v>858.69527692373833</v>
      </c>
      <c r="S184" s="1">
        <v>9.9650725011661709</v>
      </c>
      <c r="T184" s="1" t="s">
        <v>367</v>
      </c>
      <c r="U184">
        <v>-0.43031999999999998</v>
      </c>
      <c r="V184">
        <v>5.0769114845576011</v>
      </c>
      <c r="W184">
        <v>3.3187859068777987</v>
      </c>
      <c r="X184" s="1" t="s">
        <v>240</v>
      </c>
      <c r="Y184">
        <v>7</v>
      </c>
      <c r="Z184" s="1" t="s">
        <v>241</v>
      </c>
    </row>
    <row r="185" spans="1:26">
      <c r="A185" s="1" t="s">
        <v>368</v>
      </c>
      <c r="B185" s="1">
        <v>626039.75</v>
      </c>
      <c r="C185" s="1">
        <v>610026.375</v>
      </c>
      <c r="D185" s="1">
        <v>502224.6875</v>
      </c>
      <c r="E185" s="1">
        <v>559461</v>
      </c>
      <c r="F185" s="1">
        <v>635335.625</v>
      </c>
      <c r="G185" s="1">
        <v>612815.625</v>
      </c>
      <c r="H185" s="1">
        <v>630622.5</v>
      </c>
      <c r="I185" s="1">
        <v>666159.625</v>
      </c>
      <c r="J185" s="1">
        <v>651336.75</v>
      </c>
      <c r="K185" s="1">
        <v>617025.6875</v>
      </c>
      <c r="L185" s="1">
        <v>527240.375</v>
      </c>
      <c r="M185" s="1">
        <v>575873.5</v>
      </c>
      <c r="N185" s="1">
        <v>643478.3125</v>
      </c>
      <c r="O185" s="1">
        <v>601461.375</v>
      </c>
      <c r="P185" s="1">
        <v>2</v>
      </c>
      <c r="Q185" s="1">
        <v>1</v>
      </c>
      <c r="R185" s="1">
        <v>864.64887508742299</v>
      </c>
      <c r="S185" s="1">
        <v>10.089480528089895</v>
      </c>
      <c r="T185" s="1" t="s">
        <v>369</v>
      </c>
      <c r="U185">
        <v>3.6174999999999999E-2</v>
      </c>
      <c r="V185">
        <v>0.23537560214901856</v>
      </c>
      <c r="W185">
        <v>0.10058444438677502</v>
      </c>
      <c r="X185" s="1" t="s">
        <v>240</v>
      </c>
      <c r="Y185">
        <v>8</v>
      </c>
      <c r="Z185" s="1" t="s">
        <v>241</v>
      </c>
    </row>
    <row r="186" spans="1:26">
      <c r="A186" s="1" t="s">
        <v>370</v>
      </c>
      <c r="B186" s="1">
        <v>1227592.25</v>
      </c>
      <c r="C186" s="1">
        <v>1285880</v>
      </c>
      <c r="D186" s="1">
        <v>1209775.25</v>
      </c>
      <c r="E186" s="1">
        <v>1245995.75</v>
      </c>
      <c r="F186" s="1">
        <v>1195821</v>
      </c>
      <c r="G186" s="1">
        <v>1241681.875</v>
      </c>
      <c r="H186" s="1">
        <v>1246843</v>
      </c>
      <c r="I186" s="1">
        <v>1354977.625</v>
      </c>
      <c r="J186" s="1">
        <v>1458534</v>
      </c>
      <c r="K186" s="1">
        <v>1441437.5</v>
      </c>
      <c r="L186" s="1">
        <v>1079702.75</v>
      </c>
      <c r="M186" s="1">
        <v>1204414.25</v>
      </c>
      <c r="N186" s="1">
        <v>1337283.75</v>
      </c>
      <c r="O186" s="1">
        <v>1134698.25</v>
      </c>
      <c r="P186" s="1">
        <v>2</v>
      </c>
      <c r="Q186" s="1">
        <v>1</v>
      </c>
      <c r="R186" s="1">
        <v>866.66450544876136</v>
      </c>
      <c r="S186" s="1">
        <v>9.991059087235838</v>
      </c>
      <c r="T186" s="1" t="s">
        <v>371</v>
      </c>
      <c r="U186">
        <v>5.8396000000000003E-2</v>
      </c>
      <c r="V186">
        <v>0.33862277336025348</v>
      </c>
      <c r="W186">
        <v>0.14978888974965074</v>
      </c>
      <c r="X186" s="1" t="s">
        <v>240</v>
      </c>
      <c r="Y186">
        <v>8</v>
      </c>
      <c r="Z186" s="1" t="s">
        <v>241</v>
      </c>
    </row>
    <row r="187" spans="1:26">
      <c r="A187" s="1" t="s">
        <v>372</v>
      </c>
      <c r="B187" s="1">
        <v>1510002.75</v>
      </c>
      <c r="C187" s="1">
        <v>1517184.125</v>
      </c>
      <c r="D187" s="1">
        <v>1393497.5</v>
      </c>
      <c r="E187" s="1">
        <v>1445302.875</v>
      </c>
      <c r="F187" s="1">
        <v>1288924.5</v>
      </c>
      <c r="G187" s="1">
        <v>1553589</v>
      </c>
      <c r="H187" s="1">
        <v>1510316.75</v>
      </c>
      <c r="I187" s="1">
        <v>964697.6875</v>
      </c>
      <c r="J187" s="1">
        <v>1158479.25</v>
      </c>
      <c r="K187" s="1">
        <v>1077719.75</v>
      </c>
      <c r="L187" s="1">
        <v>1010935.25</v>
      </c>
      <c r="M187" s="1">
        <v>856663.375</v>
      </c>
      <c r="N187" s="1">
        <v>1090171.875</v>
      </c>
      <c r="O187" s="1">
        <v>1019630.125</v>
      </c>
      <c r="P187" s="1">
        <v>2</v>
      </c>
      <c r="Q187" s="1">
        <v>1</v>
      </c>
      <c r="R187" s="1">
        <v>868.68147783495613</v>
      </c>
      <c r="S187" s="1">
        <v>10.008925360503353</v>
      </c>
      <c r="T187" s="1" t="s">
        <v>373</v>
      </c>
      <c r="U187">
        <v>-0.50951000000000002</v>
      </c>
      <c r="V187">
        <v>5.4301814881124351</v>
      </c>
      <c r="W187">
        <v>3.5814667049067879</v>
      </c>
      <c r="X187" s="1" t="s">
        <v>240</v>
      </c>
      <c r="Y187">
        <v>8</v>
      </c>
      <c r="Z187" s="1" t="s">
        <v>241</v>
      </c>
    </row>
    <row r="188" spans="1:26">
      <c r="A188" s="1" t="s">
        <v>374</v>
      </c>
      <c r="B188" s="1">
        <v>23644852</v>
      </c>
      <c r="C188" s="1">
        <v>24548884</v>
      </c>
      <c r="D188" s="1">
        <v>22802992</v>
      </c>
      <c r="E188" s="1">
        <v>25441552</v>
      </c>
      <c r="F188" s="1">
        <v>22516544</v>
      </c>
      <c r="G188" s="1">
        <v>25563596</v>
      </c>
      <c r="H188" s="1">
        <v>25455264</v>
      </c>
      <c r="I188" s="1">
        <v>17575768</v>
      </c>
      <c r="J188" s="1">
        <v>17708056</v>
      </c>
      <c r="K188" s="1">
        <v>17276816</v>
      </c>
      <c r="L188" s="1">
        <v>15650308</v>
      </c>
      <c r="M188" s="1">
        <v>15414858</v>
      </c>
      <c r="N188" s="1">
        <v>18204208</v>
      </c>
      <c r="O188" s="1">
        <v>17452494</v>
      </c>
      <c r="P188" s="1">
        <v>2</v>
      </c>
      <c r="Q188" s="1">
        <v>1</v>
      </c>
      <c r="R188" s="1">
        <v>870.69576912045079</v>
      </c>
      <c r="S188" s="1">
        <v>9.9918383994636937</v>
      </c>
      <c r="T188" s="1" t="s">
        <v>269</v>
      </c>
      <c r="U188">
        <v>-0.51093</v>
      </c>
      <c r="V188">
        <v>6.9704133283695429</v>
      </c>
      <c r="W188">
        <v>4.8664291593859605</v>
      </c>
      <c r="X188" s="1" t="s">
        <v>240</v>
      </c>
      <c r="Y188">
        <v>8</v>
      </c>
      <c r="Z188" s="1" t="s">
        <v>241</v>
      </c>
    </row>
    <row r="189" spans="1:26">
      <c r="A189" s="1" t="s">
        <v>375</v>
      </c>
      <c r="B189" s="1">
        <v>29219182</v>
      </c>
      <c r="C189" s="1">
        <v>30408994</v>
      </c>
      <c r="D189" s="1">
        <v>29279154</v>
      </c>
      <c r="E189" s="1">
        <v>30901548</v>
      </c>
      <c r="F189" s="1">
        <v>28720798</v>
      </c>
      <c r="G189" s="1">
        <v>32230586</v>
      </c>
      <c r="H189" s="1">
        <v>34119124</v>
      </c>
      <c r="I189" s="1">
        <v>22202564</v>
      </c>
      <c r="J189" s="1">
        <v>25280656</v>
      </c>
      <c r="K189" s="1">
        <v>19284616</v>
      </c>
      <c r="L189" s="1">
        <v>19083562</v>
      </c>
      <c r="M189" s="1">
        <v>18329678</v>
      </c>
      <c r="N189" s="1">
        <v>22352850</v>
      </c>
      <c r="O189" s="1">
        <v>19226046</v>
      </c>
      <c r="P189" s="1">
        <v>5</v>
      </c>
      <c r="Q189" s="1">
        <v>1</v>
      </c>
      <c r="R189" s="1">
        <v>872.71145780976394</v>
      </c>
      <c r="S189" s="1">
        <v>9.9166024696553983</v>
      </c>
      <c r="T189" s="1" t="s">
        <v>376</v>
      </c>
      <c r="U189">
        <v>-0.55993000000000004</v>
      </c>
      <c r="V189">
        <v>5.3323696296948748</v>
      </c>
      <c r="W189">
        <v>3.518428392291113</v>
      </c>
      <c r="X189" s="1" t="s">
        <v>240</v>
      </c>
      <c r="Y189">
        <v>8</v>
      </c>
      <c r="Z189" s="1" t="s">
        <v>241</v>
      </c>
    </row>
    <row r="190" spans="1:26">
      <c r="A190" s="1" t="s">
        <v>377</v>
      </c>
      <c r="B190" s="1">
        <v>2177150.25</v>
      </c>
      <c r="C190" s="1">
        <v>2328068.25</v>
      </c>
      <c r="D190" s="1">
        <v>2215081.75</v>
      </c>
      <c r="E190" s="1">
        <v>2365848.75</v>
      </c>
      <c r="F190" s="1">
        <v>2146026.5</v>
      </c>
      <c r="G190" s="1">
        <v>2465950</v>
      </c>
      <c r="H190" s="1">
        <v>2452316</v>
      </c>
      <c r="I190" s="1">
        <v>1580129.5</v>
      </c>
      <c r="J190" s="1">
        <v>1408920.5</v>
      </c>
      <c r="K190" s="1">
        <v>1324399.875</v>
      </c>
      <c r="L190" s="1">
        <v>1351302.5</v>
      </c>
      <c r="M190" s="1">
        <v>1371903.5</v>
      </c>
      <c r="N190" s="1">
        <v>1563226.25</v>
      </c>
      <c r="O190" s="1">
        <v>1517282.5</v>
      </c>
      <c r="P190" s="1">
        <v>2</v>
      </c>
      <c r="Q190" s="1">
        <v>1</v>
      </c>
      <c r="R190" s="1">
        <v>884.71061785476115</v>
      </c>
      <c r="S190" s="1">
        <v>9.9548045458739711</v>
      </c>
      <c r="T190" s="1" t="s">
        <v>378</v>
      </c>
      <c r="U190">
        <v>-0.67476999999999998</v>
      </c>
      <c r="V190">
        <v>7.867868439834659</v>
      </c>
      <c r="W190">
        <v>5.6389524618044184</v>
      </c>
      <c r="X190" s="1" t="s">
        <v>240</v>
      </c>
      <c r="Y190">
        <v>8</v>
      </c>
      <c r="Z190" s="1" t="s">
        <v>241</v>
      </c>
    </row>
    <row r="191" spans="1:26">
      <c r="A191" s="1" t="s">
        <v>379</v>
      </c>
      <c r="B191" s="1">
        <v>758529.4375</v>
      </c>
      <c r="C191" s="1">
        <v>771350.625</v>
      </c>
      <c r="D191" s="1">
        <v>710144</v>
      </c>
      <c r="E191" s="1">
        <v>621705</v>
      </c>
      <c r="F191" s="1">
        <v>717645.125</v>
      </c>
      <c r="G191" s="1">
        <v>793378.6875</v>
      </c>
      <c r="H191" s="1">
        <v>664946.1875</v>
      </c>
      <c r="I191" s="1">
        <v>557717.5625</v>
      </c>
      <c r="J191" s="1">
        <v>602069.5625</v>
      </c>
      <c r="K191" s="1">
        <v>504775.3125</v>
      </c>
      <c r="L191" s="1">
        <v>461385.9375</v>
      </c>
      <c r="M191" s="1">
        <v>500865.3125</v>
      </c>
      <c r="N191" s="1">
        <v>567614.125</v>
      </c>
      <c r="O191" s="1">
        <v>573715.75</v>
      </c>
      <c r="P191" s="1">
        <v>2</v>
      </c>
      <c r="Q191" s="1">
        <v>1</v>
      </c>
      <c r="R191" s="1">
        <v>892.67851462266799</v>
      </c>
      <c r="S191" s="1">
        <v>9.9870578715867531</v>
      </c>
      <c r="T191" s="1" t="s">
        <v>380</v>
      </c>
      <c r="U191">
        <v>-0.41891</v>
      </c>
      <c r="V191">
        <v>4.2117255438161108</v>
      </c>
      <c r="W191">
        <v>2.7609759533999063</v>
      </c>
      <c r="X191" s="1" t="s">
        <v>240</v>
      </c>
      <c r="Y191">
        <v>8</v>
      </c>
      <c r="Z191" s="1" t="s">
        <v>241</v>
      </c>
    </row>
    <row r="192" spans="1:26">
      <c r="A192" s="1" t="s">
        <v>381</v>
      </c>
      <c r="B192" s="1">
        <v>1600374</v>
      </c>
      <c r="C192" s="1">
        <v>1569395.25</v>
      </c>
      <c r="D192" s="1">
        <v>1544779.375</v>
      </c>
      <c r="E192" s="1">
        <v>1483968.75</v>
      </c>
      <c r="F192" s="1">
        <v>1526617.5</v>
      </c>
      <c r="G192" s="1">
        <v>1563527.25</v>
      </c>
      <c r="H192" s="1">
        <v>1572330</v>
      </c>
      <c r="I192" s="1">
        <v>1123850.75</v>
      </c>
      <c r="J192" s="1">
        <v>1344032.375</v>
      </c>
      <c r="K192" s="1">
        <v>972364.75</v>
      </c>
      <c r="L192" s="1">
        <v>949454.4375</v>
      </c>
      <c r="M192" s="1">
        <v>963835.875</v>
      </c>
      <c r="N192" s="1">
        <v>1117350.5</v>
      </c>
      <c r="O192" s="1">
        <v>1042797.9375</v>
      </c>
      <c r="P192" s="1">
        <v>2</v>
      </c>
      <c r="Q192" s="1">
        <v>1</v>
      </c>
      <c r="R192" s="1">
        <v>894.69520579524499</v>
      </c>
      <c r="S192" s="1">
        <v>9.9049112351233894</v>
      </c>
      <c r="T192" s="1" t="s">
        <v>382</v>
      </c>
      <c r="U192">
        <v>-0.53156000000000003</v>
      </c>
      <c r="V192">
        <v>5.3642850931161341</v>
      </c>
      <c r="W192">
        <v>3.5390570771110412</v>
      </c>
      <c r="X192" s="1" t="s">
        <v>240</v>
      </c>
      <c r="Y192">
        <v>8</v>
      </c>
      <c r="Z192" s="1" t="s">
        <v>241</v>
      </c>
    </row>
    <row r="193" spans="1:26">
      <c r="A193" s="1" t="s">
        <v>383</v>
      </c>
      <c r="B193" s="1">
        <v>1199966.625</v>
      </c>
      <c r="C193" s="1">
        <v>1172890</v>
      </c>
      <c r="D193" s="1">
        <v>1137096.375</v>
      </c>
      <c r="E193" s="1">
        <v>1115191</v>
      </c>
      <c r="F193" s="1">
        <v>1197550.5</v>
      </c>
      <c r="G193" s="1">
        <v>1289363.125</v>
      </c>
      <c r="H193" s="1">
        <v>1378544.25</v>
      </c>
      <c r="I193" s="1">
        <v>839714.6875</v>
      </c>
      <c r="J193" s="1">
        <v>957987.5</v>
      </c>
      <c r="K193" s="1">
        <v>783954.5</v>
      </c>
      <c r="L193" s="1">
        <v>811614</v>
      </c>
      <c r="M193" s="1">
        <v>716197.125</v>
      </c>
      <c r="N193" s="1">
        <v>848190.875</v>
      </c>
      <c r="O193" s="1">
        <v>813109.25</v>
      </c>
      <c r="P193" s="1">
        <v>2</v>
      </c>
      <c r="Q193" s="1">
        <v>1</v>
      </c>
      <c r="R193" s="1">
        <v>896.71042021136486</v>
      </c>
      <c r="S193" s="1">
        <v>9.9175752051126196</v>
      </c>
      <c r="T193" s="1" t="s">
        <v>271</v>
      </c>
      <c r="U193">
        <v>-0.55710000000000004</v>
      </c>
      <c r="V193">
        <v>5.9164257203260089</v>
      </c>
      <c r="W193">
        <v>3.9885141400005941</v>
      </c>
      <c r="X193" s="1" t="s">
        <v>240</v>
      </c>
      <c r="Y193">
        <v>8</v>
      </c>
      <c r="Z193" s="1" t="s">
        <v>241</v>
      </c>
    </row>
    <row r="194" spans="1:26">
      <c r="A194" s="1" t="s">
        <v>384</v>
      </c>
      <c r="B194" s="1">
        <v>12230062</v>
      </c>
      <c r="C194" s="1">
        <v>13172569</v>
      </c>
      <c r="D194" s="1">
        <v>12779294</v>
      </c>
      <c r="E194" s="1">
        <v>13287240</v>
      </c>
      <c r="F194" s="1">
        <v>12343498</v>
      </c>
      <c r="G194" s="1">
        <v>13237610</v>
      </c>
      <c r="H194" s="1">
        <v>14779154</v>
      </c>
      <c r="I194" s="1">
        <v>10989885</v>
      </c>
      <c r="J194" s="1">
        <v>10819893</v>
      </c>
      <c r="K194" s="1">
        <v>9338574</v>
      </c>
      <c r="L194" s="1">
        <v>9174238</v>
      </c>
      <c r="M194" s="1">
        <v>8719478</v>
      </c>
      <c r="N194" s="1">
        <v>9975461</v>
      </c>
      <c r="O194" s="1">
        <v>9455977</v>
      </c>
      <c r="P194" s="1">
        <v>2</v>
      </c>
      <c r="Q194" s="1">
        <v>1</v>
      </c>
      <c r="R194" s="1">
        <v>898.72706066738544</v>
      </c>
      <c r="S194" s="1">
        <v>9.9072874182179849</v>
      </c>
      <c r="T194" s="1" t="s">
        <v>273</v>
      </c>
      <c r="U194">
        <v>-0.42341000000000001</v>
      </c>
      <c r="V194">
        <v>5.0278342032416585</v>
      </c>
      <c r="W194">
        <v>3.2855864077128789</v>
      </c>
      <c r="X194" s="1" t="s">
        <v>240</v>
      </c>
      <c r="Y194">
        <v>8</v>
      </c>
      <c r="Z194" s="1" t="s">
        <v>241</v>
      </c>
    </row>
    <row r="195" spans="1:26">
      <c r="A195" s="1" t="s">
        <v>385</v>
      </c>
      <c r="B195" s="1">
        <v>2872114</v>
      </c>
      <c r="C195" s="1">
        <v>3198890.25</v>
      </c>
      <c r="D195" s="1">
        <v>2797057</v>
      </c>
      <c r="E195" s="1">
        <v>3111169.75</v>
      </c>
      <c r="F195" s="1">
        <v>3146627</v>
      </c>
      <c r="G195" s="1">
        <v>3195466</v>
      </c>
      <c r="H195" s="1">
        <v>3751320.5</v>
      </c>
      <c r="I195" s="1">
        <v>3179230.5</v>
      </c>
      <c r="J195" s="1">
        <v>3010596.75</v>
      </c>
      <c r="K195" s="1">
        <v>2741518.25</v>
      </c>
      <c r="L195" s="1">
        <v>2718140.75</v>
      </c>
      <c r="M195" s="1">
        <v>2396979.75</v>
      </c>
      <c r="N195" s="1">
        <v>2901084.5</v>
      </c>
      <c r="O195" s="1">
        <v>2588639</v>
      </c>
      <c r="P195" s="1">
        <v>2</v>
      </c>
      <c r="Q195" s="1">
        <v>1</v>
      </c>
      <c r="R195" s="1">
        <v>926.75905624972154</v>
      </c>
      <c r="S195" s="1">
        <v>9.8247327768602997</v>
      </c>
      <c r="T195" s="1" t="s">
        <v>275</v>
      </c>
      <c r="U195">
        <v>-0.17610999999999999</v>
      </c>
      <c r="V195">
        <v>1.4823027747878095</v>
      </c>
      <c r="W195">
        <v>0.78452106363746454</v>
      </c>
      <c r="X195" s="1" t="s">
        <v>240</v>
      </c>
      <c r="Y195">
        <v>8</v>
      </c>
      <c r="Z195" s="1" t="s">
        <v>241</v>
      </c>
    </row>
    <row r="196" spans="1:26">
      <c r="A196" s="1" t="s">
        <v>386</v>
      </c>
      <c r="B196" s="1">
        <v>1996840</v>
      </c>
      <c r="C196" s="1">
        <v>2205801.75</v>
      </c>
      <c r="D196" s="1">
        <v>2047849.375</v>
      </c>
      <c r="E196" s="1">
        <v>2085157.125</v>
      </c>
      <c r="F196" s="1">
        <v>1955169.25</v>
      </c>
      <c r="G196" s="1">
        <v>2190520.25</v>
      </c>
      <c r="H196" s="1">
        <v>2606293.5</v>
      </c>
      <c r="I196" s="1">
        <v>2031113.875</v>
      </c>
      <c r="J196" s="1">
        <v>2052485.25</v>
      </c>
      <c r="K196" s="1">
        <v>1878528.625</v>
      </c>
      <c r="L196" s="1">
        <v>1967556.875</v>
      </c>
      <c r="M196" s="1">
        <v>1768178.625</v>
      </c>
      <c r="N196" s="1">
        <v>2125600.5</v>
      </c>
      <c r="O196" s="1">
        <v>1852613.25</v>
      </c>
      <c r="P196" s="1">
        <v>4</v>
      </c>
      <c r="Q196" s="1">
        <v>1</v>
      </c>
      <c r="R196" s="1">
        <v>928.77480949132917</v>
      </c>
      <c r="S196" s="1">
        <v>9.7445665636491672</v>
      </c>
      <c r="T196" s="1" t="s">
        <v>387</v>
      </c>
      <c r="U196">
        <v>-0.14171</v>
      </c>
      <c r="V196">
        <v>1.3026137116931056</v>
      </c>
      <c r="W196">
        <v>0.67121279964546532</v>
      </c>
      <c r="X196" s="1" t="s">
        <v>240</v>
      </c>
      <c r="Y196">
        <v>8</v>
      </c>
      <c r="Z196" s="1" t="s">
        <v>241</v>
      </c>
    </row>
    <row r="197" spans="1:26">
      <c r="A197" s="1" t="s">
        <v>388</v>
      </c>
      <c r="B197" s="1">
        <v>608272.4375</v>
      </c>
      <c r="C197" s="1">
        <v>642806.625</v>
      </c>
      <c r="D197" s="1">
        <v>612489.0625</v>
      </c>
      <c r="E197" s="1">
        <v>694608.6875</v>
      </c>
      <c r="F197" s="1">
        <v>570809.8125</v>
      </c>
      <c r="G197" s="1">
        <v>656416.75</v>
      </c>
      <c r="H197" s="1">
        <v>858663.5625</v>
      </c>
      <c r="I197" s="1">
        <v>628326.8125</v>
      </c>
      <c r="J197" s="1">
        <v>661275.75</v>
      </c>
      <c r="K197" s="1">
        <v>726899.125</v>
      </c>
      <c r="L197" s="1">
        <v>670934.1875</v>
      </c>
      <c r="M197" s="1">
        <v>641572.4375</v>
      </c>
      <c r="N197" s="1">
        <v>724806.875</v>
      </c>
      <c r="O197" s="1">
        <v>685120.75</v>
      </c>
      <c r="P197" s="1">
        <v>4</v>
      </c>
      <c r="Q197" s="1">
        <v>1</v>
      </c>
      <c r="R197" s="1">
        <v>982.8221898311723</v>
      </c>
      <c r="S197" s="1">
        <v>9.6612493557835215</v>
      </c>
      <c r="T197" s="1" t="s">
        <v>389</v>
      </c>
      <c r="U197">
        <v>2.9173999999999999E-2</v>
      </c>
      <c r="V197">
        <v>0.19933102661862107</v>
      </c>
      <c r="W197">
        <v>8.4162397136544845E-2</v>
      </c>
      <c r="X197" s="1" t="s">
        <v>240</v>
      </c>
      <c r="Y197">
        <v>8</v>
      </c>
      <c r="Z197" s="1" t="s">
        <v>241</v>
      </c>
    </row>
    <row r="198" spans="1:26">
      <c r="A198" s="1" t="s">
        <v>390</v>
      </c>
      <c r="B198" s="1">
        <v>1215405.375</v>
      </c>
      <c r="C198" s="1">
        <v>1461819</v>
      </c>
      <c r="D198" s="1">
        <v>1451559.875</v>
      </c>
      <c r="E198" s="1">
        <v>1485146.625</v>
      </c>
      <c r="F198" s="1">
        <v>1123947.5</v>
      </c>
      <c r="G198" s="1">
        <v>1273019</v>
      </c>
      <c r="H198" s="1">
        <v>1450232.75</v>
      </c>
      <c r="I198" s="1">
        <v>976307.1875</v>
      </c>
      <c r="J198" s="1">
        <v>1233662.125</v>
      </c>
      <c r="K198" s="1">
        <v>1272639.625</v>
      </c>
      <c r="L198" s="1">
        <v>1081880.125</v>
      </c>
      <c r="M198" s="1">
        <v>1256864</v>
      </c>
      <c r="N198" s="1">
        <v>1120537.5</v>
      </c>
      <c r="O198" s="1">
        <v>1296002.375</v>
      </c>
      <c r="P198" s="1">
        <v>2</v>
      </c>
      <c r="Q198" s="1">
        <v>1</v>
      </c>
      <c r="R198" s="1">
        <v>688.49410511024746</v>
      </c>
      <c r="S198" s="1">
        <v>7.7924811871359383</v>
      </c>
      <c r="T198" s="1" t="s">
        <v>391</v>
      </c>
      <c r="U198">
        <v>-0.19974</v>
      </c>
      <c r="V198">
        <v>1.4658215366429153</v>
      </c>
      <c r="W198">
        <v>0.77681567910495997</v>
      </c>
      <c r="X198" s="1" t="s">
        <v>392</v>
      </c>
      <c r="Y198">
        <v>3</v>
      </c>
      <c r="Z198" s="1" t="s">
        <v>393</v>
      </c>
    </row>
    <row r="199" spans="1:26">
      <c r="A199" s="1" t="s">
        <v>394</v>
      </c>
      <c r="B199" s="1">
        <v>198957.75</v>
      </c>
      <c r="C199" s="1">
        <v>163361.1875</v>
      </c>
      <c r="D199" s="1">
        <v>240773.40625</v>
      </c>
      <c r="E199" s="1">
        <v>160121.25</v>
      </c>
      <c r="F199" s="1">
        <v>172370.84375</v>
      </c>
      <c r="G199" s="1"/>
      <c r="H199" s="1">
        <v>187666.703125</v>
      </c>
      <c r="I199" s="1">
        <v>182610.15625</v>
      </c>
      <c r="J199" s="1">
        <v>132026.03125</v>
      </c>
      <c r="K199" s="1">
        <v>183000.25</v>
      </c>
      <c r="L199" s="1">
        <v>148587.53125</v>
      </c>
      <c r="M199" s="1">
        <v>108272.8203125</v>
      </c>
      <c r="N199" s="1">
        <v>175731.671875</v>
      </c>
      <c r="O199" s="1">
        <v>191999.78125</v>
      </c>
      <c r="P199" s="1">
        <v>2</v>
      </c>
      <c r="Q199" s="1">
        <v>1</v>
      </c>
      <c r="R199" s="1">
        <v>690.50860364764708</v>
      </c>
      <c r="S199" s="1">
        <v>7.8044840992304607</v>
      </c>
      <c r="T199" s="1" t="s">
        <v>395</v>
      </c>
      <c r="U199">
        <v>-2.8863E-2</v>
      </c>
      <c r="V199">
        <v>0.17821798637082212</v>
      </c>
      <c r="W199">
        <v>7.5111061702425527E-2</v>
      </c>
      <c r="X199" s="1" t="s">
        <v>392</v>
      </c>
      <c r="Y199">
        <v>3</v>
      </c>
      <c r="Z199" s="1" t="s">
        <v>393</v>
      </c>
    </row>
    <row r="200" spans="1:26">
      <c r="A200" s="1" t="s">
        <v>396</v>
      </c>
      <c r="B200" s="1">
        <v>5689695.5</v>
      </c>
      <c r="C200" s="1">
        <v>5370073.5</v>
      </c>
      <c r="D200" s="1">
        <v>5208195.5</v>
      </c>
      <c r="E200" s="1">
        <v>5967020</v>
      </c>
      <c r="F200" s="1">
        <v>4714082.5</v>
      </c>
      <c r="G200" s="1">
        <v>4938700</v>
      </c>
      <c r="H200" s="1">
        <v>5785764.5</v>
      </c>
      <c r="I200" s="1">
        <v>4612232.5</v>
      </c>
      <c r="J200" s="1">
        <v>4951543</v>
      </c>
      <c r="K200" s="1">
        <v>5080233.5</v>
      </c>
      <c r="L200" s="1">
        <v>5548323</v>
      </c>
      <c r="M200" s="1">
        <v>5709882.5</v>
      </c>
      <c r="N200" s="1">
        <v>5636635</v>
      </c>
      <c r="O200" s="1">
        <v>6009824</v>
      </c>
      <c r="P200" s="1">
        <v>2</v>
      </c>
      <c r="Q200" s="1">
        <v>1</v>
      </c>
      <c r="R200" s="1">
        <v>714.50959794872631</v>
      </c>
      <c r="S200" s="1">
        <v>7.7298839697110173</v>
      </c>
      <c r="T200" s="1" t="s">
        <v>397</v>
      </c>
      <c r="U200">
        <v>-4.7892999999999998E-3</v>
      </c>
      <c r="V200">
        <v>2.7917558441409595E-2</v>
      </c>
      <c r="W200">
        <v>1.177558760980049E-2</v>
      </c>
      <c r="X200" s="1" t="s">
        <v>392</v>
      </c>
      <c r="Y200">
        <v>4</v>
      </c>
      <c r="Z200" s="1" t="s">
        <v>393</v>
      </c>
    </row>
    <row r="201" spans="1:26">
      <c r="A201" s="1" t="s">
        <v>398</v>
      </c>
      <c r="B201" s="1">
        <v>53954828</v>
      </c>
      <c r="C201" s="1">
        <v>49437996</v>
      </c>
      <c r="D201" s="1">
        <v>50544472</v>
      </c>
      <c r="E201" s="1">
        <v>56575448</v>
      </c>
      <c r="F201" s="1">
        <v>45414284</v>
      </c>
      <c r="G201" s="1">
        <v>47786004</v>
      </c>
      <c r="H201" s="1">
        <v>59082564</v>
      </c>
      <c r="I201" s="1">
        <v>43043604</v>
      </c>
      <c r="J201" s="1">
        <v>49484948</v>
      </c>
      <c r="K201" s="1">
        <v>54411820</v>
      </c>
      <c r="L201" s="1">
        <v>52404420</v>
      </c>
      <c r="M201" s="1">
        <v>56323156</v>
      </c>
      <c r="N201" s="1">
        <v>54699716</v>
      </c>
      <c r="O201" s="1">
        <v>55552556</v>
      </c>
      <c r="P201" s="1">
        <v>4</v>
      </c>
      <c r="Q201" s="1">
        <v>1</v>
      </c>
      <c r="R201" s="1">
        <v>716.52517811927942</v>
      </c>
      <c r="S201" s="1">
        <v>7.7252149565515449</v>
      </c>
      <c r="T201" s="1" t="s">
        <v>399</v>
      </c>
      <c r="U201">
        <v>1.2371999999999999E-2</v>
      </c>
      <c r="V201">
        <v>6.2577402445547908E-2</v>
      </c>
      <c r="W201">
        <v>2.771845866531256E-2</v>
      </c>
      <c r="X201" s="1" t="s">
        <v>392</v>
      </c>
      <c r="Y201">
        <v>4</v>
      </c>
      <c r="Z201" s="1" t="s">
        <v>393</v>
      </c>
    </row>
    <row r="202" spans="1:26">
      <c r="A202" s="1" t="s">
        <v>400</v>
      </c>
      <c r="B202" s="1">
        <v>517464.34375</v>
      </c>
      <c r="C202" s="1">
        <v>554315.0625</v>
      </c>
      <c r="D202" s="1">
        <v>475164.28125</v>
      </c>
      <c r="E202" s="1">
        <v>843367.3125</v>
      </c>
      <c r="F202" s="1">
        <v>441633.53125</v>
      </c>
      <c r="G202" s="1">
        <v>536185</v>
      </c>
      <c r="H202" s="1">
        <v>235628.984375</v>
      </c>
      <c r="I202" s="1">
        <v>566773.4375</v>
      </c>
      <c r="J202" s="1">
        <v>435302.21875</v>
      </c>
      <c r="K202" s="1">
        <v>490420.375</v>
      </c>
      <c r="L202" s="1">
        <v>345269.5625</v>
      </c>
      <c r="M202" s="1">
        <v>550807.1875</v>
      </c>
      <c r="N202" s="1">
        <v>576852.1875</v>
      </c>
      <c r="O202" s="1">
        <v>736423.5625</v>
      </c>
      <c r="P202" s="1">
        <v>2</v>
      </c>
      <c r="Q202" s="1">
        <v>1</v>
      </c>
      <c r="R202" s="1">
        <v>728.52558738528774</v>
      </c>
      <c r="S202" s="1">
        <v>7.7001784973775811</v>
      </c>
      <c r="T202" s="1" t="s">
        <v>401</v>
      </c>
      <c r="U202">
        <v>3.8744000000000001E-2</v>
      </c>
      <c r="V202">
        <v>0.13706401270909768</v>
      </c>
      <c r="W202">
        <v>6.0006776504838447E-2</v>
      </c>
      <c r="X202" s="1" t="s">
        <v>392</v>
      </c>
      <c r="Y202">
        <v>4</v>
      </c>
      <c r="Z202" s="1" t="s">
        <v>393</v>
      </c>
    </row>
    <row r="203" spans="1:26">
      <c r="A203" s="1" t="s">
        <v>402</v>
      </c>
      <c r="B203" s="1">
        <v>2195057</v>
      </c>
      <c r="C203" s="1">
        <v>2120940</v>
      </c>
      <c r="D203" s="1">
        <v>2023364.375</v>
      </c>
      <c r="E203" s="1">
        <v>2004144.125</v>
      </c>
      <c r="F203" s="1">
        <v>1802269.5</v>
      </c>
      <c r="G203" s="1">
        <v>2614633</v>
      </c>
      <c r="H203" s="1">
        <v>2989839.5</v>
      </c>
      <c r="I203" s="1">
        <v>1858419.125</v>
      </c>
      <c r="J203" s="1">
        <v>2138683.5</v>
      </c>
      <c r="K203" s="1">
        <v>2490998.25</v>
      </c>
      <c r="L203" s="1">
        <v>1588691.125</v>
      </c>
      <c r="M203" s="1">
        <v>2116298.25</v>
      </c>
      <c r="N203" s="1">
        <v>2120281.25</v>
      </c>
      <c r="O203" s="1">
        <v>2047477</v>
      </c>
      <c r="P203" s="1">
        <v>2</v>
      </c>
      <c r="Q203" s="1">
        <v>1</v>
      </c>
      <c r="R203" s="1">
        <v>736.49362793147134</v>
      </c>
      <c r="S203" s="1">
        <v>7.5525757549099461</v>
      </c>
      <c r="T203" s="1" t="s">
        <v>403</v>
      </c>
      <c r="U203">
        <v>-0.13322999999999999</v>
      </c>
      <c r="V203">
        <v>0.49504006709139242</v>
      </c>
      <c r="W203">
        <v>0.22801588300237025</v>
      </c>
      <c r="X203" s="1" t="s">
        <v>392</v>
      </c>
      <c r="Y203">
        <v>5</v>
      </c>
      <c r="Z203" s="1" t="s">
        <v>393</v>
      </c>
    </row>
    <row r="204" spans="1:26">
      <c r="A204" s="1" t="s">
        <v>404</v>
      </c>
      <c r="B204" s="1">
        <v>38506588</v>
      </c>
      <c r="C204" s="1">
        <v>42283080</v>
      </c>
      <c r="D204" s="1">
        <v>41398604</v>
      </c>
      <c r="E204" s="1">
        <v>41083736</v>
      </c>
      <c r="F204" s="1">
        <v>36816376</v>
      </c>
      <c r="G204" s="1">
        <v>44681020</v>
      </c>
      <c r="H204" s="1">
        <v>43854304</v>
      </c>
      <c r="I204" s="1">
        <v>38615720</v>
      </c>
      <c r="J204" s="1">
        <v>40343968</v>
      </c>
      <c r="K204" s="1">
        <v>40737968</v>
      </c>
      <c r="L204" s="1">
        <v>38013916</v>
      </c>
      <c r="M204" s="1">
        <v>39426064</v>
      </c>
      <c r="N204" s="1">
        <v>44504068</v>
      </c>
      <c r="O204" s="1">
        <v>38229424</v>
      </c>
      <c r="P204" s="1">
        <v>3</v>
      </c>
      <c r="Q204" s="1">
        <v>1</v>
      </c>
      <c r="R204" s="1">
        <v>738.50934119111434</v>
      </c>
      <c r="S204" s="1">
        <v>7.5796407956445151</v>
      </c>
      <c r="T204" s="1" t="s">
        <v>405</v>
      </c>
      <c r="U204">
        <v>-4.4427000000000001E-2</v>
      </c>
      <c r="V204">
        <v>0.41740262415851653</v>
      </c>
      <c r="W204">
        <v>0.18674602283577266</v>
      </c>
      <c r="X204" s="1" t="s">
        <v>392</v>
      </c>
      <c r="Y204">
        <v>5</v>
      </c>
      <c r="Z204" s="1" t="s">
        <v>393</v>
      </c>
    </row>
    <row r="205" spans="1:26">
      <c r="A205" s="1" t="s">
        <v>406</v>
      </c>
      <c r="B205" s="1">
        <v>6677201.5</v>
      </c>
      <c r="C205" s="1">
        <v>6752433</v>
      </c>
      <c r="D205" s="1">
        <v>7326758.5</v>
      </c>
      <c r="E205" s="1">
        <v>7504570.5</v>
      </c>
      <c r="F205" s="1">
        <v>5580447.5</v>
      </c>
      <c r="G205" s="1">
        <v>6362316</v>
      </c>
      <c r="H205" s="1">
        <v>7081317.5</v>
      </c>
      <c r="I205" s="1">
        <v>5921994</v>
      </c>
      <c r="J205" s="1">
        <v>6074074</v>
      </c>
      <c r="K205" s="1">
        <v>7683354.5</v>
      </c>
      <c r="L205" s="1">
        <v>8812382</v>
      </c>
      <c r="M205" s="1">
        <v>8500532</v>
      </c>
      <c r="N205" s="1">
        <v>7902560.5</v>
      </c>
      <c r="O205" s="1">
        <v>7905296.5</v>
      </c>
      <c r="P205" s="1">
        <v>2</v>
      </c>
      <c r="Q205" s="1">
        <v>1</v>
      </c>
      <c r="R205" s="1">
        <v>740.52530944189277</v>
      </c>
      <c r="S205" s="1">
        <v>7.6806847142512336</v>
      </c>
      <c r="T205" s="1" t="s">
        <v>407</v>
      </c>
      <c r="U205">
        <v>0.15916</v>
      </c>
      <c r="V205">
        <v>0.78505023938455287</v>
      </c>
      <c r="W205">
        <v>0.37698860267600159</v>
      </c>
      <c r="X205" s="1" t="s">
        <v>392</v>
      </c>
      <c r="Y205">
        <v>5</v>
      </c>
      <c r="Z205" s="1" t="s">
        <v>393</v>
      </c>
    </row>
    <row r="206" spans="1:26">
      <c r="A206" s="1" t="s">
        <v>408</v>
      </c>
      <c r="B206" s="1">
        <v>94863760</v>
      </c>
      <c r="C206" s="1">
        <v>96244848</v>
      </c>
      <c r="D206" s="1">
        <v>105185232</v>
      </c>
      <c r="E206" s="1">
        <v>104158160</v>
      </c>
      <c r="F206" s="1">
        <v>86923912</v>
      </c>
      <c r="G206" s="1">
        <v>103586416</v>
      </c>
      <c r="H206" s="1">
        <v>104407152</v>
      </c>
      <c r="I206" s="1">
        <v>99765120</v>
      </c>
      <c r="J206" s="1">
        <v>100556648</v>
      </c>
      <c r="K206" s="1">
        <v>113235976</v>
      </c>
      <c r="L206" s="1">
        <v>108489256</v>
      </c>
      <c r="M206" s="1">
        <v>119909248</v>
      </c>
      <c r="N206" s="1">
        <v>110380704</v>
      </c>
      <c r="O206" s="1">
        <v>117383000</v>
      </c>
      <c r="P206" s="1">
        <v>2</v>
      </c>
      <c r="Q206" s="1">
        <v>1</v>
      </c>
      <c r="R206" s="1">
        <v>742.54085680999981</v>
      </c>
      <c r="S206" s="1">
        <v>7.6728300970622048</v>
      </c>
      <c r="T206" s="1" t="s">
        <v>409</v>
      </c>
      <c r="U206">
        <v>0.14655000000000001</v>
      </c>
      <c r="V206">
        <v>1.6880131653802994</v>
      </c>
      <c r="W206">
        <v>0.91646154876986052</v>
      </c>
      <c r="X206" s="1" t="s">
        <v>392</v>
      </c>
      <c r="Y206">
        <v>5</v>
      </c>
      <c r="Z206" s="1" t="s">
        <v>393</v>
      </c>
    </row>
    <row r="207" spans="1:26">
      <c r="A207" s="1" t="s">
        <v>410</v>
      </c>
      <c r="B207" s="1">
        <v>44984636</v>
      </c>
      <c r="C207" s="1">
        <v>39382656</v>
      </c>
      <c r="D207" s="1">
        <v>49394224</v>
      </c>
      <c r="E207" s="1">
        <v>44761896</v>
      </c>
      <c r="F207" s="1">
        <v>36836372</v>
      </c>
      <c r="G207" s="1">
        <v>39810780</v>
      </c>
      <c r="H207" s="1">
        <v>46615188</v>
      </c>
      <c r="I207" s="1">
        <v>36853420</v>
      </c>
      <c r="J207" s="1">
        <v>41804704</v>
      </c>
      <c r="K207" s="1">
        <v>51295388</v>
      </c>
      <c r="L207" s="1">
        <v>48501120</v>
      </c>
      <c r="M207" s="1">
        <v>54041452</v>
      </c>
      <c r="N207" s="1">
        <v>49224792</v>
      </c>
      <c r="O207" s="1">
        <v>54443384</v>
      </c>
      <c r="P207" s="1">
        <v>4</v>
      </c>
      <c r="Q207" s="1">
        <v>1</v>
      </c>
      <c r="R207" s="1">
        <v>744.55509431143207</v>
      </c>
      <c r="S207" s="1">
        <v>7.6709487289411022</v>
      </c>
      <c r="T207" s="1" t="s">
        <v>411</v>
      </c>
      <c r="U207">
        <v>0.15564</v>
      </c>
      <c r="V207">
        <v>0.82991438563411091</v>
      </c>
      <c r="W207">
        <v>0.40033522121158327</v>
      </c>
      <c r="X207" s="1" t="s">
        <v>392</v>
      </c>
      <c r="Y207">
        <v>5</v>
      </c>
      <c r="Z207" s="1" t="s">
        <v>393</v>
      </c>
    </row>
    <row r="208" spans="1:26">
      <c r="A208" s="1" t="s">
        <v>412</v>
      </c>
      <c r="B208" s="1">
        <v>855170.4375</v>
      </c>
      <c r="C208" s="1">
        <v>1361942.625</v>
      </c>
      <c r="D208" s="1">
        <v>584091.1875</v>
      </c>
      <c r="E208" s="1">
        <v>988293.3125</v>
      </c>
      <c r="F208" s="1">
        <v>1082332</v>
      </c>
      <c r="G208" s="1">
        <v>806050.625</v>
      </c>
      <c r="H208" s="1">
        <v>1332821.125</v>
      </c>
      <c r="I208" s="1">
        <v>1063558.625</v>
      </c>
      <c r="J208" s="1">
        <v>1325680</v>
      </c>
      <c r="K208" s="1">
        <v>1242332.625</v>
      </c>
      <c r="L208" s="1">
        <v>1348589.625</v>
      </c>
      <c r="M208" s="1">
        <v>1026770.9375</v>
      </c>
      <c r="N208" s="1">
        <v>1284829.5</v>
      </c>
      <c r="O208" s="1">
        <v>1051017.875</v>
      </c>
      <c r="P208" s="1">
        <v>2</v>
      </c>
      <c r="Q208" s="1">
        <v>1</v>
      </c>
      <c r="R208" s="1">
        <v>760.49407311238235</v>
      </c>
      <c r="S208" s="1">
        <v>7.5397954648783045</v>
      </c>
      <c r="T208" s="1" t="s">
        <v>413</v>
      </c>
      <c r="U208">
        <v>0.25097000000000003</v>
      </c>
      <c r="V208">
        <v>0.92797079917207814</v>
      </c>
      <c r="W208">
        <v>0.45122989645895684</v>
      </c>
      <c r="X208" s="1" t="s">
        <v>392</v>
      </c>
      <c r="Y208">
        <v>6</v>
      </c>
      <c r="Z208" s="1" t="s">
        <v>393</v>
      </c>
    </row>
    <row r="209" spans="1:26">
      <c r="A209" s="1" t="s">
        <v>414</v>
      </c>
      <c r="B209" s="1">
        <v>108080992</v>
      </c>
      <c r="C209" s="1">
        <v>121074336</v>
      </c>
      <c r="D209" s="1">
        <v>101047080</v>
      </c>
      <c r="E209" s="1">
        <v>97166128</v>
      </c>
      <c r="F209" s="1">
        <v>87098904</v>
      </c>
      <c r="G209" s="1">
        <v>103293952</v>
      </c>
      <c r="H209" s="1">
        <v>125863232</v>
      </c>
      <c r="I209" s="1">
        <v>98072256</v>
      </c>
      <c r="J209" s="1">
        <v>101752992</v>
      </c>
      <c r="K209" s="1">
        <v>120665072</v>
      </c>
      <c r="L209" s="1">
        <v>104373256</v>
      </c>
      <c r="M209" s="1">
        <v>108614624</v>
      </c>
      <c r="N209" s="1">
        <v>121541256</v>
      </c>
      <c r="O209" s="1">
        <v>100229848</v>
      </c>
      <c r="P209" s="1">
        <v>2</v>
      </c>
      <c r="Q209" s="1">
        <v>1</v>
      </c>
      <c r="R209" s="1">
        <v>762.50928932934607</v>
      </c>
      <c r="S209" s="1">
        <v>7.5374204101671261</v>
      </c>
      <c r="T209" s="1" t="s">
        <v>415</v>
      </c>
      <c r="U209">
        <v>2.2377999999999999E-2</v>
      </c>
      <c r="V209">
        <v>0.12581399755717504</v>
      </c>
      <c r="W209">
        <v>5.6619266344885989E-2</v>
      </c>
      <c r="X209" s="1" t="s">
        <v>392</v>
      </c>
      <c r="Y209">
        <v>6</v>
      </c>
      <c r="Z209" s="1" t="s">
        <v>393</v>
      </c>
    </row>
    <row r="210" spans="1:26">
      <c r="A210" s="1" t="s">
        <v>416</v>
      </c>
      <c r="B210" s="1">
        <v>123024368</v>
      </c>
      <c r="C210" s="1">
        <v>140844288</v>
      </c>
      <c r="D210" s="1">
        <v>133251624</v>
      </c>
      <c r="E210" s="1">
        <v>131358384</v>
      </c>
      <c r="F210" s="1">
        <v>109171672</v>
      </c>
      <c r="G210" s="1">
        <v>129733976</v>
      </c>
      <c r="H210" s="1">
        <v>141405120</v>
      </c>
      <c r="I210" s="1">
        <v>121580512</v>
      </c>
      <c r="J210" s="1">
        <v>126119472</v>
      </c>
      <c r="K210" s="1">
        <v>145504688</v>
      </c>
      <c r="L210" s="1">
        <v>132155280</v>
      </c>
      <c r="M210" s="1">
        <v>140010528</v>
      </c>
      <c r="N210" s="1">
        <v>136977120</v>
      </c>
      <c r="O210" s="1">
        <v>132939072</v>
      </c>
      <c r="P210" s="1">
        <v>2</v>
      </c>
      <c r="Q210" s="1">
        <v>1</v>
      </c>
      <c r="R210" s="1">
        <v>764.52414700502209</v>
      </c>
      <c r="S210" s="1">
        <v>7.5271079007753219</v>
      </c>
      <c r="T210" s="1" t="s">
        <v>417</v>
      </c>
      <c r="U210">
        <v>4.1463E-2</v>
      </c>
      <c r="V210">
        <v>0.32774508522833123</v>
      </c>
      <c r="W210">
        <v>0.14363367634075203</v>
      </c>
      <c r="X210" s="1" t="s">
        <v>392</v>
      </c>
      <c r="Y210">
        <v>6</v>
      </c>
      <c r="Z210" s="1" t="s">
        <v>393</v>
      </c>
    </row>
    <row r="211" spans="1:26">
      <c r="A211" s="1" t="s">
        <v>418</v>
      </c>
      <c r="B211" s="1">
        <v>169597952</v>
      </c>
      <c r="C211" s="1">
        <v>181654224</v>
      </c>
      <c r="D211" s="1">
        <v>173638048</v>
      </c>
      <c r="E211" s="1">
        <v>171778752</v>
      </c>
      <c r="F211" s="1">
        <v>147668400</v>
      </c>
      <c r="G211" s="1">
        <v>157939632</v>
      </c>
      <c r="H211" s="1">
        <v>181907008</v>
      </c>
      <c r="I211" s="1">
        <v>159889200</v>
      </c>
      <c r="J211" s="1">
        <v>160656784</v>
      </c>
      <c r="K211" s="1">
        <v>196162608</v>
      </c>
      <c r="L211" s="1">
        <v>173029008</v>
      </c>
      <c r="M211" s="1">
        <v>174153296</v>
      </c>
      <c r="N211" s="1">
        <v>173030624</v>
      </c>
      <c r="O211" s="1">
        <v>173918992</v>
      </c>
      <c r="P211" s="1">
        <v>4</v>
      </c>
      <c r="Q211" s="1">
        <v>1</v>
      </c>
      <c r="R211" s="1">
        <v>766.54002208601526</v>
      </c>
      <c r="S211" s="1">
        <v>7.5235323690033056</v>
      </c>
      <c r="T211" s="1" t="s">
        <v>419</v>
      </c>
      <c r="U211">
        <v>3.2115999999999999E-2</v>
      </c>
      <c r="V211">
        <v>0.24737543737323384</v>
      </c>
      <c r="W211">
        <v>0.10542919640102967</v>
      </c>
      <c r="X211" s="1" t="s">
        <v>392</v>
      </c>
      <c r="Y211">
        <v>6</v>
      </c>
      <c r="Z211" s="1" t="s">
        <v>393</v>
      </c>
    </row>
    <row r="212" spans="1:26">
      <c r="A212" s="1" t="s">
        <v>420</v>
      </c>
      <c r="B212" s="1">
        <v>27533836</v>
      </c>
      <c r="C212" s="1">
        <v>31507014</v>
      </c>
      <c r="D212" s="1">
        <v>32947124</v>
      </c>
      <c r="E212" s="1">
        <v>32998252</v>
      </c>
      <c r="F212" s="1">
        <v>31379678</v>
      </c>
      <c r="G212" s="1">
        <v>31355848</v>
      </c>
      <c r="H212" s="1">
        <v>28394272</v>
      </c>
      <c r="I212" s="1">
        <v>35798844</v>
      </c>
      <c r="J212" s="1">
        <v>37111144</v>
      </c>
      <c r="K212" s="1">
        <v>42589964</v>
      </c>
      <c r="L212" s="1">
        <v>30899462</v>
      </c>
      <c r="M212" s="1">
        <v>37468428</v>
      </c>
      <c r="N212" s="1">
        <v>36081508</v>
      </c>
      <c r="O212" s="1">
        <v>38622044</v>
      </c>
      <c r="P212" s="1">
        <v>3</v>
      </c>
      <c r="Q212" s="1">
        <v>1</v>
      </c>
      <c r="R212" s="1">
        <v>770.57122662835923</v>
      </c>
      <c r="S212" s="1">
        <v>7.5804902583994185</v>
      </c>
      <c r="T212" s="1" t="s">
        <v>421</v>
      </c>
      <c r="U212">
        <v>0.25875999999999999</v>
      </c>
      <c r="V212">
        <v>2.7038835078302856</v>
      </c>
      <c r="W212">
        <v>1.6471809833001296</v>
      </c>
      <c r="X212" s="1" t="s">
        <v>392</v>
      </c>
      <c r="Y212">
        <v>6</v>
      </c>
      <c r="Z212" s="1" t="s">
        <v>393</v>
      </c>
    </row>
    <row r="213" spans="1:26">
      <c r="A213" s="1" t="s">
        <v>422</v>
      </c>
      <c r="B213" s="1">
        <v>2779738.75</v>
      </c>
      <c r="C213" s="1">
        <v>2600770</v>
      </c>
      <c r="D213" s="1">
        <v>2489268.75</v>
      </c>
      <c r="E213" s="1">
        <v>2815204.25</v>
      </c>
      <c r="F213" s="1">
        <v>1984352.25</v>
      </c>
      <c r="G213" s="1">
        <v>2873432.5</v>
      </c>
      <c r="H213" s="1">
        <v>3107338.25</v>
      </c>
      <c r="I213" s="1">
        <v>2207147.75</v>
      </c>
      <c r="J213" s="1">
        <v>2097887.75</v>
      </c>
      <c r="K213" s="1">
        <v>2766848.5</v>
      </c>
      <c r="L213" s="1">
        <v>3113301.25</v>
      </c>
      <c r="M213" s="1">
        <v>2754802.25</v>
      </c>
      <c r="N213" s="1">
        <v>2556719.5</v>
      </c>
      <c r="O213" s="1">
        <v>2688315.25</v>
      </c>
      <c r="P213" s="1">
        <v>2</v>
      </c>
      <c r="Q213" s="1">
        <v>1</v>
      </c>
      <c r="R213" s="1">
        <v>776.52556611504156</v>
      </c>
      <c r="S213" s="1">
        <v>7.5038156951712036</v>
      </c>
      <c r="T213" s="1" t="s">
        <v>423</v>
      </c>
      <c r="U213">
        <v>-3.6433E-2</v>
      </c>
      <c r="V213">
        <v>0.12536745203151703</v>
      </c>
      <c r="W213">
        <v>5.6619266344885989E-2</v>
      </c>
      <c r="X213" s="1" t="s">
        <v>392</v>
      </c>
      <c r="Y213">
        <v>6</v>
      </c>
      <c r="Z213" s="1" t="s">
        <v>393</v>
      </c>
    </row>
    <row r="214" spans="1:26">
      <c r="A214" s="1" t="s">
        <v>424</v>
      </c>
      <c r="B214" s="1">
        <v>2302901</v>
      </c>
      <c r="C214" s="1">
        <v>2401404</v>
      </c>
      <c r="D214" s="1">
        <v>2557776.25</v>
      </c>
      <c r="E214" s="1">
        <v>2549856.5</v>
      </c>
      <c r="F214" s="1">
        <v>1900903.875</v>
      </c>
      <c r="G214" s="1">
        <v>2318299</v>
      </c>
      <c r="H214" s="1">
        <v>1931000</v>
      </c>
      <c r="I214" s="1">
        <v>1810509.25</v>
      </c>
      <c r="J214" s="1">
        <v>2255760.75</v>
      </c>
      <c r="K214" s="1">
        <v>2368744.25</v>
      </c>
      <c r="L214" s="1">
        <v>2612214</v>
      </c>
      <c r="M214" s="1">
        <v>2547112.75</v>
      </c>
      <c r="N214" s="1">
        <v>2088366.25</v>
      </c>
      <c r="O214" s="1">
        <v>2287470.75</v>
      </c>
      <c r="P214" s="1">
        <v>2</v>
      </c>
      <c r="Q214" s="1">
        <v>1</v>
      </c>
      <c r="R214" s="1">
        <v>786.50910464914125</v>
      </c>
      <c r="S214" s="1">
        <v>7.440658332073971</v>
      </c>
      <c r="T214" s="1" t="s">
        <v>425</v>
      </c>
      <c r="U214">
        <v>7.2625000000000001E-4</v>
      </c>
      <c r="V214">
        <v>1.3571169886545478E-3</v>
      </c>
      <c r="W214">
        <v>3.5192107762714478E-4</v>
      </c>
      <c r="X214" s="1" t="s">
        <v>392</v>
      </c>
      <c r="Y214">
        <v>7</v>
      </c>
      <c r="Z214" s="1" t="s">
        <v>393</v>
      </c>
    </row>
    <row r="215" spans="1:26">
      <c r="A215" s="1" t="s">
        <v>426</v>
      </c>
      <c r="B215" s="1">
        <v>35292872</v>
      </c>
      <c r="C215" s="1">
        <v>41360596</v>
      </c>
      <c r="D215" s="1">
        <v>35626124</v>
      </c>
      <c r="E215" s="1">
        <v>40324732</v>
      </c>
      <c r="F215" s="1">
        <v>40092220</v>
      </c>
      <c r="G215" s="1">
        <v>39551776</v>
      </c>
      <c r="H215" s="1">
        <v>40983704</v>
      </c>
      <c r="I215" s="1">
        <v>41428664</v>
      </c>
      <c r="J215" s="1">
        <v>39405976</v>
      </c>
      <c r="K215" s="1">
        <v>43689976</v>
      </c>
      <c r="L215" s="1">
        <v>41689600</v>
      </c>
      <c r="M215" s="1">
        <v>38758148</v>
      </c>
      <c r="N215" s="1">
        <v>38406720</v>
      </c>
      <c r="O215" s="1">
        <v>40382160</v>
      </c>
      <c r="P215" s="1">
        <v>2</v>
      </c>
      <c r="Q215" s="1">
        <v>1</v>
      </c>
      <c r="R215" s="1">
        <v>788.52495182703115</v>
      </c>
      <c r="S215" s="1">
        <v>7.4826749452965888</v>
      </c>
      <c r="T215" s="1" t="s">
        <v>427</v>
      </c>
      <c r="U215">
        <v>5.4551000000000002E-2</v>
      </c>
      <c r="V215">
        <v>0.64531544604527147</v>
      </c>
      <c r="W215">
        <v>0.29912329162309642</v>
      </c>
      <c r="X215" s="1" t="s">
        <v>392</v>
      </c>
      <c r="Y215">
        <v>7</v>
      </c>
      <c r="Z215" s="1" t="s">
        <v>393</v>
      </c>
    </row>
    <row r="216" spans="1:26">
      <c r="A216" s="1" t="s">
        <v>428</v>
      </c>
      <c r="B216" s="1">
        <v>311435520</v>
      </c>
      <c r="C216" s="1">
        <v>357148256</v>
      </c>
      <c r="D216" s="1">
        <v>317690720</v>
      </c>
      <c r="E216" s="1">
        <v>359895456</v>
      </c>
      <c r="F216" s="1">
        <v>334512640</v>
      </c>
      <c r="G216" s="1">
        <v>382939392</v>
      </c>
      <c r="H216" s="1">
        <v>371079808</v>
      </c>
      <c r="I216" s="1">
        <v>331689344</v>
      </c>
      <c r="J216" s="1">
        <v>332869216</v>
      </c>
      <c r="K216" s="1">
        <v>335836736</v>
      </c>
      <c r="L216" s="1">
        <v>398541920</v>
      </c>
      <c r="M216" s="1">
        <v>326398528</v>
      </c>
      <c r="N216" s="1">
        <v>342933088</v>
      </c>
      <c r="O216" s="1">
        <v>424769184</v>
      </c>
      <c r="P216" s="1">
        <v>4</v>
      </c>
      <c r="Q216" s="1">
        <v>1</v>
      </c>
      <c r="R216" s="1">
        <v>790.54011669640033</v>
      </c>
      <c r="S216" s="1">
        <v>7.4691296961074292</v>
      </c>
      <c r="T216" s="1" t="s">
        <v>429</v>
      </c>
      <c r="U216">
        <v>3.4160000000000003E-2</v>
      </c>
      <c r="V216">
        <v>0.17270182263572681</v>
      </c>
      <c r="W216">
        <v>7.294803092429665E-2</v>
      </c>
      <c r="X216" s="1" t="s">
        <v>392</v>
      </c>
      <c r="Y216">
        <v>7</v>
      </c>
      <c r="Z216" s="1" t="s">
        <v>393</v>
      </c>
    </row>
    <row r="217" spans="1:26">
      <c r="A217" s="1" t="s">
        <v>430</v>
      </c>
      <c r="B217" s="1">
        <v>928377</v>
      </c>
      <c r="C217" s="1">
        <v>761624.8125</v>
      </c>
      <c r="D217" s="1">
        <v>896788.5</v>
      </c>
      <c r="E217" s="1">
        <v>825166.0625</v>
      </c>
      <c r="F217" s="1">
        <v>780714.4375</v>
      </c>
      <c r="G217" s="1">
        <v>682389.375</v>
      </c>
      <c r="H217" s="1">
        <v>897173.5</v>
      </c>
      <c r="I217" s="1">
        <v>688108.0625</v>
      </c>
      <c r="J217" s="1">
        <v>741183.125</v>
      </c>
      <c r="K217" s="1">
        <v>1073768.625</v>
      </c>
      <c r="L217" s="1">
        <v>839774.125</v>
      </c>
      <c r="M217" s="1">
        <v>1009064.5625</v>
      </c>
      <c r="N217" s="1">
        <v>743381</v>
      </c>
      <c r="O217" s="1">
        <v>726065.4375</v>
      </c>
      <c r="P217" s="1">
        <v>2</v>
      </c>
      <c r="Q217" s="1">
        <v>1</v>
      </c>
      <c r="R217" s="1">
        <v>792.5580718829433</v>
      </c>
      <c r="S217" s="1">
        <v>7.850565313636217</v>
      </c>
      <c r="T217" s="1" t="s">
        <v>431</v>
      </c>
      <c r="U217">
        <v>1.2222999999999999E-2</v>
      </c>
      <c r="V217">
        <v>9.5214789828374522E-4</v>
      </c>
      <c r="W217">
        <v>3.5192107762714478E-4</v>
      </c>
      <c r="X217" s="1" t="s">
        <v>392</v>
      </c>
      <c r="Y217">
        <v>7</v>
      </c>
      <c r="Z217" s="1" t="s">
        <v>393</v>
      </c>
    </row>
    <row r="218" spans="1:26">
      <c r="A218" s="1" t="s">
        <v>432</v>
      </c>
      <c r="B218" s="1">
        <v>24694334</v>
      </c>
      <c r="C218" s="1">
        <v>23938940</v>
      </c>
      <c r="D218" s="1">
        <v>26136966</v>
      </c>
      <c r="E218" s="1">
        <v>24560422</v>
      </c>
      <c r="F218" s="1">
        <v>19792904</v>
      </c>
      <c r="G218" s="1">
        <v>23161182</v>
      </c>
      <c r="H218" s="1">
        <v>23974764</v>
      </c>
      <c r="I218" s="1">
        <v>25062950</v>
      </c>
      <c r="J218" s="1">
        <v>25366596</v>
      </c>
      <c r="K218" s="1">
        <v>32538392</v>
      </c>
      <c r="L218" s="1">
        <v>24811900</v>
      </c>
      <c r="M218" s="1">
        <v>30649512</v>
      </c>
      <c r="N218" s="1">
        <v>25687162</v>
      </c>
      <c r="O218" s="1">
        <v>26591356</v>
      </c>
      <c r="P218" s="1">
        <v>4</v>
      </c>
      <c r="Q218" s="1">
        <v>1</v>
      </c>
      <c r="R218" s="1">
        <v>794.57164026793089</v>
      </c>
      <c r="S218" s="1">
        <v>7.5259571996887464</v>
      </c>
      <c r="T218" s="1" t="s">
        <v>433</v>
      </c>
      <c r="U218">
        <v>0.19792999999999999</v>
      </c>
      <c r="V218">
        <v>1.6135902211180868</v>
      </c>
      <c r="W218">
        <v>0.86850965430505167</v>
      </c>
      <c r="X218" s="1" t="s">
        <v>392</v>
      </c>
      <c r="Y218">
        <v>7</v>
      </c>
      <c r="Z218" s="1" t="s">
        <v>393</v>
      </c>
    </row>
    <row r="219" spans="1:26">
      <c r="A219" s="1" t="s">
        <v>434</v>
      </c>
      <c r="B219" s="1">
        <v>793392.875</v>
      </c>
      <c r="C219" s="1">
        <v>1004573.5</v>
      </c>
      <c r="D219" s="1">
        <v>888727.125</v>
      </c>
      <c r="E219" s="1">
        <v>1048905</v>
      </c>
      <c r="F219" s="1">
        <v>844475.875</v>
      </c>
      <c r="G219" s="1">
        <v>820047.3125</v>
      </c>
      <c r="H219" s="1">
        <v>1046903.9375</v>
      </c>
      <c r="I219" s="1">
        <v>629523.1875</v>
      </c>
      <c r="J219" s="1">
        <v>779821.8125</v>
      </c>
      <c r="K219" s="1">
        <v>891343.9375</v>
      </c>
      <c r="L219" s="1">
        <v>766998.5625</v>
      </c>
      <c r="M219" s="1">
        <v>969066</v>
      </c>
      <c r="N219" s="1">
        <v>761098.875</v>
      </c>
      <c r="O219" s="1">
        <v>768611.0625</v>
      </c>
      <c r="P219" s="1">
        <v>3</v>
      </c>
      <c r="Q219" s="1">
        <v>1</v>
      </c>
      <c r="R219" s="1">
        <v>794.57256505129419</v>
      </c>
      <c r="S219" s="1">
        <v>7.8360525204773586</v>
      </c>
      <c r="T219" s="1" t="s">
        <v>433</v>
      </c>
      <c r="U219">
        <v>-0.21187</v>
      </c>
      <c r="V219">
        <v>1.2983197863394955</v>
      </c>
      <c r="W219">
        <v>0.66865369834743338</v>
      </c>
      <c r="X219" s="1" t="s">
        <v>392</v>
      </c>
      <c r="Y219">
        <v>7</v>
      </c>
      <c r="Z219" s="1" t="s">
        <v>393</v>
      </c>
    </row>
    <row r="220" spans="1:26">
      <c r="A220" s="1" t="s">
        <v>435</v>
      </c>
      <c r="B220" s="1">
        <v>4425493</v>
      </c>
      <c r="C220" s="1">
        <v>4545344</v>
      </c>
      <c r="D220" s="1">
        <v>4576986</v>
      </c>
      <c r="E220" s="1">
        <v>3813170.25</v>
      </c>
      <c r="F220" s="1">
        <v>4054184.25</v>
      </c>
      <c r="G220" s="1">
        <v>3681383.25</v>
      </c>
      <c r="H220" s="1">
        <v>4268662.5</v>
      </c>
      <c r="I220" s="1">
        <v>4976147</v>
      </c>
      <c r="J220" s="1">
        <v>5491096.5</v>
      </c>
      <c r="K220" s="1">
        <v>6375949</v>
      </c>
      <c r="L220" s="1">
        <v>4700374</v>
      </c>
      <c r="M220" s="1">
        <v>5097895</v>
      </c>
      <c r="N220" s="1">
        <v>5539165</v>
      </c>
      <c r="O220" s="1">
        <v>4713815.5</v>
      </c>
      <c r="P220" s="1">
        <v>3</v>
      </c>
      <c r="Q220" s="1">
        <v>1</v>
      </c>
      <c r="R220" s="1">
        <v>798.6029251077274</v>
      </c>
      <c r="S220" s="1">
        <v>7.5744521392344097</v>
      </c>
      <c r="T220" s="1" t="s">
        <v>436</v>
      </c>
      <c r="U220">
        <v>0.32929000000000003</v>
      </c>
      <c r="V220">
        <v>3.0096256215542949</v>
      </c>
      <c r="W220">
        <v>1.8299437427491998</v>
      </c>
      <c r="X220" s="1" t="s">
        <v>392</v>
      </c>
      <c r="Y220">
        <v>7</v>
      </c>
      <c r="Z220" s="1" t="s">
        <v>393</v>
      </c>
    </row>
    <row r="221" spans="1:26">
      <c r="A221" s="1" t="s">
        <v>437</v>
      </c>
      <c r="B221" s="1">
        <v>410710.625</v>
      </c>
      <c r="C221" s="1">
        <v>290631.75</v>
      </c>
      <c r="D221" s="1">
        <v>309262.1875</v>
      </c>
      <c r="E221" s="1">
        <v>398252.90625</v>
      </c>
      <c r="F221" s="1">
        <v>264766.09375</v>
      </c>
      <c r="G221" s="1">
        <v>396212.5</v>
      </c>
      <c r="H221" s="1">
        <v>472134</v>
      </c>
      <c r="I221" s="1">
        <v>379299.15625</v>
      </c>
      <c r="J221" s="1">
        <v>412526.59375</v>
      </c>
      <c r="K221" s="1">
        <v>526662.375</v>
      </c>
      <c r="L221" s="1">
        <v>362074.5</v>
      </c>
      <c r="M221" s="1">
        <v>438423.875</v>
      </c>
      <c r="N221" s="1">
        <v>479370.3125</v>
      </c>
      <c r="O221" s="1">
        <v>492985.46875</v>
      </c>
      <c r="P221" s="1">
        <v>2</v>
      </c>
      <c r="Q221" s="1">
        <v>1</v>
      </c>
      <c r="R221" s="1">
        <v>804.55429766984128</v>
      </c>
      <c r="S221" s="1">
        <v>7.2523768924134915</v>
      </c>
      <c r="T221" s="1" t="s">
        <v>438</v>
      </c>
      <c r="U221">
        <v>0.28228999999999999</v>
      </c>
      <c r="V221">
        <v>1.2747991674822108</v>
      </c>
      <c r="W221">
        <v>0.65655201619276859</v>
      </c>
      <c r="X221" s="1" t="s">
        <v>392</v>
      </c>
      <c r="Y221">
        <v>7</v>
      </c>
      <c r="Z221" s="1" t="s">
        <v>393</v>
      </c>
    </row>
    <row r="222" spans="1:26">
      <c r="A222" s="1" t="s">
        <v>439</v>
      </c>
      <c r="B222" s="1">
        <v>2425623.5</v>
      </c>
      <c r="C222" s="1">
        <v>2618570.25</v>
      </c>
      <c r="D222" s="1">
        <v>2009132.625</v>
      </c>
      <c r="E222" s="1">
        <v>2578804.5</v>
      </c>
      <c r="F222" s="1">
        <v>2219263.25</v>
      </c>
      <c r="G222" s="1">
        <v>2966373.25</v>
      </c>
      <c r="H222" s="1">
        <v>2472056</v>
      </c>
      <c r="I222" s="1">
        <v>2278927</v>
      </c>
      <c r="J222" s="1">
        <v>2392725.5</v>
      </c>
      <c r="K222" s="1">
        <v>2453238.5</v>
      </c>
      <c r="L222" s="1">
        <v>2139674.25</v>
      </c>
      <c r="M222" s="1">
        <v>2009857.25</v>
      </c>
      <c r="N222" s="1">
        <v>2415972</v>
      </c>
      <c r="O222" s="1">
        <v>2424161.5</v>
      </c>
      <c r="P222" s="1">
        <v>2</v>
      </c>
      <c r="Q222" s="1">
        <v>1</v>
      </c>
      <c r="R222" s="1">
        <v>810.50966150161071</v>
      </c>
      <c r="S222" s="1">
        <v>7.3254072473949936</v>
      </c>
      <c r="T222" s="1" t="s">
        <v>440</v>
      </c>
      <c r="U222">
        <v>-0.10156</v>
      </c>
      <c r="V222">
        <v>0.59801390127652609</v>
      </c>
      <c r="W222">
        <v>0.27805755068705479</v>
      </c>
      <c r="X222" s="1" t="s">
        <v>392</v>
      </c>
      <c r="Y222">
        <v>8</v>
      </c>
      <c r="Z222" s="1" t="s">
        <v>393</v>
      </c>
    </row>
    <row r="223" spans="1:26">
      <c r="A223" s="1" t="s">
        <v>441</v>
      </c>
      <c r="B223" s="1">
        <v>1045258.1875</v>
      </c>
      <c r="C223" s="1">
        <v>894024.0625</v>
      </c>
      <c r="D223" s="1">
        <v>958557.625</v>
      </c>
      <c r="E223" s="1">
        <v>1159629.5</v>
      </c>
      <c r="F223" s="1">
        <v>747869.5625</v>
      </c>
      <c r="G223" s="1">
        <v>925632.75</v>
      </c>
      <c r="H223" s="1">
        <v>958416.9375</v>
      </c>
      <c r="I223" s="1">
        <v>981301.3125</v>
      </c>
      <c r="J223" s="1">
        <v>1040173.25</v>
      </c>
      <c r="K223" s="1">
        <v>1230192.625</v>
      </c>
      <c r="L223" s="1">
        <v>1295172.375</v>
      </c>
      <c r="M223" s="1">
        <v>1249845.375</v>
      </c>
      <c r="N223" s="1">
        <v>1178265.125</v>
      </c>
      <c r="O223" s="1">
        <v>1400161.125</v>
      </c>
      <c r="P223" s="1">
        <v>2</v>
      </c>
      <c r="Q223" s="1">
        <v>1</v>
      </c>
      <c r="R223" s="1">
        <v>812.52286824419002</v>
      </c>
      <c r="S223" s="1">
        <v>7.3776720587321103</v>
      </c>
      <c r="T223" s="1" t="s">
        <v>442</v>
      </c>
      <c r="U223">
        <v>0.32423000000000002</v>
      </c>
      <c r="V223">
        <v>2.1577653136527606</v>
      </c>
      <c r="W223">
        <v>1.2356370341019896</v>
      </c>
      <c r="X223" s="1" t="s">
        <v>392</v>
      </c>
      <c r="Y223">
        <v>8</v>
      </c>
      <c r="Z223" s="1" t="s">
        <v>393</v>
      </c>
    </row>
    <row r="224" spans="1:26">
      <c r="A224" s="1" t="s">
        <v>443</v>
      </c>
      <c r="B224" s="1">
        <v>2316499.25</v>
      </c>
      <c r="C224" s="1">
        <v>2146895.75</v>
      </c>
      <c r="D224" s="1">
        <v>2467502.5</v>
      </c>
      <c r="E224" s="1">
        <v>1889089.5</v>
      </c>
      <c r="F224" s="1">
        <v>1793237.625</v>
      </c>
      <c r="G224" s="1">
        <v>1652682.125</v>
      </c>
      <c r="H224" s="1">
        <v>1810315</v>
      </c>
      <c r="I224" s="1">
        <v>1372174.375</v>
      </c>
      <c r="J224" s="1">
        <v>1931162.5</v>
      </c>
      <c r="K224" s="1">
        <v>2386737.5</v>
      </c>
      <c r="L224" s="1">
        <v>1989867.25</v>
      </c>
      <c r="M224" s="1">
        <v>1704844.625</v>
      </c>
      <c r="N224" s="1">
        <v>2452746.75</v>
      </c>
      <c r="O224" s="1">
        <v>2149843.75</v>
      </c>
      <c r="P224" s="1">
        <v>2</v>
      </c>
      <c r="Q224" s="1">
        <v>1</v>
      </c>
      <c r="R224" s="1">
        <v>812.52649908535068</v>
      </c>
      <c r="S224" s="1">
        <v>7.5643554487881834</v>
      </c>
      <c r="T224" s="1" t="s">
        <v>442</v>
      </c>
      <c r="U224">
        <v>-9.1347000000000008E-3</v>
      </c>
      <c r="V224">
        <v>5.1210613219242848E-2</v>
      </c>
      <c r="W224">
        <v>2.2967243549923719E-2</v>
      </c>
      <c r="X224" s="1" t="s">
        <v>392</v>
      </c>
      <c r="Y224">
        <v>8</v>
      </c>
      <c r="Z224" s="1" t="s">
        <v>393</v>
      </c>
    </row>
    <row r="225" spans="1:26">
      <c r="A225" s="1" t="s">
        <v>444</v>
      </c>
      <c r="B225" s="1">
        <v>1960391.125</v>
      </c>
      <c r="C225" s="1">
        <v>2550004.5</v>
      </c>
      <c r="D225" s="1">
        <v>2446617.25</v>
      </c>
      <c r="E225" s="1">
        <v>2527041.75</v>
      </c>
      <c r="F225" s="1">
        <v>2180321</v>
      </c>
      <c r="G225" s="1">
        <v>2609303.75</v>
      </c>
      <c r="H225" s="1">
        <v>2895365.5</v>
      </c>
      <c r="I225" s="1">
        <v>2949124.25</v>
      </c>
      <c r="J225" s="1">
        <v>3077874</v>
      </c>
      <c r="K225" s="1">
        <v>3239475</v>
      </c>
      <c r="L225" s="1">
        <v>3281433</v>
      </c>
      <c r="M225" s="1">
        <v>3096623.75</v>
      </c>
      <c r="N225" s="1">
        <v>3268477.5</v>
      </c>
      <c r="O225" s="1">
        <v>3015642.5</v>
      </c>
      <c r="P225" s="1">
        <v>2</v>
      </c>
      <c r="Q225" s="1">
        <v>1</v>
      </c>
      <c r="R225" s="1">
        <v>814.54055009709089</v>
      </c>
      <c r="S225" s="1">
        <v>7.4230777214941286</v>
      </c>
      <c r="T225" s="1" t="s">
        <v>445</v>
      </c>
      <c r="U225">
        <v>0.35300999999999999</v>
      </c>
      <c r="V225">
        <v>3.467436701665525</v>
      </c>
      <c r="W225">
        <v>2.1862856081188551</v>
      </c>
      <c r="X225" s="1" t="s">
        <v>392</v>
      </c>
      <c r="Y225">
        <v>8</v>
      </c>
      <c r="Z225" s="1" t="s">
        <v>393</v>
      </c>
    </row>
    <row r="226" spans="1:26">
      <c r="A226" s="1" t="s">
        <v>446</v>
      </c>
      <c r="B226" s="1">
        <v>5748445.5</v>
      </c>
      <c r="C226" s="1">
        <v>7173585.5</v>
      </c>
      <c r="D226" s="1">
        <v>6247105</v>
      </c>
      <c r="E226" s="1">
        <v>6686704.5</v>
      </c>
      <c r="F226" s="1">
        <v>5233444</v>
      </c>
      <c r="G226" s="1">
        <v>7390067</v>
      </c>
      <c r="H226" s="1">
        <v>6848814</v>
      </c>
      <c r="I226" s="1">
        <v>7401769.5</v>
      </c>
      <c r="J226" s="1">
        <v>8061929</v>
      </c>
      <c r="K226" s="1">
        <v>7526566</v>
      </c>
      <c r="L226" s="1">
        <v>8764062</v>
      </c>
      <c r="M226" s="1">
        <v>8333928</v>
      </c>
      <c r="N226" s="1">
        <v>7887540</v>
      </c>
      <c r="O226" s="1">
        <v>8984531</v>
      </c>
      <c r="P226" s="1">
        <v>2</v>
      </c>
      <c r="Q226" s="1">
        <v>1</v>
      </c>
      <c r="R226" s="1">
        <v>816.55552466391146</v>
      </c>
      <c r="S226" s="1">
        <v>7.4294607109633315</v>
      </c>
      <c r="T226" s="1" t="s">
        <v>447</v>
      </c>
      <c r="U226">
        <v>0.32955000000000001</v>
      </c>
      <c r="V226">
        <v>2.9636905562755622</v>
      </c>
      <c r="W226">
        <v>1.8017279015306533</v>
      </c>
      <c r="X226" s="1" t="s">
        <v>392</v>
      </c>
      <c r="Y226">
        <v>8</v>
      </c>
      <c r="Z226" s="1" t="s">
        <v>393</v>
      </c>
    </row>
    <row r="227" spans="1:26">
      <c r="A227" s="1" t="s">
        <v>448</v>
      </c>
      <c r="B227" s="1">
        <v>1941550.5</v>
      </c>
      <c r="C227" s="1">
        <v>2501235.25</v>
      </c>
      <c r="D227" s="1">
        <v>1996804.125</v>
      </c>
      <c r="E227" s="1">
        <v>2138990.5</v>
      </c>
      <c r="F227" s="1">
        <v>1695812.75</v>
      </c>
      <c r="G227" s="1">
        <v>1835686.375</v>
      </c>
      <c r="H227" s="1">
        <v>2510433.25</v>
      </c>
      <c r="I227" s="1">
        <v>2087571.125</v>
      </c>
      <c r="J227" s="1">
        <v>2060867</v>
      </c>
      <c r="K227" s="1">
        <v>3068057.25</v>
      </c>
      <c r="L227" s="1">
        <v>2441090</v>
      </c>
      <c r="M227" s="1">
        <v>2462670.5</v>
      </c>
      <c r="N227" s="1">
        <v>2258605</v>
      </c>
      <c r="O227" s="1">
        <v>2470382</v>
      </c>
      <c r="P227" s="1">
        <v>2</v>
      </c>
      <c r="Q227" s="1">
        <v>1</v>
      </c>
      <c r="R227" s="1">
        <v>818.56995637850605</v>
      </c>
      <c r="S227" s="1">
        <v>7.4063454361144556</v>
      </c>
      <c r="T227" s="1" t="s">
        <v>449</v>
      </c>
      <c r="U227">
        <v>0.20469000000000001</v>
      </c>
      <c r="V227">
        <v>1.0810684413236906</v>
      </c>
      <c r="W227">
        <v>0.55243888232857363</v>
      </c>
      <c r="X227" s="1" t="s">
        <v>392</v>
      </c>
      <c r="Y227">
        <v>8</v>
      </c>
      <c r="Z227" s="1" t="s">
        <v>393</v>
      </c>
    </row>
    <row r="228" spans="1:26">
      <c r="A228" s="1" t="s">
        <v>450</v>
      </c>
      <c r="B228" s="1">
        <v>2135615.5</v>
      </c>
      <c r="C228" s="1">
        <v>1793648.75</v>
      </c>
      <c r="D228" s="1">
        <v>2087048.5</v>
      </c>
      <c r="E228" s="1">
        <v>2229648.75</v>
      </c>
      <c r="F228" s="1">
        <v>1783576</v>
      </c>
      <c r="G228" s="1">
        <v>1723434.625</v>
      </c>
      <c r="H228" s="1">
        <v>2002186.75</v>
      </c>
      <c r="I228" s="1">
        <v>2460624.75</v>
      </c>
      <c r="J228" s="1">
        <v>2419134.75</v>
      </c>
      <c r="K228" s="1">
        <v>2695654.5</v>
      </c>
      <c r="L228" s="1">
        <v>2794951</v>
      </c>
      <c r="M228" s="1">
        <v>2760664.25</v>
      </c>
      <c r="N228" s="1">
        <v>2875390.25</v>
      </c>
      <c r="O228" s="1">
        <v>3018376</v>
      </c>
      <c r="P228" s="1">
        <v>2</v>
      </c>
      <c r="Q228" s="1">
        <v>1</v>
      </c>
      <c r="R228" s="1">
        <v>820.58725196421437</v>
      </c>
      <c r="S228" s="1">
        <v>7.4375155061313318</v>
      </c>
      <c r="T228" s="1" t="s">
        <v>451</v>
      </c>
      <c r="U228">
        <v>0.46790999999999999</v>
      </c>
      <c r="V228">
        <v>4.6395959452700613</v>
      </c>
      <c r="W228">
        <v>3.0210575106925552</v>
      </c>
      <c r="X228" s="1" t="s">
        <v>392</v>
      </c>
      <c r="Y228">
        <v>8</v>
      </c>
      <c r="Z228" s="1" t="s">
        <v>393</v>
      </c>
    </row>
    <row r="229" spans="1:26">
      <c r="A229" s="1" t="s">
        <v>452</v>
      </c>
      <c r="B229" s="1">
        <v>19898834</v>
      </c>
      <c r="C229" s="1">
        <v>19597424</v>
      </c>
      <c r="D229" s="1">
        <v>19039306</v>
      </c>
      <c r="E229" s="1">
        <v>20379596</v>
      </c>
      <c r="F229" s="1">
        <v>16310096</v>
      </c>
      <c r="G229" s="1">
        <v>19802094</v>
      </c>
      <c r="H229" s="1">
        <v>22467838</v>
      </c>
      <c r="I229" s="1">
        <v>20662018</v>
      </c>
      <c r="J229" s="1">
        <v>19843774</v>
      </c>
      <c r="K229" s="1">
        <v>20854476</v>
      </c>
      <c r="L229" s="1">
        <v>20496146</v>
      </c>
      <c r="M229" s="1">
        <v>18534972</v>
      </c>
      <c r="N229" s="1">
        <v>20953138</v>
      </c>
      <c r="O229" s="1">
        <v>22089346</v>
      </c>
      <c r="P229" s="1">
        <v>2</v>
      </c>
      <c r="Q229" s="1">
        <v>1</v>
      </c>
      <c r="R229" s="1">
        <v>834.50976139484294</v>
      </c>
      <c r="S229" s="1">
        <v>7.3209004320325288</v>
      </c>
      <c r="T229" s="1" t="s">
        <v>453</v>
      </c>
      <c r="U229">
        <v>6.1004999999999997E-2</v>
      </c>
      <c r="V229">
        <v>0.52042468982501155</v>
      </c>
      <c r="W229">
        <v>0.24192117775038746</v>
      </c>
      <c r="X229" s="1" t="s">
        <v>392</v>
      </c>
      <c r="Y229">
        <v>8</v>
      </c>
      <c r="Z229" s="1" t="s">
        <v>393</v>
      </c>
    </row>
    <row r="230" spans="1:26">
      <c r="A230" s="1" t="s">
        <v>454</v>
      </c>
      <c r="B230" s="1">
        <v>20799684</v>
      </c>
      <c r="C230" s="1">
        <v>22168624</v>
      </c>
      <c r="D230" s="1">
        <v>18851140</v>
      </c>
      <c r="E230" s="1">
        <v>22244732</v>
      </c>
      <c r="F230" s="1">
        <v>19409742</v>
      </c>
      <c r="G230" s="1">
        <v>20711354</v>
      </c>
      <c r="H230" s="1">
        <v>23412146</v>
      </c>
      <c r="I230" s="1">
        <v>22260150</v>
      </c>
      <c r="J230" s="1">
        <v>23451822</v>
      </c>
      <c r="K230" s="1">
        <v>24779030</v>
      </c>
      <c r="L230" s="1">
        <v>27848274</v>
      </c>
      <c r="M230" s="1">
        <v>23057918</v>
      </c>
      <c r="N230" s="1">
        <v>23798208</v>
      </c>
      <c r="O230" s="1">
        <v>23594910</v>
      </c>
      <c r="P230" s="1">
        <v>4</v>
      </c>
      <c r="Q230" s="1">
        <v>1</v>
      </c>
      <c r="R230" s="1">
        <v>838.540162367947</v>
      </c>
      <c r="S230" s="1">
        <v>7.3696619537117183</v>
      </c>
      <c r="T230" s="1" t="s">
        <v>455</v>
      </c>
      <c r="U230">
        <v>0.19356000000000001</v>
      </c>
      <c r="V230">
        <v>2.2420652336722426</v>
      </c>
      <c r="W230">
        <v>1.3039320715891027</v>
      </c>
      <c r="X230" s="1" t="s">
        <v>392</v>
      </c>
      <c r="Y230">
        <v>8</v>
      </c>
      <c r="Z230" s="1" t="s">
        <v>393</v>
      </c>
    </row>
    <row r="231" spans="1:26">
      <c r="A231" s="1" t="s">
        <v>456</v>
      </c>
      <c r="B231" s="1">
        <v>402957.4375</v>
      </c>
      <c r="C231" s="1">
        <v>436546.6875</v>
      </c>
      <c r="D231" s="1">
        <v>402837.78125</v>
      </c>
      <c r="E231" s="1">
        <v>473264.96875</v>
      </c>
      <c r="F231" s="1">
        <v>396042.4375</v>
      </c>
      <c r="G231" s="1">
        <v>432556.3125</v>
      </c>
      <c r="H231" s="1">
        <v>463927.96875</v>
      </c>
      <c r="I231" s="1">
        <v>371343.84375</v>
      </c>
      <c r="J231" s="1">
        <v>367354.15625</v>
      </c>
      <c r="K231" s="1">
        <v>366803.09375</v>
      </c>
      <c r="L231" s="1">
        <v>419541.0625</v>
      </c>
      <c r="M231" s="1">
        <v>381665.15625</v>
      </c>
      <c r="N231" s="1">
        <v>378663.375</v>
      </c>
      <c r="O231" s="1">
        <v>413341.625</v>
      </c>
      <c r="P231" s="1">
        <v>2</v>
      </c>
      <c r="Q231" s="1">
        <v>1</v>
      </c>
      <c r="R231" s="1">
        <v>690.50949673807258</v>
      </c>
      <c r="S231" s="1">
        <v>7.7979484108897594</v>
      </c>
      <c r="T231" s="1" t="s">
        <v>391</v>
      </c>
      <c r="U231">
        <v>-0.15659999999999999</v>
      </c>
      <c r="V231">
        <v>2.0787662588552123</v>
      </c>
      <c r="W231">
        <v>1.183798484531069</v>
      </c>
      <c r="X231" s="1" t="s">
        <v>392</v>
      </c>
      <c r="Y231">
        <v>3</v>
      </c>
      <c r="Z231" s="1" t="s">
        <v>393</v>
      </c>
    </row>
    <row r="232" spans="1:26">
      <c r="A232" s="1" t="s">
        <v>457</v>
      </c>
      <c r="B232" s="1">
        <v>36420.2109375</v>
      </c>
      <c r="C232" s="1">
        <v>29780.42578125</v>
      </c>
      <c r="D232" s="1">
        <v>29803.001953125</v>
      </c>
      <c r="E232" s="1">
        <v>33484.3984375</v>
      </c>
      <c r="F232" s="1">
        <v>23942.1875</v>
      </c>
      <c r="G232" s="1">
        <v>27557.505859375</v>
      </c>
      <c r="H232" s="1">
        <v>45753.9453125</v>
      </c>
      <c r="I232" s="1">
        <v>31850.53125</v>
      </c>
      <c r="J232" s="1">
        <v>34212.41796875</v>
      </c>
      <c r="K232" s="1">
        <v>26227.8203125</v>
      </c>
      <c r="L232" s="1">
        <v>24452.330078125</v>
      </c>
      <c r="M232" s="1">
        <v>38267.40234375</v>
      </c>
      <c r="N232" s="1">
        <v>29507.8203125</v>
      </c>
      <c r="O232" s="1">
        <v>35050.08203125</v>
      </c>
      <c r="P232" s="1">
        <v>3</v>
      </c>
      <c r="Q232" s="1">
        <v>1</v>
      </c>
      <c r="R232" s="1">
        <v>692.52385822703252</v>
      </c>
      <c r="S232" s="1">
        <v>7.8068619707092575</v>
      </c>
      <c r="T232" s="1" t="s">
        <v>395</v>
      </c>
      <c r="U232">
        <v>-4.6378999999999997E-2</v>
      </c>
      <c r="V232">
        <v>8.8437593705334272E-2</v>
      </c>
      <c r="W232">
        <v>4.1178196658463437E-2</v>
      </c>
      <c r="X232" s="1" t="s">
        <v>392</v>
      </c>
      <c r="Y232">
        <v>3</v>
      </c>
      <c r="Z232" s="1" t="s">
        <v>393</v>
      </c>
    </row>
    <row r="233" spans="1:26">
      <c r="A233" s="1" t="s">
        <v>458</v>
      </c>
      <c r="B233" s="1">
        <v>43363.0625</v>
      </c>
      <c r="C233" s="1">
        <v>39995.5625</v>
      </c>
      <c r="D233" s="1">
        <v>27310.845703125</v>
      </c>
      <c r="E233" s="1">
        <v>48814.63671875</v>
      </c>
      <c r="F233" s="1">
        <v>30541.650390625</v>
      </c>
      <c r="G233" s="1">
        <v>26097.138671875</v>
      </c>
      <c r="H233" s="1">
        <v>56111.28515625</v>
      </c>
      <c r="I233" s="1">
        <v>29066.974609375</v>
      </c>
      <c r="J233" s="1">
        <v>42916.43359375</v>
      </c>
      <c r="K233" s="1">
        <v>28540.17578125</v>
      </c>
      <c r="L233" s="1">
        <v>46912.875</v>
      </c>
      <c r="M233" s="1">
        <v>43443.6875</v>
      </c>
      <c r="N233" s="1">
        <v>36931.546875</v>
      </c>
      <c r="O233" s="1">
        <v>34958.9375</v>
      </c>
      <c r="P233" s="1">
        <v>2</v>
      </c>
      <c r="Q233" s="1">
        <v>1</v>
      </c>
      <c r="R233" s="1">
        <v>714.5103123042054</v>
      </c>
      <c r="S233" s="1">
        <v>7.747638285350293</v>
      </c>
      <c r="T233" s="1" t="s">
        <v>459</v>
      </c>
      <c r="U233">
        <v>-5.1043999999999999E-2</v>
      </c>
      <c r="V233">
        <v>3.6963396155623586E-2</v>
      </c>
      <c r="W233">
        <v>1.5054345339432096E-2</v>
      </c>
      <c r="X233" s="1" t="s">
        <v>392</v>
      </c>
      <c r="Y233">
        <v>4</v>
      </c>
      <c r="Z233" s="1" t="s">
        <v>393</v>
      </c>
    </row>
    <row r="234" spans="1:26">
      <c r="A234" s="1" t="s">
        <v>460</v>
      </c>
      <c r="B234" s="1">
        <v>1462985.875</v>
      </c>
      <c r="C234" s="1">
        <v>1536815.25</v>
      </c>
      <c r="D234" s="1">
        <v>1462274.25</v>
      </c>
      <c r="E234" s="1">
        <v>1631817.5</v>
      </c>
      <c r="F234" s="1">
        <v>1514551.625</v>
      </c>
      <c r="G234" s="1">
        <v>1444685.625</v>
      </c>
      <c r="H234" s="1">
        <v>1589817.75</v>
      </c>
      <c r="I234" s="1">
        <v>1411274.25</v>
      </c>
      <c r="J234" s="1">
        <v>1519676.875</v>
      </c>
      <c r="K234" s="1">
        <v>1488893.5</v>
      </c>
      <c r="L234" s="1">
        <v>1560717.25</v>
      </c>
      <c r="M234" s="1">
        <v>1573250</v>
      </c>
      <c r="N234" s="1">
        <v>1513819.5</v>
      </c>
      <c r="O234" s="1">
        <v>1624492.875</v>
      </c>
      <c r="P234" s="1">
        <v>2</v>
      </c>
      <c r="Q234" s="1">
        <v>1</v>
      </c>
      <c r="R234" s="1">
        <v>716.52529128463652</v>
      </c>
      <c r="S234" s="1">
        <v>7.7338504226461859</v>
      </c>
      <c r="T234" s="1" t="s">
        <v>397</v>
      </c>
      <c r="U234">
        <v>6.6506999999999998E-3</v>
      </c>
      <c r="V234">
        <v>6.9927569816451207E-2</v>
      </c>
      <c r="W234">
        <v>3.2583080681807999E-2</v>
      </c>
      <c r="X234" s="1" t="s">
        <v>392</v>
      </c>
      <c r="Y234">
        <v>4</v>
      </c>
      <c r="Z234" s="1" t="s">
        <v>393</v>
      </c>
    </row>
    <row r="235" spans="1:26">
      <c r="A235" s="1" t="s">
        <v>461</v>
      </c>
      <c r="B235" s="1">
        <v>14555750</v>
      </c>
      <c r="C235" s="1">
        <v>12905700</v>
      </c>
      <c r="D235" s="1">
        <v>14334255</v>
      </c>
      <c r="E235" s="1">
        <v>14692629</v>
      </c>
      <c r="F235" s="1">
        <v>13685216</v>
      </c>
      <c r="G235" s="1">
        <v>13121923</v>
      </c>
      <c r="H235" s="1">
        <v>14611460</v>
      </c>
      <c r="I235" s="1">
        <v>13002065</v>
      </c>
      <c r="J235" s="1">
        <v>13835113</v>
      </c>
      <c r="K235" s="1">
        <v>14861748</v>
      </c>
      <c r="L235" s="1">
        <v>14576932</v>
      </c>
      <c r="M235" s="1">
        <v>15407656</v>
      </c>
      <c r="N235" s="1">
        <v>14851017</v>
      </c>
      <c r="O235" s="1">
        <v>15587667</v>
      </c>
      <c r="P235" s="1">
        <v>4</v>
      </c>
      <c r="Q235" s="1">
        <v>1</v>
      </c>
      <c r="R235" s="1">
        <v>718.540382560956</v>
      </c>
      <c r="S235" s="1">
        <v>7.7275788048592551</v>
      </c>
      <c r="T235" s="1" t="s">
        <v>399</v>
      </c>
      <c r="U235">
        <v>6.0814E-2</v>
      </c>
      <c r="V235">
        <v>0.67792549422621606</v>
      </c>
      <c r="W235">
        <v>0.31574726225728345</v>
      </c>
      <c r="X235" s="1" t="s">
        <v>392</v>
      </c>
      <c r="Y235">
        <v>4</v>
      </c>
      <c r="Z235" s="1" t="s">
        <v>393</v>
      </c>
    </row>
    <row r="236" spans="1:26">
      <c r="A236" s="1" t="s">
        <v>462</v>
      </c>
      <c r="B236" s="1">
        <v>101579.9453125</v>
      </c>
      <c r="C236" s="1">
        <v>79216.453125</v>
      </c>
      <c r="D236" s="1">
        <v>84016.4375</v>
      </c>
      <c r="E236" s="1">
        <v>97643.8828125</v>
      </c>
      <c r="F236" s="1">
        <v>85991.3125</v>
      </c>
      <c r="G236" s="1">
        <v>87985.0078125</v>
      </c>
      <c r="H236" s="1">
        <v>87209.765625</v>
      </c>
      <c r="I236" s="1">
        <v>77786.578125</v>
      </c>
      <c r="J236" s="1">
        <v>85405.0234375</v>
      </c>
      <c r="K236" s="1">
        <v>82407.4765625</v>
      </c>
      <c r="L236" s="1">
        <v>81111.8203125</v>
      </c>
      <c r="M236" s="1">
        <v>91509.453125</v>
      </c>
      <c r="N236" s="1">
        <v>87838.1484375</v>
      </c>
      <c r="O236" s="1">
        <v>85252.1171875</v>
      </c>
      <c r="P236" s="1">
        <v>2</v>
      </c>
      <c r="Q236" s="1">
        <v>1</v>
      </c>
      <c r="R236" s="1">
        <v>730.5409372433619</v>
      </c>
      <c r="S236" s="1">
        <v>7.7022726916960123</v>
      </c>
      <c r="T236" s="1" t="s">
        <v>401</v>
      </c>
      <c r="U236">
        <v>-7.6803999999999997E-2</v>
      </c>
      <c r="V236">
        <v>0.68505891330701663</v>
      </c>
      <c r="W236">
        <v>0.31866829403083424</v>
      </c>
      <c r="X236" s="1" t="s">
        <v>392</v>
      </c>
      <c r="Y236">
        <v>4</v>
      </c>
      <c r="Z236" s="1" t="s">
        <v>393</v>
      </c>
    </row>
    <row r="237" spans="1:26">
      <c r="A237" s="1" t="s">
        <v>463</v>
      </c>
      <c r="B237" s="1">
        <v>432906.96875</v>
      </c>
      <c r="C237" s="1">
        <v>472800.96875</v>
      </c>
      <c r="D237" s="1">
        <v>427887.1875</v>
      </c>
      <c r="E237" s="1">
        <v>519682.875</v>
      </c>
      <c r="F237" s="1">
        <v>440172.125</v>
      </c>
      <c r="G237" s="1">
        <v>473208.625</v>
      </c>
      <c r="H237" s="1">
        <v>523553.75</v>
      </c>
      <c r="I237" s="1">
        <v>421646</v>
      </c>
      <c r="J237" s="1">
        <v>393582.125</v>
      </c>
      <c r="K237" s="1">
        <v>415297.375</v>
      </c>
      <c r="L237" s="1">
        <v>410929.125</v>
      </c>
      <c r="M237" s="1">
        <v>396256.625</v>
      </c>
      <c r="N237" s="1">
        <v>477371.34375</v>
      </c>
      <c r="O237" s="1">
        <v>412221.1875</v>
      </c>
      <c r="P237" s="1">
        <v>2</v>
      </c>
      <c r="Q237" s="1">
        <v>1</v>
      </c>
      <c r="R237" s="1">
        <v>738.50868231482048</v>
      </c>
      <c r="S237" s="1">
        <v>7.5625549456488388</v>
      </c>
      <c r="T237" s="1" t="s">
        <v>403</v>
      </c>
      <c r="U237">
        <v>-0.16861000000000001</v>
      </c>
      <c r="V237">
        <v>1.8841565958871838</v>
      </c>
      <c r="W237">
        <v>1.0515039002171662</v>
      </c>
      <c r="X237" s="1" t="s">
        <v>392</v>
      </c>
      <c r="Y237">
        <v>5</v>
      </c>
      <c r="Z237" s="1" t="s">
        <v>393</v>
      </c>
    </row>
    <row r="238" spans="1:26">
      <c r="A238" s="1" t="s">
        <v>464</v>
      </c>
      <c r="B238" s="1">
        <v>108797.8359375</v>
      </c>
      <c r="C238" s="1">
        <v>94800.421875</v>
      </c>
      <c r="D238" s="1">
        <v>85893.859375</v>
      </c>
      <c r="E238" s="1">
        <v>114427.34375</v>
      </c>
      <c r="F238" s="1">
        <v>99359.8125</v>
      </c>
      <c r="G238" s="1">
        <v>92094.2890625</v>
      </c>
      <c r="H238" s="1">
        <v>103284.78125</v>
      </c>
      <c r="I238" s="1">
        <v>88944.734375</v>
      </c>
      <c r="J238" s="1">
        <v>92115.5</v>
      </c>
      <c r="K238" s="1">
        <v>92879.09375</v>
      </c>
      <c r="L238" s="1">
        <v>105731.953125</v>
      </c>
      <c r="M238" s="1">
        <v>109136.640625</v>
      </c>
      <c r="N238" s="1">
        <v>89283.546875</v>
      </c>
      <c r="O238" s="1">
        <v>96107.78125</v>
      </c>
      <c r="P238" s="1">
        <v>2</v>
      </c>
      <c r="Q238" s="1">
        <v>1</v>
      </c>
      <c r="R238" s="1">
        <v>738.5079938259662</v>
      </c>
      <c r="S238" s="1">
        <v>7.7374474280848133</v>
      </c>
      <c r="T238" s="1" t="s">
        <v>403</v>
      </c>
      <c r="U238">
        <v>-5.1411999999999999E-2</v>
      </c>
      <c r="V238">
        <v>0.30792898466489044</v>
      </c>
      <c r="W238">
        <v>0.13437494771118033</v>
      </c>
      <c r="X238" s="1" t="s">
        <v>392</v>
      </c>
      <c r="Y238">
        <v>5</v>
      </c>
      <c r="Z238" s="1" t="s">
        <v>393</v>
      </c>
    </row>
    <row r="239" spans="1:26">
      <c r="A239" s="1" t="s">
        <v>465</v>
      </c>
      <c r="B239" s="1">
        <v>552364.4375</v>
      </c>
      <c r="C239" s="1">
        <v>296176.40625</v>
      </c>
      <c r="D239" s="1">
        <v>224519.015625</v>
      </c>
      <c r="E239" s="1">
        <v>460571</v>
      </c>
      <c r="F239" s="1">
        <v>282999.5</v>
      </c>
      <c r="G239" s="1">
        <v>375856.1875</v>
      </c>
      <c r="H239" s="1">
        <v>356410.0625</v>
      </c>
      <c r="I239" s="1">
        <v>216897.65625</v>
      </c>
      <c r="J239" s="1">
        <v>336669.59375</v>
      </c>
      <c r="K239" s="1">
        <v>328714.65625</v>
      </c>
      <c r="L239" s="1">
        <v>488790</v>
      </c>
      <c r="M239" s="1">
        <v>388738.40625</v>
      </c>
      <c r="N239" s="1">
        <v>304570.59375</v>
      </c>
      <c r="O239" s="1">
        <v>267565.65625</v>
      </c>
      <c r="P239" s="1">
        <v>2</v>
      </c>
      <c r="Q239" s="1">
        <v>1</v>
      </c>
      <c r="R239" s="1">
        <v>740.52259384955153</v>
      </c>
      <c r="S239" s="1">
        <v>7.7473010584269666</v>
      </c>
      <c r="T239" s="1" t="s">
        <v>405</v>
      </c>
      <c r="U239">
        <v>-0.12834000000000001</v>
      </c>
      <c r="V239">
        <v>0.21011623348799094</v>
      </c>
      <c r="W239">
        <v>8.9092915536538378E-2</v>
      </c>
      <c r="X239" s="1" t="s">
        <v>392</v>
      </c>
      <c r="Y239">
        <v>5</v>
      </c>
      <c r="Z239" s="1" t="s">
        <v>393</v>
      </c>
    </row>
    <row r="240" spans="1:26">
      <c r="A240" s="1" t="s">
        <v>466</v>
      </c>
      <c r="B240" s="1">
        <v>8502648</v>
      </c>
      <c r="C240" s="1">
        <v>10417707</v>
      </c>
      <c r="D240" s="1">
        <v>9753012</v>
      </c>
      <c r="E240" s="1">
        <v>10307233</v>
      </c>
      <c r="F240" s="1">
        <v>10326877</v>
      </c>
      <c r="G240" s="1">
        <v>10341397</v>
      </c>
      <c r="H240" s="1">
        <v>10700670</v>
      </c>
      <c r="I240" s="1">
        <v>10420290</v>
      </c>
      <c r="J240" s="1">
        <v>9688783</v>
      </c>
      <c r="K240" s="1">
        <v>9631852</v>
      </c>
      <c r="L240" s="1">
        <v>9485867</v>
      </c>
      <c r="M240" s="1">
        <v>9338210</v>
      </c>
      <c r="N240" s="1">
        <v>10318116</v>
      </c>
      <c r="O240" s="1">
        <v>10557770</v>
      </c>
      <c r="P240" s="1">
        <v>3</v>
      </c>
      <c r="Q240" s="1">
        <v>1</v>
      </c>
      <c r="R240" s="1">
        <v>740.52472140332009</v>
      </c>
      <c r="S240" s="1">
        <v>7.5776831641441857</v>
      </c>
      <c r="T240" s="1" t="s">
        <v>405</v>
      </c>
      <c r="U240">
        <v>-1.8755999999999998E-2</v>
      </c>
      <c r="V240">
        <v>0.12736597472481068</v>
      </c>
      <c r="W240">
        <v>5.6619266344885989E-2</v>
      </c>
      <c r="X240" s="1" t="s">
        <v>392</v>
      </c>
      <c r="Y240">
        <v>5</v>
      </c>
      <c r="Z240" s="1" t="s">
        <v>393</v>
      </c>
    </row>
    <row r="241" spans="1:26">
      <c r="A241" s="1" t="s">
        <v>467</v>
      </c>
      <c r="B241" s="1">
        <v>673530.3125</v>
      </c>
      <c r="C241" s="1">
        <v>601034.1875</v>
      </c>
      <c r="D241" s="1">
        <v>630824.125</v>
      </c>
      <c r="E241" s="1">
        <v>714442.375</v>
      </c>
      <c r="F241" s="1">
        <v>690625.4375</v>
      </c>
      <c r="G241" s="1">
        <v>592871.4375</v>
      </c>
      <c r="H241" s="1">
        <v>724684.0625</v>
      </c>
      <c r="I241" s="1">
        <v>635498.25</v>
      </c>
      <c r="J241" s="1">
        <v>656744.375</v>
      </c>
      <c r="K241" s="1">
        <v>692996.125</v>
      </c>
      <c r="L241" s="1">
        <v>678843.375</v>
      </c>
      <c r="M241" s="1">
        <v>763390.5</v>
      </c>
      <c r="N241" s="1">
        <v>679484.6875</v>
      </c>
      <c r="O241" s="1">
        <v>693218.125</v>
      </c>
      <c r="P241" s="1">
        <v>2</v>
      </c>
      <c r="Q241" s="1">
        <v>1</v>
      </c>
      <c r="R241" s="1">
        <v>740.52317636945747</v>
      </c>
      <c r="S241" s="1">
        <v>7.7320706316496874</v>
      </c>
      <c r="T241" s="1" t="s">
        <v>405</v>
      </c>
      <c r="U241">
        <v>5.2694999999999999E-2</v>
      </c>
      <c r="V241">
        <v>0.47775143871231046</v>
      </c>
      <c r="W241">
        <v>0.21856777449535181</v>
      </c>
      <c r="X241" s="1" t="s">
        <v>392</v>
      </c>
      <c r="Y241">
        <v>5</v>
      </c>
      <c r="Z241" s="1" t="s">
        <v>393</v>
      </c>
    </row>
    <row r="242" spans="1:26">
      <c r="A242" s="1" t="s">
        <v>468</v>
      </c>
      <c r="B242" s="1">
        <v>1464936.25</v>
      </c>
      <c r="C242" s="1">
        <v>1388726.625</v>
      </c>
      <c r="D242" s="1">
        <v>1288811.375</v>
      </c>
      <c r="E242" s="1">
        <v>1510420.75</v>
      </c>
      <c r="F242" s="1">
        <v>1333198</v>
      </c>
      <c r="G242" s="1">
        <v>1364025.25</v>
      </c>
      <c r="H242" s="1">
        <v>1373617.125</v>
      </c>
      <c r="I242" s="1">
        <v>1313331.5</v>
      </c>
      <c r="J242" s="1">
        <v>1385402.5</v>
      </c>
      <c r="K242" s="1">
        <v>1526569.375</v>
      </c>
      <c r="L242" s="1">
        <v>1626112.625</v>
      </c>
      <c r="M242" s="1">
        <v>1578445.375</v>
      </c>
      <c r="N242" s="1">
        <v>1542419</v>
      </c>
      <c r="O242" s="1">
        <v>1507215.5</v>
      </c>
      <c r="P242" s="1">
        <v>2</v>
      </c>
      <c r="Q242" s="1">
        <v>1</v>
      </c>
      <c r="R242" s="1">
        <v>742.54030167910071</v>
      </c>
      <c r="S242" s="1">
        <v>7.6877638786441169</v>
      </c>
      <c r="T242" s="1" t="s">
        <v>407</v>
      </c>
      <c r="U242">
        <v>0.10799</v>
      </c>
      <c r="V242">
        <v>1.2416483606591846</v>
      </c>
      <c r="W242">
        <v>0.64145604422942826</v>
      </c>
      <c r="X242" s="1" t="s">
        <v>392</v>
      </c>
      <c r="Y242">
        <v>5</v>
      </c>
      <c r="Z242" s="1" t="s">
        <v>393</v>
      </c>
    </row>
    <row r="243" spans="1:26">
      <c r="A243" s="1" t="s">
        <v>469</v>
      </c>
      <c r="B243" s="1">
        <v>23155914</v>
      </c>
      <c r="C243" s="1">
        <v>24619470</v>
      </c>
      <c r="D243" s="1">
        <v>23521576</v>
      </c>
      <c r="E243" s="1">
        <v>25576284</v>
      </c>
      <c r="F243" s="1">
        <v>24651528</v>
      </c>
      <c r="G243" s="1">
        <v>26503792</v>
      </c>
      <c r="H243" s="1">
        <v>23652514</v>
      </c>
      <c r="I243" s="1">
        <v>26630150</v>
      </c>
      <c r="J243" s="1">
        <v>26766556</v>
      </c>
      <c r="K243" s="1">
        <v>26252774</v>
      </c>
      <c r="L243" s="1">
        <v>25946100</v>
      </c>
      <c r="M243" s="1">
        <v>26140004</v>
      </c>
      <c r="N243" s="1">
        <v>25681724</v>
      </c>
      <c r="O243" s="1">
        <v>26662968</v>
      </c>
      <c r="P243" s="1">
        <v>2</v>
      </c>
      <c r="Q243" s="1">
        <v>1</v>
      </c>
      <c r="R243" s="1">
        <v>744.55560840584519</v>
      </c>
      <c r="S243" s="1">
        <v>7.6763928107809782</v>
      </c>
      <c r="T243" s="1" t="s">
        <v>409</v>
      </c>
      <c r="U243">
        <v>0.10059999999999999</v>
      </c>
      <c r="V243">
        <v>2.4890396597825881</v>
      </c>
      <c r="W243">
        <v>1.4929676403678931</v>
      </c>
      <c r="X243" s="1" t="s">
        <v>392</v>
      </c>
      <c r="Y243">
        <v>5</v>
      </c>
      <c r="Z243" s="1" t="s">
        <v>393</v>
      </c>
    </row>
    <row r="244" spans="1:26">
      <c r="A244" s="1" t="s">
        <v>470</v>
      </c>
      <c r="B244" s="1">
        <v>10236892</v>
      </c>
      <c r="C244" s="1">
        <v>9174585</v>
      </c>
      <c r="D244" s="1">
        <v>10482601</v>
      </c>
      <c r="E244" s="1">
        <v>9944520</v>
      </c>
      <c r="F244" s="1">
        <v>10038021</v>
      </c>
      <c r="G244" s="1">
        <v>10069508</v>
      </c>
      <c r="H244" s="1">
        <v>9825772</v>
      </c>
      <c r="I244" s="1">
        <v>9960774</v>
      </c>
      <c r="J244" s="1">
        <v>10956281</v>
      </c>
      <c r="K244" s="1">
        <v>10669595</v>
      </c>
      <c r="L244" s="1">
        <v>10508151</v>
      </c>
      <c r="M244" s="1">
        <v>11051516</v>
      </c>
      <c r="N244" s="1">
        <v>10403488</v>
      </c>
      <c r="O244" s="1">
        <v>10776014</v>
      </c>
      <c r="P244" s="1">
        <v>2</v>
      </c>
      <c r="Q244" s="1">
        <v>1</v>
      </c>
      <c r="R244" s="1">
        <v>746.56940265947333</v>
      </c>
      <c r="S244" s="1">
        <v>7.674977045317843</v>
      </c>
      <c r="T244" s="1" t="s">
        <v>411</v>
      </c>
      <c r="U244">
        <v>9.1217000000000006E-2</v>
      </c>
      <c r="V244">
        <v>2.0139452192303047</v>
      </c>
      <c r="W244">
        <v>1.1362133469359403</v>
      </c>
      <c r="X244" s="1" t="s">
        <v>392</v>
      </c>
      <c r="Y244">
        <v>5</v>
      </c>
      <c r="Z244" s="1" t="s">
        <v>393</v>
      </c>
    </row>
    <row r="245" spans="1:26">
      <c r="A245" s="1" t="s">
        <v>471</v>
      </c>
      <c r="B245" s="1">
        <v>64034.33203125</v>
      </c>
      <c r="C245" s="1">
        <v>76778.03125</v>
      </c>
      <c r="D245" s="1">
        <v>95641.609375</v>
      </c>
      <c r="E245" s="1">
        <v>79607.4140625</v>
      </c>
      <c r="F245" s="1">
        <v>65846.46875</v>
      </c>
      <c r="G245" s="1">
        <v>71867.890625</v>
      </c>
      <c r="H245" s="1">
        <v>73072.265625</v>
      </c>
      <c r="I245" s="1">
        <v>58783.984375</v>
      </c>
      <c r="J245" s="1">
        <v>58746.15625</v>
      </c>
      <c r="K245" s="1">
        <v>61642.15625</v>
      </c>
      <c r="L245" s="1">
        <v>54947.65625</v>
      </c>
      <c r="M245" s="1">
        <v>85703.875</v>
      </c>
      <c r="N245" s="1">
        <v>76134.5390625</v>
      </c>
      <c r="O245" s="1">
        <v>87115.75</v>
      </c>
      <c r="P245" s="1">
        <v>2</v>
      </c>
      <c r="Q245" s="1">
        <v>1</v>
      </c>
      <c r="R245" s="1">
        <v>754.540402710389</v>
      </c>
      <c r="S245" s="1">
        <v>7.5681431675011615</v>
      </c>
      <c r="T245" s="1" t="s">
        <v>472</v>
      </c>
      <c r="U245">
        <v>-0.12514</v>
      </c>
      <c r="V245">
        <v>0.51419342608516949</v>
      </c>
      <c r="W245">
        <v>0.23902745712805168</v>
      </c>
      <c r="X245" s="1" t="s">
        <v>392</v>
      </c>
      <c r="Y245">
        <v>5</v>
      </c>
      <c r="Z245" s="1" t="s">
        <v>393</v>
      </c>
    </row>
    <row r="246" spans="1:26">
      <c r="A246" s="1" t="s">
        <v>473</v>
      </c>
      <c r="B246" s="1">
        <v>58613</v>
      </c>
      <c r="C246" s="1">
        <v>48223</v>
      </c>
      <c r="D246" s="1">
        <v>56506.0546875</v>
      </c>
      <c r="E246" s="1">
        <v>57519.5078125</v>
      </c>
      <c r="F246" s="1">
        <v>41604.83203125</v>
      </c>
      <c r="G246" s="1">
        <v>49678.578125</v>
      </c>
      <c r="H246" s="1">
        <v>50125.35546875</v>
      </c>
      <c r="I246" s="1">
        <v>29547.484375</v>
      </c>
      <c r="J246" s="1">
        <v>35726.03125</v>
      </c>
      <c r="K246" s="1">
        <v>43303.91015625</v>
      </c>
      <c r="L246" s="1">
        <v>44853.0078125</v>
      </c>
      <c r="M246" s="1">
        <v>52101.1015625</v>
      </c>
      <c r="N246" s="1">
        <v>44589.09375</v>
      </c>
      <c r="O246" s="1">
        <v>42705.6484375</v>
      </c>
      <c r="P246" s="1">
        <v>2</v>
      </c>
      <c r="Q246" s="1">
        <v>1</v>
      </c>
      <c r="R246" s="1">
        <v>758.47947242387204</v>
      </c>
      <c r="S246" s="1">
        <v>7.8045549779335346</v>
      </c>
      <c r="T246" s="1" t="s">
        <v>474</v>
      </c>
      <c r="U246">
        <v>-0.30702000000000002</v>
      </c>
      <c r="V246">
        <v>1.6669156288563498</v>
      </c>
      <c r="W246">
        <v>0.90928355151890117</v>
      </c>
      <c r="X246" s="1" t="s">
        <v>392</v>
      </c>
      <c r="Y246">
        <v>6</v>
      </c>
      <c r="Z246" s="1" t="s">
        <v>393</v>
      </c>
    </row>
    <row r="247" spans="1:26">
      <c r="A247" s="1" t="s">
        <v>475</v>
      </c>
      <c r="B247" s="1">
        <v>152973.859375</v>
      </c>
      <c r="C247" s="1">
        <v>95451.5703125</v>
      </c>
      <c r="D247" s="1">
        <v>119346.8828125</v>
      </c>
      <c r="E247" s="1">
        <v>138097.078125</v>
      </c>
      <c r="F247" s="1">
        <v>106290.4375</v>
      </c>
      <c r="G247" s="1">
        <v>125482.1015625</v>
      </c>
      <c r="H247" s="1">
        <v>120941.6640625</v>
      </c>
      <c r="I247" s="1">
        <v>111474</v>
      </c>
      <c r="J247" s="1">
        <v>111609.359375</v>
      </c>
      <c r="K247" s="1">
        <v>111685.609375</v>
      </c>
      <c r="L247" s="1">
        <v>137425.71875</v>
      </c>
      <c r="M247" s="1">
        <v>133958.21875</v>
      </c>
      <c r="N247" s="1">
        <v>113692.390625</v>
      </c>
      <c r="O247" s="1">
        <v>116924.90625</v>
      </c>
      <c r="P247" s="1">
        <v>2</v>
      </c>
      <c r="Q247" s="1">
        <v>1</v>
      </c>
      <c r="R247" s="1">
        <v>762.50546885472863</v>
      </c>
      <c r="S247" s="1">
        <v>7.7394843898872976</v>
      </c>
      <c r="T247" s="1" t="s">
        <v>413</v>
      </c>
      <c r="U247">
        <v>-3.7127E-2</v>
      </c>
      <c r="V247">
        <v>0.10411357028585985</v>
      </c>
      <c r="W247">
        <v>4.7367360242627457E-2</v>
      </c>
      <c r="X247" s="1" t="s">
        <v>392</v>
      </c>
      <c r="Y247">
        <v>6</v>
      </c>
      <c r="Z247" s="1" t="s">
        <v>393</v>
      </c>
    </row>
    <row r="248" spans="1:26">
      <c r="A248" s="1" t="s">
        <v>476</v>
      </c>
      <c r="B248" s="1">
        <v>1251548.25</v>
      </c>
      <c r="C248" s="1">
        <v>1448070.5</v>
      </c>
      <c r="D248" s="1">
        <v>1131638.5</v>
      </c>
      <c r="E248" s="1">
        <v>1382381.875</v>
      </c>
      <c r="F248" s="1">
        <v>1252911.5</v>
      </c>
      <c r="G248" s="1">
        <v>1638243.25</v>
      </c>
      <c r="H248" s="1">
        <v>1389065.75</v>
      </c>
      <c r="I248" s="1">
        <v>1321862</v>
      </c>
      <c r="J248" s="1">
        <v>1268673.5</v>
      </c>
      <c r="K248" s="1">
        <v>1186778</v>
      </c>
      <c r="L248" s="1">
        <v>1422009.75</v>
      </c>
      <c r="M248" s="1">
        <v>1119599.75</v>
      </c>
      <c r="N248" s="1">
        <v>1206302</v>
      </c>
      <c r="O248" s="1">
        <v>1134394.25</v>
      </c>
      <c r="P248" s="1">
        <v>2</v>
      </c>
      <c r="Q248" s="1">
        <v>1</v>
      </c>
      <c r="R248" s="1">
        <v>762.50740409552725</v>
      </c>
      <c r="S248" s="1">
        <v>7.5259219362933205</v>
      </c>
      <c r="T248" s="1" t="s">
        <v>413</v>
      </c>
      <c r="U248">
        <v>-0.13269</v>
      </c>
      <c r="V248">
        <v>0.86579100706791645</v>
      </c>
      <c r="W248">
        <v>0.41983941658001961</v>
      </c>
      <c r="X248" s="1" t="s">
        <v>392</v>
      </c>
      <c r="Y248">
        <v>6</v>
      </c>
      <c r="Z248" s="1" t="s">
        <v>393</v>
      </c>
    </row>
    <row r="249" spans="1:26">
      <c r="A249" s="1" t="s">
        <v>477</v>
      </c>
      <c r="B249" s="1">
        <v>20885232</v>
      </c>
      <c r="C249" s="1">
        <v>22026964</v>
      </c>
      <c r="D249" s="1">
        <v>19903802</v>
      </c>
      <c r="E249" s="1">
        <v>22646702</v>
      </c>
      <c r="F249" s="1">
        <v>20843048</v>
      </c>
      <c r="G249" s="1">
        <v>23594390</v>
      </c>
      <c r="H249" s="1">
        <v>23440574</v>
      </c>
      <c r="I249" s="1">
        <v>23162116</v>
      </c>
      <c r="J249" s="1">
        <v>22286054</v>
      </c>
      <c r="K249" s="1">
        <v>21598450</v>
      </c>
      <c r="L249" s="1">
        <v>23292132</v>
      </c>
      <c r="M249" s="1">
        <v>20148414</v>
      </c>
      <c r="N249" s="1">
        <v>22644360</v>
      </c>
      <c r="O249" s="1">
        <v>21739172</v>
      </c>
      <c r="P249" s="1">
        <v>2</v>
      </c>
      <c r="Q249" s="1">
        <v>1</v>
      </c>
      <c r="R249" s="1">
        <v>764.52437724152276</v>
      </c>
      <c r="S249" s="1">
        <v>7.5376241999391249</v>
      </c>
      <c r="T249" s="1" t="s">
        <v>415</v>
      </c>
      <c r="U249">
        <v>1.4323000000000001E-2</v>
      </c>
      <c r="V249">
        <v>0.1330749823059085</v>
      </c>
      <c r="W249">
        <v>5.8687374639337965E-2</v>
      </c>
      <c r="X249" s="1" t="s">
        <v>392</v>
      </c>
      <c r="Y249">
        <v>6</v>
      </c>
      <c r="Z249" s="1" t="s">
        <v>393</v>
      </c>
    </row>
    <row r="250" spans="1:26">
      <c r="A250" s="1" t="s">
        <v>478</v>
      </c>
      <c r="B250" s="1">
        <v>24575504</v>
      </c>
      <c r="C250" s="1">
        <v>27433528</v>
      </c>
      <c r="D250" s="1">
        <v>26056964</v>
      </c>
      <c r="E250" s="1">
        <v>28597702</v>
      </c>
      <c r="F250" s="1">
        <v>27217548</v>
      </c>
      <c r="G250" s="1">
        <v>29682984</v>
      </c>
      <c r="H250" s="1">
        <v>29208998</v>
      </c>
      <c r="I250" s="1">
        <v>29518372</v>
      </c>
      <c r="J250" s="1">
        <v>28002564</v>
      </c>
      <c r="K250" s="1">
        <v>28002456</v>
      </c>
      <c r="L250" s="1">
        <v>27321864</v>
      </c>
      <c r="M250" s="1">
        <v>26593274</v>
      </c>
      <c r="N250" s="1">
        <v>28420072</v>
      </c>
      <c r="O250" s="1">
        <v>26879356</v>
      </c>
      <c r="P250" s="1">
        <v>2</v>
      </c>
      <c r="Q250" s="1">
        <v>1</v>
      </c>
      <c r="R250" s="1">
        <v>766.53848730862114</v>
      </c>
      <c r="S250" s="1">
        <v>7.5279624175682001</v>
      </c>
      <c r="T250" s="1" t="s">
        <v>417</v>
      </c>
      <c r="U250">
        <v>1.4629E-2</v>
      </c>
      <c r="V250">
        <v>0.1581651935055183</v>
      </c>
      <c r="W250">
        <v>6.7871372717649564E-2</v>
      </c>
      <c r="X250" s="1" t="s">
        <v>392</v>
      </c>
      <c r="Y250">
        <v>6</v>
      </c>
      <c r="Z250" s="1" t="s">
        <v>393</v>
      </c>
    </row>
    <row r="251" spans="1:26">
      <c r="A251" s="1" t="s">
        <v>479</v>
      </c>
      <c r="B251" s="1">
        <v>951100.125</v>
      </c>
      <c r="C251" s="1">
        <v>569394.125</v>
      </c>
      <c r="D251" s="1">
        <v>693615.125</v>
      </c>
      <c r="E251" s="1">
        <v>794689.375</v>
      </c>
      <c r="F251" s="1">
        <v>655816.3125</v>
      </c>
      <c r="G251" s="1">
        <v>631047.75</v>
      </c>
      <c r="H251" s="1">
        <v>516568.03125</v>
      </c>
      <c r="I251" s="1">
        <v>598241</v>
      </c>
      <c r="J251" s="1">
        <v>565874.5625</v>
      </c>
      <c r="K251" s="1">
        <v>709892.25</v>
      </c>
      <c r="L251" s="1">
        <v>809446.1875</v>
      </c>
      <c r="M251" s="1">
        <v>788281.9375</v>
      </c>
      <c r="N251" s="1">
        <v>725661</v>
      </c>
      <c r="O251" s="1">
        <v>748389.125</v>
      </c>
      <c r="P251" s="1">
        <v>2</v>
      </c>
      <c r="Q251" s="1">
        <v>1</v>
      </c>
      <c r="R251" s="1">
        <v>766.53883666216052</v>
      </c>
      <c r="S251" s="1">
        <v>7.6911195749500338</v>
      </c>
      <c r="T251" s="1" t="s">
        <v>417</v>
      </c>
      <c r="U251">
        <v>3.9494000000000001E-2</v>
      </c>
      <c r="V251">
        <v>0.16158542103676238</v>
      </c>
      <c r="W251">
        <v>6.9178271920565165E-2</v>
      </c>
      <c r="X251" s="1" t="s">
        <v>392</v>
      </c>
      <c r="Y251">
        <v>6</v>
      </c>
      <c r="Z251" s="1" t="s">
        <v>393</v>
      </c>
    </row>
    <row r="252" spans="1:26">
      <c r="A252" s="1" t="s">
        <v>480</v>
      </c>
      <c r="B252" s="1">
        <v>37717200</v>
      </c>
      <c r="C252" s="1">
        <v>39341148</v>
      </c>
      <c r="D252" s="1">
        <v>38273608</v>
      </c>
      <c r="E252" s="1">
        <v>41350156</v>
      </c>
      <c r="F252" s="1">
        <v>38952652</v>
      </c>
      <c r="G252" s="1">
        <v>41755424</v>
      </c>
      <c r="H252" s="1">
        <v>41295968</v>
      </c>
      <c r="I252" s="1">
        <v>40984516</v>
      </c>
      <c r="J252" s="1">
        <v>39755896</v>
      </c>
      <c r="K252" s="1">
        <v>38712160</v>
      </c>
      <c r="L252" s="1">
        <v>40300328</v>
      </c>
      <c r="M252" s="1">
        <v>37320436</v>
      </c>
      <c r="N252" s="1">
        <v>39426000</v>
      </c>
      <c r="O252" s="1">
        <v>37331156</v>
      </c>
      <c r="P252" s="1">
        <v>4</v>
      </c>
      <c r="Q252" s="1">
        <v>1</v>
      </c>
      <c r="R252" s="1">
        <v>768.55486120029195</v>
      </c>
      <c r="S252" s="1">
        <v>7.5216769625659197</v>
      </c>
      <c r="T252" s="1" t="s">
        <v>419</v>
      </c>
      <c r="U252">
        <v>-2.5357999999999999E-2</v>
      </c>
      <c r="V252">
        <v>0.37988477499732026</v>
      </c>
      <c r="W252">
        <v>0.16883436609055755</v>
      </c>
      <c r="X252" s="1" t="s">
        <v>392</v>
      </c>
      <c r="Y252">
        <v>6</v>
      </c>
      <c r="Z252" s="1" t="s">
        <v>393</v>
      </c>
    </row>
    <row r="253" spans="1:26">
      <c r="A253" s="1" t="s">
        <v>481</v>
      </c>
      <c r="B253" s="1">
        <v>7460648</v>
      </c>
      <c r="C253" s="1">
        <v>7899104</v>
      </c>
      <c r="D253" s="1">
        <v>7495027</v>
      </c>
      <c r="E253" s="1">
        <v>8238912</v>
      </c>
      <c r="F253" s="1">
        <v>7463745</v>
      </c>
      <c r="G253" s="1">
        <v>8047860</v>
      </c>
      <c r="H253" s="1">
        <v>7281037</v>
      </c>
      <c r="I253" s="1">
        <v>8935507</v>
      </c>
      <c r="J253" s="1">
        <v>8590725</v>
      </c>
      <c r="K253" s="1">
        <v>9894283</v>
      </c>
      <c r="L253" s="1">
        <v>8547428</v>
      </c>
      <c r="M253" s="1">
        <v>9305182</v>
      </c>
      <c r="N253" s="1">
        <v>8841795</v>
      </c>
      <c r="O253" s="1">
        <v>9069795</v>
      </c>
      <c r="P253" s="1">
        <v>3</v>
      </c>
      <c r="Q253" s="1">
        <v>1</v>
      </c>
      <c r="R253" s="1">
        <v>772.58598603330779</v>
      </c>
      <c r="S253" s="1">
        <v>7.5777920347869641</v>
      </c>
      <c r="T253" s="1" t="s">
        <v>421</v>
      </c>
      <c r="U253">
        <v>0.22966</v>
      </c>
      <c r="V253">
        <v>4.288766587246565</v>
      </c>
      <c r="W253">
        <v>2.8080462328470048</v>
      </c>
      <c r="X253" s="1" t="s">
        <v>392</v>
      </c>
      <c r="Y253">
        <v>6</v>
      </c>
      <c r="Z253" s="1" t="s">
        <v>393</v>
      </c>
    </row>
    <row r="254" spans="1:26">
      <c r="A254" s="1" t="s">
        <v>482</v>
      </c>
      <c r="B254" s="1">
        <v>34923.53515625</v>
      </c>
      <c r="C254" s="1">
        <v>44037.046875</v>
      </c>
      <c r="D254" s="1">
        <v>39611.98828125</v>
      </c>
      <c r="E254" s="1">
        <v>49264.9140625</v>
      </c>
      <c r="F254" s="1">
        <v>27229.9453125</v>
      </c>
      <c r="G254" s="1">
        <v>54746.0859375</v>
      </c>
      <c r="H254" s="1">
        <v>47327.9375</v>
      </c>
      <c r="I254" s="1">
        <v>49383.484375</v>
      </c>
      <c r="J254" s="1">
        <v>45173.08203125</v>
      </c>
      <c r="K254" s="1">
        <v>47755.84765625</v>
      </c>
      <c r="L254" s="1">
        <v>57837.2890625</v>
      </c>
      <c r="M254" s="1">
        <v>33786.87109375</v>
      </c>
      <c r="N254" s="1">
        <v>50377.85546875</v>
      </c>
      <c r="O254" s="1">
        <v>51975.43359375</v>
      </c>
      <c r="P254" s="1">
        <v>2</v>
      </c>
      <c r="Q254" s="1">
        <v>1</v>
      </c>
      <c r="R254" s="1">
        <v>780.55583109463078</v>
      </c>
      <c r="S254" s="1">
        <v>7.805247062745349</v>
      </c>
      <c r="T254" s="1" t="s">
        <v>483</v>
      </c>
      <c r="U254">
        <v>0.17856</v>
      </c>
      <c r="V254">
        <v>0.61546738450575145</v>
      </c>
      <c r="W254">
        <v>0.28855553723614141</v>
      </c>
      <c r="X254" s="1" t="s">
        <v>392</v>
      </c>
      <c r="Y254">
        <v>6</v>
      </c>
      <c r="Z254" s="1" t="s">
        <v>393</v>
      </c>
    </row>
    <row r="255" spans="1:26">
      <c r="A255" s="1" t="s">
        <v>484</v>
      </c>
      <c r="B255" s="1">
        <v>3586563.5</v>
      </c>
      <c r="C255" s="1">
        <v>3990586.75</v>
      </c>
      <c r="D255" s="1">
        <v>3403632</v>
      </c>
      <c r="E255" s="1">
        <v>3930721.5</v>
      </c>
      <c r="F255" s="1">
        <v>3675202.5</v>
      </c>
      <c r="G255" s="1">
        <v>4507427.5</v>
      </c>
      <c r="H255" s="1">
        <v>4031614.5</v>
      </c>
      <c r="I255" s="1">
        <v>4136395.75</v>
      </c>
      <c r="J255" s="1">
        <v>3991805.5</v>
      </c>
      <c r="K255" s="1">
        <v>3586740.5</v>
      </c>
      <c r="L255" s="1">
        <v>4013954</v>
      </c>
      <c r="M255" s="1">
        <v>3460264.25</v>
      </c>
      <c r="N255" s="1">
        <v>3859153</v>
      </c>
      <c r="O255" s="1">
        <v>3542331.5</v>
      </c>
      <c r="P255" s="1">
        <v>2</v>
      </c>
      <c r="Q255" s="1">
        <v>1</v>
      </c>
      <c r="R255" s="1">
        <v>786.50620413910985</v>
      </c>
      <c r="S255" s="1">
        <v>7.4941040764342279</v>
      </c>
      <c r="T255" s="1" t="s">
        <v>485</v>
      </c>
      <c r="U255">
        <v>-2.8743999999999999E-2</v>
      </c>
      <c r="V255">
        <v>0.16573193027572147</v>
      </c>
      <c r="W255">
        <v>7.0724159565674405E-2</v>
      </c>
      <c r="X255" s="1" t="s">
        <v>392</v>
      </c>
      <c r="Y255">
        <v>7</v>
      </c>
      <c r="Z255" s="1" t="s">
        <v>393</v>
      </c>
    </row>
    <row r="256" spans="1:26">
      <c r="A256" s="1" t="s">
        <v>486</v>
      </c>
      <c r="B256" s="1">
        <v>32427.0625</v>
      </c>
      <c r="C256" s="1">
        <v>34999.44140625</v>
      </c>
      <c r="D256" s="1">
        <v>41446.2734375</v>
      </c>
      <c r="E256" s="1">
        <v>34183.62890625</v>
      </c>
      <c r="F256" s="1">
        <v>31354.63671875</v>
      </c>
      <c r="G256" s="1">
        <v>19409.330078125</v>
      </c>
      <c r="H256" s="1">
        <v>36484.4609375</v>
      </c>
      <c r="I256" s="1">
        <v>29287.8125</v>
      </c>
      <c r="J256" s="1">
        <v>27617.58984375</v>
      </c>
      <c r="K256" s="1">
        <v>43639.859375</v>
      </c>
      <c r="L256" s="1">
        <v>40909.9296875</v>
      </c>
      <c r="M256" s="1">
        <v>43027.2265625</v>
      </c>
      <c r="N256" s="1">
        <v>36028.78125</v>
      </c>
      <c r="O256" s="1">
        <v>34528.796875</v>
      </c>
      <c r="P256" s="1">
        <v>2</v>
      </c>
      <c r="Q256" s="1">
        <v>1</v>
      </c>
      <c r="R256" s="1">
        <v>786.51123047895192</v>
      </c>
      <c r="S256" s="1">
        <v>7.7565685968817819</v>
      </c>
      <c r="T256" s="1" t="s">
        <v>485</v>
      </c>
      <c r="U256">
        <v>0.14718000000000001</v>
      </c>
      <c r="V256">
        <v>0.45285319925817752</v>
      </c>
      <c r="W256">
        <v>0.20409913702108468</v>
      </c>
      <c r="X256" s="1" t="s">
        <v>392</v>
      </c>
      <c r="Y256">
        <v>7</v>
      </c>
      <c r="Z256" s="1" t="s">
        <v>393</v>
      </c>
    </row>
    <row r="257" spans="1:26">
      <c r="A257" s="1" t="s">
        <v>487</v>
      </c>
      <c r="B257" s="1">
        <v>4760831.5</v>
      </c>
      <c r="C257" s="1">
        <v>5061371</v>
      </c>
      <c r="D257" s="1">
        <v>4658698</v>
      </c>
      <c r="E257" s="1">
        <v>5089786</v>
      </c>
      <c r="F257" s="1">
        <v>5133308</v>
      </c>
      <c r="G257" s="1">
        <v>5815893.5</v>
      </c>
      <c r="H257" s="1">
        <v>5312188</v>
      </c>
      <c r="I257" s="1">
        <v>5411255</v>
      </c>
      <c r="J257" s="1">
        <v>5097579.5</v>
      </c>
      <c r="K257" s="1">
        <v>4852728.5</v>
      </c>
      <c r="L257" s="1">
        <v>5183598</v>
      </c>
      <c r="M257" s="1">
        <v>4696634.5</v>
      </c>
      <c r="N257" s="1">
        <v>4929154.5</v>
      </c>
      <c r="O257" s="1">
        <v>4525149</v>
      </c>
      <c r="P257" s="1">
        <v>2</v>
      </c>
      <c r="Q257" s="1">
        <v>1</v>
      </c>
      <c r="R257" s="1">
        <v>788.5216507484472</v>
      </c>
      <c r="S257" s="1">
        <v>7.4946736427263829</v>
      </c>
      <c r="T257" s="1" t="s">
        <v>425</v>
      </c>
      <c r="U257">
        <v>-4.6477999999999998E-2</v>
      </c>
      <c r="V257">
        <v>0.40073935327375271</v>
      </c>
      <c r="W257">
        <v>0.17985110581119271</v>
      </c>
      <c r="X257" s="1" t="s">
        <v>392</v>
      </c>
      <c r="Y257">
        <v>7</v>
      </c>
      <c r="Z257" s="1" t="s">
        <v>393</v>
      </c>
    </row>
    <row r="258" spans="1:26">
      <c r="A258" s="1" t="s">
        <v>488</v>
      </c>
      <c r="B258" s="1">
        <v>14811851</v>
      </c>
      <c r="C258" s="1">
        <v>15247538</v>
      </c>
      <c r="D258" s="1">
        <v>14019118</v>
      </c>
      <c r="E258" s="1">
        <v>15934145</v>
      </c>
      <c r="F258" s="1">
        <v>14385522</v>
      </c>
      <c r="G258" s="1">
        <v>16772804</v>
      </c>
      <c r="H258" s="1">
        <v>15715098</v>
      </c>
      <c r="I258" s="1">
        <v>16441690</v>
      </c>
      <c r="J258" s="1">
        <v>15744004</v>
      </c>
      <c r="K258" s="1">
        <v>14799057</v>
      </c>
      <c r="L258" s="1">
        <v>16400638</v>
      </c>
      <c r="M258" s="1">
        <v>14710037</v>
      </c>
      <c r="N258" s="1">
        <v>15551330</v>
      </c>
      <c r="O258" s="1">
        <v>14687904</v>
      </c>
      <c r="P258" s="1">
        <v>2</v>
      </c>
      <c r="Q258" s="1">
        <v>1</v>
      </c>
      <c r="R258" s="1">
        <v>790.5389134008733</v>
      </c>
      <c r="S258" s="1">
        <v>7.4831512350472025</v>
      </c>
      <c r="T258" s="1" t="s">
        <v>427</v>
      </c>
      <c r="U258">
        <v>1.9421000000000001E-2</v>
      </c>
      <c r="V258">
        <v>0.1886462189507378</v>
      </c>
      <c r="W258">
        <v>7.9954979052260081E-2</v>
      </c>
      <c r="X258" s="1" t="s">
        <v>392</v>
      </c>
      <c r="Y258">
        <v>7</v>
      </c>
      <c r="Z258" s="1" t="s">
        <v>393</v>
      </c>
    </row>
    <row r="259" spans="1:26">
      <c r="A259" s="1" t="s">
        <v>489</v>
      </c>
      <c r="B259" s="1">
        <v>4150.8408203125</v>
      </c>
      <c r="C259" s="1"/>
      <c r="D259" s="1">
        <v>60062.05078125</v>
      </c>
      <c r="E259" s="1">
        <v>95742.03125</v>
      </c>
      <c r="F259" s="1">
        <v>20577.00390625</v>
      </c>
      <c r="G259" s="1">
        <v>48290.3671875</v>
      </c>
      <c r="H259" s="1"/>
      <c r="I259" s="1">
        <v>83686.703125</v>
      </c>
      <c r="J259" s="1">
        <v>35744.15625</v>
      </c>
      <c r="K259" s="1">
        <v>71339.78125</v>
      </c>
      <c r="L259" s="1">
        <v>72201.2734375</v>
      </c>
      <c r="M259" s="1">
        <v>50051.1015625</v>
      </c>
      <c r="N259" s="1">
        <v>57877.5234375</v>
      </c>
      <c r="O259" s="1">
        <v>57490.22265625</v>
      </c>
      <c r="P259" s="1">
        <v>2</v>
      </c>
      <c r="Q259" s="1">
        <v>1</v>
      </c>
      <c r="R259" s="1">
        <v>792.55669962594163</v>
      </c>
      <c r="S259" s="1">
        <v>7.7111355636603438</v>
      </c>
      <c r="T259" s="1" t="s">
        <v>429</v>
      </c>
      <c r="U259">
        <v>0.89427000000000001</v>
      </c>
      <c r="V259">
        <v>1.3321456270343526</v>
      </c>
      <c r="W259">
        <v>0.68756874441127491</v>
      </c>
      <c r="X259" s="1" t="s">
        <v>392</v>
      </c>
      <c r="Y259">
        <v>7</v>
      </c>
      <c r="Z259" s="1" t="s">
        <v>393</v>
      </c>
    </row>
    <row r="260" spans="1:26">
      <c r="A260" s="1" t="s">
        <v>490</v>
      </c>
      <c r="B260" s="1">
        <v>272949.625</v>
      </c>
      <c r="C260" s="1">
        <v>316093.875</v>
      </c>
      <c r="D260" s="1">
        <v>249693.53125</v>
      </c>
      <c r="E260" s="1">
        <v>358129.5625</v>
      </c>
      <c r="F260" s="1">
        <v>297300</v>
      </c>
      <c r="G260" s="1">
        <v>284790.9375</v>
      </c>
      <c r="H260" s="1">
        <v>360779.625</v>
      </c>
      <c r="I260" s="1">
        <v>270701.9375</v>
      </c>
      <c r="J260" s="1">
        <v>297135.1875</v>
      </c>
      <c r="K260" s="1">
        <v>298577.59375</v>
      </c>
      <c r="L260" s="1">
        <v>307099.46875</v>
      </c>
      <c r="M260" s="1">
        <v>328844.25</v>
      </c>
      <c r="N260" s="1">
        <v>271811.1875</v>
      </c>
      <c r="O260" s="1">
        <v>253711.34375</v>
      </c>
      <c r="P260" s="1">
        <v>2</v>
      </c>
      <c r="Q260" s="1">
        <v>1</v>
      </c>
      <c r="R260" s="1">
        <v>794.57329672187052</v>
      </c>
      <c r="S260" s="1">
        <v>7.8539375057643586</v>
      </c>
      <c r="T260" s="1" t="s">
        <v>431</v>
      </c>
      <c r="U260">
        <v>-7.7461000000000002E-2</v>
      </c>
      <c r="V260">
        <v>0.35390028826255809</v>
      </c>
      <c r="W260">
        <v>0.15644956165481344</v>
      </c>
      <c r="X260" s="1" t="s">
        <v>392</v>
      </c>
      <c r="Y260">
        <v>7</v>
      </c>
      <c r="Z260" s="1" t="s">
        <v>393</v>
      </c>
    </row>
    <row r="261" spans="1:26">
      <c r="A261" s="1" t="s">
        <v>491</v>
      </c>
      <c r="B261" s="1">
        <v>5339579</v>
      </c>
      <c r="C261" s="1">
        <v>5386893.5</v>
      </c>
      <c r="D261" s="1">
        <v>5335540</v>
      </c>
      <c r="E261" s="1">
        <v>5748032.5</v>
      </c>
      <c r="F261" s="1">
        <v>5498243</v>
      </c>
      <c r="G261" s="1">
        <v>5690695</v>
      </c>
      <c r="H261" s="1">
        <v>5677357.5</v>
      </c>
      <c r="I261" s="1">
        <v>6141704</v>
      </c>
      <c r="J261" s="1">
        <v>6380520</v>
      </c>
      <c r="K261" s="1">
        <v>6370068.5</v>
      </c>
      <c r="L261" s="1">
        <v>6040005</v>
      </c>
      <c r="M261" s="1">
        <v>6330563</v>
      </c>
      <c r="N261" s="1">
        <v>5924292.5</v>
      </c>
      <c r="O261" s="1">
        <v>5711341.5</v>
      </c>
      <c r="P261" s="1">
        <v>2</v>
      </c>
      <c r="Q261" s="1">
        <v>1</v>
      </c>
      <c r="R261" s="1">
        <v>796.58630462775716</v>
      </c>
      <c r="S261" s="1">
        <v>7.5259367935088779</v>
      </c>
      <c r="T261" s="1" t="s">
        <v>433</v>
      </c>
      <c r="U261">
        <v>0.14948</v>
      </c>
      <c r="V261">
        <v>3.6372160365300861</v>
      </c>
      <c r="W261">
        <v>2.318171053351906</v>
      </c>
      <c r="X261" s="1" t="s">
        <v>392</v>
      </c>
      <c r="Y261">
        <v>7</v>
      </c>
      <c r="Z261" s="1" t="s">
        <v>393</v>
      </c>
    </row>
    <row r="262" spans="1:26">
      <c r="A262" s="1" t="s">
        <v>492</v>
      </c>
      <c r="B262" s="1">
        <v>343334.4375</v>
      </c>
      <c r="C262" s="1">
        <v>368084.0625</v>
      </c>
      <c r="D262" s="1">
        <v>329840.25</v>
      </c>
      <c r="E262" s="1">
        <v>381461.46875</v>
      </c>
      <c r="F262" s="1">
        <v>323041.28125</v>
      </c>
      <c r="G262" s="1">
        <v>278392.59375</v>
      </c>
      <c r="H262" s="1">
        <v>363616.34375</v>
      </c>
      <c r="I262" s="1">
        <v>287891.46875</v>
      </c>
      <c r="J262" s="1">
        <v>285307.9375</v>
      </c>
      <c r="K262" s="1">
        <v>336283.3125</v>
      </c>
      <c r="L262" s="1">
        <v>345957.15625</v>
      </c>
      <c r="M262" s="1">
        <v>366378.5</v>
      </c>
      <c r="N262" s="1">
        <v>285790.09375</v>
      </c>
      <c r="O262" s="1">
        <v>263533.5625</v>
      </c>
      <c r="P262" s="1">
        <v>3</v>
      </c>
      <c r="Q262" s="1">
        <v>1</v>
      </c>
      <c r="R262" s="1">
        <v>796.58728482726838</v>
      </c>
      <c r="S262" s="1">
        <v>7.8375682551506367</v>
      </c>
      <c r="T262" s="1" t="s">
        <v>433</v>
      </c>
      <c r="U262">
        <v>-0.13721</v>
      </c>
      <c r="V262">
        <v>0.85007304088640956</v>
      </c>
      <c r="W262">
        <v>0.41261459728647404</v>
      </c>
      <c r="X262" s="1" t="s">
        <v>392</v>
      </c>
      <c r="Y262">
        <v>7</v>
      </c>
      <c r="Z262" s="1" t="s">
        <v>393</v>
      </c>
    </row>
    <row r="263" spans="1:26">
      <c r="A263" s="1" t="s">
        <v>493</v>
      </c>
      <c r="B263" s="1">
        <v>778009.1875</v>
      </c>
      <c r="C263" s="1">
        <v>794380.5</v>
      </c>
      <c r="D263" s="1">
        <v>863997.9375</v>
      </c>
      <c r="E263" s="1">
        <v>822588.3125</v>
      </c>
      <c r="F263" s="1">
        <v>803041.25</v>
      </c>
      <c r="G263" s="1">
        <v>836929.3125</v>
      </c>
      <c r="H263" s="1">
        <v>792859.25</v>
      </c>
      <c r="I263" s="1">
        <v>1045029.0625</v>
      </c>
      <c r="J263" s="1">
        <v>1015735.25</v>
      </c>
      <c r="K263" s="1">
        <v>1085114.75</v>
      </c>
      <c r="L263" s="1">
        <v>948574</v>
      </c>
      <c r="M263" s="1">
        <v>1027749.5</v>
      </c>
      <c r="N263" s="1">
        <v>971383.375</v>
      </c>
      <c r="O263" s="1">
        <v>966954.125</v>
      </c>
      <c r="P263" s="1">
        <v>2</v>
      </c>
      <c r="Q263" s="1">
        <v>1</v>
      </c>
      <c r="R263" s="1">
        <v>800.61765296627016</v>
      </c>
      <c r="S263" s="1">
        <v>7.5723696094024033</v>
      </c>
      <c r="T263" s="1" t="s">
        <v>436</v>
      </c>
      <c r="U263">
        <v>0.31089</v>
      </c>
      <c r="V263">
        <v>6.1672867614928162</v>
      </c>
      <c r="W263">
        <v>4.2094404091590594</v>
      </c>
      <c r="X263" s="1" t="s">
        <v>392</v>
      </c>
      <c r="Y263">
        <v>7</v>
      </c>
      <c r="Z263" s="1" t="s">
        <v>393</v>
      </c>
    </row>
    <row r="264" spans="1:26">
      <c r="A264" s="1" t="s">
        <v>494</v>
      </c>
      <c r="B264" s="1">
        <v>179248.65625</v>
      </c>
      <c r="C264" s="1">
        <v>147415.015625</v>
      </c>
      <c r="D264" s="1">
        <v>165812.140625</v>
      </c>
      <c r="E264" s="1">
        <v>173608</v>
      </c>
      <c r="F264" s="1">
        <v>133498.4375</v>
      </c>
      <c r="G264" s="1">
        <v>132056.140625</v>
      </c>
      <c r="H264" s="1">
        <v>158881.65625</v>
      </c>
      <c r="I264" s="1">
        <v>142723.375</v>
      </c>
      <c r="J264" s="1">
        <v>147607.28125</v>
      </c>
      <c r="K264" s="1">
        <v>173416.234375</v>
      </c>
      <c r="L264" s="1">
        <v>139169.21875</v>
      </c>
      <c r="M264" s="1">
        <v>188087.859375</v>
      </c>
      <c r="N264" s="1">
        <v>184487.953125</v>
      </c>
      <c r="O264" s="1">
        <v>192617.34375</v>
      </c>
      <c r="P264" s="1">
        <v>3</v>
      </c>
      <c r="Q264" s="1">
        <v>1</v>
      </c>
      <c r="R264" s="1">
        <v>806.57095861780499</v>
      </c>
      <c r="S264" s="1">
        <v>7.2501084144249157</v>
      </c>
      <c r="T264" s="1" t="s">
        <v>438</v>
      </c>
      <c r="U264">
        <v>9.9158999999999997E-2</v>
      </c>
      <c r="V264">
        <v>0.44133942045886093</v>
      </c>
      <c r="W264">
        <v>0.19860315092912806</v>
      </c>
      <c r="X264" s="1" t="s">
        <v>392</v>
      </c>
      <c r="Y264">
        <v>7</v>
      </c>
      <c r="Z264" s="1" t="s">
        <v>393</v>
      </c>
    </row>
    <row r="265" spans="1:26">
      <c r="A265" s="1" t="s">
        <v>495</v>
      </c>
      <c r="B265" s="1">
        <v>351867.78125</v>
      </c>
      <c r="C265" s="1">
        <v>348890.9375</v>
      </c>
      <c r="D265" s="1">
        <v>365096.75</v>
      </c>
      <c r="E265" s="1">
        <v>390636.0625</v>
      </c>
      <c r="F265" s="1">
        <v>323721.1875</v>
      </c>
      <c r="G265" s="1">
        <v>381996.375</v>
      </c>
      <c r="H265" s="1">
        <v>355883.3125</v>
      </c>
      <c r="I265" s="1">
        <v>381417.5</v>
      </c>
      <c r="J265" s="1">
        <v>337247.875</v>
      </c>
      <c r="K265" s="1">
        <v>408912.25</v>
      </c>
      <c r="L265" s="1">
        <v>388515.625</v>
      </c>
      <c r="M265" s="1">
        <v>360848.375</v>
      </c>
      <c r="N265" s="1">
        <v>386850.96875</v>
      </c>
      <c r="O265" s="1">
        <v>370454.5625</v>
      </c>
      <c r="P265" s="1">
        <v>2</v>
      </c>
      <c r="Q265" s="1">
        <v>1</v>
      </c>
      <c r="R265" s="1">
        <v>806.57097368668235</v>
      </c>
      <c r="S265" s="1">
        <v>7.3775093937604623</v>
      </c>
      <c r="T265" s="1" t="s">
        <v>438</v>
      </c>
      <c r="U265">
        <v>6.5059000000000006E-2</v>
      </c>
      <c r="V265">
        <v>0.70272108976688663</v>
      </c>
      <c r="W265">
        <v>0.32935529887456627</v>
      </c>
      <c r="X265" s="1" t="s">
        <v>392</v>
      </c>
      <c r="Y265">
        <v>7</v>
      </c>
      <c r="Z265" s="1" t="s">
        <v>393</v>
      </c>
    </row>
    <row r="266" spans="1:26">
      <c r="A266" s="1" t="s">
        <v>496</v>
      </c>
      <c r="B266" s="1">
        <v>3309109.5</v>
      </c>
      <c r="C266" s="1">
        <v>3476493.5</v>
      </c>
      <c r="D266" s="1">
        <v>3211495</v>
      </c>
      <c r="E266" s="1">
        <v>3528731.5</v>
      </c>
      <c r="F266" s="1">
        <v>3382824</v>
      </c>
      <c r="G266" s="1">
        <v>3810089</v>
      </c>
      <c r="H266" s="1">
        <v>3626096.5</v>
      </c>
      <c r="I266" s="1">
        <v>3794031.25</v>
      </c>
      <c r="J266" s="1">
        <v>3669844.5</v>
      </c>
      <c r="K266" s="1">
        <v>3501268.5</v>
      </c>
      <c r="L266" s="1">
        <v>3596465</v>
      </c>
      <c r="M266" s="1">
        <v>3395737.5</v>
      </c>
      <c r="N266" s="1">
        <v>3629440.5</v>
      </c>
      <c r="O266" s="1">
        <v>3593765.75</v>
      </c>
      <c r="P266" s="1">
        <v>2</v>
      </c>
      <c r="Q266" s="1">
        <v>1</v>
      </c>
      <c r="R266" s="1">
        <v>812.52106042238586</v>
      </c>
      <c r="S266" s="1">
        <v>7.4909435788759744</v>
      </c>
      <c r="T266" s="1" t="s">
        <v>440</v>
      </c>
      <c r="U266">
        <v>4.8694000000000001E-2</v>
      </c>
      <c r="V266">
        <v>0.70221761063674204</v>
      </c>
      <c r="W266">
        <v>0.32935529887456627</v>
      </c>
      <c r="X266" s="1" t="s">
        <v>392</v>
      </c>
      <c r="Y266">
        <v>8</v>
      </c>
      <c r="Z266" s="1" t="s">
        <v>393</v>
      </c>
    </row>
    <row r="267" spans="1:26">
      <c r="A267" s="1" t="s">
        <v>497</v>
      </c>
      <c r="B267" s="1">
        <v>20974086</v>
      </c>
      <c r="C267" s="1">
        <v>20712428</v>
      </c>
      <c r="D267" s="1">
        <v>19725710</v>
      </c>
      <c r="E267" s="1">
        <v>21323792</v>
      </c>
      <c r="F267" s="1">
        <v>20918010</v>
      </c>
      <c r="G267" s="1">
        <v>22848850</v>
      </c>
      <c r="H267" s="1">
        <v>22427296</v>
      </c>
      <c r="I267" s="1">
        <v>23656510</v>
      </c>
      <c r="J267" s="1">
        <v>22282768</v>
      </c>
      <c r="K267" s="1">
        <v>21052474</v>
      </c>
      <c r="L267" s="1">
        <v>22585692</v>
      </c>
      <c r="M267" s="1">
        <v>20724120</v>
      </c>
      <c r="N267" s="1">
        <v>21697000</v>
      </c>
      <c r="O267" s="1">
        <v>20918332</v>
      </c>
      <c r="P267" s="1">
        <v>4</v>
      </c>
      <c r="Q267" s="1">
        <v>1</v>
      </c>
      <c r="R267" s="1">
        <v>814.53672328819528</v>
      </c>
      <c r="S267" s="1">
        <v>7.4724700574815026</v>
      </c>
      <c r="T267" s="1" t="s">
        <v>442</v>
      </c>
      <c r="U267">
        <v>3.8112E-2</v>
      </c>
      <c r="V267">
        <v>0.47989655932901565</v>
      </c>
      <c r="W267">
        <v>0.2200862001497374</v>
      </c>
      <c r="X267" s="1" t="s">
        <v>392</v>
      </c>
      <c r="Y267">
        <v>8</v>
      </c>
      <c r="Z267" s="1" t="s">
        <v>393</v>
      </c>
    </row>
    <row r="268" spans="1:26">
      <c r="A268" s="1" t="s">
        <v>498</v>
      </c>
      <c r="B268" s="1">
        <v>2505773.25</v>
      </c>
      <c r="C268" s="1">
        <v>2608698.75</v>
      </c>
      <c r="D268" s="1">
        <v>2495640.5</v>
      </c>
      <c r="E268" s="1">
        <v>2780932.5</v>
      </c>
      <c r="F268" s="1">
        <v>2404541</v>
      </c>
      <c r="G268" s="1">
        <v>2849900</v>
      </c>
      <c r="H268" s="1">
        <v>2739700</v>
      </c>
      <c r="I268" s="1">
        <v>3060859</v>
      </c>
      <c r="J268" s="1">
        <v>3006301.5</v>
      </c>
      <c r="K268" s="1">
        <v>3022145</v>
      </c>
      <c r="L268" s="1">
        <v>3431569.75</v>
      </c>
      <c r="M268" s="1">
        <v>3169150.5</v>
      </c>
      <c r="N268" s="1">
        <v>3221145.5</v>
      </c>
      <c r="O268" s="1">
        <v>3099939.5</v>
      </c>
      <c r="P268" s="1">
        <v>2</v>
      </c>
      <c r="Q268" s="1">
        <v>1</v>
      </c>
      <c r="R268" s="1">
        <v>818.57037177100437</v>
      </c>
      <c r="S268" s="1">
        <v>7.445112647317937</v>
      </c>
      <c r="T268" s="1" t="s">
        <v>447</v>
      </c>
      <c r="U268">
        <v>0.25968999999999998</v>
      </c>
      <c r="V268">
        <v>4.2594557344129527</v>
      </c>
      <c r="W268">
        <v>2.7889595942679466</v>
      </c>
      <c r="X268" s="1" t="s">
        <v>392</v>
      </c>
      <c r="Y268">
        <v>8</v>
      </c>
      <c r="Z268" s="1" t="s">
        <v>393</v>
      </c>
    </row>
    <row r="269" spans="1:26">
      <c r="A269" s="1" t="s">
        <v>499</v>
      </c>
      <c r="B269" s="1">
        <v>552284.3125</v>
      </c>
      <c r="C269" s="1">
        <v>595904.6875</v>
      </c>
      <c r="D269" s="1">
        <v>491078.75</v>
      </c>
      <c r="E269" s="1">
        <v>584617.5</v>
      </c>
      <c r="F269" s="1">
        <v>576628.4375</v>
      </c>
      <c r="G269" s="1">
        <v>620477.3125</v>
      </c>
      <c r="H269" s="1">
        <v>622367.625</v>
      </c>
      <c r="I269" s="1">
        <v>761054.125</v>
      </c>
      <c r="J269" s="1">
        <v>719317.625</v>
      </c>
      <c r="K269" s="1">
        <v>732548.5</v>
      </c>
      <c r="L269" s="1">
        <v>743159.75</v>
      </c>
      <c r="M269" s="1">
        <v>703924.8125</v>
      </c>
      <c r="N269" s="1">
        <v>749529.875</v>
      </c>
      <c r="O269" s="1">
        <v>704058.5</v>
      </c>
      <c r="P269" s="1">
        <v>2</v>
      </c>
      <c r="Q269" s="1">
        <v>1</v>
      </c>
      <c r="R269" s="1">
        <v>820.5829181318511</v>
      </c>
      <c r="S269" s="1">
        <v>7.4144400187747292</v>
      </c>
      <c r="T269" s="1" t="s">
        <v>449</v>
      </c>
      <c r="U269">
        <v>0.33878000000000003</v>
      </c>
      <c r="V269">
        <v>4.9575426254256794</v>
      </c>
      <c r="W269">
        <v>3.2636513125919566</v>
      </c>
      <c r="X269" s="1" t="s">
        <v>392</v>
      </c>
      <c r="Y269">
        <v>8</v>
      </c>
      <c r="Z269" s="1" t="s">
        <v>393</v>
      </c>
    </row>
    <row r="270" spans="1:26">
      <c r="A270" s="1" t="s">
        <v>500</v>
      </c>
      <c r="B270" s="1">
        <v>7637333.5</v>
      </c>
      <c r="C270" s="1">
        <v>8383176</v>
      </c>
      <c r="D270" s="1">
        <v>7204692</v>
      </c>
      <c r="E270" s="1">
        <v>8284229</v>
      </c>
      <c r="F270" s="1">
        <v>7644544.5</v>
      </c>
      <c r="G270" s="1">
        <v>8180199</v>
      </c>
      <c r="H270" s="1">
        <v>9118040</v>
      </c>
      <c r="I270" s="1">
        <v>9187771</v>
      </c>
      <c r="J270" s="1">
        <v>8874878</v>
      </c>
      <c r="K270" s="1">
        <v>8105874.5</v>
      </c>
      <c r="L270" s="1">
        <v>8519800</v>
      </c>
      <c r="M270" s="1">
        <v>7729193</v>
      </c>
      <c r="N270" s="1">
        <v>8585892</v>
      </c>
      <c r="O270" s="1">
        <v>8945190</v>
      </c>
      <c r="P270" s="1">
        <v>2</v>
      </c>
      <c r="Q270" s="1">
        <v>1</v>
      </c>
      <c r="R270" s="1">
        <v>836.52515463470468</v>
      </c>
      <c r="S270" s="1">
        <v>7.2546032660259501</v>
      </c>
      <c r="T270" s="1" t="s">
        <v>453</v>
      </c>
      <c r="U270">
        <v>8.6695999999999995E-2</v>
      </c>
      <c r="V270">
        <v>0.9037506168103886</v>
      </c>
      <c r="W270">
        <v>0.44327547360453895</v>
      </c>
      <c r="X270" s="1" t="s">
        <v>392</v>
      </c>
      <c r="Y270">
        <v>8</v>
      </c>
      <c r="Z270" s="1" t="s">
        <v>393</v>
      </c>
    </row>
    <row r="271" spans="1:26">
      <c r="A271" s="1" t="s">
        <v>501</v>
      </c>
      <c r="B271" s="1">
        <v>7905852.5</v>
      </c>
      <c r="C271" s="1">
        <v>8700654</v>
      </c>
      <c r="D271" s="1">
        <v>7768415</v>
      </c>
      <c r="E271" s="1">
        <v>9207110</v>
      </c>
      <c r="F271" s="1">
        <v>7744815.5</v>
      </c>
      <c r="G271" s="1">
        <v>8834410</v>
      </c>
      <c r="H271" s="1">
        <v>9250719</v>
      </c>
      <c r="I271" s="1">
        <v>9699266</v>
      </c>
      <c r="J271" s="1">
        <v>9763724</v>
      </c>
      <c r="K271" s="1">
        <v>9505178</v>
      </c>
      <c r="L271" s="1">
        <v>9823340</v>
      </c>
      <c r="M271" s="1">
        <v>9363640</v>
      </c>
      <c r="N271" s="1">
        <v>9243903</v>
      </c>
      <c r="O271" s="1">
        <v>9446977</v>
      </c>
      <c r="P271" s="1">
        <v>4</v>
      </c>
      <c r="Q271" s="1">
        <v>1</v>
      </c>
      <c r="R271" s="1">
        <v>840.55570788016746</v>
      </c>
      <c r="S271" s="1">
        <v>7.3038244024759305</v>
      </c>
      <c r="T271" s="1" t="s">
        <v>455</v>
      </c>
      <c r="U271">
        <v>0.17008999999999999</v>
      </c>
      <c r="V271">
        <v>2.6531386899882641</v>
      </c>
      <c r="W271">
        <v>1.606073993414163</v>
      </c>
      <c r="X271" s="1" t="s">
        <v>392</v>
      </c>
      <c r="Y271">
        <v>8</v>
      </c>
      <c r="Z271" s="1" t="s">
        <v>393</v>
      </c>
    </row>
    <row r="272" spans="1:26">
      <c r="A272" s="1" t="s">
        <v>502</v>
      </c>
      <c r="B272" s="1">
        <v>70388.9375</v>
      </c>
      <c r="C272" s="1">
        <v>70054.7265625</v>
      </c>
      <c r="D272" s="1">
        <v>60535.9609375</v>
      </c>
      <c r="E272" s="1">
        <v>104710.0703125</v>
      </c>
      <c r="F272" s="1">
        <v>83630.1171875</v>
      </c>
      <c r="G272" s="1">
        <v>64568.125</v>
      </c>
      <c r="H272" s="1">
        <v>98242.84375</v>
      </c>
      <c r="I272" s="1">
        <v>113605.84375</v>
      </c>
      <c r="J272" s="1">
        <v>87441.0078125</v>
      </c>
      <c r="K272" s="1">
        <v>90754.578125</v>
      </c>
      <c r="L272" s="1">
        <v>68936.1875</v>
      </c>
      <c r="M272" s="1">
        <v>115209.953125</v>
      </c>
      <c r="N272" s="1">
        <v>94348.9140625</v>
      </c>
      <c r="O272" s="1">
        <v>94566.875</v>
      </c>
      <c r="P272" s="1">
        <v>2</v>
      </c>
      <c r="Q272" s="1">
        <v>1</v>
      </c>
      <c r="R272" s="1">
        <v>846.60258587456292</v>
      </c>
      <c r="S272" s="1">
        <v>7.313150275529436</v>
      </c>
      <c r="T272" s="1" t="s">
        <v>503</v>
      </c>
      <c r="U272">
        <v>0.26805000000000001</v>
      </c>
      <c r="V272">
        <v>1.0645179260011537</v>
      </c>
      <c r="W272">
        <v>0.54276927631273086</v>
      </c>
      <c r="X272" s="1" t="s">
        <v>392</v>
      </c>
      <c r="Y272">
        <v>8</v>
      </c>
      <c r="Z272" s="1" t="s">
        <v>393</v>
      </c>
    </row>
    <row r="273" spans="1:26">
      <c r="A273" s="1" t="s">
        <v>504</v>
      </c>
      <c r="B273" s="1">
        <v>352776.25</v>
      </c>
      <c r="C273" s="1">
        <v>510752.8125</v>
      </c>
      <c r="D273" s="1">
        <v>291892.3125</v>
      </c>
      <c r="E273" s="1">
        <v>425517.84375</v>
      </c>
      <c r="F273" s="1">
        <v>404983.71875</v>
      </c>
      <c r="G273" s="1">
        <v>609757.0625</v>
      </c>
      <c r="H273" s="1">
        <v>528190.125</v>
      </c>
      <c r="I273" s="1">
        <v>615875.25</v>
      </c>
      <c r="J273" s="1">
        <v>551720.875</v>
      </c>
      <c r="K273" s="1">
        <v>429294.03125</v>
      </c>
      <c r="L273" s="1">
        <v>706443.1875</v>
      </c>
      <c r="M273" s="1">
        <v>394909.09375</v>
      </c>
      <c r="N273" s="1">
        <v>370469.03125</v>
      </c>
      <c r="O273" s="1">
        <v>422017.0625</v>
      </c>
      <c r="P273" s="1">
        <v>2</v>
      </c>
      <c r="Q273" s="1">
        <v>1</v>
      </c>
      <c r="R273" s="1">
        <v>719.48845370084609</v>
      </c>
      <c r="S273" s="1">
        <v>4.303734795099901</v>
      </c>
      <c r="T273" s="1" t="s">
        <v>505</v>
      </c>
      <c r="U273">
        <v>0.16019</v>
      </c>
      <c r="V273">
        <v>0.37548070593268285</v>
      </c>
      <c r="W273">
        <v>0.16643218977586763</v>
      </c>
      <c r="X273" s="1" t="s">
        <v>506</v>
      </c>
      <c r="Y273">
        <v>3</v>
      </c>
      <c r="Z273" s="1" t="s">
        <v>507</v>
      </c>
    </row>
    <row r="274" spans="1:26">
      <c r="A274" s="1" t="s">
        <v>508</v>
      </c>
      <c r="B274" s="1">
        <v>8532806</v>
      </c>
      <c r="C274" s="1">
        <v>11583553</v>
      </c>
      <c r="D274" s="1">
        <v>8406622</v>
      </c>
      <c r="E274" s="1">
        <v>11299193</v>
      </c>
      <c r="F274" s="1">
        <v>8283510</v>
      </c>
      <c r="G274" s="1">
        <v>14149951</v>
      </c>
      <c r="H274" s="1">
        <v>12669884</v>
      </c>
      <c r="I274" s="1">
        <v>12778770</v>
      </c>
      <c r="J274" s="1">
        <v>11580449</v>
      </c>
      <c r="K274" s="1">
        <v>12456108</v>
      </c>
      <c r="L274" s="1">
        <v>13220903</v>
      </c>
      <c r="M274" s="1">
        <v>8042457</v>
      </c>
      <c r="N274" s="1">
        <v>12334088</v>
      </c>
      <c r="O274" s="1">
        <v>10323340</v>
      </c>
      <c r="P274" s="1">
        <v>4</v>
      </c>
      <c r="Q274" s="1">
        <v>1</v>
      </c>
      <c r="R274" s="1">
        <v>721.50438031519695</v>
      </c>
      <c r="S274" s="1">
        <v>4.2942540556181079</v>
      </c>
      <c r="T274" s="1" t="s">
        <v>509</v>
      </c>
      <c r="U274">
        <v>0.10775999999999999</v>
      </c>
      <c r="V274">
        <v>0.35020771767616382</v>
      </c>
      <c r="W274">
        <v>0.15519986406641001</v>
      </c>
      <c r="X274" s="1" t="s">
        <v>506</v>
      </c>
      <c r="Y274">
        <v>3</v>
      </c>
      <c r="Z274" s="1" t="s">
        <v>507</v>
      </c>
    </row>
    <row r="275" spans="1:26">
      <c r="A275" s="1" t="s">
        <v>510</v>
      </c>
      <c r="B275" s="1">
        <v>2645563.5</v>
      </c>
      <c r="C275" s="1">
        <v>3178938.75</v>
      </c>
      <c r="D275" s="1">
        <v>2835225.75</v>
      </c>
      <c r="E275" s="1">
        <v>2675577</v>
      </c>
      <c r="F275" s="1">
        <v>2468058.5</v>
      </c>
      <c r="G275" s="1">
        <v>3050859</v>
      </c>
      <c r="H275" s="1">
        <v>3291095</v>
      </c>
      <c r="I275" s="1">
        <v>2984964</v>
      </c>
      <c r="J275" s="1">
        <v>3443307.25</v>
      </c>
      <c r="K275" s="1">
        <v>3225550</v>
      </c>
      <c r="L275" s="1">
        <v>3404871.75</v>
      </c>
      <c r="M275" s="1">
        <v>2835520</v>
      </c>
      <c r="N275" s="1">
        <v>3167716.25</v>
      </c>
      <c r="O275" s="1">
        <v>2796266.5</v>
      </c>
      <c r="P275" s="1">
        <v>2</v>
      </c>
      <c r="Q275" s="1">
        <v>1</v>
      </c>
      <c r="R275" s="1">
        <v>773.53515103616257</v>
      </c>
      <c r="S275" s="1">
        <v>4.7491080356894342</v>
      </c>
      <c r="T275" s="1" t="s">
        <v>511</v>
      </c>
      <c r="U275">
        <v>0.11773</v>
      </c>
      <c r="V275">
        <v>0.89418336256631425</v>
      </c>
      <c r="W275">
        <v>0.43899407617810121</v>
      </c>
      <c r="X275" s="1" t="s">
        <v>506</v>
      </c>
      <c r="Y275">
        <v>5</v>
      </c>
      <c r="Z275" s="1" t="s">
        <v>507</v>
      </c>
    </row>
    <row r="276" spans="1:26">
      <c r="A276" s="1" t="s">
        <v>512</v>
      </c>
      <c r="B276" s="1">
        <v>1917199.25</v>
      </c>
      <c r="C276" s="1">
        <v>2089546.875</v>
      </c>
      <c r="D276" s="1">
        <v>1882673.75</v>
      </c>
      <c r="E276" s="1">
        <v>1883909.75</v>
      </c>
      <c r="F276" s="1">
        <v>1828235.25</v>
      </c>
      <c r="G276" s="1">
        <v>2008149.875</v>
      </c>
      <c r="H276" s="1">
        <v>2254699.5</v>
      </c>
      <c r="I276" s="1">
        <v>2107985</v>
      </c>
      <c r="J276" s="1">
        <v>2299281</v>
      </c>
      <c r="K276" s="1">
        <v>2455144</v>
      </c>
      <c r="L276" s="1">
        <v>2186628</v>
      </c>
      <c r="M276" s="1">
        <v>2165938</v>
      </c>
      <c r="N276" s="1">
        <v>1885666.625</v>
      </c>
      <c r="O276" s="1">
        <v>1899806.125</v>
      </c>
      <c r="P276" s="1">
        <v>3</v>
      </c>
      <c r="Q276" s="1">
        <v>1</v>
      </c>
      <c r="R276" s="1">
        <v>775.55086530153289</v>
      </c>
      <c r="S276" s="1">
        <v>4.746015937291328</v>
      </c>
      <c r="T276" s="1" t="s">
        <v>513</v>
      </c>
      <c r="U276">
        <v>0.11362</v>
      </c>
      <c r="V276">
        <v>0.93427094053765103</v>
      </c>
      <c r="W276">
        <v>0.45510138664702032</v>
      </c>
      <c r="X276" s="1" t="s">
        <v>506</v>
      </c>
      <c r="Y276">
        <v>5</v>
      </c>
      <c r="Z276" s="1" t="s">
        <v>507</v>
      </c>
    </row>
    <row r="277" spans="1:26">
      <c r="A277" s="1" t="s">
        <v>514</v>
      </c>
      <c r="B277" s="1">
        <v>798524.9375</v>
      </c>
      <c r="C277" s="1">
        <v>800843.875</v>
      </c>
      <c r="D277" s="1">
        <v>760024.5625</v>
      </c>
      <c r="E277" s="1">
        <v>810327</v>
      </c>
      <c r="F277" s="1">
        <v>740223.875</v>
      </c>
      <c r="G277" s="1">
        <v>913861.375</v>
      </c>
      <c r="H277" s="1">
        <v>965479.125</v>
      </c>
      <c r="I277" s="1">
        <v>984319.75</v>
      </c>
      <c r="J277" s="1">
        <v>1026023.5625</v>
      </c>
      <c r="K277" s="1">
        <v>745385.875</v>
      </c>
      <c r="L277" s="1">
        <v>861475.0625</v>
      </c>
      <c r="M277" s="1">
        <v>769842.6875</v>
      </c>
      <c r="N277" s="1">
        <v>890600.25</v>
      </c>
      <c r="O277" s="1">
        <v>869676.875</v>
      </c>
      <c r="P277" s="1">
        <v>2</v>
      </c>
      <c r="Q277" s="1">
        <v>1</v>
      </c>
      <c r="R277" s="1">
        <v>795.51927775247373</v>
      </c>
      <c r="S277" s="1">
        <v>4.5822821701312462</v>
      </c>
      <c r="T277" s="1" t="s">
        <v>515</v>
      </c>
      <c r="U277">
        <v>8.6572999999999997E-2</v>
      </c>
      <c r="V277">
        <v>0.48238189326051717</v>
      </c>
      <c r="W277">
        <v>0.22130622052406229</v>
      </c>
      <c r="X277" s="1" t="s">
        <v>506</v>
      </c>
      <c r="Y277">
        <v>6</v>
      </c>
      <c r="Z277" s="1" t="s">
        <v>507</v>
      </c>
    </row>
    <row r="278" spans="1:26">
      <c r="A278" s="1" t="s">
        <v>516</v>
      </c>
      <c r="B278" s="1">
        <v>621483.6875</v>
      </c>
      <c r="C278" s="1">
        <v>587491.5</v>
      </c>
      <c r="D278" s="1">
        <v>519238.4375</v>
      </c>
      <c r="E278" s="1">
        <v>608700.25</v>
      </c>
      <c r="F278" s="1">
        <v>524936.1875</v>
      </c>
      <c r="G278" s="1">
        <v>547376</v>
      </c>
      <c r="H278" s="1">
        <v>735354.4375</v>
      </c>
      <c r="I278" s="1">
        <v>683664.625</v>
      </c>
      <c r="J278" s="1">
        <v>707539.125</v>
      </c>
      <c r="K278" s="1">
        <v>653691.0625</v>
      </c>
      <c r="L278" s="1">
        <v>688982.125</v>
      </c>
      <c r="M278" s="1">
        <v>551483.9375</v>
      </c>
      <c r="N278" s="1">
        <v>715277.75</v>
      </c>
      <c r="O278" s="1">
        <v>615946.0625</v>
      </c>
      <c r="P278" s="1">
        <v>2</v>
      </c>
      <c r="Q278" s="1">
        <v>1</v>
      </c>
      <c r="R278" s="1">
        <v>819.52005700880989</v>
      </c>
      <c r="S278" s="1">
        <v>4.5232901149566871</v>
      </c>
      <c r="T278" s="1" t="s">
        <v>517</v>
      </c>
      <c r="U278">
        <v>0.15559999999999999</v>
      </c>
      <c r="V278">
        <v>1.1056617799990647</v>
      </c>
      <c r="W278">
        <v>0.56256655620202878</v>
      </c>
      <c r="X278" s="1" t="s">
        <v>506</v>
      </c>
      <c r="Y278">
        <v>7</v>
      </c>
      <c r="Z278" s="1" t="s">
        <v>507</v>
      </c>
    </row>
    <row r="279" spans="1:26">
      <c r="A279" s="1" t="s">
        <v>518</v>
      </c>
      <c r="B279" s="1">
        <v>781408.5</v>
      </c>
      <c r="C279" s="1">
        <v>771856.5</v>
      </c>
      <c r="D279" s="1">
        <v>817411.4375</v>
      </c>
      <c r="E279" s="1">
        <v>787862.1875</v>
      </c>
      <c r="F279" s="1">
        <v>845676.5625</v>
      </c>
      <c r="G279" s="1">
        <v>772626.1875</v>
      </c>
      <c r="H279" s="1">
        <v>840148.3125</v>
      </c>
      <c r="I279" s="1">
        <v>1017948.75</v>
      </c>
      <c r="J279" s="1">
        <v>964868.125</v>
      </c>
      <c r="K279" s="1">
        <v>827297.8125</v>
      </c>
      <c r="L279" s="1">
        <v>874122</v>
      </c>
      <c r="M279" s="1">
        <v>863880.75</v>
      </c>
      <c r="N279" s="1">
        <v>869331.5</v>
      </c>
      <c r="O279" s="1">
        <v>632100.125</v>
      </c>
      <c r="P279" s="1">
        <v>4</v>
      </c>
      <c r="Q279" s="1">
        <v>1</v>
      </c>
      <c r="R279" s="1">
        <v>821.53532041008202</v>
      </c>
      <c r="S279" s="1">
        <v>4.5120401030799711</v>
      </c>
      <c r="T279" s="1" t="s">
        <v>519</v>
      </c>
      <c r="U279">
        <v>0.10703</v>
      </c>
      <c r="V279">
        <v>0.53637572989359705</v>
      </c>
      <c r="W279">
        <v>0.24997013259009057</v>
      </c>
      <c r="X279" s="1" t="s">
        <v>506</v>
      </c>
      <c r="Y279">
        <v>7</v>
      </c>
      <c r="Z279" s="1" t="s">
        <v>507</v>
      </c>
    </row>
    <row r="280" spans="1:26">
      <c r="A280" s="1" t="s">
        <v>520</v>
      </c>
      <c r="B280" s="1">
        <v>106885.7265625</v>
      </c>
      <c r="C280" s="1">
        <v>100365.6875</v>
      </c>
      <c r="D280" s="1">
        <v>81812.484375</v>
      </c>
      <c r="E280" s="1">
        <v>88469.265625</v>
      </c>
      <c r="F280" s="1">
        <v>116312.0625</v>
      </c>
      <c r="G280" s="1">
        <v>75159.953125</v>
      </c>
      <c r="H280" s="1">
        <v>113996.7734375</v>
      </c>
      <c r="I280" s="1">
        <v>168326.90625</v>
      </c>
      <c r="J280" s="1">
        <v>114052.90625</v>
      </c>
      <c r="K280" s="1">
        <v>97406.125</v>
      </c>
      <c r="L280" s="1">
        <v>99333.5</v>
      </c>
      <c r="M280" s="1">
        <v>90548.5859375</v>
      </c>
      <c r="N280" s="1">
        <v>100077.015625</v>
      </c>
      <c r="O280" s="1">
        <v>149574.8125</v>
      </c>
      <c r="P280" s="1">
        <v>4</v>
      </c>
      <c r="Q280" s="1">
        <v>1</v>
      </c>
      <c r="R280" s="1">
        <v>841.50464966245238</v>
      </c>
      <c r="S280" s="1">
        <v>4.4214103592272771</v>
      </c>
      <c r="T280" s="1" t="s">
        <v>521</v>
      </c>
      <c r="U280">
        <v>0.26254</v>
      </c>
      <c r="V280">
        <v>0.81670167892418799</v>
      </c>
      <c r="W280">
        <v>0.39532044327570481</v>
      </c>
      <c r="X280" s="1" t="s">
        <v>506</v>
      </c>
      <c r="Y280">
        <v>8</v>
      </c>
      <c r="Z280" s="1" t="s">
        <v>507</v>
      </c>
    </row>
    <row r="281" spans="1:26">
      <c r="A281" s="1" t="s">
        <v>522</v>
      </c>
      <c r="B281" s="1">
        <v>98911.1640625</v>
      </c>
      <c r="C281" s="1">
        <v>146582.40625</v>
      </c>
      <c r="D281" s="1">
        <v>129412.890625</v>
      </c>
      <c r="E281" s="1">
        <v>105237.8671875</v>
      </c>
      <c r="F281" s="1">
        <v>145048.53125</v>
      </c>
      <c r="G281" s="1">
        <v>79100.7734375</v>
      </c>
      <c r="H281" s="1">
        <v>117667.2421875</v>
      </c>
      <c r="I281" s="1">
        <v>112227.875</v>
      </c>
      <c r="J281" s="1">
        <v>124328.0078125</v>
      </c>
      <c r="K281" s="1">
        <v>104791.4375</v>
      </c>
      <c r="L281" s="1">
        <v>136434.875</v>
      </c>
      <c r="M281" s="1">
        <v>116014.75</v>
      </c>
      <c r="N281" s="1">
        <v>130908.9453125</v>
      </c>
      <c r="O281" s="1">
        <v>163987.484375</v>
      </c>
      <c r="P281" s="1">
        <v>2</v>
      </c>
      <c r="Q281" s="1">
        <v>1</v>
      </c>
      <c r="R281" s="1">
        <v>865.50481670119837</v>
      </c>
      <c r="S281" s="1">
        <v>4.3555101591976921</v>
      </c>
      <c r="T281" s="1" t="s">
        <v>523</v>
      </c>
      <c r="U281">
        <v>0.11262</v>
      </c>
      <c r="V281">
        <v>0.40193209495665894</v>
      </c>
      <c r="W281">
        <v>0.17991024937605998</v>
      </c>
      <c r="X281" s="1" t="s">
        <v>506</v>
      </c>
      <c r="Y281">
        <v>8</v>
      </c>
      <c r="Z281" s="1" t="s">
        <v>507</v>
      </c>
    </row>
    <row r="282" spans="1:26">
      <c r="A282" s="1" t="s">
        <v>524</v>
      </c>
      <c r="B282" s="1">
        <v>614928.625</v>
      </c>
      <c r="C282" s="1">
        <v>629646.8125</v>
      </c>
      <c r="D282" s="1">
        <v>635265.125</v>
      </c>
      <c r="E282" s="1">
        <v>929178.1875</v>
      </c>
      <c r="F282" s="1">
        <v>513563.9375</v>
      </c>
      <c r="G282" s="1">
        <v>751430.6875</v>
      </c>
      <c r="H282" s="1">
        <v>834975.4375</v>
      </c>
      <c r="I282" s="1">
        <v>739781.6875</v>
      </c>
      <c r="J282" s="1">
        <v>734301.5625</v>
      </c>
      <c r="K282" s="1">
        <v>769004.0625</v>
      </c>
      <c r="L282" s="1">
        <v>860972.375</v>
      </c>
      <c r="M282" s="1">
        <v>612497.5625</v>
      </c>
      <c r="N282" s="1">
        <v>869755</v>
      </c>
      <c r="O282" s="1">
        <v>786299.6875</v>
      </c>
      <c r="P282" s="1">
        <v>2</v>
      </c>
      <c r="Q282" s="1">
        <v>1</v>
      </c>
      <c r="R282" s="1">
        <v>733.55215331676709</v>
      </c>
      <c r="S282" s="1">
        <v>11.591934975755105</v>
      </c>
      <c r="T282" s="1" t="s">
        <v>525</v>
      </c>
      <c r="U282">
        <v>0.13020000000000001</v>
      </c>
      <c r="V282">
        <v>0.56538319848047769</v>
      </c>
      <c r="W282">
        <v>0.26246546511569441</v>
      </c>
      <c r="X282" s="1" t="s">
        <v>526</v>
      </c>
      <c r="Y282">
        <v>3</v>
      </c>
      <c r="Z282" s="1" t="s">
        <v>527</v>
      </c>
    </row>
    <row r="283" spans="1:26">
      <c r="A283" s="1" t="s">
        <v>528</v>
      </c>
      <c r="B283" s="1">
        <v>371290.1875</v>
      </c>
      <c r="C283" s="1">
        <v>481766.5</v>
      </c>
      <c r="D283" s="1">
        <v>386872.25</v>
      </c>
      <c r="E283" s="1">
        <v>405920.28125</v>
      </c>
      <c r="F283" s="1">
        <v>337237.78125</v>
      </c>
      <c r="G283" s="1">
        <v>409514.53125</v>
      </c>
      <c r="H283" s="1">
        <v>405532.9375</v>
      </c>
      <c r="I283" s="1">
        <v>360742.46875</v>
      </c>
      <c r="J283" s="1">
        <v>476438.5</v>
      </c>
      <c r="K283" s="1">
        <v>476194.25</v>
      </c>
      <c r="L283" s="1">
        <v>509882.75</v>
      </c>
      <c r="M283" s="1">
        <v>484545.875</v>
      </c>
      <c r="N283" s="1">
        <v>410109.25</v>
      </c>
      <c r="O283" s="1">
        <v>420894.625</v>
      </c>
      <c r="P283" s="1">
        <v>2</v>
      </c>
      <c r="Q283" s="1">
        <v>1</v>
      </c>
      <c r="R283" s="1">
        <v>759.56767838941084</v>
      </c>
      <c r="S283" s="1">
        <v>11.509036662431237</v>
      </c>
      <c r="T283" s="1" t="s">
        <v>529</v>
      </c>
      <c r="U283">
        <v>0.16575000000000001</v>
      </c>
      <c r="V283">
        <v>1.0462692944052674</v>
      </c>
      <c r="W283">
        <v>0.53391867488999956</v>
      </c>
      <c r="X283" s="1" t="s">
        <v>526</v>
      </c>
      <c r="Y283">
        <v>4</v>
      </c>
      <c r="Z283" s="1" t="s">
        <v>527</v>
      </c>
    </row>
    <row r="284" spans="1:26">
      <c r="A284" s="1" t="s">
        <v>530</v>
      </c>
      <c r="B284" s="1">
        <v>7362231.5</v>
      </c>
      <c r="C284" s="1">
        <v>9863222</v>
      </c>
      <c r="D284" s="1">
        <v>8555965</v>
      </c>
      <c r="E284" s="1">
        <v>9381240</v>
      </c>
      <c r="F284" s="1">
        <v>6877242.5</v>
      </c>
      <c r="G284" s="1">
        <v>8637426</v>
      </c>
      <c r="H284" s="1">
        <v>10990811</v>
      </c>
      <c r="I284" s="1">
        <v>9175045</v>
      </c>
      <c r="J284" s="1">
        <v>9703556</v>
      </c>
      <c r="K284" s="1">
        <v>11868705</v>
      </c>
      <c r="L284" s="1">
        <v>9505264</v>
      </c>
      <c r="M284" s="1">
        <v>9495471</v>
      </c>
      <c r="N284" s="1">
        <v>11081396</v>
      </c>
      <c r="O284" s="1">
        <v>10220437</v>
      </c>
      <c r="P284" s="1">
        <v>4</v>
      </c>
      <c r="Q284" s="1">
        <v>1</v>
      </c>
      <c r="R284" s="1">
        <v>761.58323625936077</v>
      </c>
      <c r="S284" s="1">
        <v>11.493477533005882</v>
      </c>
      <c r="T284" s="1" t="s">
        <v>531</v>
      </c>
      <c r="U284">
        <v>0.20430999999999999</v>
      </c>
      <c r="V284">
        <v>1.2359285294927889</v>
      </c>
      <c r="W284">
        <v>0.6377814996739477</v>
      </c>
      <c r="X284" s="1" t="s">
        <v>526</v>
      </c>
      <c r="Y284">
        <v>4</v>
      </c>
      <c r="Z284" s="1" t="s">
        <v>527</v>
      </c>
    </row>
    <row r="285" spans="1:26">
      <c r="A285" s="1" t="s">
        <v>532</v>
      </c>
      <c r="B285" s="1">
        <v>508235.3125</v>
      </c>
      <c r="C285" s="1">
        <v>814968.375</v>
      </c>
      <c r="D285" s="1">
        <v>625252.5625</v>
      </c>
      <c r="E285" s="1">
        <v>845702</v>
      </c>
      <c r="F285" s="1">
        <v>494661.875</v>
      </c>
      <c r="G285" s="1">
        <v>635622.3125</v>
      </c>
      <c r="H285" s="1">
        <v>1059713.25</v>
      </c>
      <c r="I285" s="1">
        <v>655165.25</v>
      </c>
      <c r="J285" s="1">
        <v>726600.25</v>
      </c>
      <c r="K285" s="1">
        <v>790559</v>
      </c>
      <c r="L285" s="1">
        <v>921423.4375</v>
      </c>
      <c r="M285" s="1">
        <v>845718.25</v>
      </c>
      <c r="N285" s="1">
        <v>922327.875</v>
      </c>
      <c r="O285" s="1">
        <v>755649.625</v>
      </c>
      <c r="P285" s="1">
        <v>3</v>
      </c>
      <c r="Q285" s="1">
        <v>1</v>
      </c>
      <c r="R285" s="1">
        <v>775.59878583677619</v>
      </c>
      <c r="S285" s="1">
        <v>11.416389512371147</v>
      </c>
      <c r="T285" s="1" t="s">
        <v>533</v>
      </c>
      <c r="U285">
        <v>0.17255999999999999</v>
      </c>
      <c r="V285">
        <v>0.63746098016940145</v>
      </c>
      <c r="W285">
        <v>0.29750914906484183</v>
      </c>
      <c r="X285" s="1" t="s">
        <v>526</v>
      </c>
      <c r="Y285">
        <v>4</v>
      </c>
      <c r="Z285" s="1" t="s">
        <v>527</v>
      </c>
    </row>
    <row r="286" spans="1:26">
      <c r="A286" s="1" t="s">
        <v>534</v>
      </c>
      <c r="B286" s="1">
        <v>7490136</v>
      </c>
      <c r="C286" s="1">
        <v>8509083</v>
      </c>
      <c r="D286" s="1">
        <v>7072081</v>
      </c>
      <c r="E286" s="1">
        <v>8933030</v>
      </c>
      <c r="F286" s="1">
        <v>6664373</v>
      </c>
      <c r="G286" s="1">
        <v>9489469</v>
      </c>
      <c r="H286" s="1">
        <v>9798363</v>
      </c>
      <c r="I286" s="1">
        <v>8573019</v>
      </c>
      <c r="J286" s="1">
        <v>9972995</v>
      </c>
      <c r="K286" s="1">
        <v>10434321</v>
      </c>
      <c r="L286" s="1">
        <v>10002196</v>
      </c>
      <c r="M286" s="1">
        <v>7895205</v>
      </c>
      <c r="N286" s="1">
        <v>9527637</v>
      </c>
      <c r="O286" s="1">
        <v>7917908.5</v>
      </c>
      <c r="P286" s="1">
        <v>2</v>
      </c>
      <c r="Q286" s="1">
        <v>1</v>
      </c>
      <c r="R286" s="1">
        <v>787.59887369484295</v>
      </c>
      <c r="S286" s="1">
        <v>11.391118318162576</v>
      </c>
      <c r="T286" s="1" t="s">
        <v>535</v>
      </c>
      <c r="U286">
        <v>0.15037</v>
      </c>
      <c r="V286">
        <v>0.80183796095392446</v>
      </c>
      <c r="W286">
        <v>0.38651759718357814</v>
      </c>
      <c r="X286" s="1" t="s">
        <v>526</v>
      </c>
      <c r="Y286">
        <v>5</v>
      </c>
      <c r="Z286" s="1" t="s">
        <v>527</v>
      </c>
    </row>
    <row r="287" spans="1:26">
      <c r="A287" s="1" t="s">
        <v>536</v>
      </c>
      <c r="B287" s="1">
        <v>62256520</v>
      </c>
      <c r="C287" s="1">
        <v>73913024</v>
      </c>
      <c r="D287" s="1">
        <v>69230936</v>
      </c>
      <c r="E287" s="1">
        <v>82789576</v>
      </c>
      <c r="F287" s="1">
        <v>50373204</v>
      </c>
      <c r="G287" s="1">
        <v>71035576</v>
      </c>
      <c r="H287" s="1">
        <v>105613368</v>
      </c>
      <c r="I287" s="1">
        <v>67391864</v>
      </c>
      <c r="J287" s="1">
        <v>80040720</v>
      </c>
      <c r="K287" s="1">
        <v>93228232</v>
      </c>
      <c r="L287" s="1">
        <v>90894248</v>
      </c>
      <c r="M287" s="1">
        <v>72200744</v>
      </c>
      <c r="N287" s="1">
        <v>98255904</v>
      </c>
      <c r="O287" s="1">
        <v>76512800</v>
      </c>
      <c r="P287" s="1">
        <v>5</v>
      </c>
      <c r="Q287" s="1">
        <v>1</v>
      </c>
      <c r="R287" s="1">
        <v>789.61404241860657</v>
      </c>
      <c r="S287" s="1">
        <v>11.387779029284344</v>
      </c>
      <c r="T287" s="1" t="s">
        <v>537</v>
      </c>
      <c r="U287">
        <v>0.16721</v>
      </c>
      <c r="V287">
        <v>0.64623759693280047</v>
      </c>
      <c r="W287">
        <v>0.29965978888947381</v>
      </c>
      <c r="X287" s="1" t="s">
        <v>526</v>
      </c>
      <c r="Y287">
        <v>5</v>
      </c>
      <c r="Z287" s="1" t="s">
        <v>527</v>
      </c>
    </row>
    <row r="288" spans="1:26">
      <c r="A288" s="1" t="s">
        <v>538</v>
      </c>
      <c r="B288" s="1">
        <v>314167.5625</v>
      </c>
      <c r="C288" s="1">
        <v>555228.625</v>
      </c>
      <c r="D288" s="1">
        <v>439630.5625</v>
      </c>
      <c r="E288" s="1">
        <v>448460.28125</v>
      </c>
      <c r="F288" s="1">
        <v>367801.4375</v>
      </c>
      <c r="G288" s="1">
        <v>407712.53125</v>
      </c>
      <c r="H288" s="1">
        <v>664329</v>
      </c>
      <c r="I288" s="1">
        <v>470749.5</v>
      </c>
      <c r="J288" s="1">
        <v>633144.25</v>
      </c>
      <c r="K288" s="1">
        <v>553635.8125</v>
      </c>
      <c r="L288" s="1">
        <v>571455.4375</v>
      </c>
      <c r="M288" s="1">
        <v>443015.8125</v>
      </c>
      <c r="N288" s="1">
        <v>714202.75</v>
      </c>
      <c r="O288" s="1">
        <v>573769.5625</v>
      </c>
      <c r="P288" s="1">
        <v>2</v>
      </c>
      <c r="Q288" s="1">
        <v>1</v>
      </c>
      <c r="R288" s="1">
        <v>803.62973665134939</v>
      </c>
      <c r="S288" s="1">
        <v>11.342110815056843</v>
      </c>
      <c r="T288" s="1" t="s">
        <v>539</v>
      </c>
      <c r="U288">
        <v>0.30862000000000001</v>
      </c>
      <c r="V288">
        <v>1.190615385100841</v>
      </c>
      <c r="W288">
        <v>0.60786606024573286</v>
      </c>
      <c r="X288" s="1" t="s">
        <v>526</v>
      </c>
      <c r="Y288">
        <v>5</v>
      </c>
      <c r="Z288" s="1" t="s">
        <v>527</v>
      </c>
    </row>
    <row r="289" spans="1:26">
      <c r="A289" s="1" t="s">
        <v>540</v>
      </c>
      <c r="B289" s="1">
        <v>1912837.375</v>
      </c>
      <c r="C289" s="1">
        <v>2013665.75</v>
      </c>
      <c r="D289" s="1">
        <v>1837555.75</v>
      </c>
      <c r="E289" s="1">
        <v>2117150.25</v>
      </c>
      <c r="F289" s="1">
        <v>1611825.75</v>
      </c>
      <c r="G289" s="1">
        <v>2012131</v>
      </c>
      <c r="H289" s="1">
        <v>2322153.25</v>
      </c>
      <c r="I289" s="1">
        <v>2095986.5</v>
      </c>
      <c r="J289" s="1">
        <v>2268702.25</v>
      </c>
      <c r="K289" s="1">
        <v>2753927.25</v>
      </c>
      <c r="L289" s="1">
        <v>2499072.25</v>
      </c>
      <c r="M289" s="1">
        <v>2111833.25</v>
      </c>
      <c r="N289" s="1">
        <v>2204010.5</v>
      </c>
      <c r="O289" s="1">
        <v>2136579.5</v>
      </c>
      <c r="P289" s="1">
        <v>2</v>
      </c>
      <c r="Q289" s="1">
        <v>1</v>
      </c>
      <c r="R289" s="1">
        <v>815.63045606726405</v>
      </c>
      <c r="S289" s="1">
        <v>11.299964379450888</v>
      </c>
      <c r="T289" s="1" t="s">
        <v>541</v>
      </c>
      <c r="U289">
        <v>0.21686</v>
      </c>
      <c r="V289">
        <v>1.6395580668973624</v>
      </c>
      <c r="W289">
        <v>0.88762963447416776</v>
      </c>
      <c r="X289" s="1" t="s">
        <v>526</v>
      </c>
      <c r="Y289">
        <v>6</v>
      </c>
      <c r="Z289" s="1" t="s">
        <v>527</v>
      </c>
    </row>
    <row r="290" spans="1:26">
      <c r="A290" s="1" t="s">
        <v>542</v>
      </c>
      <c r="B290" s="1">
        <v>5853938</v>
      </c>
      <c r="C290" s="1">
        <v>6954673.5</v>
      </c>
      <c r="D290" s="1">
        <v>7373691.5</v>
      </c>
      <c r="E290" s="1">
        <v>7912467.5</v>
      </c>
      <c r="F290" s="1">
        <v>5305045</v>
      </c>
      <c r="G290" s="1">
        <v>6974975.5</v>
      </c>
      <c r="H290" s="1">
        <v>10722144</v>
      </c>
      <c r="I290" s="1">
        <v>8189203.5</v>
      </c>
      <c r="J290" s="1">
        <v>10760530</v>
      </c>
      <c r="K290" s="1">
        <v>9762169</v>
      </c>
      <c r="L290" s="1">
        <v>9159444</v>
      </c>
      <c r="M290" s="1">
        <v>8652034</v>
      </c>
      <c r="N290" s="1">
        <v>11390806</v>
      </c>
      <c r="O290" s="1">
        <v>8696689</v>
      </c>
      <c r="P290" s="1">
        <v>4</v>
      </c>
      <c r="Q290" s="1">
        <v>1</v>
      </c>
      <c r="R290" s="1">
        <v>817.64581680185177</v>
      </c>
      <c r="S290" s="1">
        <v>11.300612628453944</v>
      </c>
      <c r="T290" s="1" t="s">
        <v>543</v>
      </c>
      <c r="U290">
        <v>0.38252000000000003</v>
      </c>
      <c r="V290">
        <v>1.8767038273546859</v>
      </c>
      <c r="W290">
        <v>1.049839682214073</v>
      </c>
      <c r="X290" s="1" t="s">
        <v>526</v>
      </c>
      <c r="Y290">
        <v>6</v>
      </c>
      <c r="Z290" s="1" t="s">
        <v>527</v>
      </c>
    </row>
    <row r="291" spans="1:26">
      <c r="A291" s="1" t="s">
        <v>544</v>
      </c>
      <c r="B291" s="1">
        <v>341178.875</v>
      </c>
      <c r="C291" s="1">
        <v>541322.1875</v>
      </c>
      <c r="D291" s="1">
        <v>478407.71875</v>
      </c>
      <c r="E291" s="1">
        <v>568468.0625</v>
      </c>
      <c r="F291" s="1">
        <v>328168.53125</v>
      </c>
      <c r="G291" s="1">
        <v>548768.625</v>
      </c>
      <c r="H291" s="1">
        <v>793326.3125</v>
      </c>
      <c r="I291" s="1">
        <v>780692.25</v>
      </c>
      <c r="J291" s="1">
        <v>785539.625</v>
      </c>
      <c r="K291" s="1">
        <v>746093.5625</v>
      </c>
      <c r="L291" s="1">
        <v>835480.875</v>
      </c>
      <c r="M291" s="1">
        <v>835586.0625</v>
      </c>
      <c r="N291" s="1">
        <v>957046.875</v>
      </c>
      <c r="O291" s="1">
        <v>725989.1875</v>
      </c>
      <c r="P291" s="1">
        <v>2</v>
      </c>
      <c r="Q291" s="1">
        <v>1</v>
      </c>
      <c r="R291" s="1">
        <v>831.66167264218404</v>
      </c>
      <c r="S291" s="1">
        <v>11.246079211290713</v>
      </c>
      <c r="T291" s="1" t="s">
        <v>545</v>
      </c>
      <c r="U291">
        <v>0.65459000000000001</v>
      </c>
      <c r="V291">
        <v>2.7825950255984586</v>
      </c>
      <c r="W291">
        <v>1.6914569282153153</v>
      </c>
      <c r="X291" s="1" t="s">
        <v>526</v>
      </c>
      <c r="Y291">
        <v>6</v>
      </c>
      <c r="Z291" s="1" t="s">
        <v>527</v>
      </c>
    </row>
    <row r="292" spans="1:26">
      <c r="A292" s="1" t="s">
        <v>546</v>
      </c>
      <c r="B292" s="1">
        <v>22271510</v>
      </c>
      <c r="C292" s="1">
        <v>27064598</v>
      </c>
      <c r="D292" s="1">
        <v>25136148</v>
      </c>
      <c r="E292" s="1">
        <v>30368248</v>
      </c>
      <c r="F292" s="1">
        <v>19171806</v>
      </c>
      <c r="G292" s="1">
        <v>28730932</v>
      </c>
      <c r="H292" s="1">
        <v>35315972</v>
      </c>
      <c r="I292" s="1">
        <v>26768800</v>
      </c>
      <c r="J292" s="1">
        <v>26831852</v>
      </c>
      <c r="K292" s="1">
        <v>34201680</v>
      </c>
      <c r="L292" s="1">
        <v>28808250</v>
      </c>
      <c r="M292" s="1">
        <v>27590566</v>
      </c>
      <c r="N292" s="1">
        <v>33548682</v>
      </c>
      <c r="O292" s="1">
        <v>30072264</v>
      </c>
      <c r="P292" s="1">
        <v>2</v>
      </c>
      <c r="Q292" s="1">
        <v>1</v>
      </c>
      <c r="R292" s="1">
        <v>843.66146879438929</v>
      </c>
      <c r="S292" s="1">
        <v>11.237550897250623</v>
      </c>
      <c r="T292" s="1" t="s">
        <v>547</v>
      </c>
      <c r="U292">
        <v>0.14416000000000001</v>
      </c>
      <c r="V292">
        <v>0.67217125990580029</v>
      </c>
      <c r="W292">
        <v>0.31247995662809341</v>
      </c>
      <c r="X292" s="1" t="s">
        <v>526</v>
      </c>
      <c r="Y292">
        <v>7</v>
      </c>
      <c r="Z292" s="1" t="s">
        <v>527</v>
      </c>
    </row>
    <row r="293" spans="1:26">
      <c r="A293" s="1" t="s">
        <v>548</v>
      </c>
      <c r="B293" s="1">
        <v>10106301</v>
      </c>
      <c r="C293" s="1">
        <v>11011669</v>
      </c>
      <c r="D293" s="1">
        <v>11905876</v>
      </c>
      <c r="E293" s="1">
        <v>12542994</v>
      </c>
      <c r="F293" s="1">
        <v>8062084.5</v>
      </c>
      <c r="G293" s="1">
        <v>10625134</v>
      </c>
      <c r="H293" s="1">
        <v>15844380</v>
      </c>
      <c r="I293" s="1">
        <v>12109005</v>
      </c>
      <c r="J293" s="1">
        <v>13579835</v>
      </c>
      <c r="K293" s="1">
        <v>12793078</v>
      </c>
      <c r="L293" s="1">
        <v>12755870</v>
      </c>
      <c r="M293" s="1">
        <v>14277354</v>
      </c>
      <c r="N293" s="1">
        <v>16960646</v>
      </c>
      <c r="O293" s="1">
        <v>12771011</v>
      </c>
      <c r="P293" s="1">
        <v>4</v>
      </c>
      <c r="Q293" s="1">
        <v>1</v>
      </c>
      <c r="R293" s="1">
        <v>845.67586842341632</v>
      </c>
      <c r="S293" s="1">
        <v>11.203629958831332</v>
      </c>
      <c r="T293" s="1" t="s">
        <v>549</v>
      </c>
      <c r="U293">
        <v>0.24990000000000001</v>
      </c>
      <c r="V293">
        <v>1.2280011997302227</v>
      </c>
      <c r="W293">
        <v>0.63597460314955157</v>
      </c>
      <c r="X293" s="1" t="s">
        <v>526</v>
      </c>
      <c r="Y293">
        <v>7</v>
      </c>
      <c r="Z293" s="1" t="s">
        <v>527</v>
      </c>
    </row>
    <row r="294" spans="1:26">
      <c r="A294" s="1" t="s">
        <v>550</v>
      </c>
      <c r="B294" s="1">
        <v>1821559.75</v>
      </c>
      <c r="C294" s="1">
        <v>2381346.5</v>
      </c>
      <c r="D294" s="1">
        <v>2303037.75</v>
      </c>
      <c r="E294" s="1">
        <v>2237034.75</v>
      </c>
      <c r="F294" s="1">
        <v>1468690.125</v>
      </c>
      <c r="G294" s="1">
        <v>1937683</v>
      </c>
      <c r="H294" s="1">
        <v>3094806</v>
      </c>
      <c r="I294" s="1">
        <v>2150070.5</v>
      </c>
      <c r="J294" s="1">
        <v>2806566.75</v>
      </c>
      <c r="K294" s="1">
        <v>2649565</v>
      </c>
      <c r="L294" s="1">
        <v>2457270.75</v>
      </c>
      <c r="M294" s="1">
        <v>2982076</v>
      </c>
      <c r="N294" s="1">
        <v>3280626</v>
      </c>
      <c r="O294" s="1">
        <v>2427335</v>
      </c>
      <c r="P294" s="1">
        <v>3</v>
      </c>
      <c r="Q294" s="1">
        <v>1</v>
      </c>
      <c r="R294" s="1">
        <v>859.69180894294357</v>
      </c>
      <c r="S294" s="1">
        <v>11.153263011701789</v>
      </c>
      <c r="T294" s="1" t="s">
        <v>551</v>
      </c>
      <c r="U294">
        <v>0.2989</v>
      </c>
      <c r="V294">
        <v>1.273036559923981</v>
      </c>
      <c r="W294">
        <v>0.65598126225408715</v>
      </c>
      <c r="X294" s="1" t="s">
        <v>526</v>
      </c>
      <c r="Y294">
        <v>7</v>
      </c>
      <c r="Z294" s="1" t="s">
        <v>527</v>
      </c>
    </row>
    <row r="295" spans="1:26">
      <c r="A295" s="1" t="s">
        <v>552</v>
      </c>
      <c r="B295" s="1">
        <v>163394144</v>
      </c>
      <c r="C295" s="1">
        <v>196428208</v>
      </c>
      <c r="D295" s="1">
        <v>186742400</v>
      </c>
      <c r="E295" s="1">
        <v>193889808</v>
      </c>
      <c r="F295" s="1">
        <v>153953744</v>
      </c>
      <c r="G295" s="1">
        <v>205371248</v>
      </c>
      <c r="H295" s="1">
        <v>247474880</v>
      </c>
      <c r="I295" s="1">
        <v>170190272</v>
      </c>
      <c r="J295" s="1">
        <v>195304016</v>
      </c>
      <c r="K295" s="1">
        <v>208242416</v>
      </c>
      <c r="L295" s="1">
        <v>189249936</v>
      </c>
      <c r="M295" s="1">
        <v>192951584</v>
      </c>
      <c r="N295" s="1">
        <v>221200848</v>
      </c>
      <c r="O295" s="1">
        <v>188972112</v>
      </c>
      <c r="P295" s="1">
        <v>5</v>
      </c>
      <c r="Q295" s="1">
        <v>1</v>
      </c>
      <c r="R295" s="1">
        <v>871.69259765550055</v>
      </c>
      <c r="S295" s="1">
        <v>11.150730977315488</v>
      </c>
      <c r="T295" s="1" t="s">
        <v>553</v>
      </c>
      <c r="U295">
        <v>2.0053000000000001E-2</v>
      </c>
      <c r="V295">
        <v>0.12352235346906461</v>
      </c>
      <c r="W295">
        <v>5.5581489728549795E-2</v>
      </c>
      <c r="X295" s="1" t="s">
        <v>526</v>
      </c>
      <c r="Y295">
        <v>8</v>
      </c>
      <c r="Z295" s="1" t="s">
        <v>527</v>
      </c>
    </row>
    <row r="296" spans="1:26">
      <c r="A296" s="1" t="s">
        <v>554</v>
      </c>
      <c r="B296" s="1">
        <v>947835</v>
      </c>
      <c r="C296" s="1">
        <v>1035499.4375</v>
      </c>
      <c r="D296" s="1">
        <v>1065276.625</v>
      </c>
      <c r="E296" s="1">
        <v>1245782.125</v>
      </c>
      <c r="F296" s="1">
        <v>719542.4375</v>
      </c>
      <c r="G296" s="1">
        <v>1061140.125</v>
      </c>
      <c r="H296" s="1">
        <v>1508303.125</v>
      </c>
      <c r="I296" s="1">
        <v>950357.6875</v>
      </c>
      <c r="J296" s="1">
        <v>1199910.75</v>
      </c>
      <c r="K296" s="1">
        <v>1484722.25</v>
      </c>
      <c r="L296" s="1">
        <v>1186827.75</v>
      </c>
      <c r="M296" s="1">
        <v>1152397.875</v>
      </c>
      <c r="N296" s="1">
        <v>1368975.625</v>
      </c>
      <c r="O296" s="1">
        <v>1204938.5</v>
      </c>
      <c r="P296" s="1">
        <v>3</v>
      </c>
      <c r="Q296" s="1">
        <v>1</v>
      </c>
      <c r="R296" s="1">
        <v>899.72448657845678</v>
      </c>
      <c r="S296" s="1">
        <v>11.084792289047211</v>
      </c>
      <c r="T296" s="1" t="s">
        <v>555</v>
      </c>
      <c r="U296">
        <v>0.17277000000000001</v>
      </c>
      <c r="V296">
        <v>0.67255932375724481</v>
      </c>
      <c r="W296">
        <v>0.31248887465394465</v>
      </c>
      <c r="X296" s="1" t="s">
        <v>526</v>
      </c>
      <c r="Y296">
        <v>8</v>
      </c>
      <c r="Z296" s="1" t="s">
        <v>527</v>
      </c>
    </row>
    <row r="297" spans="1:26">
      <c r="A297" s="1" t="s">
        <v>556</v>
      </c>
      <c r="B297" s="1">
        <v>306619.34375</v>
      </c>
      <c r="C297" s="1">
        <v>391883.09375</v>
      </c>
      <c r="D297" s="1">
        <v>293955.84375</v>
      </c>
      <c r="E297" s="1">
        <v>371150.90625</v>
      </c>
      <c r="F297" s="1">
        <v>291902.375</v>
      </c>
      <c r="G297" s="1">
        <v>357063.375</v>
      </c>
      <c r="H297" s="1">
        <v>429666.75</v>
      </c>
      <c r="I297" s="1">
        <v>390374.96875</v>
      </c>
      <c r="J297" s="1">
        <v>375320.5</v>
      </c>
      <c r="K297" s="1">
        <v>453375.96875</v>
      </c>
      <c r="L297" s="1">
        <v>378431.5625</v>
      </c>
      <c r="M297" s="1">
        <v>363948.84375</v>
      </c>
      <c r="N297" s="1">
        <v>443311.71875</v>
      </c>
      <c r="O297" s="1">
        <v>380280.21875</v>
      </c>
      <c r="P297" s="1">
        <v>3</v>
      </c>
      <c r="Q297" s="1">
        <v>1</v>
      </c>
      <c r="R297" s="1">
        <v>675.54641995979932</v>
      </c>
      <c r="S297" s="1">
        <v>11.594794833348002</v>
      </c>
      <c r="T297" s="1" t="s">
        <v>525</v>
      </c>
      <c r="U297">
        <v>0.18948999999999999</v>
      </c>
      <c r="V297">
        <v>1.2311769745503565</v>
      </c>
      <c r="W297">
        <v>0.63753637524478779</v>
      </c>
      <c r="X297" s="1" t="s">
        <v>526</v>
      </c>
      <c r="Y297">
        <v>3</v>
      </c>
      <c r="Z297" s="1" t="s">
        <v>527</v>
      </c>
    </row>
    <row r="298" spans="1:26">
      <c r="A298" s="1" t="s">
        <v>557</v>
      </c>
      <c r="B298" s="1">
        <v>42931.8359375</v>
      </c>
      <c r="C298" s="1">
        <v>61050.4140625</v>
      </c>
      <c r="D298" s="1">
        <v>44818.3515625</v>
      </c>
      <c r="E298" s="1">
        <v>54331.4296875</v>
      </c>
      <c r="F298" s="1">
        <v>46452.5078125</v>
      </c>
      <c r="G298" s="1">
        <v>56442.7890625</v>
      </c>
      <c r="H298" s="1">
        <v>67259.84375</v>
      </c>
      <c r="I298" s="1">
        <v>57689.09765625</v>
      </c>
      <c r="J298" s="1">
        <v>58753.375</v>
      </c>
      <c r="K298" s="1">
        <v>60387.359375</v>
      </c>
      <c r="L298" s="1">
        <v>54055.9453125</v>
      </c>
      <c r="M298" s="1">
        <v>53756.8046875</v>
      </c>
      <c r="N298" s="1">
        <v>59660.1015625</v>
      </c>
      <c r="O298" s="1">
        <v>59181.75</v>
      </c>
      <c r="P298" s="1">
        <v>2</v>
      </c>
      <c r="Q298" s="1">
        <v>1</v>
      </c>
      <c r="R298" s="1">
        <v>689.56192237486266</v>
      </c>
      <c r="S298" s="1">
        <v>11.541433959503026</v>
      </c>
      <c r="T298" s="1" t="s">
        <v>558</v>
      </c>
      <c r="U298">
        <v>0.11223</v>
      </c>
      <c r="V298">
        <v>0.69132889328458169</v>
      </c>
      <c r="W298">
        <v>0.32174573773256049</v>
      </c>
      <c r="X298" s="1" t="s">
        <v>526</v>
      </c>
      <c r="Y298">
        <v>3</v>
      </c>
      <c r="Z298" s="1" t="s">
        <v>527</v>
      </c>
    </row>
    <row r="299" spans="1:26">
      <c r="A299" s="1" t="s">
        <v>559</v>
      </c>
      <c r="B299" s="1">
        <v>286249.21875</v>
      </c>
      <c r="C299" s="1">
        <v>332756.125</v>
      </c>
      <c r="D299" s="1">
        <v>245821.703125</v>
      </c>
      <c r="E299" s="1">
        <v>309360.15625</v>
      </c>
      <c r="F299" s="1">
        <v>246393.609375</v>
      </c>
      <c r="G299" s="1">
        <v>320488.3125</v>
      </c>
      <c r="H299" s="1">
        <v>352505.1875</v>
      </c>
      <c r="I299" s="1">
        <v>312059.375</v>
      </c>
      <c r="J299" s="1">
        <v>427076.625</v>
      </c>
      <c r="K299" s="1">
        <v>341613.96875</v>
      </c>
      <c r="L299" s="1">
        <v>336450.65625</v>
      </c>
      <c r="M299" s="1">
        <v>315434.46875</v>
      </c>
      <c r="N299" s="1">
        <v>323187.6875</v>
      </c>
      <c r="O299" s="1">
        <v>314421.40625</v>
      </c>
      <c r="P299" s="1">
        <v>2</v>
      </c>
      <c r="Q299" s="1">
        <v>1</v>
      </c>
      <c r="R299" s="1">
        <v>701.56137823326037</v>
      </c>
      <c r="S299" s="1">
        <v>11.502309653468394</v>
      </c>
      <c r="T299" s="1" t="s">
        <v>529</v>
      </c>
      <c r="U299">
        <v>0.17907000000000001</v>
      </c>
      <c r="V299">
        <v>1.0625222294184899</v>
      </c>
      <c r="W299">
        <v>0.54231486658736328</v>
      </c>
      <c r="X299" s="1" t="s">
        <v>526</v>
      </c>
      <c r="Y299">
        <v>4</v>
      </c>
      <c r="Z299" s="1" t="s">
        <v>527</v>
      </c>
    </row>
    <row r="300" spans="1:26">
      <c r="A300" s="1" t="s">
        <v>560</v>
      </c>
      <c r="B300" s="1">
        <v>6271000</v>
      </c>
      <c r="C300" s="1">
        <v>8383768.5</v>
      </c>
      <c r="D300" s="1">
        <v>6688326.5</v>
      </c>
      <c r="E300" s="1">
        <v>7780870</v>
      </c>
      <c r="F300" s="1">
        <v>6092057</v>
      </c>
      <c r="G300" s="1">
        <v>7139636.5</v>
      </c>
      <c r="H300" s="1">
        <v>10019252</v>
      </c>
      <c r="I300" s="1">
        <v>8633107</v>
      </c>
      <c r="J300" s="1">
        <v>9140006</v>
      </c>
      <c r="K300" s="1">
        <v>9276770</v>
      </c>
      <c r="L300" s="1">
        <v>8330699</v>
      </c>
      <c r="M300" s="1">
        <v>7832499.5</v>
      </c>
      <c r="N300" s="1">
        <v>9834491</v>
      </c>
      <c r="O300" s="1">
        <v>8679545</v>
      </c>
      <c r="P300" s="1">
        <v>5</v>
      </c>
      <c r="Q300" s="1">
        <v>1</v>
      </c>
      <c r="R300" s="1">
        <v>703.57701242723942</v>
      </c>
      <c r="S300" s="1">
        <v>11.490683299569612</v>
      </c>
      <c r="T300" s="1" t="s">
        <v>531</v>
      </c>
      <c r="U300">
        <v>0.23702999999999999</v>
      </c>
      <c r="V300">
        <v>1.4945651094029642</v>
      </c>
      <c r="W300">
        <v>0.79002948329065648</v>
      </c>
      <c r="X300" s="1" t="s">
        <v>526</v>
      </c>
      <c r="Y300">
        <v>4</v>
      </c>
      <c r="Z300" s="1" t="s">
        <v>527</v>
      </c>
    </row>
    <row r="301" spans="1:26">
      <c r="A301" s="1" t="s">
        <v>561</v>
      </c>
      <c r="B301" s="1">
        <v>251714.28125</v>
      </c>
      <c r="C301" s="1">
        <v>329541.75</v>
      </c>
      <c r="D301" s="1">
        <v>252899.328125</v>
      </c>
      <c r="E301" s="1">
        <v>300178.375</v>
      </c>
      <c r="F301" s="1">
        <v>245966.0625</v>
      </c>
      <c r="G301" s="1">
        <v>290919.84375</v>
      </c>
      <c r="H301" s="1">
        <v>417669.09375</v>
      </c>
      <c r="I301" s="1">
        <v>337892.71875</v>
      </c>
      <c r="J301" s="1">
        <v>321046.8125</v>
      </c>
      <c r="K301" s="1">
        <v>355488.40625</v>
      </c>
      <c r="L301" s="1">
        <v>338171.375</v>
      </c>
      <c r="M301" s="1">
        <v>289951.4375</v>
      </c>
      <c r="N301" s="1">
        <v>381416.65625</v>
      </c>
      <c r="O301" s="1">
        <v>297926.1875</v>
      </c>
      <c r="P301" s="1">
        <v>3</v>
      </c>
      <c r="Q301" s="1">
        <v>1</v>
      </c>
      <c r="R301" s="1">
        <v>717.59266223628799</v>
      </c>
      <c r="S301" s="1">
        <v>11.441437107409573</v>
      </c>
      <c r="T301" s="1" t="s">
        <v>533</v>
      </c>
      <c r="U301">
        <v>0.15257000000000001</v>
      </c>
      <c r="V301">
        <v>0.7751562832448291</v>
      </c>
      <c r="W301">
        <v>0.37229626266213983</v>
      </c>
      <c r="X301" s="1" t="s">
        <v>526</v>
      </c>
      <c r="Y301">
        <v>4</v>
      </c>
      <c r="Z301" s="1" t="s">
        <v>527</v>
      </c>
    </row>
    <row r="302" spans="1:26">
      <c r="A302" s="1" t="s">
        <v>562</v>
      </c>
      <c r="B302" s="1">
        <v>4198611</v>
      </c>
      <c r="C302" s="1">
        <v>5100575</v>
      </c>
      <c r="D302" s="1">
        <v>3987071.75</v>
      </c>
      <c r="E302" s="1">
        <v>4774540.5</v>
      </c>
      <c r="F302" s="1">
        <v>4121340.5</v>
      </c>
      <c r="G302" s="1">
        <v>4971850.5</v>
      </c>
      <c r="H302" s="1">
        <v>5542774</v>
      </c>
      <c r="I302" s="1">
        <v>5335000.5</v>
      </c>
      <c r="J302" s="1">
        <v>5672089</v>
      </c>
      <c r="K302" s="1">
        <v>5653522</v>
      </c>
      <c r="L302" s="1">
        <v>5683661</v>
      </c>
      <c r="M302" s="1">
        <v>4950849</v>
      </c>
      <c r="N302" s="1">
        <v>5472294.5</v>
      </c>
      <c r="O302" s="1">
        <v>4851823</v>
      </c>
      <c r="P302" s="1">
        <v>2</v>
      </c>
      <c r="Q302" s="1">
        <v>1</v>
      </c>
      <c r="R302" s="1">
        <v>729.59316774228489</v>
      </c>
      <c r="S302" s="1">
        <v>11.393261405758842</v>
      </c>
      <c r="T302" s="1" t="s">
        <v>535</v>
      </c>
      <c r="U302">
        <v>0.20232</v>
      </c>
      <c r="V302">
        <v>1.7312348725521387</v>
      </c>
      <c r="W302">
        <v>0.94577009013660274</v>
      </c>
      <c r="X302" s="1" t="s">
        <v>526</v>
      </c>
      <c r="Y302">
        <v>5</v>
      </c>
      <c r="Z302" s="1" t="s">
        <v>527</v>
      </c>
    </row>
    <row r="303" spans="1:26">
      <c r="A303" s="1" t="s">
        <v>563</v>
      </c>
      <c r="B303" s="1">
        <v>32412842</v>
      </c>
      <c r="C303" s="1">
        <v>41774684</v>
      </c>
      <c r="D303" s="1">
        <v>36789560</v>
      </c>
      <c r="E303" s="1">
        <v>40474240</v>
      </c>
      <c r="F303" s="1">
        <v>30610280</v>
      </c>
      <c r="G303" s="1">
        <v>36539072</v>
      </c>
      <c r="H303" s="1">
        <v>57047560</v>
      </c>
      <c r="I303" s="1">
        <v>42592168</v>
      </c>
      <c r="J303" s="1">
        <v>46477340</v>
      </c>
      <c r="K303" s="1">
        <v>46579816</v>
      </c>
      <c r="L303" s="1">
        <v>46768012</v>
      </c>
      <c r="M303" s="1">
        <v>41514960</v>
      </c>
      <c r="N303" s="1">
        <v>53814184</v>
      </c>
      <c r="O303" s="1">
        <v>42157244</v>
      </c>
      <c r="P303" s="1">
        <v>5</v>
      </c>
      <c r="Q303" s="1">
        <v>1</v>
      </c>
      <c r="R303" s="1">
        <v>731.60825675778517</v>
      </c>
      <c r="S303" s="1">
        <v>11.390435399239466</v>
      </c>
      <c r="T303" s="1" t="s">
        <v>537</v>
      </c>
      <c r="U303">
        <v>0.21481</v>
      </c>
      <c r="V303">
        <v>1.1222371592238276</v>
      </c>
      <c r="W303">
        <v>0.5703123039046043</v>
      </c>
      <c r="X303" s="1" t="s">
        <v>526</v>
      </c>
      <c r="Y303">
        <v>5</v>
      </c>
      <c r="Z303" s="1" t="s">
        <v>527</v>
      </c>
    </row>
    <row r="304" spans="1:26">
      <c r="A304" s="1" t="s">
        <v>564</v>
      </c>
      <c r="B304" s="1">
        <v>162673.5</v>
      </c>
      <c r="C304" s="1">
        <v>197485.625</v>
      </c>
      <c r="D304" s="1">
        <v>184395.890625</v>
      </c>
      <c r="E304" s="1">
        <v>184026.265625</v>
      </c>
      <c r="F304" s="1">
        <v>143980.90625</v>
      </c>
      <c r="G304" s="1">
        <v>188633.921875</v>
      </c>
      <c r="H304" s="1">
        <v>274361.125</v>
      </c>
      <c r="I304" s="1">
        <v>248914.59375</v>
      </c>
      <c r="J304" s="1">
        <v>281464.625</v>
      </c>
      <c r="K304" s="1">
        <v>269859.875</v>
      </c>
      <c r="L304" s="1">
        <v>277847.34375</v>
      </c>
      <c r="M304" s="1">
        <v>238585.9375</v>
      </c>
      <c r="N304" s="1">
        <v>308526.875</v>
      </c>
      <c r="O304" s="1">
        <v>220420.1875</v>
      </c>
      <c r="P304" s="1">
        <v>3</v>
      </c>
      <c r="Q304" s="1">
        <v>1</v>
      </c>
      <c r="R304" s="1">
        <v>745.62312787190581</v>
      </c>
      <c r="S304" s="1">
        <v>11.348156929585736</v>
      </c>
      <c r="T304" s="1" t="s">
        <v>539</v>
      </c>
      <c r="U304">
        <v>0.46666000000000002</v>
      </c>
      <c r="V304">
        <v>2.6551167206301369</v>
      </c>
      <c r="W304">
        <v>1.6061441314120388</v>
      </c>
      <c r="X304" s="1" t="s">
        <v>526</v>
      </c>
      <c r="Y304">
        <v>5</v>
      </c>
      <c r="Z304" s="1" t="s">
        <v>527</v>
      </c>
    </row>
    <row r="305" spans="1:26">
      <c r="A305" s="1" t="s">
        <v>565</v>
      </c>
      <c r="B305" s="1">
        <v>229610.484375</v>
      </c>
      <c r="C305" s="1">
        <v>292922.84375</v>
      </c>
      <c r="D305" s="1">
        <v>291769.5</v>
      </c>
      <c r="E305" s="1">
        <v>309927.90625</v>
      </c>
      <c r="F305" s="1">
        <v>156933.953125</v>
      </c>
      <c r="G305" s="1">
        <v>252967.15625</v>
      </c>
      <c r="H305" s="1">
        <v>410302.09375</v>
      </c>
      <c r="I305" s="1">
        <v>386860.15625</v>
      </c>
      <c r="J305" s="1">
        <v>414403.125</v>
      </c>
      <c r="K305" s="1">
        <v>429531.28125</v>
      </c>
      <c r="L305" s="1">
        <v>397577.90625</v>
      </c>
      <c r="M305" s="1">
        <v>406500.1875</v>
      </c>
      <c r="N305" s="1">
        <v>525104.1875</v>
      </c>
      <c r="O305" s="1">
        <v>400134.84375</v>
      </c>
      <c r="P305" s="1">
        <v>3</v>
      </c>
      <c r="Q305" s="1">
        <v>1</v>
      </c>
      <c r="R305" s="1">
        <v>773.65563395711922</v>
      </c>
      <c r="S305" s="1">
        <v>11.249260789993954</v>
      </c>
      <c r="T305" s="1" t="s">
        <v>545</v>
      </c>
      <c r="U305">
        <v>0.60629999999999995</v>
      </c>
      <c r="V305">
        <v>2.5925071205398975</v>
      </c>
      <c r="W305">
        <v>1.5713145845608119</v>
      </c>
      <c r="X305" s="1" t="s">
        <v>526</v>
      </c>
      <c r="Y305">
        <v>6</v>
      </c>
      <c r="Z305" s="1" t="s">
        <v>527</v>
      </c>
    </row>
    <row r="306" spans="1:26">
      <c r="A306" s="1" t="s">
        <v>566</v>
      </c>
      <c r="B306" s="1">
        <v>11648025</v>
      </c>
      <c r="C306" s="1">
        <v>14896245</v>
      </c>
      <c r="D306" s="1">
        <v>12506696</v>
      </c>
      <c r="E306" s="1">
        <v>14659958</v>
      </c>
      <c r="F306" s="1">
        <v>10598156</v>
      </c>
      <c r="G306" s="1">
        <v>14820608</v>
      </c>
      <c r="H306" s="1">
        <v>17537886</v>
      </c>
      <c r="I306" s="1">
        <v>15838266</v>
      </c>
      <c r="J306" s="1">
        <v>15242676</v>
      </c>
      <c r="K306" s="1">
        <v>18051900</v>
      </c>
      <c r="L306" s="1">
        <v>15214751</v>
      </c>
      <c r="M306" s="1">
        <v>14949925</v>
      </c>
      <c r="N306" s="1">
        <v>17988496</v>
      </c>
      <c r="O306" s="1">
        <v>15438372</v>
      </c>
      <c r="P306" s="1">
        <v>2</v>
      </c>
      <c r="Q306" s="1">
        <v>1</v>
      </c>
      <c r="R306" s="1">
        <v>785.65546537648459</v>
      </c>
      <c r="S306" s="1">
        <v>11.237435934115704</v>
      </c>
      <c r="T306" s="1" t="s">
        <v>547</v>
      </c>
      <c r="U306">
        <v>0.22170000000000001</v>
      </c>
      <c r="V306">
        <v>1.371151472007198</v>
      </c>
      <c r="W306">
        <v>0.71336392128358239</v>
      </c>
      <c r="X306" s="1" t="s">
        <v>526</v>
      </c>
      <c r="Y306">
        <v>7</v>
      </c>
      <c r="Z306" s="1" t="s">
        <v>527</v>
      </c>
    </row>
    <row r="307" spans="1:26">
      <c r="A307" s="1" t="s">
        <v>567</v>
      </c>
      <c r="B307" s="1">
        <v>5739739.5</v>
      </c>
      <c r="C307" s="1">
        <v>7171125.5</v>
      </c>
      <c r="D307" s="1">
        <v>7005526.5</v>
      </c>
      <c r="E307" s="1">
        <v>7590480</v>
      </c>
      <c r="F307" s="1">
        <v>4540242</v>
      </c>
      <c r="G307" s="1">
        <v>6164900.5</v>
      </c>
      <c r="H307" s="1">
        <v>9895983</v>
      </c>
      <c r="I307" s="1">
        <v>7189025.5</v>
      </c>
      <c r="J307" s="1">
        <v>8585804</v>
      </c>
      <c r="K307" s="1">
        <v>8394602</v>
      </c>
      <c r="L307" s="1">
        <v>7588576</v>
      </c>
      <c r="M307" s="1">
        <v>7777223.5</v>
      </c>
      <c r="N307" s="1">
        <v>9986167</v>
      </c>
      <c r="O307" s="1">
        <v>7912790.5</v>
      </c>
      <c r="P307" s="1">
        <v>4</v>
      </c>
      <c r="Q307" s="1">
        <v>1</v>
      </c>
      <c r="R307" s="1">
        <v>787.66971475610842</v>
      </c>
      <c r="S307" s="1">
        <v>11.205003298473883</v>
      </c>
      <c r="T307" s="1" t="s">
        <v>549</v>
      </c>
      <c r="U307">
        <v>0.25563000000000002</v>
      </c>
      <c r="V307">
        <v>1.135144942084527</v>
      </c>
      <c r="W307">
        <v>0.57461252540004215</v>
      </c>
      <c r="X307" s="1" t="s">
        <v>526</v>
      </c>
      <c r="Y307">
        <v>7</v>
      </c>
      <c r="Z307" s="1" t="s">
        <v>527</v>
      </c>
    </row>
    <row r="308" spans="1:26">
      <c r="A308" s="1" t="s">
        <v>568</v>
      </c>
      <c r="B308" s="1">
        <v>962861</v>
      </c>
      <c r="C308" s="1">
        <v>1178224.375</v>
      </c>
      <c r="D308" s="1">
        <v>1167212</v>
      </c>
      <c r="E308" s="1">
        <v>1251687.125</v>
      </c>
      <c r="F308" s="1">
        <v>745208.375</v>
      </c>
      <c r="G308" s="1">
        <v>993781</v>
      </c>
      <c r="H308" s="1">
        <v>1616039.375</v>
      </c>
      <c r="I308" s="1">
        <v>1229879.375</v>
      </c>
      <c r="J308" s="1">
        <v>1433921.125</v>
      </c>
      <c r="K308" s="1">
        <v>1333652.625</v>
      </c>
      <c r="L308" s="1">
        <v>1244825.75</v>
      </c>
      <c r="M308" s="1">
        <v>1378184.75</v>
      </c>
      <c r="N308" s="1">
        <v>1639006</v>
      </c>
      <c r="O308" s="1">
        <v>1313572.125</v>
      </c>
      <c r="P308" s="1">
        <v>3</v>
      </c>
      <c r="Q308" s="1">
        <v>1</v>
      </c>
      <c r="R308" s="1">
        <v>801.6865315788416</v>
      </c>
      <c r="S308" s="1">
        <v>11.155659254511708</v>
      </c>
      <c r="T308" s="1" t="s">
        <v>551</v>
      </c>
      <c r="U308">
        <v>0.27439000000000002</v>
      </c>
      <c r="V308">
        <v>1.267718849640864</v>
      </c>
      <c r="W308">
        <v>0.65450864352535398</v>
      </c>
      <c r="X308" s="1" t="s">
        <v>526</v>
      </c>
      <c r="Y308">
        <v>7</v>
      </c>
      <c r="Z308" s="1" t="s">
        <v>527</v>
      </c>
    </row>
    <row r="309" spans="1:26">
      <c r="A309" s="1" t="s">
        <v>569</v>
      </c>
      <c r="B309" s="1">
        <v>92147272</v>
      </c>
      <c r="C309" s="1">
        <v>105122056</v>
      </c>
      <c r="D309" s="1">
        <v>99136208</v>
      </c>
      <c r="E309" s="1">
        <v>111047424</v>
      </c>
      <c r="F309" s="1">
        <v>84248992</v>
      </c>
      <c r="G309" s="1">
        <v>104501928</v>
      </c>
      <c r="H309" s="1">
        <v>133609040</v>
      </c>
      <c r="I309" s="1">
        <v>98372592</v>
      </c>
      <c r="J309" s="1">
        <v>107574152</v>
      </c>
      <c r="K309" s="1">
        <v>115117632</v>
      </c>
      <c r="L309" s="1">
        <v>106536872</v>
      </c>
      <c r="M309" s="1">
        <v>105904656</v>
      </c>
      <c r="N309" s="1">
        <v>118895680</v>
      </c>
      <c r="O309" s="1">
        <v>105747992</v>
      </c>
      <c r="P309" s="1">
        <v>5</v>
      </c>
      <c r="Q309" s="1">
        <v>1</v>
      </c>
      <c r="R309" s="1">
        <v>813.6866216605664</v>
      </c>
      <c r="S309" s="1">
        <v>11.152406799349704</v>
      </c>
      <c r="T309" s="1" t="s">
        <v>553</v>
      </c>
      <c r="U309">
        <v>5.4955999999999998E-2</v>
      </c>
      <c r="V309">
        <v>0.33691185251249617</v>
      </c>
      <c r="W309">
        <v>0.14913330454331811</v>
      </c>
      <c r="X309" s="1" t="s">
        <v>526</v>
      </c>
      <c r="Y309">
        <v>8</v>
      </c>
      <c r="Z309" s="1" t="s">
        <v>527</v>
      </c>
    </row>
    <row r="310" spans="1:26">
      <c r="A310" s="1" t="s">
        <v>570</v>
      </c>
      <c r="B310" s="1">
        <v>451244.53125</v>
      </c>
      <c r="C310" s="1">
        <v>510295.46875</v>
      </c>
      <c r="D310" s="1">
        <v>526047.75</v>
      </c>
      <c r="E310" s="1">
        <v>557246.125</v>
      </c>
      <c r="F310" s="1">
        <v>381477.875</v>
      </c>
      <c r="G310" s="1">
        <v>471303.40625</v>
      </c>
      <c r="H310" s="1">
        <v>752691.5</v>
      </c>
      <c r="I310" s="1">
        <v>517041.34375</v>
      </c>
      <c r="J310" s="1">
        <v>633266.625</v>
      </c>
      <c r="K310" s="1">
        <v>584428.5625</v>
      </c>
      <c r="L310" s="1">
        <v>553142.1875</v>
      </c>
      <c r="M310" s="1">
        <v>593846.8125</v>
      </c>
      <c r="N310" s="1">
        <v>673612.625</v>
      </c>
      <c r="O310" s="1">
        <v>545343.5</v>
      </c>
      <c r="P310" s="1">
        <v>3</v>
      </c>
      <c r="Q310" s="1">
        <v>1</v>
      </c>
      <c r="R310" s="1">
        <v>841.71819342473464</v>
      </c>
      <c r="S310" s="1">
        <v>11.086149736079731</v>
      </c>
      <c r="T310" s="1" t="s">
        <v>555</v>
      </c>
      <c r="U310">
        <v>0.16785</v>
      </c>
      <c r="V310">
        <v>0.81732861332452134</v>
      </c>
      <c r="W310">
        <v>0.39532044327570481</v>
      </c>
      <c r="X310" s="1" t="s">
        <v>526</v>
      </c>
      <c r="Y310">
        <v>8</v>
      </c>
      <c r="Z310" s="1" t="s">
        <v>527</v>
      </c>
    </row>
    <row r="311" spans="1:26">
      <c r="A311" s="1" t="s">
        <v>571</v>
      </c>
      <c r="B311" s="1">
        <v>8461012</v>
      </c>
      <c r="C311" s="1">
        <v>10752602</v>
      </c>
      <c r="D311" s="1">
        <v>9585954</v>
      </c>
      <c r="E311" s="1">
        <v>10566821</v>
      </c>
      <c r="F311" s="1">
        <v>8762501</v>
      </c>
      <c r="G311" s="1">
        <v>10958341</v>
      </c>
      <c r="H311" s="1">
        <v>11376222</v>
      </c>
      <c r="I311" s="1">
        <v>8863640</v>
      </c>
      <c r="J311" s="1">
        <v>10747162</v>
      </c>
      <c r="K311" s="1">
        <v>11370290</v>
      </c>
      <c r="L311" s="1">
        <v>9396799</v>
      </c>
      <c r="M311" s="1">
        <v>11104097</v>
      </c>
      <c r="N311" s="1">
        <v>11364096</v>
      </c>
      <c r="O311" s="1">
        <v>10217065</v>
      </c>
      <c r="P311" s="1">
        <v>3</v>
      </c>
      <c r="Q311" s="1">
        <v>1</v>
      </c>
      <c r="R311" s="1">
        <v>778.51547230017275</v>
      </c>
      <c r="S311" s="1">
        <v>1.1219048567285805</v>
      </c>
      <c r="T311" s="1" t="s">
        <v>572</v>
      </c>
      <c r="U311">
        <v>5.2269000000000003E-2</v>
      </c>
      <c r="V311">
        <v>0.28310393011381824</v>
      </c>
      <c r="W311">
        <v>0.12362625719482814</v>
      </c>
      <c r="X311" s="1" t="s">
        <v>573</v>
      </c>
      <c r="Y311">
        <v>4</v>
      </c>
      <c r="Z311" s="1" t="s">
        <v>574</v>
      </c>
    </row>
    <row r="312" spans="1:26">
      <c r="A312" s="1" t="s">
        <v>575</v>
      </c>
      <c r="B312" s="1">
        <v>8490551</v>
      </c>
      <c r="C312" s="1">
        <v>12236292</v>
      </c>
      <c r="D312" s="1">
        <v>9215712</v>
      </c>
      <c r="E312" s="1">
        <v>11410333</v>
      </c>
      <c r="F312" s="1">
        <v>10984493</v>
      </c>
      <c r="G312" s="1">
        <v>12630729</v>
      </c>
      <c r="H312" s="1">
        <v>10145910</v>
      </c>
      <c r="I312" s="1">
        <v>11359920</v>
      </c>
      <c r="J312" s="1">
        <v>12722283</v>
      </c>
      <c r="K312" s="1">
        <v>12468858</v>
      </c>
      <c r="L312" s="1">
        <v>12340064</v>
      </c>
      <c r="M312" s="1">
        <v>11027265</v>
      </c>
      <c r="N312" s="1">
        <v>12507024</v>
      </c>
      <c r="O312" s="1">
        <v>12736777</v>
      </c>
      <c r="P312" s="1">
        <v>2</v>
      </c>
      <c r="Q312" s="1">
        <v>1</v>
      </c>
      <c r="R312" s="1">
        <v>804.53159963071005</v>
      </c>
      <c r="S312" s="1">
        <v>1.115346888889297</v>
      </c>
      <c r="T312" s="1" t="s">
        <v>576</v>
      </c>
      <c r="U312">
        <v>0.18113000000000001</v>
      </c>
      <c r="V312">
        <v>1.3472219979986739</v>
      </c>
      <c r="W312">
        <v>0.69656633399379564</v>
      </c>
      <c r="X312" s="1" t="s">
        <v>573</v>
      </c>
      <c r="Y312">
        <v>5</v>
      </c>
      <c r="Z312" s="1" t="s">
        <v>574</v>
      </c>
    </row>
    <row r="313" spans="1:26">
      <c r="A313" s="1" t="s">
        <v>577</v>
      </c>
      <c r="B313" s="1">
        <v>141994128</v>
      </c>
      <c r="C313" s="1">
        <v>150211184</v>
      </c>
      <c r="D313" s="1">
        <v>144861088</v>
      </c>
      <c r="E313" s="1">
        <v>163176944</v>
      </c>
      <c r="F313" s="1">
        <v>143049600</v>
      </c>
      <c r="G313" s="1">
        <v>135892240</v>
      </c>
      <c r="H313" s="1">
        <v>173815920</v>
      </c>
      <c r="I313" s="1">
        <v>139283712</v>
      </c>
      <c r="J313" s="1">
        <v>150687056</v>
      </c>
      <c r="K313" s="1">
        <v>177848192</v>
      </c>
      <c r="L313" s="1">
        <v>151567584</v>
      </c>
      <c r="M313" s="1">
        <v>141008256</v>
      </c>
      <c r="N313" s="1">
        <v>173493920</v>
      </c>
      <c r="O313" s="1">
        <v>153942496</v>
      </c>
      <c r="P313" s="1">
        <v>3</v>
      </c>
      <c r="Q313" s="1">
        <v>1</v>
      </c>
      <c r="R313" s="1">
        <v>806.54691849466451</v>
      </c>
      <c r="S313" s="1">
        <v>1.1146942857602085</v>
      </c>
      <c r="T313" s="1" t="s">
        <v>578</v>
      </c>
      <c r="U313">
        <v>4.6947999999999997E-2</v>
      </c>
      <c r="V313">
        <v>0.28278732820607166</v>
      </c>
      <c r="W313">
        <v>0.12362625719482814</v>
      </c>
      <c r="X313" s="1" t="s">
        <v>573</v>
      </c>
      <c r="Y313">
        <v>5</v>
      </c>
      <c r="Z313" s="1" t="s">
        <v>574</v>
      </c>
    </row>
    <row r="314" spans="1:26">
      <c r="A314" s="1" t="s">
        <v>579</v>
      </c>
      <c r="B314" s="1">
        <v>3971378.25</v>
      </c>
      <c r="C314" s="1">
        <v>3434188</v>
      </c>
      <c r="D314" s="1">
        <v>3804372.25</v>
      </c>
      <c r="E314" s="1">
        <v>3257858.75</v>
      </c>
      <c r="F314" s="1">
        <v>5404790.5</v>
      </c>
      <c r="G314" s="1">
        <v>3091881.75</v>
      </c>
      <c r="H314" s="1">
        <v>3547217.75</v>
      </c>
      <c r="I314" s="1">
        <v>5118035.5</v>
      </c>
      <c r="J314" s="1">
        <v>5691160</v>
      </c>
      <c r="K314" s="1">
        <v>4258641</v>
      </c>
      <c r="L314" s="1">
        <v>3015949.75</v>
      </c>
      <c r="M314" s="1">
        <v>1966717.5</v>
      </c>
      <c r="N314" s="1">
        <v>3071137.25</v>
      </c>
      <c r="O314" s="1">
        <v>3153510.25</v>
      </c>
      <c r="P314" s="1">
        <v>2</v>
      </c>
      <c r="Q314" s="1">
        <v>1</v>
      </c>
      <c r="R314" s="1">
        <v>820.52703848973704</v>
      </c>
      <c r="S314" s="1">
        <v>1.2299718921303129</v>
      </c>
      <c r="T314" s="1" t="s">
        <v>580</v>
      </c>
      <c r="U314">
        <v>-1.2929E-2</v>
      </c>
      <c r="V314">
        <v>0.12015321683925409</v>
      </c>
      <c r="W314">
        <v>5.4108159443955042E-2</v>
      </c>
      <c r="X314" s="1" t="s">
        <v>573</v>
      </c>
      <c r="Y314">
        <v>5</v>
      </c>
      <c r="Z314" s="1" t="s">
        <v>574</v>
      </c>
    </row>
    <row r="315" spans="1:26">
      <c r="A315" s="1" t="s">
        <v>581</v>
      </c>
      <c r="B315" s="1">
        <v>48877524</v>
      </c>
      <c r="C315" s="1">
        <v>35914172</v>
      </c>
      <c r="D315" s="1">
        <v>50342356</v>
      </c>
      <c r="E315" s="1">
        <v>39248956</v>
      </c>
      <c r="F315" s="1">
        <v>49067152</v>
      </c>
      <c r="G315" s="1">
        <v>30154830</v>
      </c>
      <c r="H315" s="1">
        <v>37661756</v>
      </c>
      <c r="I315" s="1">
        <v>49390780</v>
      </c>
      <c r="J315" s="1">
        <v>53909084</v>
      </c>
      <c r="K315" s="1">
        <v>43526808</v>
      </c>
      <c r="L315" s="1">
        <v>29070482</v>
      </c>
      <c r="M315" s="1">
        <v>45020980</v>
      </c>
      <c r="N315" s="1">
        <v>37292576</v>
      </c>
      <c r="O315" s="1">
        <v>40732560</v>
      </c>
      <c r="P315" s="1">
        <v>4</v>
      </c>
      <c r="Q315" s="1">
        <v>1</v>
      </c>
      <c r="R315" s="1">
        <v>822.54250902889373</v>
      </c>
      <c r="S315" s="1">
        <v>1.2306366013418719</v>
      </c>
      <c r="T315" s="1" t="s">
        <v>582</v>
      </c>
      <c r="U315">
        <v>3.7531000000000002E-2</v>
      </c>
      <c r="V315">
        <v>8.793212676948603E-2</v>
      </c>
      <c r="W315">
        <v>4.0858397437665755E-2</v>
      </c>
      <c r="X315" s="1" t="s">
        <v>573</v>
      </c>
      <c r="Y315">
        <v>5</v>
      </c>
      <c r="Z315" s="1" t="s">
        <v>574</v>
      </c>
    </row>
    <row r="316" spans="1:26">
      <c r="A316" s="1" t="s">
        <v>583</v>
      </c>
      <c r="B316" s="1">
        <v>6379592.5</v>
      </c>
      <c r="C316" s="1">
        <v>9054254</v>
      </c>
      <c r="D316" s="1">
        <v>6657564</v>
      </c>
      <c r="E316" s="1">
        <v>8251324</v>
      </c>
      <c r="F316" s="1">
        <v>7225520</v>
      </c>
      <c r="G316" s="1">
        <v>8531744</v>
      </c>
      <c r="H316" s="1">
        <v>8411001</v>
      </c>
      <c r="I316" s="1">
        <v>10054879</v>
      </c>
      <c r="J316" s="1">
        <v>10591206</v>
      </c>
      <c r="K316" s="1">
        <v>10967184</v>
      </c>
      <c r="L316" s="1">
        <v>7448406</v>
      </c>
      <c r="M316" s="1">
        <v>7416725</v>
      </c>
      <c r="N316" s="1">
        <v>8347723.5</v>
      </c>
      <c r="O316" s="1">
        <v>8997195</v>
      </c>
      <c r="P316" s="1">
        <v>2</v>
      </c>
      <c r="Q316" s="1">
        <v>1</v>
      </c>
      <c r="R316" s="1">
        <v>832.5633711093152</v>
      </c>
      <c r="S316" s="1">
        <v>1.1089476151151973</v>
      </c>
      <c r="T316" s="1" t="s">
        <v>584</v>
      </c>
      <c r="U316">
        <v>0.22753999999999999</v>
      </c>
      <c r="V316">
        <v>1.1154311850816667</v>
      </c>
      <c r="W316">
        <v>0.56715893306567633</v>
      </c>
      <c r="X316" s="1" t="s">
        <v>573</v>
      </c>
      <c r="Y316">
        <v>6</v>
      </c>
      <c r="Z316" s="1" t="s">
        <v>574</v>
      </c>
    </row>
    <row r="317" spans="1:26">
      <c r="A317" s="1" t="s">
        <v>585</v>
      </c>
      <c r="B317" s="1">
        <v>23413304</v>
      </c>
      <c r="C317" s="1">
        <v>28462718</v>
      </c>
      <c r="D317" s="1">
        <v>24911308</v>
      </c>
      <c r="E317" s="1">
        <v>26508668</v>
      </c>
      <c r="F317" s="1">
        <v>25382344</v>
      </c>
      <c r="G317" s="1">
        <v>21501046</v>
      </c>
      <c r="H317" s="1">
        <v>24844676</v>
      </c>
      <c r="I317" s="1">
        <v>26392036</v>
      </c>
      <c r="J317" s="1">
        <v>35697716</v>
      </c>
      <c r="K317" s="1">
        <v>30667482</v>
      </c>
      <c r="L317" s="1">
        <v>27780122</v>
      </c>
      <c r="M317" s="1">
        <v>26115146</v>
      </c>
      <c r="N317" s="1">
        <v>31438574</v>
      </c>
      <c r="O317" s="1">
        <v>27683436</v>
      </c>
      <c r="P317" s="1">
        <v>3</v>
      </c>
      <c r="Q317" s="1">
        <v>1</v>
      </c>
      <c r="R317" s="1">
        <v>834.57862544496936</v>
      </c>
      <c r="S317" s="1">
        <v>1.1050635636127768</v>
      </c>
      <c r="T317" s="1" t="s">
        <v>586</v>
      </c>
      <c r="U317">
        <v>0.23351</v>
      </c>
      <c r="V317">
        <v>1.9086496476864212</v>
      </c>
      <c r="W317">
        <v>1.0677495281974723</v>
      </c>
      <c r="X317" s="1" t="s">
        <v>573</v>
      </c>
      <c r="Y317">
        <v>6</v>
      </c>
      <c r="Z317" s="1" t="s">
        <v>574</v>
      </c>
    </row>
    <row r="318" spans="1:26">
      <c r="A318" s="1" t="s">
        <v>587</v>
      </c>
      <c r="B318" s="1">
        <v>2484891.5</v>
      </c>
      <c r="C318" s="1">
        <v>3355879</v>
      </c>
      <c r="D318" s="1">
        <v>2404796.5</v>
      </c>
      <c r="E318" s="1">
        <v>4029367.75</v>
      </c>
      <c r="F318" s="1">
        <v>1539921.625</v>
      </c>
      <c r="G318" s="1">
        <v>3020008.75</v>
      </c>
      <c r="H318" s="1">
        <v>2836285.25</v>
      </c>
      <c r="I318" s="1">
        <v>2859965</v>
      </c>
      <c r="J318" s="1">
        <v>4529075.5</v>
      </c>
      <c r="K318" s="1">
        <v>4685930</v>
      </c>
      <c r="L318" s="1">
        <v>2733308.25</v>
      </c>
      <c r="M318" s="1">
        <v>2576126.75</v>
      </c>
      <c r="N318" s="1">
        <v>3905469</v>
      </c>
      <c r="O318" s="1">
        <v>3292426.75</v>
      </c>
      <c r="P318" s="1">
        <v>2</v>
      </c>
      <c r="Q318" s="1">
        <v>1</v>
      </c>
      <c r="R318" s="1">
        <v>848.55758170813363</v>
      </c>
      <c r="S318" s="1">
        <v>1.1528581441612442</v>
      </c>
      <c r="T318" s="1" t="s">
        <v>588</v>
      </c>
      <c r="U318">
        <v>0.32153999999999999</v>
      </c>
      <c r="V318">
        <v>0.85723522536127528</v>
      </c>
      <c r="W318">
        <v>0.41600820080168366</v>
      </c>
      <c r="X318" s="1" t="s">
        <v>573</v>
      </c>
      <c r="Y318">
        <v>6</v>
      </c>
      <c r="Z318" s="1" t="s">
        <v>574</v>
      </c>
    </row>
    <row r="319" spans="1:26">
      <c r="A319" s="1" t="s">
        <v>589</v>
      </c>
      <c r="B319" s="1">
        <v>14497268</v>
      </c>
      <c r="C319" s="1">
        <v>10669680</v>
      </c>
      <c r="D319" s="1">
        <v>15893855</v>
      </c>
      <c r="E319" s="1">
        <v>14809409</v>
      </c>
      <c r="F319" s="1">
        <v>18800822</v>
      </c>
      <c r="G319" s="1">
        <v>14984658</v>
      </c>
      <c r="H319" s="1">
        <v>13562563</v>
      </c>
      <c r="I319" s="1">
        <v>19136418</v>
      </c>
      <c r="J319" s="1">
        <v>33183504</v>
      </c>
      <c r="K319" s="1">
        <v>15917696</v>
      </c>
      <c r="L319" s="1">
        <v>15866492</v>
      </c>
      <c r="M319" s="1">
        <v>18400054</v>
      </c>
      <c r="N319" s="1">
        <v>13535013</v>
      </c>
      <c r="O319" s="1">
        <v>17157822</v>
      </c>
      <c r="P319" s="1">
        <v>4</v>
      </c>
      <c r="Q319" s="1">
        <v>1</v>
      </c>
      <c r="R319" s="1">
        <v>850.57338964403095</v>
      </c>
      <c r="S319" s="1">
        <v>1.2233460554246469</v>
      </c>
      <c r="T319" s="1" t="s">
        <v>590</v>
      </c>
      <c r="U319">
        <v>0.36786000000000002</v>
      </c>
      <c r="V319">
        <v>1.0187160988042134</v>
      </c>
      <c r="W319">
        <v>0.51352701479361762</v>
      </c>
      <c r="X319" s="1" t="s">
        <v>573</v>
      </c>
      <c r="Y319">
        <v>6</v>
      </c>
      <c r="Z319" s="1" t="s">
        <v>574</v>
      </c>
    </row>
    <row r="320" spans="1:26">
      <c r="A320" s="1" t="s">
        <v>591</v>
      </c>
      <c r="B320" s="1">
        <v>143390672</v>
      </c>
      <c r="C320" s="1">
        <v>164653696</v>
      </c>
      <c r="D320" s="1">
        <v>130982920</v>
      </c>
      <c r="E320" s="1">
        <v>157902112</v>
      </c>
      <c r="F320" s="1">
        <v>149784288</v>
      </c>
      <c r="G320" s="1">
        <v>136580064</v>
      </c>
      <c r="H320" s="1">
        <v>148735104</v>
      </c>
      <c r="I320" s="1">
        <v>162175552</v>
      </c>
      <c r="J320" s="1">
        <v>150864240</v>
      </c>
      <c r="K320" s="1">
        <v>146086512</v>
      </c>
      <c r="L320" s="1">
        <v>158005984</v>
      </c>
      <c r="M320" s="1">
        <v>160142480</v>
      </c>
      <c r="N320" s="1">
        <v>154183680</v>
      </c>
      <c r="O320" s="1">
        <v>167500784</v>
      </c>
      <c r="P320" s="1">
        <v>2</v>
      </c>
      <c r="Q320" s="1">
        <v>1</v>
      </c>
      <c r="R320" s="1">
        <v>860.59392315692048</v>
      </c>
      <c r="S320" s="1">
        <v>1.1003817650125203</v>
      </c>
      <c r="T320" s="1" t="s">
        <v>592</v>
      </c>
      <c r="U320">
        <v>9.0654999999999999E-2</v>
      </c>
      <c r="V320">
        <v>1.0592793649641208</v>
      </c>
      <c r="W320">
        <v>0.54041152076799182</v>
      </c>
      <c r="X320" s="1" t="s">
        <v>573</v>
      </c>
      <c r="Y320">
        <v>7</v>
      </c>
      <c r="Z320" s="1" t="s">
        <v>574</v>
      </c>
    </row>
    <row r="321" spans="1:26">
      <c r="A321" s="1" t="s">
        <v>593</v>
      </c>
      <c r="B321" s="1">
        <v>113838480</v>
      </c>
      <c r="C321" s="1">
        <v>114150896</v>
      </c>
      <c r="D321" s="1">
        <v>106631944</v>
      </c>
      <c r="E321" s="1">
        <v>118661232</v>
      </c>
      <c r="F321" s="1">
        <v>115870512</v>
      </c>
      <c r="G321" s="1">
        <v>95450904</v>
      </c>
      <c r="H321" s="1">
        <v>100464432</v>
      </c>
      <c r="I321" s="1">
        <v>110115032</v>
      </c>
      <c r="J321" s="1">
        <v>112723384</v>
      </c>
      <c r="K321" s="1">
        <v>100469272</v>
      </c>
      <c r="L321" s="1">
        <v>105485288</v>
      </c>
      <c r="M321" s="1">
        <v>114435824</v>
      </c>
      <c r="N321" s="1">
        <v>122245000</v>
      </c>
      <c r="O321" s="1">
        <v>122455152</v>
      </c>
      <c r="P321" s="1">
        <v>5</v>
      </c>
      <c r="Q321" s="1">
        <v>1</v>
      </c>
      <c r="R321" s="1">
        <v>862.60919721192363</v>
      </c>
      <c r="S321" s="1">
        <v>1.0968780693388098</v>
      </c>
      <c r="T321" s="1" t="s">
        <v>594</v>
      </c>
      <c r="U321">
        <v>4.2477000000000001E-2</v>
      </c>
      <c r="V321">
        <v>0.31749391406098881</v>
      </c>
      <c r="W321">
        <v>0.13739759511109337</v>
      </c>
      <c r="X321" s="1" t="s">
        <v>573</v>
      </c>
      <c r="Y321">
        <v>7</v>
      </c>
      <c r="Z321" s="1" t="s">
        <v>574</v>
      </c>
    </row>
    <row r="322" spans="1:26">
      <c r="A322" s="1" t="s">
        <v>595</v>
      </c>
      <c r="B322" s="1">
        <v>26318584</v>
      </c>
      <c r="C322" s="1">
        <v>32089606</v>
      </c>
      <c r="D322" s="1">
        <v>29649406</v>
      </c>
      <c r="E322" s="1">
        <v>39608864</v>
      </c>
      <c r="F322" s="1">
        <v>21146224</v>
      </c>
      <c r="G322" s="1">
        <v>28449652</v>
      </c>
      <c r="H322" s="1">
        <v>26389860</v>
      </c>
      <c r="I322" s="1">
        <v>27955462</v>
      </c>
      <c r="J322" s="1">
        <v>28266852</v>
      </c>
      <c r="K322" s="1">
        <v>41121896</v>
      </c>
      <c r="L322" s="1">
        <v>29512394</v>
      </c>
      <c r="M322" s="1">
        <v>27774154</v>
      </c>
      <c r="N322" s="1">
        <v>40134580</v>
      </c>
      <c r="O322" s="1">
        <v>35071084</v>
      </c>
      <c r="P322" s="1">
        <v>2</v>
      </c>
      <c r="Q322" s="1">
        <v>1</v>
      </c>
      <c r="R322" s="1">
        <v>876.58982604962068</v>
      </c>
      <c r="S322" s="1">
        <v>1.1516039551212858</v>
      </c>
      <c r="T322" s="1" t="s">
        <v>596</v>
      </c>
      <c r="U322">
        <v>0.17449999999999999</v>
      </c>
      <c r="V322">
        <v>0.63456817750957983</v>
      </c>
      <c r="W322">
        <v>0.29663122976088452</v>
      </c>
      <c r="X322" s="1" t="s">
        <v>573</v>
      </c>
      <c r="Y322">
        <v>7</v>
      </c>
      <c r="Z322" s="1" t="s">
        <v>574</v>
      </c>
    </row>
    <row r="323" spans="1:26">
      <c r="A323" s="1" t="s">
        <v>597</v>
      </c>
      <c r="B323" s="1">
        <v>1495659264</v>
      </c>
      <c r="C323" s="1">
        <v>1768119040</v>
      </c>
      <c r="D323" s="1">
        <v>1445294720</v>
      </c>
      <c r="E323" s="1">
        <v>1614985728</v>
      </c>
      <c r="F323" s="1">
        <v>1693942912</v>
      </c>
      <c r="G323" s="1">
        <v>1470163456</v>
      </c>
      <c r="H323" s="1">
        <v>1516472320</v>
      </c>
      <c r="I323" s="1">
        <v>1484358400</v>
      </c>
      <c r="J323" s="1">
        <v>1405827328</v>
      </c>
      <c r="K323" s="1">
        <v>1395072768</v>
      </c>
      <c r="L323" s="1">
        <v>1531838336</v>
      </c>
      <c r="M323" s="1">
        <v>1671504512</v>
      </c>
      <c r="N323" s="1">
        <v>1502863872</v>
      </c>
      <c r="O323" s="1">
        <v>1614364160</v>
      </c>
      <c r="P323" s="1">
        <v>4</v>
      </c>
      <c r="Q323" s="1">
        <v>1</v>
      </c>
      <c r="R323" s="1">
        <v>888.62530087030279</v>
      </c>
      <c r="S323" s="1">
        <v>1.0904226574687661</v>
      </c>
      <c r="T323" s="1" t="s">
        <v>598</v>
      </c>
      <c r="U323">
        <v>-5.3254000000000003E-2</v>
      </c>
      <c r="V323">
        <v>0.43876739333966053</v>
      </c>
      <c r="W323">
        <v>0.19692545045866541</v>
      </c>
      <c r="X323" s="1" t="s">
        <v>573</v>
      </c>
      <c r="Y323">
        <v>8</v>
      </c>
      <c r="Z323" s="1" t="s">
        <v>574</v>
      </c>
    </row>
    <row r="324" spans="1:26">
      <c r="A324" s="1" t="s">
        <v>599</v>
      </c>
      <c r="B324" s="1">
        <v>151739776</v>
      </c>
      <c r="C324" s="1">
        <v>152691248</v>
      </c>
      <c r="D324" s="1">
        <v>161580128</v>
      </c>
      <c r="E324" s="1">
        <v>193349008</v>
      </c>
      <c r="F324" s="1">
        <v>189454240</v>
      </c>
      <c r="G324" s="1">
        <v>140155936</v>
      </c>
      <c r="H324" s="1">
        <v>153217552</v>
      </c>
      <c r="I324" s="1">
        <v>139020288</v>
      </c>
      <c r="J324" s="1">
        <v>156768688</v>
      </c>
      <c r="K324" s="1">
        <v>190347904</v>
      </c>
      <c r="L324" s="1">
        <v>153153776</v>
      </c>
      <c r="M324" s="1">
        <v>152902224</v>
      </c>
      <c r="N324" s="1">
        <v>187259856</v>
      </c>
      <c r="O324" s="1">
        <v>167488000</v>
      </c>
      <c r="P324" s="1">
        <v>3</v>
      </c>
      <c r="Q324" s="1">
        <v>1</v>
      </c>
      <c r="R324" s="1">
        <v>904.61994025955914</v>
      </c>
      <c r="S324" s="1">
        <v>1.1449464114514456</v>
      </c>
      <c r="T324" s="1" t="s">
        <v>600</v>
      </c>
      <c r="U324">
        <v>5.9909000000000004E-3</v>
      </c>
      <c r="V324">
        <v>2.7010773144651209E-2</v>
      </c>
      <c r="W324">
        <v>1.177558760980049E-2</v>
      </c>
      <c r="X324" s="1" t="s">
        <v>573</v>
      </c>
      <c r="Y324">
        <v>8</v>
      </c>
      <c r="Z324" s="1" t="s">
        <v>574</v>
      </c>
    </row>
    <row r="325" spans="1:26">
      <c r="A325" s="1" t="s">
        <v>601</v>
      </c>
      <c r="B325" s="1">
        <v>20092966</v>
      </c>
      <c r="C325" s="1">
        <v>22068192</v>
      </c>
      <c r="D325" s="1">
        <v>23937120</v>
      </c>
      <c r="E325" s="1">
        <v>21985014</v>
      </c>
      <c r="F325" s="1">
        <v>23582700</v>
      </c>
      <c r="G325" s="1">
        <v>21342280</v>
      </c>
      <c r="H325" s="1">
        <v>23761466</v>
      </c>
      <c r="I325" s="1">
        <v>23757994</v>
      </c>
      <c r="J325" s="1">
        <v>25595668</v>
      </c>
      <c r="K325" s="1">
        <v>18795472</v>
      </c>
      <c r="L325" s="1">
        <v>21394724</v>
      </c>
      <c r="M325" s="1">
        <v>23413854</v>
      </c>
      <c r="N325" s="1">
        <v>22208866</v>
      </c>
      <c r="O325" s="1">
        <v>24749330</v>
      </c>
      <c r="P325" s="1">
        <v>3</v>
      </c>
      <c r="Q325" s="1">
        <v>1</v>
      </c>
      <c r="R325" s="1">
        <v>916.65661189841478</v>
      </c>
      <c r="S325" s="1">
        <v>1.0781086618579885</v>
      </c>
      <c r="T325" s="1" t="s">
        <v>602</v>
      </c>
      <c r="U325">
        <v>2.8666000000000001E-2</v>
      </c>
      <c r="V325">
        <v>0.14456565209259439</v>
      </c>
      <c r="W325">
        <v>6.3435994864734058E-2</v>
      </c>
      <c r="X325" s="1" t="s">
        <v>573</v>
      </c>
      <c r="Y325">
        <v>8</v>
      </c>
      <c r="Z325" s="1" t="s">
        <v>574</v>
      </c>
    </row>
    <row r="326" spans="1:26">
      <c r="A326" s="1" t="s">
        <v>603</v>
      </c>
      <c r="B326" s="1">
        <v>6444627.5</v>
      </c>
      <c r="C326" s="1">
        <v>5056342</v>
      </c>
      <c r="D326" s="1">
        <v>6143356</v>
      </c>
      <c r="E326" s="1">
        <v>6506175.5</v>
      </c>
      <c r="F326" s="1">
        <v>3566448.5</v>
      </c>
      <c r="G326" s="1">
        <v>4580941.5</v>
      </c>
      <c r="H326" s="1">
        <v>4406661</v>
      </c>
      <c r="I326" s="1">
        <v>6395607</v>
      </c>
      <c r="J326" s="1">
        <v>6529413</v>
      </c>
      <c r="K326" s="1">
        <v>5748242</v>
      </c>
      <c r="L326" s="1">
        <v>4870211</v>
      </c>
      <c r="M326" s="1">
        <v>5279443.5</v>
      </c>
      <c r="N326" s="1">
        <v>5155738</v>
      </c>
      <c r="O326" s="1">
        <v>5807781.5</v>
      </c>
      <c r="P326" s="1">
        <v>4</v>
      </c>
      <c r="Q326" s="1">
        <v>1</v>
      </c>
      <c r="R326" s="1">
        <v>932.65105804662778</v>
      </c>
      <c r="S326" s="1">
        <v>1.1392512174742364</v>
      </c>
      <c r="T326" s="1" t="s">
        <v>604</v>
      </c>
      <c r="U326">
        <v>0.11632000000000001</v>
      </c>
      <c r="V326">
        <v>0.48236870584741653</v>
      </c>
      <c r="W326">
        <v>0.22130622052406229</v>
      </c>
      <c r="X326" s="1" t="s">
        <v>573</v>
      </c>
      <c r="Y326">
        <v>8</v>
      </c>
      <c r="Z326" s="1" t="s">
        <v>574</v>
      </c>
    </row>
    <row r="327" spans="1:26">
      <c r="A327" s="1" t="s">
        <v>605</v>
      </c>
      <c r="B327" s="1">
        <v>227295.375</v>
      </c>
      <c r="C327" s="1">
        <v>54958.24609375</v>
      </c>
      <c r="D327" s="1">
        <v>92925.5703125</v>
      </c>
      <c r="E327" s="1">
        <v>121909.34375</v>
      </c>
      <c r="F327" s="1">
        <v>199414.859375</v>
      </c>
      <c r="G327" s="1">
        <v>215936.84375</v>
      </c>
      <c r="H327" s="1">
        <v>60024.02734375</v>
      </c>
      <c r="I327" s="1"/>
      <c r="J327" s="1"/>
      <c r="K327" s="1">
        <v>718401.6875</v>
      </c>
      <c r="L327" s="1">
        <v>26681.52734375</v>
      </c>
      <c r="M327" s="1">
        <v>51664.32421875</v>
      </c>
      <c r="N327" s="1"/>
      <c r="O327" s="1"/>
      <c r="P327" s="1">
        <v>2</v>
      </c>
      <c r="Q327" s="1">
        <v>1</v>
      </c>
      <c r="R327" s="1">
        <v>794.72366999815063</v>
      </c>
      <c r="S327" s="1">
        <v>1.2733698503194517</v>
      </c>
      <c r="T327" s="1" t="s">
        <v>606</v>
      </c>
      <c r="U327">
        <v>-0.24937999999999999</v>
      </c>
      <c r="V327">
        <v>1.5694895776374576</v>
      </c>
      <c r="W327">
        <v>0.84130588182213872</v>
      </c>
      <c r="X327" s="1" t="s">
        <v>607</v>
      </c>
      <c r="Y327">
        <v>3</v>
      </c>
      <c r="Z327" s="1" t="s">
        <v>608</v>
      </c>
    </row>
    <row r="328" spans="1:26">
      <c r="A328" s="1" t="s">
        <v>609</v>
      </c>
      <c r="B328" s="1">
        <v>487139.0625</v>
      </c>
      <c r="C328" s="1">
        <v>153656.34375</v>
      </c>
      <c r="D328" s="1">
        <v>314845.25</v>
      </c>
      <c r="E328" s="1">
        <v>320816.71875</v>
      </c>
      <c r="F328" s="1">
        <v>603765.875</v>
      </c>
      <c r="G328" s="1">
        <v>655879.875</v>
      </c>
      <c r="H328" s="1">
        <v>119487.7265625</v>
      </c>
      <c r="I328" s="1">
        <v>44455.9609375</v>
      </c>
      <c r="J328" s="1">
        <v>40066.19140625</v>
      </c>
      <c r="K328" s="1">
        <v>503335.59375</v>
      </c>
      <c r="L328" s="1">
        <v>48384.78125</v>
      </c>
      <c r="M328" s="1">
        <v>170743.90625</v>
      </c>
      <c r="N328" s="1">
        <v>44388.828125</v>
      </c>
      <c r="O328" s="1">
        <v>50591.29296875</v>
      </c>
      <c r="P328" s="1">
        <v>2</v>
      </c>
      <c r="Q328" s="1">
        <v>1</v>
      </c>
      <c r="R328" s="1">
        <v>818.72478226791372</v>
      </c>
      <c r="S328" s="1">
        <v>1.273074246416755</v>
      </c>
      <c r="T328" s="1" t="s">
        <v>610</v>
      </c>
      <c r="U328">
        <v>-1.5579000000000001</v>
      </c>
      <c r="V328">
        <v>2.1399676046369631</v>
      </c>
      <c r="W328">
        <v>1.2286477337921016</v>
      </c>
      <c r="X328" s="1" t="s">
        <v>607</v>
      </c>
      <c r="Y328">
        <v>3</v>
      </c>
      <c r="Z328" s="1" t="s">
        <v>608</v>
      </c>
    </row>
    <row r="329" spans="1:26">
      <c r="A329" s="1" t="s">
        <v>611</v>
      </c>
      <c r="B329" s="1">
        <v>1374894.125</v>
      </c>
      <c r="C329" s="1">
        <v>434953.6875</v>
      </c>
      <c r="D329" s="1">
        <v>727532.25</v>
      </c>
      <c r="E329" s="1">
        <v>731538.8125</v>
      </c>
      <c r="F329" s="1">
        <v>1439902.75</v>
      </c>
      <c r="G329" s="1">
        <v>1533126.25</v>
      </c>
      <c r="H329" s="1">
        <v>348608.3125</v>
      </c>
      <c r="I329" s="1">
        <v>172303.359375</v>
      </c>
      <c r="J329" s="1">
        <v>154942.0625</v>
      </c>
      <c r="K329" s="1">
        <v>1106740.375</v>
      </c>
      <c r="L329" s="1">
        <v>191990.875</v>
      </c>
      <c r="M329" s="1">
        <v>498745.75</v>
      </c>
      <c r="N329" s="1">
        <v>197544.09375</v>
      </c>
      <c r="O329" s="1">
        <v>227157.8125</v>
      </c>
      <c r="P329" s="1">
        <v>2</v>
      </c>
      <c r="Q329" s="1">
        <v>1</v>
      </c>
      <c r="R329" s="1">
        <v>820.74018254726343</v>
      </c>
      <c r="S329" s="1">
        <v>1.2703294295411856</v>
      </c>
      <c r="T329" s="1" t="s">
        <v>612</v>
      </c>
      <c r="U329">
        <v>-1.3702000000000001</v>
      </c>
      <c r="V329">
        <v>2.0012438617896748</v>
      </c>
      <c r="W329">
        <v>1.1291047186754515</v>
      </c>
      <c r="X329" s="1" t="s">
        <v>607</v>
      </c>
      <c r="Y329">
        <v>3</v>
      </c>
      <c r="Z329" s="1" t="s">
        <v>608</v>
      </c>
    </row>
    <row r="330" spans="1:26">
      <c r="A330" s="1" t="s">
        <v>613</v>
      </c>
      <c r="B330" s="1">
        <v>1284783.625</v>
      </c>
      <c r="C330" s="1">
        <v>495318.09375</v>
      </c>
      <c r="D330" s="1">
        <v>595793.125</v>
      </c>
      <c r="E330" s="1">
        <v>728299.9375</v>
      </c>
      <c r="F330" s="1">
        <v>1166089</v>
      </c>
      <c r="G330" s="1">
        <v>1286538.75</v>
      </c>
      <c r="H330" s="1">
        <v>447254.625</v>
      </c>
      <c r="I330" s="1">
        <v>216565.296875</v>
      </c>
      <c r="J330" s="1">
        <v>264436.25</v>
      </c>
      <c r="K330" s="1">
        <v>1071293.875</v>
      </c>
      <c r="L330" s="1">
        <v>321586.875</v>
      </c>
      <c r="M330" s="1">
        <v>544033</v>
      </c>
      <c r="N330" s="1">
        <v>347476.5</v>
      </c>
      <c r="O330" s="1">
        <v>384081.125</v>
      </c>
      <c r="P330" s="1">
        <v>2</v>
      </c>
      <c r="Q330" s="1">
        <v>1</v>
      </c>
      <c r="R330" s="1">
        <v>822.75589702242269</v>
      </c>
      <c r="S330" s="1">
        <v>1.2675152083125767</v>
      </c>
      <c r="T330" s="1" t="s">
        <v>614</v>
      </c>
      <c r="U330">
        <v>-0.93083000000000005</v>
      </c>
      <c r="V330">
        <v>1.6569657895208023</v>
      </c>
      <c r="W330">
        <v>0.90031935889074988</v>
      </c>
      <c r="X330" s="1" t="s">
        <v>607</v>
      </c>
      <c r="Y330">
        <v>3</v>
      </c>
      <c r="Z330" s="1" t="s">
        <v>608</v>
      </c>
    </row>
    <row r="331" spans="1:26">
      <c r="A331" s="1" t="s">
        <v>615</v>
      </c>
      <c r="B331" s="1">
        <v>346944.5</v>
      </c>
      <c r="C331" s="1">
        <v>148362.6875</v>
      </c>
      <c r="D331" s="1">
        <v>179245.640625</v>
      </c>
      <c r="E331" s="1">
        <v>215314.0625</v>
      </c>
      <c r="F331" s="1">
        <v>266920.28125</v>
      </c>
      <c r="G331" s="1">
        <v>308788.96875</v>
      </c>
      <c r="H331" s="1">
        <v>202007.9375</v>
      </c>
      <c r="I331" s="1">
        <v>61022.0625</v>
      </c>
      <c r="J331" s="1">
        <v>108899.96875</v>
      </c>
      <c r="K331" s="1">
        <v>257666.09375</v>
      </c>
      <c r="L331" s="1">
        <v>135586.171875</v>
      </c>
      <c r="M331" s="1">
        <v>190998.78125</v>
      </c>
      <c r="N331" s="1">
        <v>203697.9375</v>
      </c>
      <c r="O331" s="1">
        <v>138269.6875</v>
      </c>
      <c r="P331" s="1">
        <v>2</v>
      </c>
      <c r="Q331" s="1">
        <v>1</v>
      </c>
      <c r="R331" s="1">
        <v>824.77001276859744</v>
      </c>
      <c r="S331" s="1">
        <v>1.2658373437870845</v>
      </c>
      <c r="T331" s="1" t="s">
        <v>616</v>
      </c>
      <c r="U331">
        <v>-0.60533000000000003</v>
      </c>
      <c r="V331">
        <v>1.3125334675303177</v>
      </c>
      <c r="W331">
        <v>0.67761529125459585</v>
      </c>
      <c r="X331" s="1" t="s">
        <v>607</v>
      </c>
      <c r="Y331">
        <v>3</v>
      </c>
      <c r="Z331" s="1" t="s">
        <v>608</v>
      </c>
    </row>
    <row r="332" spans="1:26">
      <c r="A332" s="1" t="s">
        <v>617</v>
      </c>
      <c r="B332" s="1">
        <v>158199.015625</v>
      </c>
      <c r="C332" s="1">
        <v>171264.953125</v>
      </c>
      <c r="D332" s="1">
        <v>188907.25</v>
      </c>
      <c r="E332" s="1">
        <v>139801.03125</v>
      </c>
      <c r="F332" s="1">
        <v>96985.3125</v>
      </c>
      <c r="G332" s="1">
        <v>124868.1875</v>
      </c>
      <c r="H332" s="1">
        <v>138967.25</v>
      </c>
      <c r="I332" s="1">
        <v>143051.90625</v>
      </c>
      <c r="J332" s="1">
        <v>166301.28125</v>
      </c>
      <c r="K332" s="1">
        <v>156674.296875</v>
      </c>
      <c r="L332" s="1">
        <v>144918.203125</v>
      </c>
      <c r="M332" s="1">
        <v>101469.75</v>
      </c>
      <c r="N332" s="1">
        <v>161370.671875</v>
      </c>
      <c r="O332" s="1">
        <v>173367.28125</v>
      </c>
      <c r="P332" s="1">
        <v>2</v>
      </c>
      <c r="Q332" s="1">
        <v>1</v>
      </c>
      <c r="R332" s="1">
        <v>826.69266684764273</v>
      </c>
      <c r="S332" s="1">
        <v>1.1470185413569283</v>
      </c>
      <c r="T332" s="1" t="s">
        <v>618</v>
      </c>
      <c r="U332">
        <v>3.9329000000000003E-2</v>
      </c>
      <c r="V332">
        <v>0.12300320739354845</v>
      </c>
      <c r="W332">
        <v>5.534463143074532E-2</v>
      </c>
      <c r="X332" s="1" t="s">
        <v>607</v>
      </c>
      <c r="Y332">
        <v>3</v>
      </c>
      <c r="Z332" s="1" t="s">
        <v>608</v>
      </c>
    </row>
    <row r="333" spans="1:26">
      <c r="A333" s="1" t="s">
        <v>619</v>
      </c>
      <c r="B333" s="1">
        <v>1405603.75</v>
      </c>
      <c r="C333" s="1">
        <v>452271.9375</v>
      </c>
      <c r="D333" s="1">
        <v>924340.75</v>
      </c>
      <c r="E333" s="1">
        <v>881773.875</v>
      </c>
      <c r="F333" s="1">
        <v>1793984.875</v>
      </c>
      <c r="G333" s="1">
        <v>1954925</v>
      </c>
      <c r="H333" s="1">
        <v>428718.875</v>
      </c>
      <c r="I333" s="1">
        <v>241167.75</v>
      </c>
      <c r="J333" s="1">
        <v>189441.5</v>
      </c>
      <c r="K333" s="1">
        <v>285045.8125</v>
      </c>
      <c r="L333" s="1">
        <v>192844.65625</v>
      </c>
      <c r="M333" s="1">
        <v>461049.25</v>
      </c>
      <c r="N333" s="1">
        <v>223212.96875</v>
      </c>
      <c r="O333" s="1">
        <v>237161.75</v>
      </c>
      <c r="P333" s="1">
        <v>2</v>
      </c>
      <c r="Q333" s="1">
        <v>1</v>
      </c>
      <c r="R333" s="1">
        <v>844.74130279104054</v>
      </c>
      <c r="S333" s="1">
        <v>1.270003133883318</v>
      </c>
      <c r="T333" s="1" t="s">
        <v>620</v>
      </c>
      <c r="U333">
        <v>-2.0994000000000002</v>
      </c>
      <c r="V333">
        <v>3.6610457476223925</v>
      </c>
      <c r="W333">
        <v>2.3310552655422661</v>
      </c>
      <c r="X333" s="1" t="s">
        <v>607</v>
      </c>
      <c r="Y333">
        <v>4</v>
      </c>
      <c r="Z333" s="1" t="s">
        <v>608</v>
      </c>
    </row>
    <row r="334" spans="1:26">
      <c r="A334" s="1" t="s">
        <v>621</v>
      </c>
      <c r="B334" s="1">
        <v>4877102.5</v>
      </c>
      <c r="C334" s="1">
        <v>1353728.625</v>
      </c>
      <c r="D334" s="1">
        <v>2531588</v>
      </c>
      <c r="E334" s="1">
        <v>2731837.5</v>
      </c>
      <c r="F334" s="1">
        <v>5135675</v>
      </c>
      <c r="G334" s="1">
        <v>6039921</v>
      </c>
      <c r="H334" s="1">
        <v>1188149.5</v>
      </c>
      <c r="I334" s="1">
        <v>597324.5</v>
      </c>
      <c r="J334" s="1">
        <v>460601.15625</v>
      </c>
      <c r="K334" s="1">
        <v>926780.25</v>
      </c>
      <c r="L334" s="1">
        <v>568119.1875</v>
      </c>
      <c r="M334" s="1">
        <v>1352669.5</v>
      </c>
      <c r="N334" s="1">
        <v>636264.5</v>
      </c>
      <c r="O334" s="1">
        <v>728242.8125</v>
      </c>
      <c r="P334" s="1">
        <v>2</v>
      </c>
      <c r="Q334" s="1">
        <v>1</v>
      </c>
      <c r="R334" s="1">
        <v>846.75639059364516</v>
      </c>
      <c r="S334" s="1">
        <v>1.2672048382046985</v>
      </c>
      <c r="T334" s="1" t="s">
        <v>622</v>
      </c>
      <c r="U334">
        <v>-2.1785999999999999</v>
      </c>
      <c r="V334">
        <v>3.5159707890595433</v>
      </c>
      <c r="W334">
        <v>2.2215593164287673</v>
      </c>
      <c r="X334" s="1" t="s">
        <v>607</v>
      </c>
      <c r="Y334">
        <v>4</v>
      </c>
      <c r="Z334" s="1" t="s">
        <v>608</v>
      </c>
    </row>
    <row r="335" spans="1:26">
      <c r="A335" s="1" t="s">
        <v>623</v>
      </c>
      <c r="B335" s="1">
        <v>7156679</v>
      </c>
      <c r="C335" s="1">
        <v>2251658.25</v>
      </c>
      <c r="D335" s="1">
        <v>3161214</v>
      </c>
      <c r="E335" s="1">
        <v>3857187.5</v>
      </c>
      <c r="F335" s="1">
        <v>6275130.5</v>
      </c>
      <c r="G335" s="1">
        <v>8196184</v>
      </c>
      <c r="H335" s="1">
        <v>1867731.75</v>
      </c>
      <c r="I335" s="1">
        <v>1073967.25</v>
      </c>
      <c r="J335" s="1">
        <v>1078363</v>
      </c>
      <c r="K335" s="1">
        <v>1774271.25</v>
      </c>
      <c r="L335" s="1">
        <v>1241367</v>
      </c>
      <c r="M335" s="1">
        <v>2488676.75</v>
      </c>
      <c r="N335" s="1">
        <v>1315985.625</v>
      </c>
      <c r="O335" s="1">
        <v>1473274.875</v>
      </c>
      <c r="P335" s="1">
        <v>2</v>
      </c>
      <c r="Q335" s="1">
        <v>1</v>
      </c>
      <c r="R335" s="1">
        <v>848.77246400173965</v>
      </c>
      <c r="S335" s="1">
        <v>1.2655012068430034</v>
      </c>
      <c r="T335" s="1" t="s">
        <v>624</v>
      </c>
      <c r="U335">
        <v>-1.6493</v>
      </c>
      <c r="V335">
        <v>2.9419537696047184</v>
      </c>
      <c r="W335">
        <v>1.789788528358166</v>
      </c>
      <c r="X335" s="1" t="s">
        <v>607</v>
      </c>
      <c r="Y335">
        <v>4</v>
      </c>
      <c r="Z335" s="1" t="s">
        <v>608</v>
      </c>
    </row>
    <row r="336" spans="1:26">
      <c r="A336" s="1" t="s">
        <v>625</v>
      </c>
      <c r="B336" s="1">
        <v>4127495</v>
      </c>
      <c r="C336" s="1">
        <v>1865839.875</v>
      </c>
      <c r="D336" s="1">
        <v>2162608</v>
      </c>
      <c r="E336" s="1">
        <v>2587260.5</v>
      </c>
      <c r="F336" s="1">
        <v>3447884.75</v>
      </c>
      <c r="G336" s="1">
        <v>4192020.25</v>
      </c>
      <c r="H336" s="1">
        <v>2014228.625</v>
      </c>
      <c r="I336" s="1">
        <v>1190773.25</v>
      </c>
      <c r="J336" s="1">
        <v>1510756</v>
      </c>
      <c r="K336" s="1">
        <v>1887405</v>
      </c>
      <c r="L336" s="1">
        <v>1675792.375</v>
      </c>
      <c r="M336" s="1">
        <v>2165936</v>
      </c>
      <c r="N336" s="1">
        <v>1923390.125</v>
      </c>
      <c r="O336" s="1">
        <v>1831881.5</v>
      </c>
      <c r="P336" s="1">
        <v>4</v>
      </c>
      <c r="Q336" s="1">
        <v>1</v>
      </c>
      <c r="R336" s="1">
        <v>850.78734186060262</v>
      </c>
      <c r="S336" s="1">
        <v>1.2637759639891279</v>
      </c>
      <c r="T336" s="1" t="s">
        <v>626</v>
      </c>
      <c r="U336">
        <v>-0.74316000000000004</v>
      </c>
      <c r="V336">
        <v>2.1364213978958615</v>
      </c>
      <c r="W336">
        <v>1.2286477337921016</v>
      </c>
      <c r="X336" s="1" t="s">
        <v>607</v>
      </c>
      <c r="Y336">
        <v>4</v>
      </c>
      <c r="Z336" s="1" t="s">
        <v>608</v>
      </c>
    </row>
    <row r="337" spans="1:26">
      <c r="A337" s="1" t="s">
        <v>627</v>
      </c>
      <c r="B337" s="1">
        <v>260180.0625</v>
      </c>
      <c r="C337" s="1">
        <v>62884.80859375</v>
      </c>
      <c r="D337" s="1">
        <v>162256.953125</v>
      </c>
      <c r="E337" s="1">
        <v>156257.34375</v>
      </c>
      <c r="F337" s="1">
        <v>279906.625</v>
      </c>
      <c r="G337" s="1">
        <v>321048.40625</v>
      </c>
      <c r="H337" s="1">
        <v>54345.71484375</v>
      </c>
      <c r="I337" s="1"/>
      <c r="J337" s="1">
        <v>48704.765625</v>
      </c>
      <c r="K337" s="1">
        <v>134082.765625</v>
      </c>
      <c r="L337" s="1"/>
      <c r="M337" s="1">
        <v>56839.97265625</v>
      </c>
      <c r="N337" s="1"/>
      <c r="O337" s="1">
        <v>40436.58203125</v>
      </c>
      <c r="P337" s="1">
        <v>2</v>
      </c>
      <c r="Q337" s="1">
        <v>1</v>
      </c>
      <c r="R337" s="1">
        <v>860.77272999659033</v>
      </c>
      <c r="S337" s="1">
        <v>1.2667748038492401</v>
      </c>
      <c r="T337" s="1" t="s">
        <v>628</v>
      </c>
      <c r="U337">
        <v>-2.0914000000000001</v>
      </c>
      <c r="V337">
        <v>2.3329301423437006</v>
      </c>
      <c r="W337">
        <v>1.3719688715792158</v>
      </c>
      <c r="X337" s="1" t="s">
        <v>607</v>
      </c>
      <c r="Y337">
        <v>4</v>
      </c>
      <c r="Z337" s="1" t="s">
        <v>608</v>
      </c>
    </row>
    <row r="338" spans="1:26">
      <c r="A338" s="1" t="s">
        <v>629</v>
      </c>
      <c r="B338" s="1">
        <v>200495.8125</v>
      </c>
      <c r="C338" s="1">
        <v>103857.3125</v>
      </c>
      <c r="D338" s="1">
        <v>128527.484375</v>
      </c>
      <c r="E338" s="1">
        <v>141434.015625</v>
      </c>
      <c r="F338" s="1">
        <v>193718.15625</v>
      </c>
      <c r="G338" s="1">
        <v>296689.25</v>
      </c>
      <c r="H338" s="1">
        <v>33838.453125</v>
      </c>
      <c r="I338" s="1">
        <v>22575.033203125</v>
      </c>
      <c r="J338" s="1">
        <v>48206.625</v>
      </c>
      <c r="K338" s="1">
        <v>236324.625</v>
      </c>
      <c r="L338" s="1">
        <v>34675.4609375</v>
      </c>
      <c r="M338" s="1">
        <v>46019.53125</v>
      </c>
      <c r="N338" s="1"/>
      <c r="O338" s="1">
        <v>41979.3046875</v>
      </c>
      <c r="P338" s="1">
        <v>2</v>
      </c>
      <c r="Q338" s="1">
        <v>1</v>
      </c>
      <c r="R338" s="1">
        <v>862.78835756932597</v>
      </c>
      <c r="S338" s="1">
        <v>1.2634994083984803</v>
      </c>
      <c r="T338" s="1" t="s">
        <v>630</v>
      </c>
      <c r="U338">
        <v>-1.3389</v>
      </c>
      <c r="V338">
        <v>1.5863650028014442</v>
      </c>
      <c r="W338">
        <v>0.8488140819139266</v>
      </c>
      <c r="X338" s="1" t="s">
        <v>607</v>
      </c>
      <c r="Y338">
        <v>4</v>
      </c>
      <c r="Z338" s="1" t="s">
        <v>608</v>
      </c>
    </row>
    <row r="339" spans="1:26">
      <c r="A339" s="1" t="s">
        <v>631</v>
      </c>
      <c r="B339" s="1">
        <v>108475.3984375</v>
      </c>
      <c r="C339" s="1">
        <v>233120.984375</v>
      </c>
      <c r="D339" s="1">
        <v>230890.21875</v>
      </c>
      <c r="E339" s="1">
        <v>294140</v>
      </c>
      <c r="F339" s="1">
        <v>275885.6875</v>
      </c>
      <c r="G339" s="1">
        <v>191057.71875</v>
      </c>
      <c r="H339" s="1">
        <v>255125.8125</v>
      </c>
      <c r="I339" s="1">
        <v>456256.1875</v>
      </c>
      <c r="J339" s="1">
        <v>296421.96875</v>
      </c>
      <c r="K339" s="1">
        <v>190829.5625</v>
      </c>
      <c r="L339" s="1">
        <v>138604</v>
      </c>
      <c r="M339" s="1">
        <v>369672.5</v>
      </c>
      <c r="N339" s="1">
        <v>189880.65625</v>
      </c>
      <c r="O339" s="1">
        <v>232214.90625</v>
      </c>
      <c r="P339" s="1">
        <v>2</v>
      </c>
      <c r="Q339" s="1">
        <v>1</v>
      </c>
      <c r="R339" s="1">
        <v>868.73605184519226</v>
      </c>
      <c r="S339" s="1">
        <v>1.0873968797655493</v>
      </c>
      <c r="T339" s="1" t="s">
        <v>632</v>
      </c>
      <c r="U339">
        <v>0.23819000000000001</v>
      </c>
      <c r="V339">
        <v>0.27859337584872063</v>
      </c>
      <c r="W339">
        <v>0.12229470987547644</v>
      </c>
      <c r="X339" s="1" t="s">
        <v>607</v>
      </c>
      <c r="Y339">
        <v>5</v>
      </c>
      <c r="Z339" s="1" t="s">
        <v>608</v>
      </c>
    </row>
    <row r="340" spans="1:26">
      <c r="A340" s="1" t="s">
        <v>633</v>
      </c>
      <c r="B340" s="1">
        <v>11507553</v>
      </c>
      <c r="C340" s="1">
        <v>3956897</v>
      </c>
      <c r="D340" s="1">
        <v>6370311</v>
      </c>
      <c r="E340" s="1">
        <v>6745779</v>
      </c>
      <c r="F340" s="1">
        <v>12506018</v>
      </c>
      <c r="G340" s="1">
        <v>15481371</v>
      </c>
      <c r="H340" s="1">
        <v>3309893</v>
      </c>
      <c r="I340" s="1">
        <v>2069196.25</v>
      </c>
      <c r="J340" s="1">
        <v>1924223.5</v>
      </c>
      <c r="K340" s="1">
        <v>1730660.5</v>
      </c>
      <c r="L340" s="1">
        <v>1782249</v>
      </c>
      <c r="M340" s="1">
        <v>4207802.5</v>
      </c>
      <c r="N340" s="1">
        <v>2101077.25</v>
      </c>
      <c r="O340" s="1">
        <v>2623447</v>
      </c>
      <c r="P340" s="1">
        <v>2</v>
      </c>
      <c r="Q340" s="1">
        <v>1</v>
      </c>
      <c r="R340" s="1">
        <v>872.77134276930417</v>
      </c>
      <c r="S340" s="1">
        <v>1.2657997859427657</v>
      </c>
      <c r="T340" s="1" t="s">
        <v>634</v>
      </c>
      <c r="U340">
        <v>-1.8649</v>
      </c>
      <c r="V340">
        <v>3.3352640314812949</v>
      </c>
      <c r="W340">
        <v>2.0855933696411841</v>
      </c>
      <c r="X340" s="1" t="s">
        <v>607</v>
      </c>
      <c r="Y340">
        <v>5</v>
      </c>
      <c r="Z340" s="1" t="s">
        <v>608</v>
      </c>
    </row>
    <row r="341" spans="1:26">
      <c r="A341" s="1" t="s">
        <v>635</v>
      </c>
      <c r="B341" s="1">
        <v>14099374</v>
      </c>
      <c r="C341" s="1">
        <v>4504062</v>
      </c>
      <c r="D341" s="1">
        <v>6530506.5</v>
      </c>
      <c r="E341" s="1">
        <v>7876231.5</v>
      </c>
      <c r="F341" s="1">
        <v>13576658</v>
      </c>
      <c r="G341" s="1">
        <v>18224082</v>
      </c>
      <c r="H341" s="1">
        <v>3398702.25</v>
      </c>
      <c r="I341" s="1">
        <v>2003351.5</v>
      </c>
      <c r="J341" s="1">
        <v>1836977.875</v>
      </c>
      <c r="K341" s="1">
        <v>1813211.25</v>
      </c>
      <c r="L341" s="1">
        <v>1751356.75</v>
      </c>
      <c r="M341" s="1">
        <v>4499967.5</v>
      </c>
      <c r="N341" s="1">
        <v>2360067</v>
      </c>
      <c r="O341" s="1">
        <v>2672007</v>
      </c>
      <c r="P341" s="1">
        <v>2</v>
      </c>
      <c r="Q341" s="1">
        <v>1</v>
      </c>
      <c r="R341" s="1">
        <v>874.7864960450288</v>
      </c>
      <c r="S341" s="1">
        <v>1.26370026634796</v>
      </c>
      <c r="T341" s="1" t="s">
        <v>636</v>
      </c>
      <c r="U341">
        <v>-2.0097999999999998</v>
      </c>
      <c r="V341">
        <v>3.3522357224442274</v>
      </c>
      <c r="W341">
        <v>2.0964542430394397</v>
      </c>
      <c r="X341" s="1" t="s">
        <v>607</v>
      </c>
      <c r="Y341">
        <v>5</v>
      </c>
      <c r="Z341" s="1" t="s">
        <v>608</v>
      </c>
    </row>
    <row r="342" spans="1:26">
      <c r="A342" s="1" t="s">
        <v>637</v>
      </c>
      <c r="B342" s="1">
        <v>8876325</v>
      </c>
      <c r="C342" s="1">
        <v>3864175</v>
      </c>
      <c r="D342" s="1">
        <v>4393878.5</v>
      </c>
      <c r="E342" s="1">
        <v>5464907</v>
      </c>
      <c r="F342" s="1">
        <v>7461096</v>
      </c>
      <c r="G342" s="1">
        <v>9761305</v>
      </c>
      <c r="H342" s="1">
        <v>3531220.5</v>
      </c>
      <c r="I342" s="1">
        <v>2605125</v>
      </c>
      <c r="J342" s="1">
        <v>2865563</v>
      </c>
      <c r="K342" s="1">
        <v>3079153.5</v>
      </c>
      <c r="L342" s="1">
        <v>2994806</v>
      </c>
      <c r="M342" s="1">
        <v>4265929</v>
      </c>
      <c r="N342" s="1">
        <v>3452352.5</v>
      </c>
      <c r="O342" s="1">
        <v>3411441.75</v>
      </c>
      <c r="P342" s="1">
        <v>3</v>
      </c>
      <c r="Q342" s="1">
        <v>1</v>
      </c>
      <c r="R342" s="1">
        <v>876.80156736204344</v>
      </c>
      <c r="S342" s="1">
        <v>1.2623925203149333</v>
      </c>
      <c r="T342" s="1" t="s">
        <v>638</v>
      </c>
      <c r="U342">
        <v>-0.93506999999999996</v>
      </c>
      <c r="V342">
        <v>2.3881386741150039</v>
      </c>
      <c r="W342">
        <v>1.4161100801035318</v>
      </c>
      <c r="X342" s="1" t="s">
        <v>607</v>
      </c>
      <c r="Y342">
        <v>5</v>
      </c>
      <c r="Z342" s="1" t="s">
        <v>608</v>
      </c>
    </row>
    <row r="343" spans="1:26">
      <c r="A343" s="1" t="s">
        <v>639</v>
      </c>
      <c r="B343" s="1">
        <v>287291.90625</v>
      </c>
      <c r="C343" s="1">
        <v>52710.63671875</v>
      </c>
      <c r="D343" s="1">
        <v>107652.9609375</v>
      </c>
      <c r="E343" s="1">
        <v>118277.203125</v>
      </c>
      <c r="F343" s="1">
        <v>335466.8125</v>
      </c>
      <c r="G343" s="1">
        <v>356425.59375</v>
      </c>
      <c r="H343" s="1">
        <v>52544.15234375</v>
      </c>
      <c r="I343" s="1"/>
      <c r="J343" s="1">
        <v>26725.375</v>
      </c>
      <c r="K343" s="1"/>
      <c r="L343" s="1">
        <v>30950.8359375</v>
      </c>
      <c r="M343" s="1">
        <v>113978.640625</v>
      </c>
      <c r="N343" s="1">
        <v>71935.4140625</v>
      </c>
      <c r="O343" s="1"/>
      <c r="P343" s="1">
        <v>2</v>
      </c>
      <c r="Q343" s="1">
        <v>1</v>
      </c>
      <c r="R343" s="1">
        <v>886.78735486521805</v>
      </c>
      <c r="S343" s="1">
        <v>1.2620498432817022</v>
      </c>
      <c r="T343" s="1" t="s">
        <v>640</v>
      </c>
      <c r="U343">
        <v>-2.3355000000000001</v>
      </c>
      <c r="V343">
        <v>2.2927705806727059</v>
      </c>
      <c r="W343">
        <v>1.3389923090989686</v>
      </c>
      <c r="X343" s="1" t="s">
        <v>607</v>
      </c>
      <c r="Y343">
        <v>5</v>
      </c>
      <c r="Z343" s="1" t="s">
        <v>608</v>
      </c>
    </row>
    <row r="344" spans="1:26">
      <c r="A344" s="1" t="s">
        <v>641</v>
      </c>
      <c r="B344" s="1">
        <v>279592.125</v>
      </c>
      <c r="C344" s="1"/>
      <c r="D344" s="1">
        <v>159816.171875</v>
      </c>
      <c r="E344" s="1">
        <v>177564.5625</v>
      </c>
      <c r="F344" s="1">
        <v>294461.53125</v>
      </c>
      <c r="G344" s="1">
        <v>363648.3125</v>
      </c>
      <c r="H344" s="1">
        <v>38714.5859375</v>
      </c>
      <c r="I344" s="1">
        <v>35072.33203125</v>
      </c>
      <c r="J344" s="1">
        <v>46744.921875</v>
      </c>
      <c r="K344" s="1"/>
      <c r="L344" s="1">
        <v>48829.296875</v>
      </c>
      <c r="M344" s="1">
        <v>98454.640625</v>
      </c>
      <c r="N344" s="1">
        <v>35649.73046875</v>
      </c>
      <c r="O344" s="1">
        <v>64410.17578125</v>
      </c>
      <c r="P344" s="1">
        <v>2</v>
      </c>
      <c r="Q344" s="1">
        <v>1</v>
      </c>
      <c r="R344" s="1">
        <v>888.80216505185012</v>
      </c>
      <c r="S344" s="1">
        <v>1.2619325557775805</v>
      </c>
      <c r="T344" s="1" t="s">
        <v>642</v>
      </c>
      <c r="U344">
        <v>-1.9741</v>
      </c>
      <c r="V344">
        <v>0.94915641904308101</v>
      </c>
      <c r="W344">
        <v>0.46544087706739823</v>
      </c>
      <c r="X344" s="1" t="s">
        <v>607</v>
      </c>
      <c r="Y344">
        <v>5</v>
      </c>
      <c r="Z344" s="1" t="s">
        <v>608</v>
      </c>
    </row>
    <row r="345" spans="1:26">
      <c r="A345" s="1" t="s">
        <v>643</v>
      </c>
      <c r="B345" s="1">
        <v>1351190.625</v>
      </c>
      <c r="C345" s="1">
        <v>677239.625</v>
      </c>
      <c r="D345" s="1">
        <v>902685.3125</v>
      </c>
      <c r="E345" s="1">
        <v>888524.75</v>
      </c>
      <c r="F345" s="1">
        <v>1602583.25</v>
      </c>
      <c r="G345" s="1">
        <v>1743322.5</v>
      </c>
      <c r="H345" s="1">
        <v>615119.6875</v>
      </c>
      <c r="I345" s="1">
        <v>464132.40625</v>
      </c>
      <c r="J345" s="1">
        <v>613078.875</v>
      </c>
      <c r="K345" s="1">
        <v>436711.25</v>
      </c>
      <c r="L345" s="1">
        <v>493481.5625</v>
      </c>
      <c r="M345" s="1">
        <v>857932.8125</v>
      </c>
      <c r="N345" s="1">
        <v>555035.75</v>
      </c>
      <c r="O345" s="1">
        <v>611212</v>
      </c>
      <c r="P345" s="1">
        <v>2</v>
      </c>
      <c r="Q345" s="1">
        <v>1</v>
      </c>
      <c r="R345" s="1">
        <v>894.75681027675023</v>
      </c>
      <c r="S345" s="1">
        <v>1.2653757984502259</v>
      </c>
      <c r="T345" s="1" t="s">
        <v>644</v>
      </c>
      <c r="U345">
        <v>-0.94855</v>
      </c>
      <c r="V345">
        <v>2.2851423652033329</v>
      </c>
      <c r="W345">
        <v>1.3365063795808065</v>
      </c>
      <c r="X345" s="1" t="s">
        <v>607</v>
      </c>
      <c r="Y345">
        <v>6</v>
      </c>
      <c r="Z345" s="1" t="s">
        <v>608</v>
      </c>
    </row>
    <row r="346" spans="1:26">
      <c r="A346" s="1" t="s">
        <v>645</v>
      </c>
      <c r="B346" s="1">
        <v>6315935</v>
      </c>
      <c r="C346" s="1">
        <v>3806659</v>
      </c>
      <c r="D346" s="1">
        <v>4452377</v>
      </c>
      <c r="E346" s="1">
        <v>4870332</v>
      </c>
      <c r="F346" s="1">
        <v>7401075</v>
      </c>
      <c r="G346" s="1">
        <v>8430167</v>
      </c>
      <c r="H346" s="1">
        <v>3726955.25</v>
      </c>
      <c r="I346" s="1">
        <v>2671487.75</v>
      </c>
      <c r="J346" s="1">
        <v>3184583.5</v>
      </c>
      <c r="K346" s="1">
        <v>2478661</v>
      </c>
      <c r="L346" s="1">
        <v>2996288</v>
      </c>
      <c r="M346" s="1">
        <v>4214587.5</v>
      </c>
      <c r="N346" s="1">
        <v>3339208.5</v>
      </c>
      <c r="O346" s="1">
        <v>3273044.5</v>
      </c>
      <c r="P346" s="1">
        <v>2</v>
      </c>
      <c r="Q346" s="1">
        <v>1</v>
      </c>
      <c r="R346" s="1">
        <v>896.77202511700148</v>
      </c>
      <c r="S346" s="1">
        <v>1.2636515518863771</v>
      </c>
      <c r="T346" s="1" t="s">
        <v>646</v>
      </c>
      <c r="U346">
        <v>-0.81577999999999995</v>
      </c>
      <c r="V346">
        <v>2.6350927104419659</v>
      </c>
      <c r="W346">
        <v>1.5979450639833239</v>
      </c>
      <c r="X346" s="1" t="s">
        <v>607</v>
      </c>
      <c r="Y346">
        <v>6</v>
      </c>
      <c r="Z346" s="1" t="s">
        <v>608</v>
      </c>
    </row>
    <row r="347" spans="1:26">
      <c r="A347" s="1" t="s">
        <v>647</v>
      </c>
      <c r="B347" s="1">
        <v>10235455</v>
      </c>
      <c r="C347" s="1">
        <v>3989405.5</v>
      </c>
      <c r="D347" s="1">
        <v>6046899</v>
      </c>
      <c r="E347" s="1">
        <v>6428414</v>
      </c>
      <c r="F347" s="1">
        <v>11749984</v>
      </c>
      <c r="G347" s="1">
        <v>14123156</v>
      </c>
      <c r="H347" s="1">
        <v>3263467</v>
      </c>
      <c r="I347" s="1">
        <v>2617693.75</v>
      </c>
      <c r="J347" s="1">
        <v>2581361</v>
      </c>
      <c r="K347" s="1">
        <v>1948958.5</v>
      </c>
      <c r="L347" s="1">
        <v>2203365</v>
      </c>
      <c r="M347" s="1">
        <v>4369159.5</v>
      </c>
      <c r="N347" s="1">
        <v>2722248.25</v>
      </c>
      <c r="O347" s="1">
        <v>2669384.5</v>
      </c>
      <c r="P347" s="1">
        <v>2</v>
      </c>
      <c r="Q347" s="1">
        <v>1</v>
      </c>
      <c r="R347" s="1">
        <v>898.7865004475625</v>
      </c>
      <c r="S347" s="1">
        <v>1.2634851607335371</v>
      </c>
      <c r="T347" s="1" t="s">
        <v>648</v>
      </c>
      <c r="U347">
        <v>-1.5467</v>
      </c>
      <c r="V347">
        <v>2.9530368458765759</v>
      </c>
      <c r="W347">
        <v>1.793524938183314</v>
      </c>
      <c r="X347" s="1" t="s">
        <v>607</v>
      </c>
      <c r="Y347">
        <v>6</v>
      </c>
      <c r="Z347" s="1" t="s">
        <v>608</v>
      </c>
    </row>
    <row r="348" spans="1:26">
      <c r="A348" s="1" t="s">
        <v>649</v>
      </c>
      <c r="B348" s="1">
        <v>10460180</v>
      </c>
      <c r="C348" s="1">
        <v>3743628.5</v>
      </c>
      <c r="D348" s="1">
        <v>5649919</v>
      </c>
      <c r="E348" s="1">
        <v>6450602</v>
      </c>
      <c r="F348" s="1">
        <v>10895200</v>
      </c>
      <c r="G348" s="1">
        <v>14072188</v>
      </c>
      <c r="H348" s="1">
        <v>2887082</v>
      </c>
      <c r="I348" s="1">
        <v>2143983.5</v>
      </c>
      <c r="J348" s="1">
        <v>2017609.75</v>
      </c>
      <c r="K348" s="1">
        <v>1632494</v>
      </c>
      <c r="L348" s="1">
        <v>1793629.5</v>
      </c>
      <c r="M348" s="1">
        <v>3926810</v>
      </c>
      <c r="N348" s="1">
        <v>2482165.5</v>
      </c>
      <c r="O348" s="1">
        <v>2273310</v>
      </c>
      <c r="P348" s="1">
        <v>2</v>
      </c>
      <c r="Q348" s="1">
        <v>1</v>
      </c>
      <c r="R348" s="1">
        <v>900.80197245163981</v>
      </c>
      <c r="S348" s="1">
        <v>1.2622265809790245</v>
      </c>
      <c r="T348" s="1" t="s">
        <v>650</v>
      </c>
      <c r="U348">
        <v>-1.7350000000000001</v>
      </c>
      <c r="V348">
        <v>3.1189807379878198</v>
      </c>
      <c r="W348">
        <v>1.9153879791347486</v>
      </c>
      <c r="X348" s="1" t="s">
        <v>607</v>
      </c>
      <c r="Y348">
        <v>6</v>
      </c>
      <c r="Z348" s="1" t="s">
        <v>608</v>
      </c>
    </row>
    <row r="349" spans="1:26">
      <c r="A349" s="1" t="s">
        <v>651</v>
      </c>
      <c r="B349" s="1">
        <v>5543408</v>
      </c>
      <c r="C349" s="1">
        <v>2082353.375</v>
      </c>
      <c r="D349" s="1">
        <v>2705979.25</v>
      </c>
      <c r="E349" s="1">
        <v>3317023.5</v>
      </c>
      <c r="F349" s="1">
        <v>5376950.5</v>
      </c>
      <c r="G349" s="1">
        <v>7105826</v>
      </c>
      <c r="H349" s="1">
        <v>1685613.875</v>
      </c>
      <c r="I349" s="1">
        <v>1285286.5</v>
      </c>
      <c r="J349" s="1">
        <v>1211068.375</v>
      </c>
      <c r="K349" s="1">
        <v>1246182.25</v>
      </c>
      <c r="L349" s="1">
        <v>1178945.875</v>
      </c>
      <c r="M349" s="1">
        <v>2206730.5</v>
      </c>
      <c r="N349" s="1">
        <v>1567847.25</v>
      </c>
      <c r="O349" s="1">
        <v>1473933.25</v>
      </c>
      <c r="P349" s="1">
        <v>2</v>
      </c>
      <c r="Q349" s="1">
        <v>1</v>
      </c>
      <c r="R349" s="1">
        <v>902.816146848122</v>
      </c>
      <c r="S349" s="1">
        <v>1.2611894973176079</v>
      </c>
      <c r="T349" s="1" t="s">
        <v>652</v>
      </c>
      <c r="U349">
        <v>-1.4517</v>
      </c>
      <c r="V349">
        <v>2.827017810494131</v>
      </c>
      <c r="W349">
        <v>1.7186938632581785</v>
      </c>
      <c r="X349" s="1" t="s">
        <v>607</v>
      </c>
      <c r="Y349">
        <v>6</v>
      </c>
      <c r="Z349" s="1" t="s">
        <v>608</v>
      </c>
    </row>
    <row r="350" spans="1:26">
      <c r="A350" s="1" t="s">
        <v>653</v>
      </c>
      <c r="B350" s="1">
        <v>2273334.25</v>
      </c>
      <c r="C350" s="1">
        <v>1524124.25</v>
      </c>
      <c r="D350" s="1">
        <v>1435355.125</v>
      </c>
      <c r="E350" s="1">
        <v>1737387</v>
      </c>
      <c r="F350" s="1">
        <v>1971770.625</v>
      </c>
      <c r="G350" s="1">
        <v>2384208.5</v>
      </c>
      <c r="H350" s="1">
        <v>1536200</v>
      </c>
      <c r="I350" s="1">
        <v>1475741.75</v>
      </c>
      <c r="J350" s="1">
        <v>1565941.25</v>
      </c>
      <c r="K350" s="1">
        <v>1782613.625</v>
      </c>
      <c r="L350" s="1">
        <v>1668252.75</v>
      </c>
      <c r="M350" s="1">
        <v>2000036.875</v>
      </c>
      <c r="N350" s="1">
        <v>1948515.875</v>
      </c>
      <c r="O350" s="1">
        <v>1865548</v>
      </c>
      <c r="P350" s="1">
        <v>3</v>
      </c>
      <c r="Q350" s="1">
        <v>1</v>
      </c>
      <c r="R350" s="1">
        <v>904.83230988604339</v>
      </c>
      <c r="S350" s="1">
        <v>1.2594402565802789</v>
      </c>
      <c r="T350" s="1" t="s">
        <v>654</v>
      </c>
      <c r="U350">
        <v>-6.3718999999999998E-2</v>
      </c>
      <c r="V350">
        <v>0.1401354826744409</v>
      </c>
      <c r="W350">
        <v>6.0985221215093463E-2</v>
      </c>
      <c r="X350" s="1" t="s">
        <v>607</v>
      </c>
      <c r="Y350">
        <v>6</v>
      </c>
      <c r="Z350" s="1" t="s">
        <v>608</v>
      </c>
    </row>
    <row r="351" spans="1:26">
      <c r="A351" s="1" t="s">
        <v>655</v>
      </c>
      <c r="B351" s="1">
        <v>850803.5</v>
      </c>
      <c r="C351" s="1">
        <v>707039.1875</v>
      </c>
      <c r="D351" s="1">
        <v>567073.25</v>
      </c>
      <c r="E351" s="1">
        <v>699382.5625</v>
      </c>
      <c r="F351" s="1">
        <v>725843.875</v>
      </c>
      <c r="G351" s="1">
        <v>906623.1875</v>
      </c>
      <c r="H351" s="1">
        <v>569816.125</v>
      </c>
      <c r="I351" s="1">
        <v>560252</v>
      </c>
      <c r="J351" s="1">
        <v>581646</v>
      </c>
      <c r="K351" s="1">
        <v>490270.0625</v>
      </c>
      <c r="L351" s="1">
        <v>479447.25</v>
      </c>
      <c r="M351" s="1">
        <v>537480.75</v>
      </c>
      <c r="N351" s="1">
        <v>472715.65625</v>
      </c>
      <c r="O351" s="1">
        <v>544603.75</v>
      </c>
      <c r="P351" s="1">
        <v>2</v>
      </c>
      <c r="Q351" s="1">
        <v>1</v>
      </c>
      <c r="R351" s="1">
        <v>920.77236272159382</v>
      </c>
      <c r="S351" s="1">
        <v>1.2642219771542496</v>
      </c>
      <c r="T351" s="1" t="s">
        <v>656</v>
      </c>
      <c r="U351">
        <v>-0.45521</v>
      </c>
      <c r="V351">
        <v>2.828946712440624</v>
      </c>
      <c r="W351">
        <v>1.7186938632581785</v>
      </c>
      <c r="X351" s="1" t="s">
        <v>607</v>
      </c>
      <c r="Y351">
        <v>7</v>
      </c>
      <c r="Z351" s="1" t="s">
        <v>608</v>
      </c>
    </row>
    <row r="352" spans="1:26">
      <c r="A352" s="1" t="s">
        <v>657</v>
      </c>
      <c r="B352" s="1">
        <v>3954680.25</v>
      </c>
      <c r="C352" s="1">
        <v>4506539</v>
      </c>
      <c r="D352" s="1">
        <v>3386371.25</v>
      </c>
      <c r="E352" s="1">
        <v>4248880</v>
      </c>
      <c r="F352" s="1">
        <v>3340466</v>
      </c>
      <c r="G352" s="1">
        <v>4117160</v>
      </c>
      <c r="H352" s="1">
        <v>4569884.5</v>
      </c>
      <c r="I352" s="1">
        <v>3666734.5</v>
      </c>
      <c r="J352" s="1">
        <v>4087396.25</v>
      </c>
      <c r="K352" s="1">
        <v>3672006</v>
      </c>
      <c r="L352" s="1">
        <v>4166692</v>
      </c>
      <c r="M352" s="1">
        <v>4109412</v>
      </c>
      <c r="N352" s="1">
        <v>4295399</v>
      </c>
      <c r="O352" s="1">
        <v>4354862</v>
      </c>
      <c r="P352" s="1">
        <v>2</v>
      </c>
      <c r="Q352" s="1">
        <v>1</v>
      </c>
      <c r="R352" s="1">
        <v>922.78748756317032</v>
      </c>
      <c r="S352" s="1">
        <v>1.2619927868845702</v>
      </c>
      <c r="T352" s="1" t="s">
        <v>658</v>
      </c>
      <c r="U352">
        <v>1.1675E-2</v>
      </c>
      <c r="V352">
        <v>8.6604754954289362E-2</v>
      </c>
      <c r="W352">
        <v>4.0677123376243011E-2</v>
      </c>
      <c r="X352" s="1" t="s">
        <v>607</v>
      </c>
      <c r="Y352">
        <v>7</v>
      </c>
      <c r="Z352" s="1" t="s">
        <v>608</v>
      </c>
    </row>
    <row r="353" spans="1:26">
      <c r="A353" s="1" t="s">
        <v>659</v>
      </c>
      <c r="B353" s="1">
        <v>2758937.5</v>
      </c>
      <c r="C353" s="1">
        <v>2822236.5</v>
      </c>
      <c r="D353" s="1">
        <v>2316652.5</v>
      </c>
      <c r="E353" s="1">
        <v>2818593.75</v>
      </c>
      <c r="F353" s="1">
        <v>2484971.5</v>
      </c>
      <c r="G353" s="1">
        <v>2881703.75</v>
      </c>
      <c r="H353" s="1">
        <v>3004455.5</v>
      </c>
      <c r="I353" s="1">
        <v>2378304.75</v>
      </c>
      <c r="J353" s="1">
        <v>2694902</v>
      </c>
      <c r="K353" s="1">
        <v>2464852</v>
      </c>
      <c r="L353" s="1">
        <v>2757157.5</v>
      </c>
      <c r="M353" s="1">
        <v>2654631.75</v>
      </c>
      <c r="N353" s="1">
        <v>2738111</v>
      </c>
      <c r="O353" s="1">
        <v>2750593.5</v>
      </c>
      <c r="P353" s="1">
        <v>2</v>
      </c>
      <c r="Q353" s="1">
        <v>1</v>
      </c>
      <c r="R353" s="1">
        <v>924.80132317888251</v>
      </c>
      <c r="S353" s="1">
        <v>1.2603243092559666</v>
      </c>
      <c r="T353" s="1" t="s">
        <v>660</v>
      </c>
      <c r="U353">
        <v>-4.9907E-2</v>
      </c>
      <c r="V353">
        <v>0.35344924635965869</v>
      </c>
      <c r="W353">
        <v>0.15634372651796624</v>
      </c>
      <c r="X353" s="1" t="s">
        <v>607</v>
      </c>
      <c r="Y353">
        <v>7</v>
      </c>
      <c r="Z353" s="1" t="s">
        <v>608</v>
      </c>
    </row>
    <row r="354" spans="1:26">
      <c r="A354" s="1" t="s">
        <v>661</v>
      </c>
      <c r="B354" s="1">
        <v>1642876.25</v>
      </c>
      <c r="C354" s="1">
        <v>1325922.75</v>
      </c>
      <c r="D354" s="1">
        <v>1218416.875</v>
      </c>
      <c r="E354" s="1">
        <v>1376719.75</v>
      </c>
      <c r="F354" s="1">
        <v>1388975.875</v>
      </c>
      <c r="G354" s="1">
        <v>1804031.5</v>
      </c>
      <c r="H354" s="1">
        <v>1354400.125</v>
      </c>
      <c r="I354" s="1">
        <v>1203893</v>
      </c>
      <c r="J354" s="1">
        <v>1468549.25</v>
      </c>
      <c r="K354" s="1">
        <v>1278083</v>
      </c>
      <c r="L354" s="1">
        <v>1297987.5</v>
      </c>
      <c r="M354" s="1">
        <v>1411297</v>
      </c>
      <c r="N354" s="1">
        <v>1373355</v>
      </c>
      <c r="O354" s="1">
        <v>1308839.125</v>
      </c>
      <c r="P354" s="1">
        <v>2</v>
      </c>
      <c r="Q354" s="1">
        <v>1</v>
      </c>
      <c r="R354" s="1">
        <v>926.81684301646851</v>
      </c>
      <c r="S354" s="1">
        <v>1.2601470420958947</v>
      </c>
      <c r="T354" s="1" t="s">
        <v>662</v>
      </c>
      <c r="U354">
        <v>-0.11416999999999999</v>
      </c>
      <c r="V354">
        <v>0.64833894820932736</v>
      </c>
      <c r="W354">
        <v>0.30138626322881451</v>
      </c>
      <c r="X354" s="1" t="s">
        <v>607</v>
      </c>
      <c r="Y354">
        <v>7</v>
      </c>
      <c r="Z354" s="1" t="s">
        <v>608</v>
      </c>
    </row>
    <row r="355" spans="1:26">
      <c r="A355" s="1" t="s">
        <v>663</v>
      </c>
      <c r="B355" s="1">
        <v>1140952.25</v>
      </c>
      <c r="C355" s="1">
        <v>708879.25</v>
      </c>
      <c r="D355" s="1">
        <v>694533.9375</v>
      </c>
      <c r="E355" s="1">
        <v>837024.875</v>
      </c>
      <c r="F355" s="1">
        <v>1052784.75</v>
      </c>
      <c r="G355" s="1">
        <v>1291930.375</v>
      </c>
      <c r="H355" s="1">
        <v>629142.125</v>
      </c>
      <c r="I355" s="1">
        <v>572230</v>
      </c>
      <c r="J355" s="1">
        <v>688182.25</v>
      </c>
      <c r="K355" s="1">
        <v>630114.875</v>
      </c>
      <c r="L355" s="1">
        <v>633888.5625</v>
      </c>
      <c r="M355" s="1">
        <v>806145.75</v>
      </c>
      <c r="N355" s="1">
        <v>722373.6875</v>
      </c>
      <c r="O355" s="1">
        <v>687642.375</v>
      </c>
      <c r="P355" s="1">
        <v>2</v>
      </c>
      <c r="Q355" s="1">
        <v>1</v>
      </c>
      <c r="R355" s="1">
        <v>928.83216943213529</v>
      </c>
      <c r="S355" s="1">
        <v>1.258928247864638</v>
      </c>
      <c r="T355" s="1" t="s">
        <v>664</v>
      </c>
      <c r="U355">
        <v>-0.42288999999999999</v>
      </c>
      <c r="V355">
        <v>1.4284192632009134</v>
      </c>
      <c r="W355">
        <v>0.75550022116615712</v>
      </c>
      <c r="X355" s="1" t="s">
        <v>607</v>
      </c>
      <c r="Y355">
        <v>7</v>
      </c>
      <c r="Z355" s="1" t="s">
        <v>608</v>
      </c>
    </row>
    <row r="356" spans="1:26">
      <c r="A356" s="1" t="s">
        <v>665</v>
      </c>
      <c r="B356" s="1">
        <v>630803.25</v>
      </c>
      <c r="C356" s="1">
        <v>427790</v>
      </c>
      <c r="D356" s="1">
        <v>409318.75</v>
      </c>
      <c r="E356" s="1">
        <v>493424.75</v>
      </c>
      <c r="F356" s="1">
        <v>588229.1875</v>
      </c>
      <c r="G356" s="1">
        <v>771707</v>
      </c>
      <c r="H356" s="1">
        <v>354454.25</v>
      </c>
      <c r="I356" s="1">
        <v>399764.875</v>
      </c>
      <c r="J356" s="1">
        <v>440658</v>
      </c>
      <c r="K356" s="1">
        <v>482454.03125</v>
      </c>
      <c r="L356" s="1">
        <v>436693.1875</v>
      </c>
      <c r="M356" s="1">
        <v>537780.75</v>
      </c>
      <c r="N356" s="1">
        <v>500107.90625</v>
      </c>
      <c r="O356" s="1">
        <v>501414</v>
      </c>
      <c r="P356" s="1">
        <v>2</v>
      </c>
      <c r="Q356" s="1">
        <v>1</v>
      </c>
      <c r="R356" s="1">
        <v>930.84739049674283</v>
      </c>
      <c r="S356" s="1">
        <v>1.2578150508366992</v>
      </c>
      <c r="T356" s="1" t="s">
        <v>666</v>
      </c>
      <c r="U356">
        <v>-0.15606</v>
      </c>
      <c r="V356">
        <v>0.31683584418781574</v>
      </c>
      <c r="W356">
        <v>0.13739759511109337</v>
      </c>
      <c r="X356" s="1" t="s">
        <v>607</v>
      </c>
      <c r="Y356">
        <v>7</v>
      </c>
      <c r="Z356" s="1" t="s">
        <v>608</v>
      </c>
    </row>
    <row r="357" spans="1:26">
      <c r="A357" s="1" t="s">
        <v>667</v>
      </c>
      <c r="B357" s="1">
        <v>491207.3125</v>
      </c>
      <c r="C357" s="1">
        <v>404461.3125</v>
      </c>
      <c r="D357" s="1">
        <v>448385.3125</v>
      </c>
      <c r="E357" s="1">
        <v>477002.375</v>
      </c>
      <c r="F357" s="1">
        <v>358819.40625</v>
      </c>
      <c r="G357" s="1">
        <v>514954.5</v>
      </c>
      <c r="H357" s="1">
        <v>469170.1875</v>
      </c>
      <c r="I357" s="1">
        <v>519427.6875</v>
      </c>
      <c r="J357" s="1">
        <v>571358.6875</v>
      </c>
      <c r="K357" s="1">
        <v>725565.625</v>
      </c>
      <c r="L357" s="1">
        <v>614479.5625</v>
      </c>
      <c r="M357" s="1">
        <v>645409.1875</v>
      </c>
      <c r="N357" s="1">
        <v>742678.125</v>
      </c>
      <c r="O357" s="1">
        <v>674079.4375</v>
      </c>
      <c r="P357" s="1">
        <v>4</v>
      </c>
      <c r="Q357" s="1">
        <v>1</v>
      </c>
      <c r="R357" s="1">
        <v>932.8639994043242</v>
      </c>
      <c r="S357" s="1">
        <v>1.2554219456009212</v>
      </c>
      <c r="T357" s="1" t="s">
        <v>668</v>
      </c>
      <c r="U357">
        <v>0.50592999999999999</v>
      </c>
      <c r="V357">
        <v>3.6368206499413143</v>
      </c>
      <c r="W357">
        <v>2.318171053351906</v>
      </c>
      <c r="X357" s="1" t="s">
        <v>607</v>
      </c>
      <c r="Y357">
        <v>7</v>
      </c>
      <c r="Z357" s="1" t="s">
        <v>608</v>
      </c>
    </row>
    <row r="358" spans="1:26">
      <c r="A358" s="1" t="s">
        <v>669</v>
      </c>
      <c r="B358" s="1">
        <v>638221.8125</v>
      </c>
      <c r="C358" s="1">
        <v>714049.75</v>
      </c>
      <c r="D358" s="1">
        <v>523142.3125</v>
      </c>
      <c r="E358" s="1">
        <v>673975.125</v>
      </c>
      <c r="F358" s="1">
        <v>438544.5</v>
      </c>
      <c r="G358" s="1">
        <v>647603.375</v>
      </c>
      <c r="H358" s="1">
        <v>676856</v>
      </c>
      <c r="I358" s="1">
        <v>668284.125</v>
      </c>
      <c r="J358" s="1">
        <v>681583.9375</v>
      </c>
      <c r="K358" s="1">
        <v>622157</v>
      </c>
      <c r="L358" s="1">
        <v>592204.5</v>
      </c>
      <c r="M358" s="1">
        <v>472009.875</v>
      </c>
      <c r="N358" s="1">
        <v>559589.1875</v>
      </c>
      <c r="O358" s="1">
        <v>516470.5</v>
      </c>
      <c r="P358" s="1">
        <v>2</v>
      </c>
      <c r="Q358" s="1">
        <v>1</v>
      </c>
      <c r="R358" s="1">
        <v>944.7717608543677</v>
      </c>
      <c r="S358" s="1">
        <v>1.2633358843148943</v>
      </c>
      <c r="T358" s="1" t="s">
        <v>670</v>
      </c>
      <c r="U358">
        <v>-6.8543000000000007E-2</v>
      </c>
      <c r="V358">
        <v>0.20953186549543937</v>
      </c>
      <c r="W358">
        <v>8.881041983697642E-2</v>
      </c>
      <c r="X358" s="1" t="s">
        <v>607</v>
      </c>
      <c r="Y358">
        <v>8</v>
      </c>
      <c r="Z358" s="1" t="s">
        <v>608</v>
      </c>
    </row>
    <row r="359" spans="1:26">
      <c r="A359" s="1" t="s">
        <v>671</v>
      </c>
      <c r="B359" s="1">
        <v>471866.0625</v>
      </c>
      <c r="C359" s="1">
        <v>508705.84375</v>
      </c>
      <c r="D359" s="1">
        <v>386395</v>
      </c>
      <c r="E359" s="1">
        <v>462155.875</v>
      </c>
      <c r="F359" s="1">
        <v>421301.0625</v>
      </c>
      <c r="G359" s="1">
        <v>554817.3125</v>
      </c>
      <c r="H359" s="1">
        <v>446423.625</v>
      </c>
      <c r="I359" s="1">
        <v>427093.1875</v>
      </c>
      <c r="J359" s="1">
        <v>456754.0625</v>
      </c>
      <c r="K359" s="1">
        <v>409901.25</v>
      </c>
      <c r="L359" s="1">
        <v>388484.75</v>
      </c>
      <c r="M359" s="1">
        <v>396518.9375</v>
      </c>
      <c r="N359" s="1">
        <v>393339.71875</v>
      </c>
      <c r="O359" s="1">
        <v>407337.8125</v>
      </c>
      <c r="P359" s="1">
        <v>2</v>
      </c>
      <c r="Q359" s="1">
        <v>1</v>
      </c>
      <c r="R359" s="1">
        <v>946.78538198752574</v>
      </c>
      <c r="S359" s="1">
        <v>1.2628259179848118</v>
      </c>
      <c r="T359" s="1" t="s">
        <v>672</v>
      </c>
      <c r="U359">
        <v>-0.1754</v>
      </c>
      <c r="V359">
        <v>1.4349081336181393</v>
      </c>
      <c r="W359">
        <v>0.75656506347991204</v>
      </c>
      <c r="X359" s="1" t="s">
        <v>607</v>
      </c>
      <c r="Y359">
        <v>8</v>
      </c>
      <c r="Z359" s="1" t="s">
        <v>608</v>
      </c>
    </row>
    <row r="360" spans="1:26">
      <c r="A360" s="1" t="s">
        <v>673</v>
      </c>
      <c r="B360" s="1">
        <v>1087966.25</v>
      </c>
      <c r="C360" s="1">
        <v>1030831.5</v>
      </c>
      <c r="D360" s="1">
        <v>856513.5</v>
      </c>
      <c r="E360" s="1">
        <v>1035012.125</v>
      </c>
      <c r="F360" s="1">
        <v>779717.3125</v>
      </c>
      <c r="G360" s="1">
        <v>1125304.125</v>
      </c>
      <c r="H360" s="1">
        <v>1026873.0625</v>
      </c>
      <c r="I360" s="1">
        <v>1056104</v>
      </c>
      <c r="J360" s="1">
        <v>1182763.875</v>
      </c>
      <c r="K360" s="1">
        <v>1046397</v>
      </c>
      <c r="L360" s="1">
        <v>1014358.125</v>
      </c>
      <c r="M360" s="1">
        <v>905550</v>
      </c>
      <c r="N360" s="1">
        <v>995225.75</v>
      </c>
      <c r="O360" s="1">
        <v>925965</v>
      </c>
      <c r="P360" s="1">
        <v>2</v>
      </c>
      <c r="Q360" s="1">
        <v>1</v>
      </c>
      <c r="R360" s="1">
        <v>948.80277404862409</v>
      </c>
      <c r="S360" s="1">
        <v>1.2610566669730996</v>
      </c>
      <c r="T360" s="1" t="s">
        <v>674</v>
      </c>
      <c r="U360">
        <v>3.7768999999999997E-2</v>
      </c>
      <c r="V360">
        <v>0.20116297243974207</v>
      </c>
      <c r="W360">
        <v>8.4199300266269442E-2</v>
      </c>
      <c r="X360" s="1" t="s">
        <v>607</v>
      </c>
      <c r="Y360">
        <v>8</v>
      </c>
      <c r="Z360" s="1" t="s">
        <v>608</v>
      </c>
    </row>
    <row r="361" spans="1:26">
      <c r="A361" s="1" t="s">
        <v>675</v>
      </c>
      <c r="B361" s="1">
        <v>1938380.875</v>
      </c>
      <c r="C361" s="1">
        <v>2320841</v>
      </c>
      <c r="D361" s="1">
        <v>1744256.25</v>
      </c>
      <c r="E361" s="1">
        <v>2195815.25</v>
      </c>
      <c r="F361" s="1">
        <v>1683657.875</v>
      </c>
      <c r="G361" s="1">
        <v>1999377.25</v>
      </c>
      <c r="H361" s="1">
        <v>2370091.5</v>
      </c>
      <c r="I361" s="1">
        <v>2154224.75</v>
      </c>
      <c r="J361" s="1">
        <v>2486058.5</v>
      </c>
      <c r="K361" s="1">
        <v>2297259.5</v>
      </c>
      <c r="L361" s="1">
        <v>2452290.25</v>
      </c>
      <c r="M361" s="1">
        <v>2315746</v>
      </c>
      <c r="N361" s="1">
        <v>2588096.25</v>
      </c>
      <c r="O361" s="1">
        <v>2517020</v>
      </c>
      <c r="P361" s="1">
        <v>3</v>
      </c>
      <c r="Q361" s="1">
        <v>1</v>
      </c>
      <c r="R361" s="1">
        <v>950.81814078957393</v>
      </c>
      <c r="S361" s="1">
        <v>1.2588283589220366</v>
      </c>
      <c r="T361" s="1" t="s">
        <v>676</v>
      </c>
      <c r="U361">
        <v>0.23816999999999999</v>
      </c>
      <c r="V361">
        <v>1.9892761346082268</v>
      </c>
      <c r="W361">
        <v>1.1210475703713894</v>
      </c>
      <c r="X361" s="1" t="s">
        <v>607</v>
      </c>
      <c r="Y361">
        <v>8</v>
      </c>
      <c r="Z361" s="1" t="s">
        <v>608</v>
      </c>
    </row>
    <row r="362" spans="1:26">
      <c r="A362" s="1" t="s">
        <v>677</v>
      </c>
      <c r="B362" s="1">
        <v>178281.46875</v>
      </c>
      <c r="C362" s="1">
        <v>93471.25</v>
      </c>
      <c r="D362" s="1">
        <v>123847.2109375</v>
      </c>
      <c r="E362" s="1">
        <v>150361.109375</v>
      </c>
      <c r="F362" s="1">
        <v>150814.03125</v>
      </c>
      <c r="G362" s="1">
        <v>186287.390625</v>
      </c>
      <c r="H362" s="1">
        <v>125461.96875</v>
      </c>
      <c r="I362" s="1">
        <v>139235.515625</v>
      </c>
      <c r="J362" s="1">
        <v>173336.890625</v>
      </c>
      <c r="K362" s="1">
        <v>158947</v>
      </c>
      <c r="L362" s="1">
        <v>161534</v>
      </c>
      <c r="M362" s="1">
        <v>174320.78125</v>
      </c>
      <c r="N362" s="1">
        <v>152978.921875</v>
      </c>
      <c r="O362" s="1">
        <v>140629.65625</v>
      </c>
      <c r="P362" s="1">
        <v>2</v>
      </c>
      <c r="Q362" s="1">
        <v>1</v>
      </c>
      <c r="R362" s="1">
        <v>956.86194802572675</v>
      </c>
      <c r="S362" s="1">
        <v>1.2558533286389468</v>
      </c>
      <c r="T362" s="1" t="s">
        <v>678</v>
      </c>
      <c r="U362">
        <v>0.12655</v>
      </c>
      <c r="V362">
        <v>0.54428741846026285</v>
      </c>
      <c r="W362">
        <v>0.25321794818368448</v>
      </c>
      <c r="X362" s="1" t="s">
        <v>607</v>
      </c>
      <c r="Y362">
        <v>8</v>
      </c>
      <c r="Z362" s="1" t="s">
        <v>608</v>
      </c>
    </row>
    <row r="363" spans="1:26">
      <c r="A363" s="1" t="s">
        <v>679</v>
      </c>
      <c r="B363" s="1">
        <v>143808.09375</v>
      </c>
      <c r="C363" s="1">
        <v>114710.21875</v>
      </c>
      <c r="D363" s="1">
        <v>127759.7265625</v>
      </c>
      <c r="E363" s="1">
        <v>132568.171875</v>
      </c>
      <c r="F363" s="1">
        <v>64040.19921875</v>
      </c>
      <c r="G363" s="1">
        <v>156881.625</v>
      </c>
      <c r="H363" s="1">
        <v>123530.265625</v>
      </c>
      <c r="I363" s="1">
        <v>129979.203125</v>
      </c>
      <c r="J363" s="1">
        <v>94130.5859375</v>
      </c>
      <c r="K363" s="1">
        <v>167712.671875</v>
      </c>
      <c r="L363" s="1">
        <v>140874.203125</v>
      </c>
      <c r="M363" s="1">
        <v>140784.1875</v>
      </c>
      <c r="N363" s="1">
        <v>176059.921875</v>
      </c>
      <c r="O363" s="1">
        <v>166673.96875</v>
      </c>
      <c r="P363" s="1">
        <v>2</v>
      </c>
      <c r="Q363" s="1">
        <v>1</v>
      </c>
      <c r="R363" s="1">
        <v>958.87963177252755</v>
      </c>
      <c r="S363" s="1">
        <v>1.2546767168915145</v>
      </c>
      <c r="T363" s="1" t="s">
        <v>680</v>
      </c>
      <c r="U363">
        <v>0.23527000000000001</v>
      </c>
      <c r="V363">
        <v>0.65259191628774627</v>
      </c>
      <c r="W363">
        <v>0.30297128134547563</v>
      </c>
      <c r="X363" s="1" t="s">
        <v>607</v>
      </c>
      <c r="Y363">
        <v>8</v>
      </c>
      <c r="Z363" s="1" t="s">
        <v>608</v>
      </c>
    </row>
    <row r="364" spans="1:26">
      <c r="A364" s="1" t="s">
        <v>681</v>
      </c>
      <c r="B364" s="1">
        <v>210086.515625</v>
      </c>
      <c r="C364" s="1">
        <v>211018.046875</v>
      </c>
      <c r="D364" s="1">
        <v>209642.171875</v>
      </c>
      <c r="E364" s="1">
        <v>148947.5</v>
      </c>
      <c r="F364" s="1">
        <v>130380.59375</v>
      </c>
      <c r="G364" s="1">
        <v>138429.046875</v>
      </c>
      <c r="H364" s="1">
        <v>218906.1875</v>
      </c>
      <c r="I364" s="1">
        <v>142142.546875</v>
      </c>
      <c r="J364" s="1">
        <v>172667.359375</v>
      </c>
      <c r="K364" s="1">
        <v>212976.5</v>
      </c>
      <c r="L364" s="1">
        <v>170574.6875</v>
      </c>
      <c r="M364" s="1">
        <v>163839.0625</v>
      </c>
      <c r="N364" s="1">
        <v>206116.921875</v>
      </c>
      <c r="O364" s="1">
        <v>195787.8125</v>
      </c>
      <c r="P364" s="1">
        <v>3</v>
      </c>
      <c r="Q364" s="1">
        <v>1</v>
      </c>
      <c r="R364" s="1">
        <v>960.89532279117395</v>
      </c>
      <c r="S364" s="1">
        <v>1.2526121300717603</v>
      </c>
      <c r="T364" s="1" t="s">
        <v>682</v>
      </c>
      <c r="U364">
        <v>-3.7672000000000001E-3</v>
      </c>
      <c r="V364">
        <v>3.6963396155623586E-2</v>
      </c>
      <c r="W364">
        <v>1.5054345339432096E-2</v>
      </c>
      <c r="X364" s="1" t="s">
        <v>607</v>
      </c>
      <c r="Y364">
        <v>8</v>
      </c>
      <c r="Z364" s="1" t="s">
        <v>608</v>
      </c>
    </row>
    <row r="365" spans="1:26">
      <c r="A365" s="1" t="s">
        <v>683</v>
      </c>
      <c r="B365" s="1">
        <v>3012287</v>
      </c>
      <c r="C365" s="1">
        <v>3856178</v>
      </c>
      <c r="D365" s="1">
        <v>2792718.75</v>
      </c>
      <c r="E365" s="1">
        <v>3419894</v>
      </c>
      <c r="F365" s="1">
        <v>2540481.5</v>
      </c>
      <c r="G365" s="1">
        <v>2867792.5</v>
      </c>
      <c r="H365" s="1">
        <v>3900256.25</v>
      </c>
      <c r="I365" s="1">
        <v>3054239</v>
      </c>
      <c r="J365" s="1">
        <v>3228797</v>
      </c>
      <c r="K365" s="1">
        <v>2690180.25</v>
      </c>
      <c r="L365" s="1">
        <v>3246164.25</v>
      </c>
      <c r="M365" s="1">
        <v>2859830.75</v>
      </c>
      <c r="N365" s="1">
        <v>3316943.5</v>
      </c>
      <c r="O365" s="1">
        <v>3198035.75</v>
      </c>
      <c r="P365" s="1">
        <v>3</v>
      </c>
      <c r="Q365" s="1">
        <v>1</v>
      </c>
      <c r="R365" s="1">
        <v>968.77202598944984</v>
      </c>
      <c r="S365" s="1">
        <v>1.2614581441943633</v>
      </c>
      <c r="T365" s="1" t="s">
        <v>684</v>
      </c>
      <c r="U365">
        <v>-5.2186000000000003E-2</v>
      </c>
      <c r="V365">
        <v>0.15210667357471155</v>
      </c>
      <c r="W365">
        <v>6.6244524490463363E-2</v>
      </c>
      <c r="X365" s="1" t="s">
        <v>607</v>
      </c>
      <c r="Y365">
        <v>8</v>
      </c>
      <c r="Z365" s="1" t="s">
        <v>608</v>
      </c>
    </row>
    <row r="366" spans="1:26">
      <c r="A366" s="1" t="s">
        <v>685</v>
      </c>
      <c r="B366" s="1">
        <v>899012.625</v>
      </c>
      <c r="C366" s="1">
        <v>1122135</v>
      </c>
      <c r="D366" s="1">
        <v>817365.4375</v>
      </c>
      <c r="E366" s="1">
        <v>1003360.625</v>
      </c>
      <c r="F366" s="1">
        <v>694247.3125</v>
      </c>
      <c r="G366" s="1">
        <v>897557.5625</v>
      </c>
      <c r="H366" s="1">
        <v>1072225.25</v>
      </c>
      <c r="I366" s="1">
        <v>1005506</v>
      </c>
      <c r="J366" s="1">
        <v>1103129.5</v>
      </c>
      <c r="K366" s="1">
        <v>985702.9375</v>
      </c>
      <c r="L366" s="1">
        <v>1039098</v>
      </c>
      <c r="M366" s="1">
        <v>966088.8125</v>
      </c>
      <c r="N366" s="1">
        <v>1012725.25</v>
      </c>
      <c r="O366" s="1">
        <v>962586.5</v>
      </c>
      <c r="P366" s="1">
        <v>4</v>
      </c>
      <c r="Q366" s="1">
        <v>1</v>
      </c>
      <c r="R366" s="1">
        <v>972.80311526702758</v>
      </c>
      <c r="S366" s="1">
        <v>1.2599446209821983</v>
      </c>
      <c r="T366" s="1" t="s">
        <v>686</v>
      </c>
      <c r="U366">
        <v>0.12095</v>
      </c>
      <c r="V366">
        <v>0.76135182494219533</v>
      </c>
      <c r="W366">
        <v>0.36240020979641319</v>
      </c>
      <c r="X366" s="1" t="s">
        <v>607</v>
      </c>
      <c r="Y366">
        <v>8</v>
      </c>
      <c r="Z366" s="1" t="s">
        <v>608</v>
      </c>
    </row>
    <row r="367" spans="1:26">
      <c r="A367" s="1" t="s">
        <v>687</v>
      </c>
      <c r="B367" s="1">
        <v>237675.125</v>
      </c>
      <c r="C367" s="1">
        <v>296095.5</v>
      </c>
      <c r="D367" s="1">
        <v>214298.0625</v>
      </c>
      <c r="E367" s="1">
        <v>268020.9375</v>
      </c>
      <c r="F367" s="1">
        <v>161396.4375</v>
      </c>
      <c r="G367" s="1">
        <v>251920.8125</v>
      </c>
      <c r="H367" s="1">
        <v>258823.46875</v>
      </c>
      <c r="I367" s="1">
        <v>238612.078125</v>
      </c>
      <c r="J367" s="1">
        <v>283711.09375</v>
      </c>
      <c r="K367" s="1">
        <v>257850.84375</v>
      </c>
      <c r="L367" s="1">
        <v>266941.5625</v>
      </c>
      <c r="M367" s="1">
        <v>289458.34375</v>
      </c>
      <c r="N367" s="1">
        <v>282551.90625</v>
      </c>
      <c r="O367" s="1">
        <v>286873.96875</v>
      </c>
      <c r="P367" s="1">
        <v>2</v>
      </c>
      <c r="Q367" s="1">
        <v>1</v>
      </c>
      <c r="R367" s="1">
        <v>976.8330908726673</v>
      </c>
      <c r="S367" s="1">
        <v>1.2576959252797215</v>
      </c>
      <c r="T367" s="1" t="s">
        <v>688</v>
      </c>
      <c r="U367">
        <v>0.17504</v>
      </c>
      <c r="V367">
        <v>0.93998245746839948</v>
      </c>
      <c r="W367">
        <v>0.46029676105217449</v>
      </c>
      <c r="X367" s="1" t="s">
        <v>607</v>
      </c>
      <c r="Y367">
        <v>8</v>
      </c>
      <c r="Z367" s="1" t="s">
        <v>608</v>
      </c>
    </row>
    <row r="368" spans="1:26">
      <c r="A368" s="1" t="s">
        <v>689</v>
      </c>
      <c r="B368" s="1">
        <v>239429.375</v>
      </c>
      <c r="C368" s="1">
        <v>309695.71875</v>
      </c>
      <c r="D368" s="1">
        <v>235790.328125</v>
      </c>
      <c r="E368" s="1">
        <v>309956.5625</v>
      </c>
      <c r="F368" s="1">
        <v>93666.8359375</v>
      </c>
      <c r="G368" s="1">
        <v>221705.34375</v>
      </c>
      <c r="H368" s="1">
        <v>272353.84375</v>
      </c>
      <c r="I368" s="1">
        <v>293553.96875</v>
      </c>
      <c r="J368" s="1">
        <v>320429.125</v>
      </c>
      <c r="K368" s="1">
        <v>352946.5</v>
      </c>
      <c r="L368" s="1">
        <v>324053.15625</v>
      </c>
      <c r="M368" s="1">
        <v>342715.71875</v>
      </c>
      <c r="N368" s="1">
        <v>379437.75</v>
      </c>
      <c r="O368" s="1">
        <v>347701.8125</v>
      </c>
      <c r="P368" s="1">
        <v>4</v>
      </c>
      <c r="Q368" s="1">
        <v>1</v>
      </c>
      <c r="R368" s="1">
        <v>978.84756054739375</v>
      </c>
      <c r="S368" s="1">
        <v>1.2557452372931308</v>
      </c>
      <c r="T368" s="1" t="s">
        <v>690</v>
      </c>
      <c r="U368">
        <v>0.48860999999999999</v>
      </c>
      <c r="V368">
        <v>1.5469876088785448</v>
      </c>
      <c r="W368">
        <v>0.82344574038671015</v>
      </c>
      <c r="X368" s="1" t="s">
        <v>607</v>
      </c>
      <c r="Y368">
        <v>8</v>
      </c>
      <c r="Z368" s="1" t="s">
        <v>608</v>
      </c>
    </row>
    <row r="369" spans="1:26">
      <c r="A369" s="1" t="s">
        <v>691</v>
      </c>
      <c r="B369" s="1">
        <v>378177.625</v>
      </c>
      <c r="C369" s="1">
        <v>450653.4375</v>
      </c>
      <c r="D369" s="1">
        <v>313003.25</v>
      </c>
      <c r="E369" s="1">
        <v>403245.90625</v>
      </c>
      <c r="F369" s="1">
        <v>290497.125</v>
      </c>
      <c r="G369" s="1">
        <v>402218</v>
      </c>
      <c r="H369" s="1">
        <v>442403.875</v>
      </c>
      <c r="I369" s="1">
        <v>414157.125</v>
      </c>
      <c r="J369" s="1">
        <v>412516.625</v>
      </c>
      <c r="K369" s="1">
        <v>346876</v>
      </c>
      <c r="L369" s="1">
        <v>398073.25</v>
      </c>
      <c r="M369" s="1">
        <v>352199.75</v>
      </c>
      <c r="N369" s="1">
        <v>426733.375</v>
      </c>
      <c r="O369" s="1">
        <v>388938.21875</v>
      </c>
      <c r="P369" s="1">
        <v>2</v>
      </c>
      <c r="Q369" s="1">
        <v>1</v>
      </c>
      <c r="R369" s="1">
        <v>994.78766162465536</v>
      </c>
      <c r="S369" s="1">
        <v>1.2605850442283293</v>
      </c>
      <c r="T369" s="1" t="s">
        <v>692</v>
      </c>
      <c r="U369">
        <v>3.1569E-2</v>
      </c>
      <c r="V369">
        <v>0.17399650523208848</v>
      </c>
      <c r="W369">
        <v>7.294803092429665E-2</v>
      </c>
      <c r="X369" s="1" t="s">
        <v>607</v>
      </c>
      <c r="Y369">
        <v>8</v>
      </c>
      <c r="Z369" s="1" t="s">
        <v>608</v>
      </c>
    </row>
    <row r="370" spans="1:26">
      <c r="A370" s="1" t="s">
        <v>693</v>
      </c>
      <c r="B370" s="1">
        <v>1199929.875</v>
      </c>
      <c r="C370" s="1">
        <v>1454415.125</v>
      </c>
      <c r="D370" s="1">
        <v>1043028.9375</v>
      </c>
      <c r="E370" s="1">
        <v>1400813</v>
      </c>
      <c r="F370" s="1">
        <v>954377.1875</v>
      </c>
      <c r="G370" s="1">
        <v>1196986.75</v>
      </c>
      <c r="H370" s="1">
        <v>1495420.5</v>
      </c>
      <c r="I370" s="1">
        <v>1179832.25</v>
      </c>
      <c r="J370" s="1">
        <v>1341564</v>
      </c>
      <c r="K370" s="1">
        <v>1117694.75</v>
      </c>
      <c r="L370" s="1">
        <v>1392361.875</v>
      </c>
      <c r="M370" s="1">
        <v>1184774.875</v>
      </c>
      <c r="N370" s="1">
        <v>1391984.625</v>
      </c>
      <c r="O370" s="1">
        <v>1354001</v>
      </c>
      <c r="P370" s="1">
        <v>4</v>
      </c>
      <c r="Q370" s="1">
        <v>1</v>
      </c>
      <c r="R370" s="1">
        <v>996.80251181981237</v>
      </c>
      <c r="S370" s="1">
        <v>1.2579102214854327</v>
      </c>
      <c r="T370" s="1" t="s">
        <v>694</v>
      </c>
      <c r="U370">
        <v>3.5401000000000002E-2</v>
      </c>
      <c r="V370">
        <v>0.18174770630811152</v>
      </c>
      <c r="W370">
        <v>7.6906300220848475E-2</v>
      </c>
      <c r="X370" s="1" t="s">
        <v>607</v>
      </c>
      <c r="Y370">
        <v>8</v>
      </c>
      <c r="Z370" s="1" t="s">
        <v>608</v>
      </c>
    </row>
  </sheetData>
  <sortState xmlns:xlrd2="http://schemas.microsoft.com/office/spreadsheetml/2017/richdata2" ref="A3:Z370">
    <sortCondition ref="X3:X370"/>
    <sortCondition ref="A3:A370"/>
  </sortState>
  <pageMargins left="0.7" right="0.7" top="0.75" bottom="0.75" header="0.3" footer="0.3"/>
  <headerFooter>
    <oddHeader>&amp;C&amp;"Calibri"&amp;10&amp;K4A569E Internal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119AF-6F29-4D48-998C-BEA383B72743}">
  <dimension ref="A1:AA366"/>
  <sheetViews>
    <sheetView topLeftCell="K355" zoomScale="78" zoomScaleNormal="78" workbookViewId="0">
      <selection activeCell="X375" sqref="X375"/>
    </sheetView>
  </sheetViews>
  <sheetFormatPr defaultRowHeight="14.45"/>
  <cols>
    <col min="1" max="1" width="17" customWidth="1"/>
    <col min="24" max="24" width="18.85546875" customWidth="1"/>
    <col min="26" max="27" width="18.85546875" customWidth="1"/>
  </cols>
  <sheetData>
    <row r="1" spans="1:27">
      <c r="A1" s="1" t="s">
        <v>0</v>
      </c>
      <c r="B1" s="1" t="s">
        <v>704</v>
      </c>
      <c r="C1" s="1" t="s">
        <v>705</v>
      </c>
      <c r="D1" s="1" t="s">
        <v>706</v>
      </c>
      <c r="E1" s="1" t="s">
        <v>707</v>
      </c>
      <c r="F1" s="1" t="s">
        <v>708</v>
      </c>
      <c r="G1" s="1" t="s">
        <v>709</v>
      </c>
      <c r="H1" s="1" t="s">
        <v>710</v>
      </c>
      <c r="I1" t="s">
        <v>711</v>
      </c>
      <c r="J1" t="s">
        <v>712</v>
      </c>
      <c r="K1" t="s">
        <v>713</v>
      </c>
      <c r="L1" t="s">
        <v>714</v>
      </c>
      <c r="M1" t="s">
        <v>715</v>
      </c>
      <c r="N1" t="s">
        <v>716</v>
      </c>
      <c r="O1" t="s">
        <v>717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718</v>
      </c>
      <c r="U1" t="s">
        <v>20</v>
      </c>
      <c r="V1" t="s">
        <v>21</v>
      </c>
      <c r="W1" t="s">
        <v>22</v>
      </c>
      <c r="X1" s="1" t="s">
        <v>23</v>
      </c>
      <c r="Y1" s="1" t="s">
        <v>24</v>
      </c>
      <c r="Z1" s="1" t="s">
        <v>25</v>
      </c>
      <c r="AA1" s="1"/>
    </row>
    <row r="2" spans="1:27">
      <c r="A2" s="1" t="s">
        <v>26</v>
      </c>
      <c r="B2" s="1" t="s">
        <v>27</v>
      </c>
      <c r="C2" s="1" t="s">
        <v>27</v>
      </c>
      <c r="D2" s="1" t="s">
        <v>27</v>
      </c>
      <c r="E2" s="1" t="s">
        <v>27</v>
      </c>
      <c r="F2" s="1" t="s">
        <v>27</v>
      </c>
      <c r="G2" s="1" t="s">
        <v>27</v>
      </c>
      <c r="H2" s="1" t="s">
        <v>27</v>
      </c>
      <c r="I2" s="1" t="s">
        <v>28</v>
      </c>
      <c r="J2" s="1" t="s">
        <v>28</v>
      </c>
      <c r="K2" s="1" t="s">
        <v>28</v>
      </c>
      <c r="L2" s="1" t="s">
        <v>28</v>
      </c>
      <c r="M2" s="1" t="s">
        <v>28</v>
      </c>
      <c r="N2" s="1" t="s">
        <v>28</v>
      </c>
      <c r="O2" s="1" t="s">
        <v>28</v>
      </c>
      <c r="P2" s="1" t="s">
        <v>29</v>
      </c>
      <c r="Q2" s="1" t="s">
        <v>29</v>
      </c>
      <c r="R2" s="1" t="s">
        <v>29</v>
      </c>
      <c r="U2" s="1" t="s">
        <v>30</v>
      </c>
    </row>
    <row r="3" spans="1:27">
      <c r="A3" s="1" t="s">
        <v>31</v>
      </c>
      <c r="B3" s="1">
        <v>191906.90625</v>
      </c>
      <c r="C3" s="1">
        <v>218613.0625</v>
      </c>
      <c r="D3" s="1">
        <v>170433.828125</v>
      </c>
      <c r="E3" s="1">
        <v>175664.0625</v>
      </c>
      <c r="F3" s="1">
        <v>175268</v>
      </c>
      <c r="G3" s="1">
        <v>138934.546875</v>
      </c>
      <c r="H3" s="1">
        <v>166358.53125</v>
      </c>
      <c r="I3">
        <v>220792.17189999999</v>
      </c>
      <c r="J3">
        <v>206518.9063</v>
      </c>
      <c r="K3">
        <v>193431.8125</v>
      </c>
      <c r="L3">
        <v>177949.92189999999</v>
      </c>
      <c r="M3">
        <v>179774.9063</v>
      </c>
      <c r="N3">
        <v>224303.7188</v>
      </c>
      <c r="O3">
        <v>260106.14060000001</v>
      </c>
      <c r="P3" s="1">
        <v>2</v>
      </c>
      <c r="Q3" s="1">
        <v>1</v>
      </c>
      <c r="R3" s="1">
        <v>719.48923543689784</v>
      </c>
      <c r="S3" s="1">
        <v>2.5953701817417252</v>
      </c>
      <c r="T3" s="1" t="s">
        <v>32</v>
      </c>
      <c r="U3">
        <v>0.24174999999999999</v>
      </c>
      <c r="V3">
        <v>1.3907258275954124</v>
      </c>
      <c r="W3">
        <v>0.56487262039084918</v>
      </c>
      <c r="X3" s="1" t="s">
        <v>33</v>
      </c>
      <c r="Y3">
        <v>3</v>
      </c>
      <c r="Z3" s="1" t="s">
        <v>34</v>
      </c>
      <c r="AA3" s="1"/>
    </row>
    <row r="4" spans="1:27">
      <c r="A4" s="1" t="s">
        <v>35</v>
      </c>
      <c r="B4" s="1">
        <v>162405.5</v>
      </c>
      <c r="C4" s="1">
        <v>150619.890625</v>
      </c>
      <c r="D4" s="1">
        <v>87465.671875</v>
      </c>
      <c r="E4" s="1">
        <v>171055.71875</v>
      </c>
      <c r="F4" s="1">
        <v>136023.796875</v>
      </c>
      <c r="G4" s="1">
        <v>141770.75</v>
      </c>
      <c r="H4" s="1">
        <v>94704.6015625</v>
      </c>
      <c r="I4">
        <v>169007</v>
      </c>
      <c r="J4">
        <v>151722.10939999999</v>
      </c>
      <c r="K4">
        <v>209842.32810000001</v>
      </c>
      <c r="L4">
        <v>221028.60939999999</v>
      </c>
      <c r="M4">
        <v>199025.0938</v>
      </c>
      <c r="N4">
        <v>175328.5</v>
      </c>
      <c r="O4">
        <v>187141.29689999999</v>
      </c>
      <c r="P4" s="1">
        <v>2</v>
      </c>
      <c r="Q4" s="1">
        <v>1</v>
      </c>
      <c r="R4" s="1">
        <v>721.50555147620469</v>
      </c>
      <c r="S4" s="1">
        <v>2.6355288590091965</v>
      </c>
      <c r="T4" s="1" t="s">
        <v>36</v>
      </c>
      <c r="U4">
        <v>0.47604000000000002</v>
      </c>
      <c r="V4">
        <v>2.0860008175696798</v>
      </c>
      <c r="W4">
        <v>0.99242290169566139</v>
      </c>
      <c r="X4" s="1" t="s">
        <v>33</v>
      </c>
      <c r="Y4">
        <v>3</v>
      </c>
      <c r="Z4" s="1" t="s">
        <v>34</v>
      </c>
      <c r="AA4" s="1"/>
    </row>
    <row r="5" spans="1:27">
      <c r="A5" s="1" t="s">
        <v>37</v>
      </c>
      <c r="B5" s="1">
        <v>1522149.125</v>
      </c>
      <c r="C5" s="1">
        <v>1643625.5</v>
      </c>
      <c r="D5" s="1">
        <v>1384888.875</v>
      </c>
      <c r="E5" s="1">
        <v>1666726.5</v>
      </c>
      <c r="F5" s="1">
        <v>1346555.625</v>
      </c>
      <c r="G5" s="1">
        <v>1494084</v>
      </c>
      <c r="H5" s="1">
        <v>1803127.125</v>
      </c>
      <c r="I5">
        <v>1475360.25</v>
      </c>
      <c r="J5">
        <v>1315962.125</v>
      </c>
      <c r="K5">
        <v>1419590.25</v>
      </c>
      <c r="L5">
        <v>1382420.75</v>
      </c>
      <c r="M5">
        <v>1288856.25</v>
      </c>
      <c r="N5">
        <v>1641763.25</v>
      </c>
      <c r="O5">
        <v>1513079.5</v>
      </c>
      <c r="P5" s="1">
        <v>2</v>
      </c>
      <c r="Q5" s="1">
        <v>1</v>
      </c>
      <c r="R5" s="1">
        <v>745.50499019745632</v>
      </c>
      <c r="S5" s="1">
        <v>2.5038430386977923</v>
      </c>
      <c r="T5" s="1" t="s">
        <v>38</v>
      </c>
      <c r="U5">
        <v>-0.11384</v>
      </c>
      <c r="V5">
        <v>0.81468454199634355</v>
      </c>
      <c r="W5">
        <v>0.28061070045264985</v>
      </c>
      <c r="X5" s="1" t="s">
        <v>33</v>
      </c>
      <c r="Y5">
        <v>4</v>
      </c>
      <c r="Z5" s="1" t="s">
        <v>34</v>
      </c>
      <c r="AA5" s="1"/>
    </row>
    <row r="6" spans="1:27">
      <c r="A6" s="1" t="s">
        <v>39</v>
      </c>
      <c r="B6" s="1">
        <v>1952026.625</v>
      </c>
      <c r="C6" s="1">
        <v>1712424.5</v>
      </c>
      <c r="D6" s="1">
        <v>1542637.5</v>
      </c>
      <c r="E6" s="1">
        <v>1912522.25</v>
      </c>
      <c r="F6" s="1">
        <v>1752183</v>
      </c>
      <c r="G6" s="1">
        <v>1611267.75</v>
      </c>
      <c r="H6" s="1">
        <v>1584746.375</v>
      </c>
      <c r="I6">
        <v>1798277.5</v>
      </c>
      <c r="J6">
        <v>1609981</v>
      </c>
      <c r="K6">
        <v>2091192.125</v>
      </c>
      <c r="L6">
        <v>2017855.875</v>
      </c>
      <c r="M6">
        <v>1680607.625</v>
      </c>
      <c r="N6">
        <v>2077460</v>
      </c>
      <c r="O6">
        <v>1911848</v>
      </c>
      <c r="P6" s="1">
        <v>4</v>
      </c>
      <c r="Q6" s="1">
        <v>1</v>
      </c>
      <c r="R6" s="1">
        <v>747.52041632134865</v>
      </c>
      <c r="S6" s="1">
        <v>2.5240289861239735</v>
      </c>
      <c r="T6" s="1" t="s">
        <v>40</v>
      </c>
      <c r="U6">
        <v>0.12798000000000001</v>
      </c>
      <c r="V6">
        <v>0.91991491495413069</v>
      </c>
      <c r="W6">
        <v>0.32166375326781999</v>
      </c>
      <c r="X6" s="1" t="s">
        <v>33</v>
      </c>
      <c r="Y6">
        <v>4</v>
      </c>
      <c r="Z6" s="1" t="s">
        <v>34</v>
      </c>
      <c r="AA6" s="1"/>
    </row>
    <row r="7" spans="1:27">
      <c r="A7" s="1" t="s">
        <v>41</v>
      </c>
      <c r="B7" s="1">
        <v>1630437</v>
      </c>
      <c r="C7" s="1">
        <v>1372679.5</v>
      </c>
      <c r="D7" s="1">
        <v>2016973.25</v>
      </c>
      <c r="E7" s="1">
        <v>1819621.375</v>
      </c>
      <c r="F7" s="1">
        <v>1531005.125</v>
      </c>
      <c r="G7" s="1">
        <v>1660362.375</v>
      </c>
      <c r="H7" s="1">
        <v>1921158.25</v>
      </c>
      <c r="I7">
        <v>1558789.625</v>
      </c>
      <c r="J7">
        <v>1564794.125</v>
      </c>
      <c r="K7">
        <v>1800160.5</v>
      </c>
      <c r="L7">
        <v>1937857.375</v>
      </c>
      <c r="M7">
        <v>1289283</v>
      </c>
      <c r="N7">
        <v>1750545.625</v>
      </c>
      <c r="O7">
        <v>1807443.375</v>
      </c>
      <c r="P7" s="1">
        <v>2</v>
      </c>
      <c r="Q7" s="1">
        <v>1</v>
      </c>
      <c r="R7" s="1">
        <v>771.52016343513162</v>
      </c>
      <c r="S7" s="1">
        <v>2.4354644311914813</v>
      </c>
      <c r="T7" s="1" t="s">
        <v>42</v>
      </c>
      <c r="U7">
        <v>-2.9678E-2</v>
      </c>
      <c r="V7">
        <v>0.10796107965870839</v>
      </c>
      <c r="W7">
        <v>3.6476606305316239E-2</v>
      </c>
      <c r="X7" s="1" t="s">
        <v>33</v>
      </c>
      <c r="Y7">
        <v>5</v>
      </c>
      <c r="Z7" s="1" t="s">
        <v>34</v>
      </c>
      <c r="AA7" s="1"/>
    </row>
    <row r="8" spans="1:27">
      <c r="A8" s="1" t="s">
        <v>43</v>
      </c>
      <c r="B8" s="1">
        <v>8178246</v>
      </c>
      <c r="C8" s="1">
        <v>8680163</v>
      </c>
      <c r="D8" s="1">
        <v>7716464</v>
      </c>
      <c r="E8" s="1">
        <v>9210906</v>
      </c>
      <c r="F8" s="1">
        <v>8260622.5</v>
      </c>
      <c r="G8" s="1">
        <v>7457728</v>
      </c>
      <c r="H8" s="1">
        <v>7487234.5</v>
      </c>
      <c r="I8">
        <v>7805294.5</v>
      </c>
      <c r="J8">
        <v>6376729.5</v>
      </c>
      <c r="K8">
        <v>7585946.5</v>
      </c>
      <c r="L8">
        <v>8226303.5</v>
      </c>
      <c r="M8">
        <v>6469805.5</v>
      </c>
      <c r="N8">
        <v>7976749</v>
      </c>
      <c r="O8">
        <v>8123447.5</v>
      </c>
      <c r="P8" s="1">
        <v>3</v>
      </c>
      <c r="Q8" s="1">
        <v>1</v>
      </c>
      <c r="R8" s="1">
        <v>773.5355698874514</v>
      </c>
      <c r="S8" s="1">
        <v>2.4359386599341826</v>
      </c>
      <c r="T8" s="1" t="s">
        <v>44</v>
      </c>
      <c r="U8">
        <v>-0.11666</v>
      </c>
      <c r="V8">
        <v>0.90668339879566839</v>
      </c>
      <c r="W8">
        <v>0.31500212368836522</v>
      </c>
      <c r="X8" s="1" t="s">
        <v>33</v>
      </c>
      <c r="Y8">
        <v>5</v>
      </c>
      <c r="Z8" s="1" t="s">
        <v>34</v>
      </c>
      <c r="AA8" s="1"/>
    </row>
    <row r="9" spans="1:27">
      <c r="A9" s="1" t="s">
        <v>45</v>
      </c>
      <c r="B9" s="1">
        <v>4329076.5</v>
      </c>
      <c r="C9" s="1">
        <v>3902149.5</v>
      </c>
      <c r="D9" s="1">
        <v>4084872.75</v>
      </c>
      <c r="E9" s="1">
        <v>4529632.5</v>
      </c>
      <c r="F9" s="1">
        <v>3663330</v>
      </c>
      <c r="G9" s="1">
        <v>3933709.75</v>
      </c>
      <c r="H9" s="1">
        <v>4072697.25</v>
      </c>
      <c r="I9">
        <v>3777918.5</v>
      </c>
      <c r="J9">
        <v>3497068.25</v>
      </c>
      <c r="K9">
        <v>4045226.5</v>
      </c>
      <c r="L9">
        <v>4045785.75</v>
      </c>
      <c r="M9">
        <v>2343110</v>
      </c>
      <c r="N9">
        <v>4011682.25</v>
      </c>
      <c r="O9">
        <v>3761523.5</v>
      </c>
      <c r="P9" s="1">
        <v>3</v>
      </c>
      <c r="Q9" s="1">
        <v>1</v>
      </c>
      <c r="R9" s="1">
        <v>795.52026184719261</v>
      </c>
      <c r="S9" s="1">
        <v>2.2267397454378646</v>
      </c>
      <c r="T9" s="1" t="s">
        <v>46</v>
      </c>
      <c r="U9">
        <v>-0.16225000000000001</v>
      </c>
      <c r="V9">
        <v>0.86521747061814447</v>
      </c>
      <c r="W9">
        <v>0.30066534143252704</v>
      </c>
      <c r="X9" s="1" t="s">
        <v>33</v>
      </c>
      <c r="Y9">
        <v>6</v>
      </c>
      <c r="Z9" s="1" t="s">
        <v>34</v>
      </c>
      <c r="AA9" s="1"/>
    </row>
    <row r="10" spans="1:27">
      <c r="A10" s="1" t="s">
        <v>47</v>
      </c>
      <c r="B10" s="1">
        <v>610707.1875</v>
      </c>
      <c r="C10" s="1">
        <v>416489.78125</v>
      </c>
      <c r="D10" s="1">
        <v>471509.5625</v>
      </c>
      <c r="E10" s="1">
        <v>799213.0625</v>
      </c>
      <c r="F10" s="1">
        <v>978487.625</v>
      </c>
      <c r="G10" s="1">
        <v>608892.5</v>
      </c>
      <c r="H10" s="1">
        <v>667729.25</v>
      </c>
      <c r="I10">
        <v>675100.4375</v>
      </c>
      <c r="J10">
        <v>655356.4375</v>
      </c>
      <c r="K10">
        <v>748321.75</v>
      </c>
      <c r="L10">
        <v>1101981.375</v>
      </c>
      <c r="M10">
        <v>349050.5625</v>
      </c>
      <c r="N10">
        <v>705545.25</v>
      </c>
      <c r="O10">
        <v>595619.1875</v>
      </c>
      <c r="P10" s="1">
        <v>2</v>
      </c>
      <c r="Q10" s="1">
        <v>1</v>
      </c>
      <c r="R10" s="1">
        <v>823.55176780143518</v>
      </c>
      <c r="S10" s="1">
        <v>2.205651339626054</v>
      </c>
      <c r="T10" s="1" t="s">
        <v>48</v>
      </c>
      <c r="U10">
        <v>8.5487999999999995E-2</v>
      </c>
      <c r="V10">
        <v>0.10769386946837098</v>
      </c>
      <c r="W10">
        <v>3.6476606305316239E-2</v>
      </c>
      <c r="X10" s="1" t="s">
        <v>33</v>
      </c>
      <c r="Y10">
        <v>7</v>
      </c>
      <c r="Z10" s="1" t="s">
        <v>34</v>
      </c>
      <c r="AA10" s="1"/>
    </row>
    <row r="11" spans="1:27">
      <c r="A11" s="1" t="s">
        <v>49</v>
      </c>
      <c r="B11" s="1">
        <v>336353.3125</v>
      </c>
      <c r="C11" s="1">
        <v>340900.5</v>
      </c>
      <c r="D11" s="1">
        <v>238384.25</v>
      </c>
      <c r="E11" s="1">
        <v>325980.3125</v>
      </c>
      <c r="F11" s="1">
        <v>330519.78125</v>
      </c>
      <c r="G11" s="1">
        <v>309765.71875</v>
      </c>
      <c r="H11" s="1">
        <v>233876.078125</v>
      </c>
      <c r="I11">
        <v>300668.8125</v>
      </c>
      <c r="J11">
        <v>282203.03129999997</v>
      </c>
      <c r="K11">
        <v>273682.03129999997</v>
      </c>
      <c r="L11">
        <v>290456.78129999997</v>
      </c>
      <c r="M11">
        <v>304282</v>
      </c>
      <c r="N11">
        <v>303016.59379999997</v>
      </c>
      <c r="O11">
        <v>291140.09379999997</v>
      </c>
      <c r="P11" s="1">
        <v>3</v>
      </c>
      <c r="Q11" s="1">
        <v>1</v>
      </c>
      <c r="R11" s="1">
        <v>372.31200381624564</v>
      </c>
      <c r="S11" s="1">
        <v>10.949890315134772</v>
      </c>
      <c r="T11" s="1" t="s">
        <v>50</v>
      </c>
      <c r="U11">
        <v>-4.8772000000000003E-2</v>
      </c>
      <c r="V11">
        <v>0.14296316570980963</v>
      </c>
      <c r="W11">
        <v>4.7134938532211713E-2</v>
      </c>
      <c r="X11" s="1" t="s">
        <v>51</v>
      </c>
      <c r="Y11">
        <v>3</v>
      </c>
      <c r="Z11" s="1" t="s">
        <v>52</v>
      </c>
      <c r="AA11" s="1"/>
    </row>
    <row r="12" spans="1:27">
      <c r="A12" s="1" t="s">
        <v>53</v>
      </c>
      <c r="B12" s="1">
        <v>152442.984375</v>
      </c>
      <c r="C12" s="1">
        <v>168043.546875</v>
      </c>
      <c r="D12" s="1">
        <v>100944.4921875</v>
      </c>
      <c r="E12" s="1">
        <v>142873.90625</v>
      </c>
      <c r="F12" s="1">
        <v>137894.65625</v>
      </c>
      <c r="G12" s="1">
        <v>127275.3828125</v>
      </c>
      <c r="H12" s="1">
        <v>105315.015625</v>
      </c>
      <c r="I12">
        <v>156799.0313</v>
      </c>
      <c r="J12">
        <v>142426.82810000001</v>
      </c>
      <c r="K12">
        <v>134038.10939999999</v>
      </c>
      <c r="L12">
        <v>132948.79689999999</v>
      </c>
      <c r="M12">
        <v>149376.4063</v>
      </c>
      <c r="N12">
        <v>163227.5938</v>
      </c>
      <c r="O12">
        <v>156158.14060000001</v>
      </c>
      <c r="P12" s="1">
        <v>2</v>
      </c>
      <c r="Q12" s="1">
        <v>1</v>
      </c>
      <c r="R12" s="1">
        <v>398.32766184069885</v>
      </c>
      <c r="S12" s="1">
        <v>10.835456860970142</v>
      </c>
      <c r="T12" s="1" t="s">
        <v>54</v>
      </c>
      <c r="U12">
        <v>0.14688000000000001</v>
      </c>
      <c r="V12">
        <v>0.78057266549231863</v>
      </c>
      <c r="W12">
        <v>0.2672605507069532</v>
      </c>
      <c r="X12" s="1" t="s">
        <v>51</v>
      </c>
      <c r="Y12">
        <v>4</v>
      </c>
      <c r="Z12" s="1" t="s">
        <v>52</v>
      </c>
      <c r="AA12" s="1"/>
    </row>
    <row r="13" spans="1:27">
      <c r="A13" s="1" t="s">
        <v>55</v>
      </c>
      <c r="B13" s="1">
        <v>1338659.25</v>
      </c>
      <c r="C13" s="1">
        <v>1293014.875</v>
      </c>
      <c r="D13" s="1">
        <v>939644.25</v>
      </c>
      <c r="E13" s="1">
        <v>1221205.375</v>
      </c>
      <c r="F13" s="1">
        <v>1274011.125</v>
      </c>
      <c r="G13" s="1">
        <v>1355483.75</v>
      </c>
      <c r="H13" s="1">
        <v>963091.25</v>
      </c>
      <c r="I13">
        <v>1337237.125</v>
      </c>
      <c r="J13">
        <v>1229829.875</v>
      </c>
      <c r="K13">
        <v>1225834.375</v>
      </c>
      <c r="L13">
        <v>1397610.25</v>
      </c>
      <c r="M13">
        <v>1392878.75</v>
      </c>
      <c r="N13">
        <v>1376218.75</v>
      </c>
      <c r="O13">
        <v>1277117.25</v>
      </c>
      <c r="P13" s="1">
        <v>3</v>
      </c>
      <c r="Q13" s="1">
        <v>1</v>
      </c>
      <c r="R13" s="1">
        <v>400.34350197389449</v>
      </c>
      <c r="S13" s="1">
        <v>10.791504301498817</v>
      </c>
      <c r="T13" s="1" t="s">
        <v>56</v>
      </c>
      <c r="U13">
        <v>0.13955000000000001</v>
      </c>
      <c r="V13">
        <v>0.93081307484809039</v>
      </c>
      <c r="W13">
        <v>0.32813321122743677</v>
      </c>
      <c r="X13" s="1" t="s">
        <v>51</v>
      </c>
      <c r="Y13">
        <v>4</v>
      </c>
      <c r="Z13" s="1" t="s">
        <v>52</v>
      </c>
      <c r="AA13" s="1"/>
    </row>
    <row r="14" spans="1:27">
      <c r="A14" s="1" t="s">
        <v>57</v>
      </c>
      <c r="B14" s="1">
        <v>38198.8125</v>
      </c>
      <c r="C14" s="1">
        <v>32920.90234375</v>
      </c>
      <c r="D14" s="1">
        <v>19323.828125</v>
      </c>
      <c r="E14" s="1">
        <v>38371.79296875</v>
      </c>
      <c r="F14" s="1">
        <v>32855.5078125</v>
      </c>
      <c r="G14" s="1">
        <v>43124.01953125</v>
      </c>
      <c r="H14" s="1">
        <v>29001.435546875</v>
      </c>
      <c r="I14">
        <v>40110.53125</v>
      </c>
      <c r="J14">
        <v>37419.660159999999</v>
      </c>
      <c r="K14">
        <v>42940.609380000002</v>
      </c>
      <c r="L14">
        <v>42531.882810000003</v>
      </c>
      <c r="M14">
        <v>45182.15625</v>
      </c>
      <c r="N14">
        <v>41448.226560000003</v>
      </c>
      <c r="O14">
        <v>47280.859380000002</v>
      </c>
      <c r="P14" s="1">
        <v>2</v>
      </c>
      <c r="Q14" s="1">
        <v>1</v>
      </c>
      <c r="R14" s="1">
        <v>424.34364917898989</v>
      </c>
      <c r="S14" s="1">
        <v>10.739007363999056</v>
      </c>
      <c r="T14" s="1" t="s">
        <v>58</v>
      </c>
      <c r="U14">
        <v>0.34478999999999999</v>
      </c>
      <c r="V14">
        <v>1.5866499344517611</v>
      </c>
      <c r="W14">
        <v>0.68672348435094754</v>
      </c>
      <c r="X14" s="1" t="s">
        <v>51</v>
      </c>
      <c r="Y14">
        <v>5</v>
      </c>
      <c r="Z14" s="1" t="s">
        <v>52</v>
      </c>
      <c r="AA14" s="1"/>
    </row>
    <row r="15" spans="1:27">
      <c r="A15" s="1" t="s">
        <v>59</v>
      </c>
      <c r="B15" s="1">
        <v>1039087.1875</v>
      </c>
      <c r="C15" s="1">
        <v>1101231.375</v>
      </c>
      <c r="D15" s="1">
        <v>709363.1875</v>
      </c>
      <c r="E15" s="1">
        <v>975595.1875</v>
      </c>
      <c r="F15" s="1">
        <v>1028671.75</v>
      </c>
      <c r="G15" s="1">
        <v>1039532.125</v>
      </c>
      <c r="H15" s="1">
        <v>801725.0625</v>
      </c>
      <c r="I15">
        <v>961883.875</v>
      </c>
      <c r="J15">
        <v>925194.875</v>
      </c>
      <c r="K15">
        <v>994572.4375</v>
      </c>
      <c r="L15">
        <v>1014954.563</v>
      </c>
      <c r="M15">
        <v>1025864.875</v>
      </c>
      <c r="N15">
        <v>1075571</v>
      </c>
      <c r="O15">
        <v>1023781.563</v>
      </c>
      <c r="P15" s="1">
        <v>2</v>
      </c>
      <c r="Q15" s="1">
        <v>1</v>
      </c>
      <c r="R15" s="1">
        <v>426.35927077759573</v>
      </c>
      <c r="S15" s="1">
        <v>10.672612715561074</v>
      </c>
      <c r="T15" s="1" t="s">
        <v>60</v>
      </c>
      <c r="U15">
        <v>6.8717E-2</v>
      </c>
      <c r="V15">
        <v>0.41012855638466539</v>
      </c>
      <c r="W15">
        <v>0.14226355634438048</v>
      </c>
      <c r="X15" s="1" t="s">
        <v>51</v>
      </c>
      <c r="Y15">
        <v>5</v>
      </c>
      <c r="Z15" s="1" t="s">
        <v>52</v>
      </c>
      <c r="AA15" s="1"/>
    </row>
    <row r="16" spans="1:27">
      <c r="A16" s="1" t="s">
        <v>61</v>
      </c>
      <c r="B16" s="1">
        <v>727388.125</v>
      </c>
      <c r="C16" s="1">
        <v>639987.25</v>
      </c>
      <c r="D16" s="1">
        <v>440204.25</v>
      </c>
      <c r="E16" s="1">
        <v>668161.375</v>
      </c>
      <c r="F16" s="1">
        <v>692162.125</v>
      </c>
      <c r="G16" s="1">
        <v>764344.75</v>
      </c>
      <c r="H16" s="1">
        <v>482700.3125</v>
      </c>
      <c r="I16">
        <v>655065</v>
      </c>
      <c r="J16">
        <v>525256.125</v>
      </c>
      <c r="K16">
        <v>665618.0625</v>
      </c>
      <c r="L16">
        <v>766004.9375</v>
      </c>
      <c r="M16">
        <v>714894.375</v>
      </c>
      <c r="N16">
        <v>683667.625</v>
      </c>
      <c r="O16">
        <v>636191.75</v>
      </c>
      <c r="P16" s="1">
        <v>3</v>
      </c>
      <c r="Q16" s="1">
        <v>1</v>
      </c>
      <c r="R16" s="1">
        <v>428.37511082231714</v>
      </c>
      <c r="S16" s="1">
        <v>10.638641996657007</v>
      </c>
      <c r="T16" s="1" t="s">
        <v>62</v>
      </c>
      <c r="U16">
        <v>7.3809E-2</v>
      </c>
      <c r="V16">
        <v>0.30053518194487361</v>
      </c>
      <c r="W16">
        <v>0.10089114180660061</v>
      </c>
      <c r="X16" s="1" t="s">
        <v>51</v>
      </c>
      <c r="Y16">
        <v>5</v>
      </c>
      <c r="Z16" s="1" t="s">
        <v>52</v>
      </c>
      <c r="AA16" s="1"/>
    </row>
    <row r="17" spans="1:27">
      <c r="A17" s="1" t="s">
        <v>63</v>
      </c>
      <c r="B17" s="1">
        <v>131844.453125</v>
      </c>
      <c r="C17" s="1">
        <v>155938.4375</v>
      </c>
      <c r="D17" s="1">
        <v>117481.7109375</v>
      </c>
      <c r="E17" s="1">
        <v>136423.828125</v>
      </c>
      <c r="F17" s="1">
        <v>145721.421875</v>
      </c>
      <c r="G17" s="1">
        <v>129923.265625</v>
      </c>
      <c r="H17" s="1">
        <v>140122.203125</v>
      </c>
      <c r="I17">
        <v>97452.351559999996</v>
      </c>
      <c r="J17">
        <v>121611.3125</v>
      </c>
      <c r="K17">
        <v>151096.4688</v>
      </c>
      <c r="L17">
        <v>149493.5</v>
      </c>
      <c r="M17">
        <v>187226.6875</v>
      </c>
      <c r="N17">
        <v>157466.60939999999</v>
      </c>
      <c r="O17">
        <v>169365.60939999999</v>
      </c>
      <c r="P17" s="1">
        <v>2</v>
      </c>
      <c r="Q17" s="1">
        <v>1</v>
      </c>
      <c r="R17" s="1">
        <v>448.34310024667849</v>
      </c>
      <c r="S17" s="1">
        <v>10.519132528210616</v>
      </c>
      <c r="T17" s="1" t="s">
        <v>64</v>
      </c>
      <c r="U17">
        <v>0.11056000000000001</v>
      </c>
      <c r="V17">
        <v>0.29174911140862231</v>
      </c>
      <c r="W17">
        <v>9.5738998066655701E-2</v>
      </c>
      <c r="X17" s="1" t="s">
        <v>51</v>
      </c>
      <c r="Y17">
        <v>6</v>
      </c>
      <c r="Z17" s="1" t="s">
        <v>52</v>
      </c>
      <c r="AA17" s="1"/>
    </row>
    <row r="18" spans="1:27">
      <c r="A18" s="1" t="s">
        <v>65</v>
      </c>
      <c r="B18" s="1">
        <v>28090.11328125</v>
      </c>
      <c r="C18" s="1">
        <v>28248.748046875</v>
      </c>
      <c r="D18" s="1">
        <v>25776.451171875</v>
      </c>
      <c r="E18" s="1">
        <v>36197.296875</v>
      </c>
      <c r="F18" s="1">
        <v>39324.75</v>
      </c>
      <c r="G18" s="1">
        <v>36180.38671875</v>
      </c>
      <c r="H18" s="1">
        <v>25706.32421875</v>
      </c>
      <c r="I18">
        <v>28767.373049999998</v>
      </c>
      <c r="J18">
        <v>33032.925779999998</v>
      </c>
      <c r="K18">
        <v>33171.332029999998</v>
      </c>
      <c r="L18">
        <v>37244.203130000002</v>
      </c>
      <c r="M18">
        <v>35673.070310000003</v>
      </c>
      <c r="N18">
        <v>38501.914060000003</v>
      </c>
      <c r="O18">
        <v>32234.839840000001</v>
      </c>
      <c r="P18" s="1">
        <v>2</v>
      </c>
      <c r="Q18" s="1">
        <v>1</v>
      </c>
      <c r="R18" s="1">
        <v>448.34135608786403</v>
      </c>
      <c r="S18" s="1">
        <v>10.676698173963997</v>
      </c>
      <c r="T18" s="1" t="s">
        <v>64</v>
      </c>
      <c r="U18">
        <v>0.12037</v>
      </c>
      <c r="V18">
        <v>0.6008283431131638</v>
      </c>
      <c r="W18">
        <v>0.20316905099235477</v>
      </c>
      <c r="X18" s="1" t="s">
        <v>51</v>
      </c>
      <c r="Y18">
        <v>6</v>
      </c>
      <c r="Z18" s="1" t="s">
        <v>52</v>
      </c>
      <c r="AA18" s="1"/>
    </row>
    <row r="19" spans="1:27">
      <c r="A19" s="1" t="s">
        <v>66</v>
      </c>
      <c r="B19" s="1">
        <v>41102.42578125</v>
      </c>
      <c r="C19" s="1">
        <v>50055.234375</v>
      </c>
      <c r="D19" s="1">
        <v>53040.04296875</v>
      </c>
      <c r="E19" s="1">
        <v>73144.3671875</v>
      </c>
      <c r="F19" s="1">
        <v>59313.6015625</v>
      </c>
      <c r="G19" s="1">
        <v>71284.796875</v>
      </c>
      <c r="H19" s="1">
        <v>34162.26953125</v>
      </c>
      <c r="I19">
        <v>55394.757810000003</v>
      </c>
      <c r="J19">
        <v>43603.746090000001</v>
      </c>
      <c r="K19">
        <v>71595.96875</v>
      </c>
      <c r="L19">
        <v>64158.898439999997</v>
      </c>
      <c r="M19">
        <v>57141.285159999999</v>
      </c>
      <c r="N19">
        <v>62566.304689999997</v>
      </c>
      <c r="O19">
        <v>54754.855470000002</v>
      </c>
      <c r="P19" s="1">
        <v>2</v>
      </c>
      <c r="Q19" s="1">
        <v>1</v>
      </c>
      <c r="R19" s="1">
        <v>454.39014738538208</v>
      </c>
      <c r="S19" s="1">
        <v>10.565331992851466</v>
      </c>
      <c r="T19" s="1" t="s">
        <v>67</v>
      </c>
      <c r="U19">
        <v>9.8901000000000003E-2</v>
      </c>
      <c r="V19">
        <v>0.32967063678584302</v>
      </c>
      <c r="W19">
        <v>0.11180365151292969</v>
      </c>
      <c r="X19" s="1" t="s">
        <v>51</v>
      </c>
      <c r="Y19">
        <v>6</v>
      </c>
      <c r="Z19" s="1" t="s">
        <v>52</v>
      </c>
      <c r="AA19" s="1"/>
    </row>
    <row r="20" spans="1:27">
      <c r="A20" s="1" t="s">
        <v>719</v>
      </c>
      <c r="B20" s="1">
        <v>9852162</v>
      </c>
      <c r="C20" s="1">
        <v>8144928</v>
      </c>
      <c r="D20" s="1">
        <v>10327831</v>
      </c>
      <c r="E20" s="1">
        <v>9861131</v>
      </c>
      <c r="F20" s="1">
        <v>8297305</v>
      </c>
      <c r="G20" s="1">
        <v>7302515.5</v>
      </c>
      <c r="H20" s="1">
        <v>9328889</v>
      </c>
      <c r="I20">
        <v>8169304.5</v>
      </c>
      <c r="J20">
        <v>7893028.5</v>
      </c>
      <c r="K20">
        <v>12045471</v>
      </c>
      <c r="L20">
        <v>10513083</v>
      </c>
      <c r="M20">
        <v>7837246.5</v>
      </c>
      <c r="N20">
        <v>8315037.5</v>
      </c>
      <c r="O20">
        <v>10121745</v>
      </c>
      <c r="P20" s="1">
        <v>2</v>
      </c>
      <c r="Q20" s="1">
        <v>1</v>
      </c>
      <c r="R20" s="1">
        <v>536.50567422150084</v>
      </c>
      <c r="S20" s="1">
        <v>1.4599396207148121</v>
      </c>
      <c r="T20" s="1" t="s">
        <v>75</v>
      </c>
      <c r="U20">
        <v>4.0127999999999997E-2</v>
      </c>
      <c r="V20">
        <v>0.10292299679057967</v>
      </c>
      <c r="W20">
        <v>3.3656425926164336E-2</v>
      </c>
      <c r="X20" s="1" t="s">
        <v>70</v>
      </c>
      <c r="Y20">
        <v>4</v>
      </c>
      <c r="Z20" s="1" t="s">
        <v>71</v>
      </c>
      <c r="AA20" s="1"/>
    </row>
    <row r="21" spans="1:27">
      <c r="A21" s="1" t="s">
        <v>68</v>
      </c>
      <c r="B21" s="1">
        <v>183332064</v>
      </c>
      <c r="C21" s="1">
        <v>124252616</v>
      </c>
      <c r="D21" s="1">
        <v>95200544</v>
      </c>
      <c r="E21" s="1">
        <v>135006672</v>
      </c>
      <c r="F21" s="1">
        <v>134502016</v>
      </c>
      <c r="G21" s="1">
        <v>135371488</v>
      </c>
      <c r="H21" s="1">
        <v>129160608</v>
      </c>
      <c r="I21">
        <v>109468224</v>
      </c>
      <c r="J21">
        <v>167463872</v>
      </c>
      <c r="K21">
        <v>106412456</v>
      </c>
      <c r="L21">
        <v>101517240</v>
      </c>
      <c r="M21">
        <v>133785656</v>
      </c>
      <c r="N21">
        <v>142101312</v>
      </c>
      <c r="O21">
        <v>122416664</v>
      </c>
      <c r="P21" s="1">
        <v>2</v>
      </c>
      <c r="Q21" s="1">
        <v>1</v>
      </c>
      <c r="R21" s="1">
        <v>562.52148529440433</v>
      </c>
      <c r="S21" s="1">
        <v>1.446925829504637</v>
      </c>
      <c r="T21" s="1" t="s">
        <v>69</v>
      </c>
      <c r="U21">
        <v>-8.5097000000000006E-2</v>
      </c>
      <c r="V21">
        <v>0.24092924843477209</v>
      </c>
      <c r="W21">
        <v>7.8323926904017474E-2</v>
      </c>
      <c r="X21" s="1" t="s">
        <v>70</v>
      </c>
      <c r="Y21">
        <v>5</v>
      </c>
      <c r="Z21" s="1" t="s">
        <v>71</v>
      </c>
      <c r="AA21" s="1"/>
    </row>
    <row r="22" spans="1:27">
      <c r="A22" s="1" t="s">
        <v>72</v>
      </c>
      <c r="B22" s="1">
        <v>342000096</v>
      </c>
      <c r="C22" s="1">
        <v>226074368</v>
      </c>
      <c r="D22" s="1">
        <v>204094032</v>
      </c>
      <c r="E22" s="1">
        <v>303930176</v>
      </c>
      <c r="F22" s="1">
        <v>230854848</v>
      </c>
      <c r="G22" s="1">
        <v>219454656</v>
      </c>
      <c r="H22" s="1">
        <v>281162592</v>
      </c>
      <c r="I22">
        <v>182118624</v>
      </c>
      <c r="J22">
        <v>262520288</v>
      </c>
      <c r="K22">
        <v>187423792</v>
      </c>
      <c r="L22">
        <v>233406640</v>
      </c>
      <c r="M22">
        <v>237392384</v>
      </c>
      <c r="N22">
        <v>248009200</v>
      </c>
      <c r="O22">
        <v>256088480</v>
      </c>
      <c r="P22" s="1">
        <v>3</v>
      </c>
      <c r="Q22" s="1">
        <v>1</v>
      </c>
      <c r="R22" s="1">
        <v>564.53710128706257</v>
      </c>
      <c r="S22" s="1">
        <v>1.4459575840885115</v>
      </c>
      <c r="T22" s="1" t="s">
        <v>73</v>
      </c>
      <c r="U22">
        <v>-0.16972000000000001</v>
      </c>
      <c r="V22">
        <v>0.5978074221211771</v>
      </c>
      <c r="W22">
        <v>0.20316905099235477</v>
      </c>
      <c r="X22" s="1" t="s">
        <v>70</v>
      </c>
      <c r="Y22">
        <v>5</v>
      </c>
      <c r="Z22" s="1" t="s">
        <v>71</v>
      </c>
      <c r="AA22" s="1"/>
    </row>
    <row r="23" spans="1:27">
      <c r="A23" s="1" t="s">
        <v>720</v>
      </c>
      <c r="B23" s="1">
        <v>31658040</v>
      </c>
      <c r="C23" s="1"/>
      <c r="D23" s="1">
        <v>39087868</v>
      </c>
      <c r="E23" s="1">
        <v>38473476</v>
      </c>
      <c r="F23" s="1">
        <v>20758636</v>
      </c>
      <c r="G23" s="1">
        <v>11973949</v>
      </c>
      <c r="H23" s="1">
        <v>22629556</v>
      </c>
      <c r="J23">
        <v>18803074</v>
      </c>
      <c r="K23">
        <v>34847316</v>
      </c>
      <c r="L23">
        <v>30204728</v>
      </c>
      <c r="M23">
        <v>22323154</v>
      </c>
      <c r="N23">
        <v>25926046</v>
      </c>
      <c r="O23">
        <v>26513960</v>
      </c>
      <c r="P23" s="1">
        <v>2</v>
      </c>
      <c r="Q23" s="1">
        <v>1</v>
      </c>
      <c r="R23" s="1">
        <v>646.61541403128035</v>
      </c>
      <c r="S23" s="1">
        <v>1.4376493647975128</v>
      </c>
      <c r="T23" s="1" t="s">
        <v>721</v>
      </c>
      <c r="U23">
        <v>-5.2465999999999999E-2</v>
      </c>
      <c r="V23">
        <v>1.2137185347018476E-2</v>
      </c>
      <c r="W23">
        <v>5.089233396782359E-3</v>
      </c>
      <c r="X23" s="1" t="s">
        <v>70</v>
      </c>
      <c r="Y23">
        <v>8</v>
      </c>
      <c r="Z23" s="1" t="s">
        <v>71</v>
      </c>
      <c r="AA23" s="1"/>
    </row>
    <row r="24" spans="1:27">
      <c r="A24" s="1" t="s">
        <v>722</v>
      </c>
      <c r="B24" s="1">
        <v>335838.75</v>
      </c>
      <c r="C24" s="1">
        <v>391982.8125</v>
      </c>
      <c r="D24" s="1">
        <v>225299.5</v>
      </c>
      <c r="E24" s="1">
        <v>345105.46875</v>
      </c>
      <c r="F24" s="1">
        <v>305143.0625</v>
      </c>
      <c r="G24" s="1">
        <v>235368.125</v>
      </c>
      <c r="H24" s="1">
        <v>272174.625</v>
      </c>
      <c r="I24">
        <v>316220.0625</v>
      </c>
      <c r="J24">
        <v>360736.78129999997</v>
      </c>
      <c r="K24">
        <v>292417.15629999997</v>
      </c>
      <c r="L24">
        <v>299713.03129999997</v>
      </c>
      <c r="M24">
        <v>204782.4375</v>
      </c>
      <c r="N24">
        <v>282286.96879999997</v>
      </c>
      <c r="O24">
        <v>315889.625</v>
      </c>
      <c r="P24" s="1">
        <v>2</v>
      </c>
      <c r="Q24" s="1">
        <v>1</v>
      </c>
      <c r="R24" s="1">
        <v>518.49466799491313</v>
      </c>
      <c r="S24" s="1">
        <v>1.4584704689634755</v>
      </c>
      <c r="T24" s="1" t="s">
        <v>723</v>
      </c>
      <c r="U24">
        <v>-2.6811000000000001E-2</v>
      </c>
      <c r="V24">
        <v>4.5689938895150155E-2</v>
      </c>
      <c r="W24">
        <v>1.6378222706585132E-2</v>
      </c>
      <c r="X24" s="1" t="s">
        <v>70</v>
      </c>
      <c r="Y24">
        <v>4</v>
      </c>
      <c r="Z24" s="1" t="s">
        <v>71</v>
      </c>
      <c r="AA24" s="1"/>
    </row>
    <row r="25" spans="1:27">
      <c r="A25" s="1" t="s">
        <v>74</v>
      </c>
      <c r="B25" s="1">
        <v>2794596.25</v>
      </c>
      <c r="C25" s="1">
        <v>2403193.25</v>
      </c>
      <c r="D25" s="1">
        <v>2165290.25</v>
      </c>
      <c r="E25" s="1">
        <v>2455188.5</v>
      </c>
      <c r="F25" s="1">
        <v>2280956.75</v>
      </c>
      <c r="G25" s="1">
        <v>2381442.25</v>
      </c>
      <c r="H25" s="1">
        <v>2458499.75</v>
      </c>
      <c r="I25">
        <v>2036785</v>
      </c>
      <c r="J25">
        <v>2336737.5</v>
      </c>
      <c r="K25">
        <v>2163201</v>
      </c>
      <c r="L25">
        <v>2798268.75</v>
      </c>
      <c r="M25">
        <v>2300400.25</v>
      </c>
      <c r="N25">
        <v>2308100</v>
      </c>
      <c r="O25">
        <v>2282603.25</v>
      </c>
      <c r="P25" s="1">
        <v>3</v>
      </c>
      <c r="Q25" s="1">
        <v>1</v>
      </c>
      <c r="R25" s="1">
        <v>520.51042808538887</v>
      </c>
      <c r="S25" s="1">
        <v>1.4562565095817355</v>
      </c>
      <c r="T25" s="1" t="s">
        <v>75</v>
      </c>
      <c r="U25">
        <v>-6.2046999999999998E-2</v>
      </c>
      <c r="V25">
        <v>0.43579569298649345</v>
      </c>
      <c r="W25">
        <v>0.15032266608353145</v>
      </c>
      <c r="X25" s="1" t="s">
        <v>70</v>
      </c>
      <c r="Y25">
        <v>4</v>
      </c>
      <c r="Z25" s="1" t="s">
        <v>71</v>
      </c>
      <c r="AA25" s="1"/>
    </row>
    <row r="26" spans="1:27">
      <c r="A26" s="1" t="s">
        <v>76</v>
      </c>
      <c r="B26" s="1">
        <v>32022428</v>
      </c>
      <c r="C26" s="1">
        <v>30025112</v>
      </c>
      <c r="D26" s="1">
        <v>21772494</v>
      </c>
      <c r="E26" s="1">
        <v>26824692</v>
      </c>
      <c r="F26" s="1">
        <v>26420400</v>
      </c>
      <c r="G26" s="1">
        <v>30179060</v>
      </c>
      <c r="H26" s="1">
        <v>22587198</v>
      </c>
      <c r="I26">
        <v>25019650</v>
      </c>
      <c r="J26">
        <v>31041694</v>
      </c>
      <c r="K26">
        <v>25696724</v>
      </c>
      <c r="L26">
        <v>29581676</v>
      </c>
      <c r="M26">
        <v>25431172</v>
      </c>
      <c r="N26">
        <v>27202532</v>
      </c>
      <c r="O26">
        <v>27207712</v>
      </c>
      <c r="P26" s="1">
        <v>2</v>
      </c>
      <c r="Q26" s="1">
        <v>1</v>
      </c>
      <c r="R26" s="1">
        <v>546.52633147900315</v>
      </c>
      <c r="S26" s="1">
        <v>1.4534816159780533</v>
      </c>
      <c r="T26" s="1" t="s">
        <v>69</v>
      </c>
      <c r="U26">
        <v>1.0222E-2</v>
      </c>
      <c r="V26">
        <v>7.7643096292795144E-2</v>
      </c>
      <c r="W26">
        <v>2.5262698538619784E-2</v>
      </c>
      <c r="X26" s="1" t="s">
        <v>70</v>
      </c>
      <c r="Y26">
        <v>5</v>
      </c>
      <c r="Z26" s="1" t="s">
        <v>71</v>
      </c>
      <c r="AA26" s="1"/>
    </row>
    <row r="27" spans="1:27">
      <c r="A27" s="1" t="s">
        <v>724</v>
      </c>
      <c r="B27" s="1">
        <v>514280.3125</v>
      </c>
      <c r="C27" s="1">
        <v>468506.9375</v>
      </c>
      <c r="D27" s="1">
        <v>26560.65625</v>
      </c>
      <c r="E27" s="1">
        <v>400021.9375</v>
      </c>
      <c r="F27" s="1">
        <v>636826</v>
      </c>
      <c r="G27" s="1">
        <v>447260.53125</v>
      </c>
      <c r="H27" s="1">
        <v>275694.5</v>
      </c>
      <c r="I27">
        <v>74861.117190000004</v>
      </c>
      <c r="J27">
        <v>318839.09379999997</v>
      </c>
      <c r="K27">
        <v>410317.28129999997</v>
      </c>
      <c r="L27">
        <v>49081.117189999997</v>
      </c>
      <c r="M27">
        <v>494740.65629999997</v>
      </c>
      <c r="N27">
        <v>462988.40629999997</v>
      </c>
      <c r="O27">
        <v>442014.78129999997</v>
      </c>
      <c r="P27" s="1">
        <v>2</v>
      </c>
      <c r="Q27" s="1">
        <v>1</v>
      </c>
      <c r="R27" s="1">
        <v>546.52575886575494</v>
      </c>
      <c r="S27" s="1">
        <v>1.6018957390913531</v>
      </c>
      <c r="T27" s="1" t="s">
        <v>69</v>
      </c>
      <c r="U27">
        <v>-0.29770000000000002</v>
      </c>
      <c r="V27">
        <v>0.14297523782883484</v>
      </c>
      <c r="W27">
        <v>4.7134938532211713E-2</v>
      </c>
      <c r="X27" s="1" t="s">
        <v>70</v>
      </c>
      <c r="Y27">
        <v>5</v>
      </c>
      <c r="Z27" s="1" t="s">
        <v>71</v>
      </c>
      <c r="AA27" s="1"/>
    </row>
    <row r="28" spans="1:27">
      <c r="A28" s="1" t="s">
        <v>725</v>
      </c>
      <c r="B28" s="1">
        <v>149492.328125</v>
      </c>
      <c r="C28" s="1">
        <v>154154.34375</v>
      </c>
      <c r="D28" s="1">
        <v>112302.578125</v>
      </c>
      <c r="E28" s="1">
        <v>126709.7890625</v>
      </c>
      <c r="F28" s="1">
        <v>111621.6875</v>
      </c>
      <c r="G28" s="1">
        <v>104189.96875</v>
      </c>
      <c r="H28" s="1">
        <v>209128.359375</v>
      </c>
      <c r="I28">
        <v>87718.039059999996</v>
      </c>
      <c r="J28">
        <v>177194.6875</v>
      </c>
      <c r="K28">
        <v>119832.3438</v>
      </c>
      <c r="L28">
        <v>110576.0313</v>
      </c>
      <c r="M28">
        <v>103166.9063</v>
      </c>
      <c r="N28">
        <v>73961.054690000004</v>
      </c>
      <c r="O28">
        <v>87925.296879999994</v>
      </c>
      <c r="P28" s="1">
        <v>2</v>
      </c>
      <c r="Q28" s="1">
        <v>1</v>
      </c>
      <c r="R28" s="1">
        <v>546.52604935828151</v>
      </c>
      <c r="S28" s="1">
        <v>1.6896553039685851</v>
      </c>
      <c r="T28" s="1" t="s">
        <v>69</v>
      </c>
      <c r="U28">
        <v>-0.34770000000000001</v>
      </c>
      <c r="V28">
        <v>0.9903791591856751</v>
      </c>
      <c r="W28">
        <v>0.346131714354946</v>
      </c>
      <c r="X28" s="1" t="s">
        <v>70</v>
      </c>
      <c r="Y28">
        <v>5</v>
      </c>
      <c r="Z28" s="1" t="s">
        <v>71</v>
      </c>
      <c r="AA28" s="1"/>
    </row>
    <row r="29" spans="1:27">
      <c r="A29" s="1" t="s">
        <v>77</v>
      </c>
      <c r="B29" s="1">
        <v>64914540</v>
      </c>
      <c r="C29" s="1">
        <v>63270452</v>
      </c>
      <c r="D29" s="1">
        <v>58374824</v>
      </c>
      <c r="E29" s="1">
        <v>58034016</v>
      </c>
      <c r="F29" s="1">
        <v>50052044</v>
      </c>
      <c r="G29" s="1">
        <v>47041240</v>
      </c>
      <c r="H29" s="1">
        <v>52059032</v>
      </c>
      <c r="I29">
        <v>44076612</v>
      </c>
      <c r="J29">
        <v>50361564</v>
      </c>
      <c r="K29">
        <v>53458392</v>
      </c>
      <c r="L29">
        <v>62184652</v>
      </c>
      <c r="M29">
        <v>51349908</v>
      </c>
      <c r="N29">
        <v>48515412</v>
      </c>
      <c r="O29">
        <v>52064700</v>
      </c>
      <c r="P29" s="1">
        <v>4</v>
      </c>
      <c r="Q29" s="1">
        <v>1</v>
      </c>
      <c r="R29" s="1">
        <v>548.54143408558468</v>
      </c>
      <c r="S29" s="1">
        <v>1.452789065111056</v>
      </c>
      <c r="T29" s="1" t="s">
        <v>73</v>
      </c>
      <c r="U29">
        <v>-0.12123</v>
      </c>
      <c r="V29">
        <v>0.70529134205920896</v>
      </c>
      <c r="W29">
        <v>0.23887687741262278</v>
      </c>
      <c r="X29" s="1" t="s">
        <v>70</v>
      </c>
      <c r="Y29">
        <v>5</v>
      </c>
      <c r="Z29" s="1" t="s">
        <v>71</v>
      </c>
      <c r="AA29" s="1"/>
    </row>
    <row r="30" spans="1:27">
      <c r="A30" s="1" t="s">
        <v>726</v>
      </c>
      <c r="B30" s="1">
        <v>3728728.5</v>
      </c>
      <c r="C30" s="1">
        <v>3421149.75</v>
      </c>
      <c r="D30" s="1">
        <v>3482038</v>
      </c>
      <c r="E30" s="1">
        <v>4059597.5</v>
      </c>
      <c r="F30" s="1">
        <v>3987579</v>
      </c>
      <c r="G30" s="1">
        <v>2575959</v>
      </c>
      <c r="H30" s="1">
        <v>2413212.5</v>
      </c>
      <c r="I30">
        <v>3275664.5</v>
      </c>
      <c r="J30">
        <v>2484829.5</v>
      </c>
      <c r="K30">
        <v>2429662.75</v>
      </c>
      <c r="L30">
        <v>3941091.75</v>
      </c>
      <c r="M30">
        <v>2849751.25</v>
      </c>
      <c r="N30">
        <v>3011485</v>
      </c>
      <c r="O30">
        <v>3390870.25</v>
      </c>
      <c r="P30" s="1">
        <v>2</v>
      </c>
      <c r="Q30" s="1">
        <v>1</v>
      </c>
      <c r="R30" s="1">
        <v>548.54157836366619</v>
      </c>
      <c r="S30" s="1">
        <v>1.6033615080536898</v>
      </c>
      <c r="T30" s="1" t="s">
        <v>73</v>
      </c>
      <c r="U30">
        <v>-0.14646999999999999</v>
      </c>
      <c r="V30">
        <v>0.44313087345939911</v>
      </c>
      <c r="W30">
        <v>0.15182320359419629</v>
      </c>
      <c r="X30" s="1" t="s">
        <v>70</v>
      </c>
      <c r="Y30">
        <v>5</v>
      </c>
      <c r="Z30" s="1" t="s">
        <v>71</v>
      </c>
      <c r="AA30" s="1"/>
    </row>
    <row r="31" spans="1:27">
      <c r="A31" s="1" t="s">
        <v>78</v>
      </c>
      <c r="B31" s="1">
        <v>3883356.5</v>
      </c>
      <c r="C31" s="1">
        <v>3886924</v>
      </c>
      <c r="D31" s="1">
        <v>2747307.5</v>
      </c>
      <c r="E31" s="1">
        <v>3250967.5</v>
      </c>
      <c r="F31" s="1">
        <v>3068282.5</v>
      </c>
      <c r="G31" s="1">
        <v>2236392.25</v>
      </c>
      <c r="H31" s="1">
        <v>2537265.5</v>
      </c>
      <c r="I31">
        <v>2683171</v>
      </c>
      <c r="J31">
        <v>2347205.75</v>
      </c>
      <c r="K31">
        <v>2438034.5</v>
      </c>
      <c r="L31">
        <v>3025969.25</v>
      </c>
      <c r="M31">
        <v>3271889.5</v>
      </c>
      <c r="N31">
        <v>2574728.5</v>
      </c>
      <c r="O31">
        <v>2680237.5</v>
      </c>
      <c r="P31" s="1">
        <v>2</v>
      </c>
      <c r="Q31" s="1">
        <v>1</v>
      </c>
      <c r="R31" s="1">
        <v>576.5730881950027</v>
      </c>
      <c r="S31" s="1">
        <v>1.4441605331778762</v>
      </c>
      <c r="T31" s="1" t="s">
        <v>79</v>
      </c>
      <c r="U31">
        <v>-0.18412000000000001</v>
      </c>
      <c r="V31">
        <v>0.64216040346201886</v>
      </c>
      <c r="W31">
        <v>0.21934431489272924</v>
      </c>
      <c r="X31" s="1" t="s">
        <v>70</v>
      </c>
      <c r="Y31">
        <v>6</v>
      </c>
      <c r="Z31" s="1" t="s">
        <v>71</v>
      </c>
      <c r="AA31" s="1"/>
    </row>
    <row r="32" spans="1:27">
      <c r="A32" s="1" t="s">
        <v>80</v>
      </c>
      <c r="B32" s="1">
        <v>4010355.5</v>
      </c>
      <c r="C32" s="1">
        <v>4588274.5</v>
      </c>
      <c r="D32" s="1">
        <v>4646366</v>
      </c>
      <c r="E32" s="1">
        <v>3704958.25</v>
      </c>
      <c r="F32" s="1">
        <v>3983219</v>
      </c>
      <c r="G32" s="1">
        <v>2798354.5</v>
      </c>
      <c r="H32" s="1">
        <v>3686094.5</v>
      </c>
      <c r="I32">
        <v>2014595</v>
      </c>
      <c r="J32">
        <v>2490314</v>
      </c>
      <c r="K32">
        <v>3361238</v>
      </c>
      <c r="L32">
        <v>3000628</v>
      </c>
      <c r="M32">
        <v>2303603.75</v>
      </c>
      <c r="N32">
        <v>2394600.25</v>
      </c>
      <c r="O32">
        <v>2930815.5</v>
      </c>
      <c r="P32" s="1">
        <v>3</v>
      </c>
      <c r="Q32" s="1">
        <v>1</v>
      </c>
      <c r="R32" s="1">
        <v>602.58848501833563</v>
      </c>
      <c r="S32" s="1">
        <v>1.5945630094316168</v>
      </c>
      <c r="T32" s="1" t="s">
        <v>81</v>
      </c>
      <c r="U32">
        <v>-0.56791000000000003</v>
      </c>
      <c r="V32">
        <v>2.949156419043081</v>
      </c>
      <c r="W32">
        <v>1.6153957246620274</v>
      </c>
      <c r="X32" s="1" t="s">
        <v>70</v>
      </c>
      <c r="Y32">
        <v>7</v>
      </c>
      <c r="Z32" s="1" t="s">
        <v>71</v>
      </c>
      <c r="AA32" s="1"/>
    </row>
    <row r="33" spans="1:27">
      <c r="A33" s="1" t="s">
        <v>727</v>
      </c>
      <c r="B33" s="1">
        <v>35254.1875</v>
      </c>
      <c r="C33" s="1">
        <v>40786.73828125</v>
      </c>
      <c r="D33" s="1">
        <v>2773.9384765625</v>
      </c>
      <c r="E33" s="1">
        <v>43011.3828125</v>
      </c>
      <c r="F33" s="1">
        <v>34453.9609375</v>
      </c>
      <c r="G33" s="1">
        <v>40503.5234375</v>
      </c>
      <c r="H33" s="1">
        <v>39008.52734375</v>
      </c>
      <c r="I33">
        <v>37995.570310000003</v>
      </c>
      <c r="J33">
        <v>33049.875</v>
      </c>
      <c r="K33">
        <v>38462.542970000002</v>
      </c>
      <c r="L33">
        <v>47958.875</v>
      </c>
      <c r="M33">
        <v>44995.753909999999</v>
      </c>
      <c r="N33">
        <v>35111.574220000002</v>
      </c>
      <c r="O33">
        <v>35866.820310000003</v>
      </c>
      <c r="P33" s="1">
        <v>2</v>
      </c>
      <c r="Q33" s="1">
        <v>1</v>
      </c>
      <c r="R33" s="1">
        <v>523.47434593163894</v>
      </c>
      <c r="S33" s="1">
        <v>4.4359699182167036</v>
      </c>
      <c r="T33" s="1" t="s">
        <v>728</v>
      </c>
      <c r="U33">
        <v>0.21371000000000001</v>
      </c>
      <c r="V33">
        <v>0.46662200943019849</v>
      </c>
      <c r="W33">
        <v>0.15606369911648979</v>
      </c>
      <c r="X33" s="1" t="s">
        <v>84</v>
      </c>
      <c r="Y33">
        <v>3</v>
      </c>
      <c r="Z33" s="1" t="s">
        <v>85</v>
      </c>
      <c r="AA33" s="1"/>
    </row>
    <row r="34" spans="1:27">
      <c r="A34" s="1" t="s">
        <v>82</v>
      </c>
      <c r="B34" s="1">
        <v>130529.5703125</v>
      </c>
      <c r="C34" s="1">
        <v>160036.25</v>
      </c>
      <c r="D34" s="1">
        <v>11531.9765625</v>
      </c>
      <c r="E34" s="1">
        <v>140066.078125</v>
      </c>
      <c r="F34" s="1">
        <v>130615.484375</v>
      </c>
      <c r="G34" s="1">
        <v>146141.90625</v>
      </c>
      <c r="H34" s="1">
        <v>162584.609375</v>
      </c>
      <c r="I34">
        <v>140154.26560000001</v>
      </c>
      <c r="J34">
        <v>120036.02340000001</v>
      </c>
      <c r="K34">
        <v>124058.9531</v>
      </c>
      <c r="L34">
        <v>144919.0938</v>
      </c>
      <c r="M34">
        <v>191704.7813</v>
      </c>
      <c r="N34">
        <v>131362.82810000001</v>
      </c>
      <c r="O34">
        <v>132299.26560000001</v>
      </c>
      <c r="P34" s="1">
        <v>2</v>
      </c>
      <c r="Q34" s="1">
        <v>1</v>
      </c>
      <c r="R34" s="1">
        <v>549.48965016045963</v>
      </c>
      <c r="S34" s="1">
        <v>4.3204815698040484</v>
      </c>
      <c r="T34" s="1" t="s">
        <v>83</v>
      </c>
      <c r="U34">
        <v>0.15947</v>
      </c>
      <c r="V34">
        <v>0.4024364384070313</v>
      </c>
      <c r="W34">
        <v>0.14157710549245073</v>
      </c>
      <c r="X34" s="1" t="s">
        <v>84</v>
      </c>
      <c r="Y34">
        <v>3</v>
      </c>
      <c r="Z34" s="1" t="s">
        <v>85</v>
      </c>
      <c r="AA34" s="1"/>
    </row>
    <row r="35" spans="1:27">
      <c r="A35" s="1" t="s">
        <v>86</v>
      </c>
      <c r="B35" s="1">
        <v>44101.828125</v>
      </c>
      <c r="C35" s="1">
        <v>59966.39453125</v>
      </c>
      <c r="D35" s="1">
        <v>121721.203125</v>
      </c>
      <c r="E35" s="1">
        <v>49517.28515625</v>
      </c>
      <c r="F35" s="1">
        <v>51058.09375</v>
      </c>
      <c r="G35" s="1">
        <v>44211.11328125</v>
      </c>
      <c r="H35" s="1">
        <v>55454.9375</v>
      </c>
      <c r="I35">
        <v>41773.734380000002</v>
      </c>
      <c r="J35">
        <v>44409.691409999999</v>
      </c>
      <c r="K35">
        <v>44103.652340000001</v>
      </c>
      <c r="L35">
        <v>51149.304689999997</v>
      </c>
      <c r="M35">
        <v>69537.867190000004</v>
      </c>
      <c r="N35">
        <v>57382.371090000001</v>
      </c>
      <c r="O35">
        <v>39439.949220000002</v>
      </c>
      <c r="P35" s="1">
        <v>2</v>
      </c>
      <c r="Q35" s="1">
        <v>1</v>
      </c>
      <c r="R35" s="1">
        <v>549.48961954850347</v>
      </c>
      <c r="S35" s="1">
        <v>4.8651651175598642</v>
      </c>
      <c r="T35" s="1" t="s">
        <v>83</v>
      </c>
      <c r="U35">
        <v>-0.29271000000000003</v>
      </c>
      <c r="V35">
        <v>0.49321094260501469</v>
      </c>
      <c r="W35">
        <v>0.16392285661410741</v>
      </c>
      <c r="X35" s="1" t="s">
        <v>84</v>
      </c>
      <c r="Y35">
        <v>3</v>
      </c>
      <c r="Z35" s="1" t="s">
        <v>85</v>
      </c>
      <c r="AA35" s="1"/>
    </row>
    <row r="36" spans="1:27">
      <c r="A36" s="1" t="s">
        <v>87</v>
      </c>
      <c r="B36" s="1">
        <v>2438012</v>
      </c>
      <c r="C36" s="1">
        <v>2857277.75</v>
      </c>
      <c r="D36" s="1">
        <v>2139796.5</v>
      </c>
      <c r="E36" s="1">
        <v>2624927.75</v>
      </c>
      <c r="F36" s="1">
        <v>2231805.25</v>
      </c>
      <c r="G36" s="1">
        <v>2563652.75</v>
      </c>
      <c r="H36" s="1">
        <v>2198812.75</v>
      </c>
      <c r="I36">
        <v>2518841.5</v>
      </c>
      <c r="J36">
        <v>1977770.875</v>
      </c>
      <c r="K36">
        <v>2415545.25</v>
      </c>
      <c r="L36">
        <v>2880712.25</v>
      </c>
      <c r="M36">
        <v>3363207.25</v>
      </c>
      <c r="N36">
        <v>2258172.5</v>
      </c>
      <c r="O36">
        <v>2202896.5</v>
      </c>
      <c r="P36" s="1">
        <v>4</v>
      </c>
      <c r="Q36" s="1">
        <v>1</v>
      </c>
      <c r="R36" s="1">
        <v>551.50513433967217</v>
      </c>
      <c r="S36" s="1">
        <v>4.3188910596683483</v>
      </c>
      <c r="T36" s="1" t="s">
        <v>88</v>
      </c>
      <c r="U36">
        <v>4.6845999999999999E-2</v>
      </c>
      <c r="V36">
        <v>0.11327808866047803</v>
      </c>
      <c r="W36">
        <v>3.6476606305316239E-2</v>
      </c>
      <c r="X36" s="1" t="s">
        <v>84</v>
      </c>
      <c r="Y36">
        <v>3</v>
      </c>
      <c r="Z36" s="1" t="s">
        <v>85</v>
      </c>
      <c r="AA36" s="1"/>
    </row>
    <row r="37" spans="1:27">
      <c r="A37" s="1" t="s">
        <v>89</v>
      </c>
      <c r="B37" s="1">
        <v>756500.4375</v>
      </c>
      <c r="C37" s="1">
        <v>822459.8125</v>
      </c>
      <c r="D37" s="1">
        <v>1782516.375</v>
      </c>
      <c r="E37" s="1">
        <v>810500.75</v>
      </c>
      <c r="F37" s="1">
        <v>714839.5625</v>
      </c>
      <c r="G37" s="1">
        <v>712697.3125</v>
      </c>
      <c r="H37" s="1">
        <v>628378.1875</v>
      </c>
      <c r="I37">
        <v>777947.8125</v>
      </c>
      <c r="J37">
        <v>638391.625</v>
      </c>
      <c r="K37">
        <v>758332</v>
      </c>
      <c r="L37">
        <v>837374.875</v>
      </c>
      <c r="M37">
        <v>1037580.063</v>
      </c>
      <c r="N37">
        <v>747862.25</v>
      </c>
      <c r="O37">
        <v>747579.9375</v>
      </c>
      <c r="P37" s="1">
        <v>4</v>
      </c>
      <c r="Q37" s="1">
        <v>1</v>
      </c>
      <c r="R37" s="1">
        <v>551.50512630785522</v>
      </c>
      <c r="S37" s="1">
        <v>4.8723279261846661</v>
      </c>
      <c r="T37" s="1" t="s">
        <v>88</v>
      </c>
      <c r="U37">
        <v>-0.16753999999999999</v>
      </c>
      <c r="V37">
        <v>0.18263959704861082</v>
      </c>
      <c r="W37">
        <v>5.5231182592454423E-2</v>
      </c>
      <c r="X37" s="1" t="s">
        <v>84</v>
      </c>
      <c r="Y37">
        <v>3</v>
      </c>
      <c r="Z37" s="1" t="s">
        <v>85</v>
      </c>
      <c r="AA37" s="1"/>
    </row>
    <row r="38" spans="1:27">
      <c r="A38" s="1" t="s">
        <v>90</v>
      </c>
      <c r="B38" s="1">
        <v>91075.8671875</v>
      </c>
      <c r="C38" s="1">
        <v>109771.390625</v>
      </c>
      <c r="D38" s="1">
        <v>193499.875</v>
      </c>
      <c r="E38" s="1">
        <v>91221.375</v>
      </c>
      <c r="F38" s="1">
        <v>95353.3203125</v>
      </c>
      <c r="G38" s="1">
        <v>88873.5078125</v>
      </c>
      <c r="H38" s="1">
        <v>106308.546875</v>
      </c>
      <c r="I38">
        <v>91029.039059999996</v>
      </c>
      <c r="J38">
        <v>88213.875</v>
      </c>
      <c r="K38">
        <v>97012.953129999994</v>
      </c>
      <c r="L38">
        <v>99268.078129999994</v>
      </c>
      <c r="M38">
        <v>144604.2813</v>
      </c>
      <c r="N38">
        <v>82541.671879999994</v>
      </c>
      <c r="O38">
        <v>99223.632809999996</v>
      </c>
      <c r="P38" s="1">
        <v>2</v>
      </c>
      <c r="Q38" s="1">
        <v>1</v>
      </c>
      <c r="R38" s="1">
        <v>575.50549859754221</v>
      </c>
      <c r="S38" s="1">
        <v>4.8103432351601123</v>
      </c>
      <c r="T38" s="1" t="s">
        <v>91</v>
      </c>
      <c r="U38">
        <v>-0.14499999999999999</v>
      </c>
      <c r="V38">
        <v>0.26934690175333276</v>
      </c>
      <c r="W38">
        <v>8.963176567381205E-2</v>
      </c>
      <c r="X38" s="1" t="s">
        <v>84</v>
      </c>
      <c r="Y38">
        <v>4</v>
      </c>
      <c r="Z38" s="1" t="s">
        <v>85</v>
      </c>
      <c r="AA38" s="1"/>
    </row>
    <row r="39" spans="1:27">
      <c r="A39" s="1" t="s">
        <v>92</v>
      </c>
      <c r="B39" s="1">
        <v>4420442.5</v>
      </c>
      <c r="C39" s="1">
        <v>5336289</v>
      </c>
      <c r="D39" s="1">
        <v>7155106</v>
      </c>
      <c r="E39" s="1">
        <v>4636473</v>
      </c>
      <c r="F39" s="1">
        <v>4714892</v>
      </c>
      <c r="G39" s="1">
        <v>4240297</v>
      </c>
      <c r="H39" s="1">
        <v>4673450.5</v>
      </c>
      <c r="I39">
        <v>4411783</v>
      </c>
      <c r="J39">
        <v>3913617.5</v>
      </c>
      <c r="K39">
        <v>4584687</v>
      </c>
      <c r="L39">
        <v>4320933.5</v>
      </c>
      <c r="M39">
        <v>6541950.5</v>
      </c>
      <c r="N39">
        <v>4132400</v>
      </c>
      <c r="O39">
        <v>4136948</v>
      </c>
      <c r="P39" s="1">
        <v>3</v>
      </c>
      <c r="Q39" s="1">
        <v>1</v>
      </c>
      <c r="R39" s="1">
        <v>577.52084824587894</v>
      </c>
      <c r="S39" s="1">
        <v>4.8140143655851872</v>
      </c>
      <c r="T39" s="1" t="s">
        <v>93</v>
      </c>
      <c r="U39">
        <v>-0.13464999999999999</v>
      </c>
      <c r="V39">
        <v>0.46859772992360016</v>
      </c>
      <c r="W39">
        <v>0.15624414053222757</v>
      </c>
      <c r="X39" s="1" t="s">
        <v>84</v>
      </c>
      <c r="Y39">
        <v>4</v>
      </c>
      <c r="Z39" s="1" t="s">
        <v>85</v>
      </c>
      <c r="AA39" s="1"/>
    </row>
    <row r="40" spans="1:27">
      <c r="A40" s="1" t="s">
        <v>94</v>
      </c>
      <c r="B40" s="1">
        <v>39133.6484375</v>
      </c>
      <c r="C40" s="1">
        <v>54073.5546875</v>
      </c>
      <c r="D40" s="1">
        <v>72734.875</v>
      </c>
      <c r="E40" s="1">
        <v>54889.984375</v>
      </c>
      <c r="F40" s="1">
        <v>49141.7890625</v>
      </c>
      <c r="G40" s="1">
        <v>47916.99609375</v>
      </c>
      <c r="H40" s="1">
        <v>56250.6484375</v>
      </c>
      <c r="I40">
        <v>48003.800779999998</v>
      </c>
      <c r="J40">
        <v>35507.335939999997</v>
      </c>
      <c r="K40">
        <v>49932.125</v>
      </c>
      <c r="L40">
        <v>40742.703130000002</v>
      </c>
      <c r="M40">
        <v>68558.234379999994</v>
      </c>
      <c r="N40">
        <v>43042.632810000003</v>
      </c>
      <c r="O40">
        <v>36616.507810000003</v>
      </c>
      <c r="P40" s="1">
        <v>2</v>
      </c>
      <c r="Q40" s="1">
        <v>1</v>
      </c>
      <c r="R40" s="1">
        <v>591.53649104643046</v>
      </c>
      <c r="S40" s="1">
        <v>4.7804208172361253</v>
      </c>
      <c r="T40" s="1" t="s">
        <v>95</v>
      </c>
      <c r="U40">
        <v>-0.21471999999999999</v>
      </c>
      <c r="V40">
        <v>0.73581992496416937</v>
      </c>
      <c r="W40">
        <v>0.25095199131058804</v>
      </c>
      <c r="X40" s="1" t="s">
        <v>84</v>
      </c>
      <c r="Y40">
        <v>4</v>
      </c>
      <c r="Z40" s="1" t="s">
        <v>85</v>
      </c>
      <c r="AA40" s="1"/>
    </row>
    <row r="41" spans="1:27">
      <c r="A41" s="1" t="s">
        <v>96</v>
      </c>
      <c r="B41" s="1">
        <v>1170035.25</v>
      </c>
      <c r="C41" s="1">
        <v>1267996.5</v>
      </c>
      <c r="D41" s="1">
        <v>666739.625</v>
      </c>
      <c r="E41" s="1">
        <v>1075796.75</v>
      </c>
      <c r="F41" s="1">
        <v>1093557.375</v>
      </c>
      <c r="G41" s="1">
        <v>1094447.875</v>
      </c>
      <c r="H41" s="1">
        <v>1079250.75</v>
      </c>
      <c r="I41">
        <v>1118960.375</v>
      </c>
      <c r="J41">
        <v>1260012.875</v>
      </c>
      <c r="K41">
        <v>951037.0625</v>
      </c>
      <c r="L41">
        <v>1142943.75</v>
      </c>
      <c r="M41">
        <v>1265018.5</v>
      </c>
      <c r="N41">
        <v>1100812.25</v>
      </c>
      <c r="O41">
        <v>1153571.25</v>
      </c>
      <c r="P41" s="1">
        <v>3</v>
      </c>
      <c r="Q41" s="1">
        <v>1</v>
      </c>
      <c r="R41" s="1">
        <v>599.50537979865032</v>
      </c>
      <c r="S41" s="1">
        <v>4.645978676989019</v>
      </c>
      <c r="T41" s="1" t="s">
        <v>97</v>
      </c>
      <c r="U41">
        <v>0.1018</v>
      </c>
      <c r="V41">
        <v>0.45065336399423922</v>
      </c>
      <c r="W41">
        <v>0.15211283802091799</v>
      </c>
      <c r="X41" s="1" t="s">
        <v>84</v>
      </c>
      <c r="Y41">
        <v>5</v>
      </c>
      <c r="Z41" s="1" t="s">
        <v>85</v>
      </c>
      <c r="AA41" s="1"/>
    </row>
    <row r="42" spans="1:27">
      <c r="A42" s="1" t="s">
        <v>98</v>
      </c>
      <c r="B42" s="1">
        <v>64390.0859375</v>
      </c>
      <c r="C42" s="1">
        <v>94009.21875</v>
      </c>
      <c r="D42" s="1">
        <v>78526.140625</v>
      </c>
      <c r="E42" s="1">
        <v>60598.75</v>
      </c>
      <c r="F42" s="1">
        <v>71665.7890625</v>
      </c>
      <c r="G42" s="1">
        <v>83876.0703125</v>
      </c>
      <c r="H42" s="1">
        <v>102796.234375</v>
      </c>
      <c r="I42">
        <v>69594</v>
      </c>
      <c r="J42">
        <v>67331.09375</v>
      </c>
      <c r="K42">
        <v>73936.507809999996</v>
      </c>
      <c r="L42">
        <v>73102.671879999994</v>
      </c>
      <c r="M42">
        <v>103249.25</v>
      </c>
      <c r="N42">
        <v>71073.765629999994</v>
      </c>
      <c r="O42">
        <v>70687.75</v>
      </c>
      <c r="P42" s="1">
        <v>2</v>
      </c>
      <c r="Q42" s="1">
        <v>1</v>
      </c>
      <c r="R42" s="1">
        <v>601.52192274962249</v>
      </c>
      <c r="S42" s="1">
        <v>4.7533964060758445</v>
      </c>
      <c r="T42" s="1" t="s">
        <v>99</v>
      </c>
      <c r="U42">
        <v>-7.1527999999999994E-2</v>
      </c>
      <c r="V42">
        <v>0.19146494685535162</v>
      </c>
      <c r="W42">
        <v>5.8960883325040972E-2</v>
      </c>
      <c r="X42" s="1" t="s">
        <v>84</v>
      </c>
      <c r="Y42">
        <v>5</v>
      </c>
      <c r="Z42" s="1" t="s">
        <v>85</v>
      </c>
      <c r="AA42" s="1"/>
    </row>
    <row r="43" spans="1:27">
      <c r="A43" s="1" t="s">
        <v>100</v>
      </c>
      <c r="B43" s="1">
        <v>447387.8125</v>
      </c>
      <c r="C43" s="1">
        <v>623438.1875</v>
      </c>
      <c r="D43" s="1">
        <v>446044.25</v>
      </c>
      <c r="E43" s="1">
        <v>463491.1875</v>
      </c>
      <c r="F43" s="1">
        <v>464632.34375</v>
      </c>
      <c r="G43" s="1">
        <v>517353.375</v>
      </c>
      <c r="H43" s="1">
        <v>579894.25</v>
      </c>
      <c r="I43">
        <v>462654.5</v>
      </c>
      <c r="J43">
        <v>383187.125</v>
      </c>
      <c r="K43">
        <v>521388.3125</v>
      </c>
      <c r="L43">
        <v>453600.9375</v>
      </c>
      <c r="M43">
        <v>719248.375</v>
      </c>
      <c r="N43">
        <v>414836.5625</v>
      </c>
      <c r="O43">
        <v>436491.25</v>
      </c>
      <c r="P43" s="1">
        <v>2</v>
      </c>
      <c r="Q43" s="1">
        <v>1</v>
      </c>
      <c r="R43" s="1">
        <v>603.53664666641089</v>
      </c>
      <c r="S43" s="1">
        <v>4.7497059170444986</v>
      </c>
      <c r="T43" s="1" t="s">
        <v>101</v>
      </c>
      <c r="U43">
        <v>-6.2779000000000001E-2</v>
      </c>
      <c r="V43">
        <v>0.24892114885382843</v>
      </c>
      <c r="W43">
        <v>8.1555497670052893E-2</v>
      </c>
      <c r="X43" s="1" t="s">
        <v>84</v>
      </c>
      <c r="Y43">
        <v>5</v>
      </c>
      <c r="Z43" s="1" t="s">
        <v>85</v>
      </c>
      <c r="AA43" s="1"/>
    </row>
    <row r="44" spans="1:27">
      <c r="A44" s="1" t="s">
        <v>102</v>
      </c>
      <c r="B44" s="1">
        <v>441034.21875</v>
      </c>
      <c r="C44" s="1">
        <v>548045.4375</v>
      </c>
      <c r="D44" s="1">
        <v>361458.375</v>
      </c>
      <c r="E44" s="1">
        <v>407302.375</v>
      </c>
      <c r="F44" s="1">
        <v>396955.8125</v>
      </c>
      <c r="G44" s="1">
        <v>428796.625</v>
      </c>
      <c r="H44" s="1">
        <v>503093.4375</v>
      </c>
      <c r="I44">
        <v>453783.71879999997</v>
      </c>
      <c r="J44">
        <v>380583.96879999997</v>
      </c>
      <c r="K44">
        <v>490147.625</v>
      </c>
      <c r="L44">
        <v>446557.5625</v>
      </c>
      <c r="M44">
        <v>614510.875</v>
      </c>
      <c r="N44">
        <v>397883.34379999997</v>
      </c>
      <c r="O44">
        <v>410148.1875</v>
      </c>
      <c r="P44" s="1">
        <v>4</v>
      </c>
      <c r="Q44" s="1">
        <v>1</v>
      </c>
      <c r="R44" s="1">
        <v>605.55213417117045</v>
      </c>
      <c r="S44" s="1">
        <v>4.7478878733631404</v>
      </c>
      <c r="T44" s="1" t="s">
        <v>103</v>
      </c>
      <c r="U44">
        <v>4.9132000000000002E-2</v>
      </c>
      <c r="V44">
        <v>0.14986247507920905</v>
      </c>
      <c r="W44">
        <v>4.751268700141334E-2</v>
      </c>
      <c r="X44" s="1" t="s">
        <v>84</v>
      </c>
      <c r="Y44">
        <v>5</v>
      </c>
      <c r="Z44" s="1" t="s">
        <v>85</v>
      </c>
      <c r="AA44" s="1"/>
    </row>
    <row r="45" spans="1:27">
      <c r="A45" s="1" t="s">
        <v>104</v>
      </c>
      <c r="B45" s="1">
        <v>249964.734375</v>
      </c>
      <c r="C45" s="1">
        <v>319761.875</v>
      </c>
      <c r="D45" s="1">
        <v>160799.84375</v>
      </c>
      <c r="E45" s="1">
        <v>261295.9375</v>
      </c>
      <c r="F45" s="1">
        <v>317969.5625</v>
      </c>
      <c r="G45" s="1">
        <v>308960.40625</v>
      </c>
      <c r="H45" s="1">
        <v>267041.71875</v>
      </c>
      <c r="I45">
        <v>281177.875</v>
      </c>
      <c r="J45">
        <v>212024.2813</v>
      </c>
      <c r="K45">
        <v>257296.5938</v>
      </c>
      <c r="L45">
        <v>259484.1875</v>
      </c>
      <c r="M45">
        <v>362952.375</v>
      </c>
      <c r="N45">
        <v>250657.4063</v>
      </c>
      <c r="O45">
        <v>267618.34379999997</v>
      </c>
      <c r="P45" s="1">
        <v>2</v>
      </c>
      <c r="Q45" s="1">
        <v>1</v>
      </c>
      <c r="R45" s="1">
        <v>623.50520788963161</v>
      </c>
      <c r="S45" s="1">
        <v>4.591112517706331</v>
      </c>
      <c r="T45" s="1" t="s">
        <v>105</v>
      </c>
      <c r="U45">
        <v>4.1381999999999999E-3</v>
      </c>
      <c r="V45">
        <v>4.434110742143977E-2</v>
      </c>
      <c r="W45">
        <v>1.5900441033918775E-2</v>
      </c>
      <c r="X45" s="1" t="s">
        <v>84</v>
      </c>
      <c r="Y45">
        <v>6</v>
      </c>
      <c r="Z45" s="1" t="s">
        <v>85</v>
      </c>
      <c r="AA45" s="1"/>
    </row>
    <row r="46" spans="1:27">
      <c r="A46" s="1" t="s">
        <v>106</v>
      </c>
      <c r="B46" s="1">
        <v>321332.375</v>
      </c>
      <c r="C46" s="1">
        <v>394504.21875</v>
      </c>
      <c r="D46" s="1">
        <v>180524.03125</v>
      </c>
      <c r="E46" s="1">
        <v>288954</v>
      </c>
      <c r="F46" s="1">
        <v>333953.03125</v>
      </c>
      <c r="G46" s="1">
        <v>337116.15625</v>
      </c>
      <c r="H46" s="1">
        <v>372988.46875</v>
      </c>
      <c r="I46">
        <v>311262.90629999997</v>
      </c>
      <c r="J46">
        <v>313450.5</v>
      </c>
      <c r="K46">
        <v>267928.96879999997</v>
      </c>
      <c r="L46">
        <v>300278.875</v>
      </c>
      <c r="M46">
        <v>394429.4375</v>
      </c>
      <c r="N46">
        <v>278357.375</v>
      </c>
      <c r="O46">
        <v>301122.46879999997</v>
      </c>
      <c r="P46" s="1">
        <v>2</v>
      </c>
      <c r="Q46" s="1">
        <v>1</v>
      </c>
      <c r="R46" s="1">
        <v>625.52135891111277</v>
      </c>
      <c r="S46" s="1">
        <v>4.5797939366129459</v>
      </c>
      <c r="T46" s="1" t="s">
        <v>107</v>
      </c>
      <c r="U46">
        <v>-4.1050999999999997E-2</v>
      </c>
      <c r="V46">
        <v>3.1232285005539831E-2</v>
      </c>
      <c r="W46">
        <v>1.0861775784210914E-2</v>
      </c>
      <c r="X46" s="1" t="s">
        <v>84</v>
      </c>
      <c r="Y46">
        <v>6</v>
      </c>
      <c r="Z46" s="1" t="s">
        <v>85</v>
      </c>
      <c r="AA46" s="1"/>
    </row>
    <row r="47" spans="1:27">
      <c r="A47" s="1" t="s">
        <v>108</v>
      </c>
      <c r="B47" s="1">
        <v>1761351.625</v>
      </c>
      <c r="C47" s="1">
        <v>2151956.75</v>
      </c>
      <c r="D47" s="1">
        <v>962686.1875</v>
      </c>
      <c r="E47" s="1">
        <v>1566304.625</v>
      </c>
      <c r="F47" s="1">
        <v>1908011</v>
      </c>
      <c r="G47" s="1">
        <v>1866714.125</v>
      </c>
      <c r="H47" s="1">
        <v>2010733.25</v>
      </c>
      <c r="I47">
        <v>1653111.25</v>
      </c>
      <c r="J47">
        <v>1735697.125</v>
      </c>
      <c r="K47">
        <v>1458994.125</v>
      </c>
      <c r="L47">
        <v>1717906.125</v>
      </c>
      <c r="M47">
        <v>2088030.75</v>
      </c>
      <c r="N47">
        <v>1618504.75</v>
      </c>
      <c r="O47">
        <v>1700467.25</v>
      </c>
      <c r="P47" s="1">
        <v>4</v>
      </c>
      <c r="Q47" s="1">
        <v>1</v>
      </c>
      <c r="R47" s="1">
        <v>627.53689493956483</v>
      </c>
      <c r="S47" s="1">
        <v>4.5713231110896571</v>
      </c>
      <c r="T47" s="1" t="s">
        <v>109</v>
      </c>
      <c r="U47">
        <v>-3.041E-2</v>
      </c>
      <c r="V47">
        <v>4.2858499469279835E-3</v>
      </c>
      <c r="W47">
        <v>2.325346749710341E-3</v>
      </c>
      <c r="X47" s="1" t="s">
        <v>84</v>
      </c>
      <c r="Y47">
        <v>6</v>
      </c>
      <c r="Z47" s="1" t="s">
        <v>85</v>
      </c>
      <c r="AA47" s="1"/>
    </row>
    <row r="48" spans="1:27">
      <c r="A48" s="1" t="s">
        <v>110</v>
      </c>
      <c r="B48" s="1">
        <v>16621.76953125</v>
      </c>
      <c r="C48" s="1">
        <v>26573.203125</v>
      </c>
      <c r="D48" s="1">
        <v>19468.984375</v>
      </c>
      <c r="E48" s="1">
        <v>17430.66015625</v>
      </c>
      <c r="F48" s="1">
        <v>18185.25</v>
      </c>
      <c r="G48" s="1">
        <v>24734.970703125</v>
      </c>
      <c r="H48" s="1">
        <v>20091.30859375</v>
      </c>
      <c r="I48">
        <v>11583.464840000001</v>
      </c>
      <c r="J48">
        <v>15345.697270000001</v>
      </c>
      <c r="K48">
        <v>23377.378909999999</v>
      </c>
      <c r="L48">
        <v>23215.212889999999</v>
      </c>
      <c r="M48">
        <v>19627.535159999999</v>
      </c>
      <c r="N48">
        <v>10844.561519999999</v>
      </c>
      <c r="O48">
        <v>21819.691409999999</v>
      </c>
      <c r="P48" s="1">
        <v>2</v>
      </c>
      <c r="Q48" s="1">
        <v>1</v>
      </c>
      <c r="R48" s="1">
        <v>631.56815101463576</v>
      </c>
      <c r="S48" s="1">
        <v>4.6906562927546318</v>
      </c>
      <c r="T48" s="1" t="s">
        <v>111</v>
      </c>
      <c r="U48">
        <v>-0.18579999999999999</v>
      </c>
      <c r="V48">
        <v>0.54904304522242842</v>
      </c>
      <c r="W48">
        <v>0.18464144639927985</v>
      </c>
      <c r="X48" s="1" t="s">
        <v>84</v>
      </c>
      <c r="Y48">
        <v>6</v>
      </c>
      <c r="Z48" s="1" t="s">
        <v>85</v>
      </c>
      <c r="AA48" s="1"/>
    </row>
    <row r="49" spans="1:27">
      <c r="A49" s="1" t="s">
        <v>112</v>
      </c>
      <c r="B49" s="1">
        <v>136125.984375</v>
      </c>
      <c r="C49" s="1">
        <v>170859.65625</v>
      </c>
      <c r="D49" s="1">
        <v>71486.6953125</v>
      </c>
      <c r="E49" s="1">
        <v>139576.765625</v>
      </c>
      <c r="F49" s="1">
        <v>146077.625</v>
      </c>
      <c r="G49" s="1">
        <v>141970.171875</v>
      </c>
      <c r="H49" s="1">
        <v>131066.546875</v>
      </c>
      <c r="I49">
        <v>140835.6563</v>
      </c>
      <c r="J49">
        <v>103051.86719999999</v>
      </c>
      <c r="K49">
        <v>120894.7344</v>
      </c>
      <c r="L49">
        <v>129829.4219</v>
      </c>
      <c r="M49">
        <v>156138.2188</v>
      </c>
      <c r="N49">
        <v>125907.67969999999</v>
      </c>
      <c r="O49">
        <v>124084.7969</v>
      </c>
      <c r="P49" s="1">
        <v>2</v>
      </c>
      <c r="Q49" s="1">
        <v>1</v>
      </c>
      <c r="R49" s="1">
        <v>649.52117646011243</v>
      </c>
      <c r="S49" s="1">
        <v>4.5256600116737813</v>
      </c>
      <c r="T49" s="1" t="s">
        <v>113</v>
      </c>
      <c r="U49">
        <v>-5.7186000000000001E-2</v>
      </c>
      <c r="V49">
        <v>5.6456022846545613E-2</v>
      </c>
      <c r="W49">
        <v>1.9033608648775881E-2</v>
      </c>
      <c r="X49" s="1" t="s">
        <v>84</v>
      </c>
      <c r="Y49">
        <v>7</v>
      </c>
      <c r="Z49" s="1" t="s">
        <v>85</v>
      </c>
      <c r="AA49" s="1"/>
    </row>
    <row r="50" spans="1:27">
      <c r="A50" s="1" t="s">
        <v>729</v>
      </c>
      <c r="B50" s="1">
        <v>17282.49609375</v>
      </c>
      <c r="C50" s="1">
        <v>14466.65625</v>
      </c>
      <c r="D50" s="1">
        <v>7799.9296875</v>
      </c>
      <c r="E50" s="1">
        <v>13764.96484375</v>
      </c>
      <c r="F50" s="1">
        <v>20182.76953125</v>
      </c>
      <c r="G50" s="1">
        <v>21126.8671875</v>
      </c>
      <c r="H50" s="1">
        <v>14510.185546875</v>
      </c>
      <c r="I50">
        <v>11432.14551</v>
      </c>
      <c r="J50">
        <v>13406.744140000001</v>
      </c>
      <c r="K50">
        <v>12446.865229999999</v>
      </c>
      <c r="L50">
        <v>20758.960940000001</v>
      </c>
      <c r="M50">
        <v>11795.342769999999</v>
      </c>
      <c r="N50">
        <v>15050.914059999999</v>
      </c>
      <c r="O50">
        <v>4713.4848629999997</v>
      </c>
      <c r="P50" s="1">
        <v>2</v>
      </c>
      <c r="Q50" s="1">
        <v>1</v>
      </c>
      <c r="R50" s="1">
        <v>695.50510307892239</v>
      </c>
      <c r="S50" s="1">
        <v>4.3584214463966484</v>
      </c>
      <c r="T50" s="1" t="s">
        <v>730</v>
      </c>
      <c r="U50">
        <v>-0.28445999999999999</v>
      </c>
      <c r="V50">
        <v>0.52195323724354958</v>
      </c>
      <c r="W50">
        <v>0.17412618602312152</v>
      </c>
      <c r="X50" s="1" t="s">
        <v>84</v>
      </c>
      <c r="Y50">
        <v>8</v>
      </c>
      <c r="Z50" s="1" t="s">
        <v>85</v>
      </c>
      <c r="AA50" s="1"/>
    </row>
    <row r="51" spans="1:27">
      <c r="A51" s="1" t="s">
        <v>116</v>
      </c>
      <c r="B51" s="1">
        <v>562690.1875</v>
      </c>
      <c r="C51" s="1">
        <v>572544.25</v>
      </c>
      <c r="D51" s="1">
        <v>563871.0625</v>
      </c>
      <c r="E51" s="1">
        <v>646847.3125</v>
      </c>
      <c r="F51" s="1">
        <v>870314</v>
      </c>
      <c r="G51" s="1">
        <v>573268.6875</v>
      </c>
      <c r="H51" s="1">
        <v>561164.1875</v>
      </c>
      <c r="I51">
        <v>739316.25</v>
      </c>
      <c r="J51">
        <v>536998.25</v>
      </c>
      <c r="K51">
        <v>443272.40629999997</v>
      </c>
      <c r="L51">
        <v>692802.3125</v>
      </c>
      <c r="M51">
        <v>538011.25</v>
      </c>
      <c r="N51">
        <v>510828.28129999997</v>
      </c>
      <c r="O51">
        <v>623973</v>
      </c>
      <c r="P51" s="1">
        <v>3</v>
      </c>
      <c r="Q51" s="1">
        <v>1</v>
      </c>
      <c r="R51" s="1">
        <v>726.59039536870057</v>
      </c>
      <c r="S51" s="1">
        <v>1.9097351327305108</v>
      </c>
      <c r="T51" s="1" t="s">
        <v>117</v>
      </c>
      <c r="U51">
        <v>-9.0840000000000004E-2</v>
      </c>
      <c r="V51">
        <v>0.30709142056926303</v>
      </c>
      <c r="W51">
        <v>0.10305512167200741</v>
      </c>
      <c r="X51" s="1" t="s">
        <v>118</v>
      </c>
      <c r="Y51">
        <v>5</v>
      </c>
      <c r="Z51" s="1" t="s">
        <v>119</v>
      </c>
      <c r="AA51" s="1"/>
    </row>
    <row r="52" spans="1:27">
      <c r="A52" s="1" t="s">
        <v>120</v>
      </c>
      <c r="B52" s="1">
        <v>434860.75</v>
      </c>
      <c r="C52" s="1">
        <v>293978.4375</v>
      </c>
      <c r="D52" s="1">
        <v>335325.5625</v>
      </c>
      <c r="E52" s="1">
        <v>252919.9375</v>
      </c>
      <c r="F52" s="1">
        <v>454949.8125</v>
      </c>
      <c r="G52" s="1">
        <v>421720.34375</v>
      </c>
      <c r="H52" s="1">
        <v>254401.1875</v>
      </c>
      <c r="I52">
        <v>385205.0625</v>
      </c>
      <c r="J52">
        <v>378933.8125</v>
      </c>
      <c r="K52">
        <v>293125.71879999997</v>
      </c>
      <c r="L52">
        <v>459327.09379999997</v>
      </c>
      <c r="M52">
        <v>282177.59379999997</v>
      </c>
      <c r="N52">
        <v>323324.09379999997</v>
      </c>
      <c r="O52">
        <v>405017.1875</v>
      </c>
      <c r="P52" s="1">
        <v>2</v>
      </c>
      <c r="Q52" s="1">
        <v>1</v>
      </c>
      <c r="R52" s="1">
        <v>782.65008872778628</v>
      </c>
      <c r="S52" s="1">
        <v>1.8602256149789791</v>
      </c>
      <c r="T52" s="1" t="s">
        <v>121</v>
      </c>
      <c r="U52">
        <v>4.5793E-2</v>
      </c>
      <c r="V52">
        <v>0.15084480606200895</v>
      </c>
      <c r="W52">
        <v>4.751268700141334E-2</v>
      </c>
      <c r="X52" s="1" t="s">
        <v>118</v>
      </c>
      <c r="Y52">
        <v>7</v>
      </c>
      <c r="Z52" s="1" t="s">
        <v>119</v>
      </c>
      <c r="AA52" s="1"/>
    </row>
    <row r="53" spans="1:27">
      <c r="A53" s="1" t="s">
        <v>125</v>
      </c>
      <c r="B53" s="1">
        <v>1092985.75</v>
      </c>
      <c r="C53" s="1">
        <v>663699.4375</v>
      </c>
      <c r="D53" s="1">
        <v>1087919.5</v>
      </c>
      <c r="E53" s="1">
        <v>1107163.5</v>
      </c>
      <c r="F53" s="1">
        <v>1012399.375</v>
      </c>
      <c r="G53" s="1">
        <v>1080552.875</v>
      </c>
      <c r="H53" s="1">
        <v>1161744.875</v>
      </c>
      <c r="I53">
        <v>624664</v>
      </c>
      <c r="J53">
        <v>622504.9375</v>
      </c>
      <c r="K53">
        <v>822809.25</v>
      </c>
      <c r="L53">
        <v>896055.9375</v>
      </c>
      <c r="M53">
        <v>196550.1875</v>
      </c>
      <c r="N53">
        <v>778351.5625</v>
      </c>
      <c r="O53">
        <v>866448.9375</v>
      </c>
      <c r="P53" s="1">
        <v>2</v>
      </c>
      <c r="Q53" s="1">
        <v>1</v>
      </c>
      <c r="R53" s="1">
        <v>682.56303393159374</v>
      </c>
      <c r="S53" s="1">
        <v>1.6154449023626967</v>
      </c>
      <c r="T53" s="1" t="s">
        <v>126</v>
      </c>
      <c r="U53">
        <v>-0.58404</v>
      </c>
      <c r="V53">
        <v>1.360922099060133</v>
      </c>
      <c r="W53">
        <v>0.54500278269054003</v>
      </c>
      <c r="X53" s="1" t="s">
        <v>118</v>
      </c>
      <c r="Y53">
        <v>4</v>
      </c>
      <c r="Z53" s="1" t="s">
        <v>119</v>
      </c>
      <c r="AA53" s="1"/>
    </row>
    <row r="54" spans="1:27">
      <c r="A54" s="1" t="s">
        <v>127</v>
      </c>
      <c r="B54" s="1">
        <v>279145.1875</v>
      </c>
      <c r="C54" s="1">
        <v>232513.5</v>
      </c>
      <c r="D54" s="1">
        <v>338306.21875</v>
      </c>
      <c r="E54" s="1">
        <v>320563.90625</v>
      </c>
      <c r="F54" s="1">
        <v>255421.875</v>
      </c>
      <c r="G54" s="1">
        <v>259450.21875</v>
      </c>
      <c r="H54" s="1">
        <v>318315.15625</v>
      </c>
      <c r="I54">
        <v>220889.89060000001</v>
      </c>
      <c r="J54">
        <v>217233.2813</v>
      </c>
      <c r="K54">
        <v>195003.0938</v>
      </c>
      <c r="L54">
        <v>206748.6563</v>
      </c>
      <c r="M54">
        <v>133530.95310000001</v>
      </c>
      <c r="N54">
        <v>188315.04689999999</v>
      </c>
      <c r="O54">
        <v>205181.48439999999</v>
      </c>
      <c r="P54" s="1">
        <v>3</v>
      </c>
      <c r="Q54" s="1">
        <v>1</v>
      </c>
      <c r="R54" s="1">
        <v>682.56335635712105</v>
      </c>
      <c r="S54" s="1">
        <v>1.9175264078224197</v>
      </c>
      <c r="T54" s="1" t="s">
        <v>126</v>
      </c>
      <c r="U54">
        <v>-0.55176999999999998</v>
      </c>
      <c r="V54">
        <v>3.2147840932380247</v>
      </c>
      <c r="W54">
        <v>1.8283612914691814</v>
      </c>
      <c r="X54" s="1" t="s">
        <v>118</v>
      </c>
      <c r="Y54">
        <v>4</v>
      </c>
      <c r="Z54" s="1" t="s">
        <v>119</v>
      </c>
      <c r="AA54" s="1"/>
    </row>
    <row r="55" spans="1:27">
      <c r="A55" s="1" t="s">
        <v>731</v>
      </c>
      <c r="B55" s="1">
        <v>1223465.5</v>
      </c>
      <c r="C55" s="1">
        <v>333377.28125</v>
      </c>
      <c r="D55" s="1">
        <v>1022518.875</v>
      </c>
      <c r="E55" s="1">
        <v>1379882.875</v>
      </c>
      <c r="F55" s="1">
        <v>1529688</v>
      </c>
      <c r="G55" s="1">
        <v>1146056.75</v>
      </c>
      <c r="H55" s="1">
        <v>491001.75</v>
      </c>
      <c r="I55">
        <v>1044781.188</v>
      </c>
      <c r="J55">
        <v>969144.5</v>
      </c>
      <c r="K55">
        <v>1242004</v>
      </c>
      <c r="L55">
        <v>1210381.625</v>
      </c>
      <c r="N55">
        <v>997610.875</v>
      </c>
      <c r="O55">
        <v>1154284.625</v>
      </c>
      <c r="P55" s="1">
        <v>2</v>
      </c>
      <c r="Q55" s="1">
        <v>1</v>
      </c>
      <c r="R55" s="1">
        <v>708.57917709223329</v>
      </c>
      <c r="S55" s="1">
        <v>1.6043632004982304</v>
      </c>
      <c r="T55" s="1" t="s">
        <v>129</v>
      </c>
      <c r="U55">
        <v>-9.2188999999999993E-2</v>
      </c>
      <c r="V55">
        <v>0.18069960084714184</v>
      </c>
      <c r="W55">
        <v>5.4482177922160382E-2</v>
      </c>
      <c r="X55" s="1" t="s">
        <v>118</v>
      </c>
      <c r="Y55">
        <v>5</v>
      </c>
      <c r="Z55" s="1" t="s">
        <v>119</v>
      </c>
      <c r="AA55" s="1"/>
    </row>
    <row r="56" spans="1:27">
      <c r="A56" s="1" t="s">
        <v>128</v>
      </c>
      <c r="B56" s="1">
        <v>344815.34375</v>
      </c>
      <c r="C56" s="1">
        <v>328594.78125</v>
      </c>
      <c r="D56" s="1">
        <v>250791.125</v>
      </c>
      <c r="E56" s="1">
        <v>423822.96875</v>
      </c>
      <c r="F56" s="1">
        <v>396944.625</v>
      </c>
      <c r="G56" s="1">
        <v>373510.4375</v>
      </c>
      <c r="H56" s="1">
        <v>276126.15625</v>
      </c>
      <c r="I56">
        <v>325033.75</v>
      </c>
      <c r="J56">
        <v>342943.71879999997</v>
      </c>
      <c r="K56">
        <v>298860</v>
      </c>
      <c r="L56">
        <v>330429.03129999997</v>
      </c>
      <c r="M56">
        <v>241212.9063</v>
      </c>
      <c r="N56">
        <v>280440</v>
      </c>
      <c r="O56">
        <v>280955.6875</v>
      </c>
      <c r="P56" s="1">
        <v>2</v>
      </c>
      <c r="Q56" s="1">
        <v>1</v>
      </c>
      <c r="R56" s="1">
        <v>708.57915278495591</v>
      </c>
      <c r="S56" s="1">
        <v>1.9017356518304092</v>
      </c>
      <c r="T56" s="1" t="s">
        <v>129</v>
      </c>
      <c r="U56">
        <v>-0.18948000000000001</v>
      </c>
      <c r="V56">
        <v>0.7492629320962102</v>
      </c>
      <c r="W56">
        <v>0.25588703207374808</v>
      </c>
      <c r="X56" s="1" t="s">
        <v>118</v>
      </c>
      <c r="Y56">
        <v>5</v>
      </c>
      <c r="Z56" s="1" t="s">
        <v>119</v>
      </c>
      <c r="AA56" s="1"/>
    </row>
    <row r="57" spans="1:27">
      <c r="A57" s="1" t="s">
        <v>130</v>
      </c>
      <c r="B57" s="1">
        <v>11515715</v>
      </c>
      <c r="C57" s="1">
        <v>9487723</v>
      </c>
      <c r="D57" s="1">
        <v>12797960</v>
      </c>
      <c r="E57" s="1">
        <v>13187833</v>
      </c>
      <c r="F57" s="1">
        <v>13245893</v>
      </c>
      <c r="G57" s="1">
        <v>7916646</v>
      </c>
      <c r="H57" s="1">
        <v>6911487</v>
      </c>
      <c r="I57">
        <v>10537082</v>
      </c>
      <c r="J57">
        <v>7555909</v>
      </c>
      <c r="K57">
        <v>11745454</v>
      </c>
      <c r="L57">
        <v>13104479</v>
      </c>
      <c r="M57">
        <v>8441683</v>
      </c>
      <c r="N57">
        <v>9920300</v>
      </c>
      <c r="O57">
        <v>11066244</v>
      </c>
      <c r="P57" s="1">
        <v>3</v>
      </c>
      <c r="Q57" s="1">
        <v>1</v>
      </c>
      <c r="R57" s="1">
        <v>710.59435492089369</v>
      </c>
      <c r="S57" s="1">
        <v>1.6046101625920008</v>
      </c>
      <c r="T57" s="1" t="s">
        <v>117</v>
      </c>
      <c r="U57">
        <v>-5.2692000000000003E-2</v>
      </c>
      <c r="V57">
        <v>6.8979695399343788E-2</v>
      </c>
      <c r="W57">
        <v>2.2573645269772177E-2</v>
      </c>
      <c r="X57" s="1" t="s">
        <v>118</v>
      </c>
      <c r="Y57">
        <v>5</v>
      </c>
      <c r="Z57" s="1" t="s">
        <v>119</v>
      </c>
      <c r="AA57" s="1"/>
    </row>
    <row r="58" spans="1:27">
      <c r="A58" s="1" t="s">
        <v>131</v>
      </c>
      <c r="B58" s="1">
        <v>2681798.75</v>
      </c>
      <c r="C58" s="1">
        <v>2478934.75</v>
      </c>
      <c r="D58" s="1">
        <v>2533061.25</v>
      </c>
      <c r="E58" s="1">
        <v>3422295</v>
      </c>
      <c r="F58" s="1">
        <v>2934882</v>
      </c>
      <c r="G58" s="1">
        <v>2469515.75</v>
      </c>
      <c r="H58" s="1">
        <v>2293176</v>
      </c>
      <c r="I58">
        <v>3084435.25</v>
      </c>
      <c r="J58">
        <v>2495953.75</v>
      </c>
      <c r="K58">
        <v>2482354.5</v>
      </c>
      <c r="L58">
        <v>2843744</v>
      </c>
      <c r="M58">
        <v>2088560.875</v>
      </c>
      <c r="N58">
        <v>2227306.75</v>
      </c>
      <c r="O58">
        <v>2662299</v>
      </c>
      <c r="P58" s="1">
        <v>4</v>
      </c>
      <c r="Q58" s="1">
        <v>1</v>
      </c>
      <c r="R58" s="1">
        <v>710.59449123850811</v>
      </c>
      <c r="S58" s="1">
        <v>1.9023691385381862</v>
      </c>
      <c r="T58" s="1" t="s">
        <v>117</v>
      </c>
      <c r="U58">
        <v>-7.3058999999999999E-2</v>
      </c>
      <c r="V58">
        <v>0.30395830475792435</v>
      </c>
      <c r="W58">
        <v>0.10199924640483872</v>
      </c>
      <c r="X58" s="1" t="s">
        <v>118</v>
      </c>
      <c r="Y58">
        <v>5</v>
      </c>
      <c r="Z58" s="1" t="s">
        <v>119</v>
      </c>
      <c r="AA58" s="1"/>
    </row>
    <row r="59" spans="1:27">
      <c r="A59" s="1" t="s">
        <v>132</v>
      </c>
      <c r="B59" s="1">
        <v>400651.875</v>
      </c>
      <c r="C59" s="1">
        <v>340842.59375</v>
      </c>
      <c r="D59" s="1">
        <v>366977.96875</v>
      </c>
      <c r="E59" s="1">
        <v>477796.625</v>
      </c>
      <c r="F59" s="1">
        <v>460498.0625</v>
      </c>
      <c r="G59" s="1">
        <v>324563.3125</v>
      </c>
      <c r="H59" s="1">
        <v>350770.46875</v>
      </c>
      <c r="I59">
        <v>360706.90629999997</v>
      </c>
      <c r="J59">
        <v>305706.84379999997</v>
      </c>
      <c r="K59">
        <v>317463.84379999997</v>
      </c>
      <c r="L59">
        <v>375454</v>
      </c>
      <c r="M59">
        <v>246009.51560000001</v>
      </c>
      <c r="N59">
        <v>284360.28129999997</v>
      </c>
      <c r="O59">
        <v>315250</v>
      </c>
      <c r="P59" s="1">
        <v>3</v>
      </c>
      <c r="Q59" s="1">
        <v>1</v>
      </c>
      <c r="R59" s="1">
        <v>738.62589052632836</v>
      </c>
      <c r="S59" s="1">
        <v>1.8817379836162782</v>
      </c>
      <c r="T59" s="1" t="s">
        <v>133</v>
      </c>
      <c r="U59">
        <v>-0.30397000000000002</v>
      </c>
      <c r="V59">
        <v>1.6978856230437989</v>
      </c>
      <c r="W59">
        <v>0.73845166155531083</v>
      </c>
      <c r="X59" s="1" t="s">
        <v>118</v>
      </c>
      <c r="Y59">
        <v>6</v>
      </c>
      <c r="Z59" s="1" t="s">
        <v>119</v>
      </c>
      <c r="AA59" s="1"/>
    </row>
    <row r="60" spans="1:27">
      <c r="A60" s="1" t="s">
        <v>134</v>
      </c>
      <c r="B60" s="1">
        <v>116491376</v>
      </c>
      <c r="C60" s="1">
        <v>138292496</v>
      </c>
      <c r="D60" s="1">
        <v>108437680</v>
      </c>
      <c r="E60" s="1">
        <v>48173512</v>
      </c>
      <c r="F60" s="1">
        <v>110659984</v>
      </c>
      <c r="G60" s="1">
        <v>80357592</v>
      </c>
      <c r="H60" s="1">
        <v>19244936</v>
      </c>
      <c r="I60">
        <v>86141456</v>
      </c>
      <c r="J60">
        <v>76983864</v>
      </c>
      <c r="K60">
        <v>48900528</v>
      </c>
      <c r="L60">
        <v>102510128</v>
      </c>
      <c r="M60">
        <v>27648504</v>
      </c>
      <c r="N60">
        <v>104420944</v>
      </c>
      <c r="O60">
        <v>104132736</v>
      </c>
      <c r="P60" s="1">
        <v>4</v>
      </c>
      <c r="Q60" s="1">
        <v>1</v>
      </c>
      <c r="R60" s="1">
        <v>792.6715718764176</v>
      </c>
      <c r="S60" s="1">
        <v>1.5880831576335217</v>
      </c>
      <c r="T60" s="1" t="s">
        <v>135</v>
      </c>
      <c r="U60">
        <v>-0.17474999999999999</v>
      </c>
      <c r="V60">
        <v>5.8155768933515553E-2</v>
      </c>
      <c r="W60">
        <v>1.9260543599074788E-2</v>
      </c>
      <c r="X60" s="1" t="s">
        <v>118</v>
      </c>
      <c r="Y60">
        <v>8</v>
      </c>
      <c r="Z60" s="1" t="s">
        <v>119</v>
      </c>
      <c r="AA60" s="1"/>
    </row>
    <row r="61" spans="1:27">
      <c r="A61" s="1" t="s">
        <v>136</v>
      </c>
      <c r="B61" s="1">
        <v>34151840</v>
      </c>
      <c r="C61" s="1">
        <v>32166822</v>
      </c>
      <c r="D61" s="1">
        <v>32997198</v>
      </c>
      <c r="E61" s="1">
        <v>45232216</v>
      </c>
      <c r="F61" s="1">
        <v>38779784</v>
      </c>
      <c r="G61" s="1">
        <v>37264268</v>
      </c>
      <c r="H61" s="1">
        <v>32763322</v>
      </c>
      <c r="I61">
        <v>34495692</v>
      </c>
      <c r="J61">
        <v>28720004</v>
      </c>
      <c r="K61">
        <v>34782392</v>
      </c>
      <c r="L61">
        <v>35798336</v>
      </c>
      <c r="M61">
        <v>25563724</v>
      </c>
      <c r="N61">
        <v>35039436</v>
      </c>
      <c r="O61">
        <v>32111396</v>
      </c>
      <c r="P61" s="1">
        <v>4</v>
      </c>
      <c r="Q61" s="1">
        <v>1</v>
      </c>
      <c r="R61" s="1">
        <v>792.67319890109729</v>
      </c>
      <c r="S61" s="1">
        <v>1.8464142436595994</v>
      </c>
      <c r="T61" s="1" t="s">
        <v>135</v>
      </c>
      <c r="U61">
        <v>-0.16158</v>
      </c>
      <c r="V61">
        <v>0.92532981107599299</v>
      </c>
      <c r="W61">
        <v>0.32509295318087056</v>
      </c>
      <c r="X61" s="1" t="s">
        <v>118</v>
      </c>
      <c r="Y61">
        <v>8</v>
      </c>
      <c r="Z61" s="1" t="s">
        <v>119</v>
      </c>
      <c r="AA61" s="1"/>
    </row>
    <row r="62" spans="1:27">
      <c r="A62" s="1" t="s">
        <v>137</v>
      </c>
      <c r="B62" s="1">
        <v>86735.5</v>
      </c>
      <c r="C62" s="1">
        <v>86259.03125</v>
      </c>
      <c r="D62" s="1">
        <v>94905.9609375</v>
      </c>
      <c r="E62" s="1">
        <v>123530.9921875</v>
      </c>
      <c r="F62" s="1">
        <v>121898.3671875</v>
      </c>
      <c r="G62" s="1">
        <v>82548.46875</v>
      </c>
      <c r="H62" s="1">
        <v>83707.5546875</v>
      </c>
      <c r="I62">
        <v>231593.3438</v>
      </c>
      <c r="J62">
        <v>201539.1563</v>
      </c>
      <c r="K62">
        <v>208278.4063</v>
      </c>
      <c r="L62">
        <v>237169.98439999999</v>
      </c>
      <c r="M62">
        <v>153540.125</v>
      </c>
      <c r="N62">
        <v>216079.4063</v>
      </c>
      <c r="O62">
        <v>208111.375</v>
      </c>
      <c r="P62" s="1">
        <v>3</v>
      </c>
      <c r="Q62" s="1">
        <v>1</v>
      </c>
      <c r="R62" s="1">
        <v>820.70442443889101</v>
      </c>
      <c r="S62" s="1">
        <v>1.8257833915494655</v>
      </c>
      <c r="T62" s="1" t="s">
        <v>138</v>
      </c>
      <c r="U62">
        <v>1.0995999999999999</v>
      </c>
      <c r="V62">
        <v>5.9459617893151302</v>
      </c>
      <c r="W62">
        <v>4.1636379010141926</v>
      </c>
      <c r="X62" s="1" t="s">
        <v>118</v>
      </c>
      <c r="Y62">
        <v>8</v>
      </c>
      <c r="Z62" s="1" t="s">
        <v>119</v>
      </c>
      <c r="AA62" s="1"/>
    </row>
    <row r="63" spans="1:27">
      <c r="A63" s="1" t="s">
        <v>139</v>
      </c>
      <c r="B63" s="1">
        <v>10062374</v>
      </c>
      <c r="C63" s="1">
        <v>10434611</v>
      </c>
      <c r="D63" s="1">
        <v>8304778.5</v>
      </c>
      <c r="E63" s="1">
        <v>9455550</v>
      </c>
      <c r="F63" s="1">
        <v>9270958</v>
      </c>
      <c r="G63" s="1">
        <v>10630605</v>
      </c>
      <c r="H63" s="1">
        <v>9453253</v>
      </c>
      <c r="I63">
        <v>9529739</v>
      </c>
      <c r="J63">
        <v>7989784</v>
      </c>
      <c r="K63">
        <v>9474420</v>
      </c>
      <c r="L63">
        <v>10358602</v>
      </c>
      <c r="M63">
        <v>11590764</v>
      </c>
      <c r="N63">
        <v>9308693</v>
      </c>
      <c r="O63">
        <v>9972194</v>
      </c>
      <c r="P63" s="1">
        <v>3</v>
      </c>
      <c r="Q63" s="1">
        <v>1</v>
      </c>
      <c r="R63" s="1">
        <v>582.37904272415017</v>
      </c>
      <c r="S63" s="1">
        <v>12.046104767142859</v>
      </c>
      <c r="T63" s="1" t="s">
        <v>140</v>
      </c>
      <c r="U63">
        <v>1.3001E-2</v>
      </c>
      <c r="V63">
        <v>4.3509811198148292E-2</v>
      </c>
      <c r="W63">
        <v>1.5900441033918775E-2</v>
      </c>
      <c r="X63" s="1" t="s">
        <v>141</v>
      </c>
      <c r="Y63">
        <v>5</v>
      </c>
      <c r="Z63" s="1" t="s">
        <v>142</v>
      </c>
      <c r="AA63" s="1"/>
    </row>
    <row r="64" spans="1:27">
      <c r="A64" s="1" t="s">
        <v>143</v>
      </c>
      <c r="B64" s="1">
        <v>237578.859375</v>
      </c>
      <c r="C64" s="1">
        <v>203451.015625</v>
      </c>
      <c r="D64" s="1">
        <v>115445.21875</v>
      </c>
      <c r="E64" s="1">
        <v>226791.875</v>
      </c>
      <c r="F64" s="1">
        <v>214925.609375</v>
      </c>
      <c r="G64" s="1">
        <v>261143.984375</v>
      </c>
      <c r="H64" s="1"/>
      <c r="I64">
        <v>240033.04689999999</v>
      </c>
      <c r="J64">
        <v>181544.29689999999</v>
      </c>
      <c r="K64">
        <v>227290.29689999999</v>
      </c>
      <c r="L64">
        <v>229817.82810000001</v>
      </c>
      <c r="M64">
        <v>269605.84379999997</v>
      </c>
      <c r="N64">
        <v>212552.5625</v>
      </c>
      <c r="O64">
        <v>216091.5</v>
      </c>
      <c r="P64" s="1">
        <v>2</v>
      </c>
      <c r="Q64" s="1">
        <v>1</v>
      </c>
      <c r="R64" s="1">
        <v>610.41013648279409</v>
      </c>
      <c r="S64" s="1">
        <v>11.911770050484561</v>
      </c>
      <c r="T64" s="1" t="s">
        <v>144</v>
      </c>
      <c r="U64">
        <v>0.29825000000000002</v>
      </c>
      <c r="V64">
        <v>0.61683117294257117</v>
      </c>
      <c r="W64">
        <v>0.20905369147094377</v>
      </c>
      <c r="X64" s="1" t="s">
        <v>141</v>
      </c>
      <c r="Y64">
        <v>6</v>
      </c>
      <c r="Z64" s="1" t="s">
        <v>142</v>
      </c>
      <c r="AA64" s="1"/>
    </row>
    <row r="65" spans="1:27">
      <c r="A65" s="1" t="s">
        <v>145</v>
      </c>
      <c r="B65" s="1">
        <v>52649.75390625</v>
      </c>
      <c r="C65" s="1">
        <v>44194.86328125</v>
      </c>
      <c r="D65" s="1">
        <v>45536.015625</v>
      </c>
      <c r="E65" s="1">
        <v>44954.73828125</v>
      </c>
      <c r="F65" s="1">
        <v>43936.5546875</v>
      </c>
      <c r="G65" s="1">
        <v>51279.6328125</v>
      </c>
      <c r="H65" s="1">
        <v>47251.328125</v>
      </c>
      <c r="I65">
        <v>54991.265630000002</v>
      </c>
      <c r="J65">
        <v>47038.585939999997</v>
      </c>
      <c r="K65">
        <v>45907.308590000001</v>
      </c>
      <c r="L65">
        <v>46265.847659999999</v>
      </c>
      <c r="M65">
        <v>49795.109380000002</v>
      </c>
      <c r="N65">
        <v>54541.050779999998</v>
      </c>
      <c r="O65">
        <v>50819.75</v>
      </c>
      <c r="P65" s="1">
        <v>2</v>
      </c>
      <c r="Q65" s="1">
        <v>1</v>
      </c>
      <c r="R65" s="1">
        <v>468.3101338575795</v>
      </c>
      <c r="S65" s="1">
        <v>12.351657286042427</v>
      </c>
      <c r="T65" s="1" t="s">
        <v>146</v>
      </c>
      <c r="U65">
        <v>8.3105999999999999E-2</v>
      </c>
      <c r="V65">
        <v>0.76558396243296445</v>
      </c>
      <c r="W65">
        <v>0.26282326580940962</v>
      </c>
      <c r="X65" s="1" t="s">
        <v>141</v>
      </c>
      <c r="Y65">
        <v>3</v>
      </c>
      <c r="Z65" s="1" t="s">
        <v>142</v>
      </c>
      <c r="AA65" s="1"/>
    </row>
    <row r="66" spans="1:27">
      <c r="A66" s="1" t="s">
        <v>147</v>
      </c>
      <c r="B66" s="1">
        <v>343727.75</v>
      </c>
      <c r="C66" s="1">
        <v>336486.5</v>
      </c>
      <c r="D66" s="1">
        <v>309554.03125</v>
      </c>
      <c r="E66" s="1">
        <v>309650.875</v>
      </c>
      <c r="F66" s="1">
        <v>286927.09375</v>
      </c>
      <c r="G66" s="1">
        <v>314089.75</v>
      </c>
      <c r="H66" s="1">
        <v>372514.5625</v>
      </c>
      <c r="I66">
        <v>308209.125</v>
      </c>
      <c r="J66">
        <v>336399.5625</v>
      </c>
      <c r="K66">
        <v>336596.4375</v>
      </c>
      <c r="L66">
        <v>338791.375</v>
      </c>
      <c r="M66">
        <v>321347.40629999997</v>
      </c>
      <c r="N66">
        <v>369978.375</v>
      </c>
      <c r="O66">
        <v>366359.46879999997</v>
      </c>
      <c r="P66" s="1">
        <v>2</v>
      </c>
      <c r="Q66" s="1">
        <v>1</v>
      </c>
      <c r="R66" s="1">
        <v>494.32579239719172</v>
      </c>
      <c r="S66" s="1">
        <v>12.247313809882051</v>
      </c>
      <c r="T66" s="1" t="s">
        <v>148</v>
      </c>
      <c r="U66">
        <v>6.4989000000000005E-2</v>
      </c>
      <c r="V66">
        <v>0.55623649302249945</v>
      </c>
      <c r="W66">
        <v>0.18527973354034888</v>
      </c>
      <c r="X66" s="1" t="s">
        <v>141</v>
      </c>
      <c r="Y66">
        <v>4</v>
      </c>
      <c r="Z66" s="1" t="s">
        <v>142</v>
      </c>
      <c r="AA66" s="1"/>
    </row>
    <row r="67" spans="1:27">
      <c r="A67" s="1" t="s">
        <v>149</v>
      </c>
      <c r="B67" s="1">
        <v>21334518</v>
      </c>
      <c r="C67" s="1">
        <v>20983092</v>
      </c>
      <c r="D67" s="1">
        <v>17729548</v>
      </c>
      <c r="E67" s="1">
        <v>19298960</v>
      </c>
      <c r="F67" s="1">
        <v>18910934</v>
      </c>
      <c r="G67" s="1">
        <v>22047438</v>
      </c>
      <c r="H67" s="1">
        <v>21352372</v>
      </c>
      <c r="I67">
        <v>20003394</v>
      </c>
      <c r="J67">
        <v>19108226</v>
      </c>
      <c r="K67">
        <v>20197982</v>
      </c>
      <c r="L67">
        <v>21217354</v>
      </c>
      <c r="M67">
        <v>21475534</v>
      </c>
      <c r="N67">
        <v>22889676</v>
      </c>
      <c r="O67">
        <v>22191312</v>
      </c>
      <c r="P67" s="1">
        <v>4</v>
      </c>
      <c r="Q67" s="1">
        <v>1</v>
      </c>
      <c r="R67" s="1">
        <v>496.3411868597575</v>
      </c>
      <c r="S67" s="1">
        <v>12.189538606412233</v>
      </c>
      <c r="T67" s="1" t="s">
        <v>150</v>
      </c>
      <c r="U67">
        <v>5.4234999999999998E-2</v>
      </c>
      <c r="V67">
        <v>0.47304074465775414</v>
      </c>
      <c r="W67">
        <v>0.15732836623921154</v>
      </c>
      <c r="X67" s="1" t="s">
        <v>141</v>
      </c>
      <c r="Y67">
        <v>4</v>
      </c>
      <c r="Z67" s="1" t="s">
        <v>142</v>
      </c>
      <c r="AA67" s="1"/>
    </row>
    <row r="68" spans="1:27">
      <c r="A68" s="1" t="s">
        <v>151</v>
      </c>
      <c r="B68" s="1">
        <v>140331.6875</v>
      </c>
      <c r="C68" s="1">
        <v>128240.1875</v>
      </c>
      <c r="D68" s="1">
        <v>123206.109375</v>
      </c>
      <c r="E68" s="1">
        <v>125011.640625</v>
      </c>
      <c r="F68" s="1">
        <v>119946.5390625</v>
      </c>
      <c r="G68" s="1">
        <v>134436.734375</v>
      </c>
      <c r="H68" s="1">
        <v>156369.015625</v>
      </c>
      <c r="I68">
        <v>117395.1875</v>
      </c>
      <c r="J68">
        <v>97739.03125</v>
      </c>
      <c r="K68">
        <v>116540.4844</v>
      </c>
      <c r="L68">
        <v>114960.4844</v>
      </c>
      <c r="M68">
        <v>132656.3438</v>
      </c>
      <c r="N68">
        <v>115976.9844</v>
      </c>
      <c r="O68">
        <v>119835.2813</v>
      </c>
      <c r="P68" s="1">
        <v>2</v>
      </c>
      <c r="Q68" s="1">
        <v>1</v>
      </c>
      <c r="R68" s="1">
        <v>510.35670553138982</v>
      </c>
      <c r="S68" s="1">
        <v>12.121901780194438</v>
      </c>
      <c r="T68" s="1" t="s">
        <v>152</v>
      </c>
      <c r="U68">
        <v>-0.18643000000000001</v>
      </c>
      <c r="V68">
        <v>1.6772226852967933</v>
      </c>
      <c r="W68">
        <v>0.73130504643782224</v>
      </c>
      <c r="X68" s="1" t="s">
        <v>141</v>
      </c>
      <c r="Y68">
        <v>4</v>
      </c>
      <c r="Z68" s="1" t="s">
        <v>142</v>
      </c>
      <c r="AA68" s="1"/>
    </row>
    <row r="69" spans="1:27">
      <c r="A69" s="1" t="s">
        <v>153</v>
      </c>
      <c r="B69" s="1">
        <v>1762474.75</v>
      </c>
      <c r="C69" s="1">
        <v>1768043.875</v>
      </c>
      <c r="D69" s="1">
        <v>1509839.375</v>
      </c>
      <c r="E69" s="1">
        <v>1705816.25</v>
      </c>
      <c r="F69" s="1">
        <v>1578739.25</v>
      </c>
      <c r="G69" s="1">
        <v>1726214.375</v>
      </c>
      <c r="H69" s="1">
        <v>1765232</v>
      </c>
      <c r="I69">
        <v>1694169</v>
      </c>
      <c r="J69">
        <v>1524220</v>
      </c>
      <c r="K69">
        <v>1682035.625</v>
      </c>
      <c r="L69">
        <v>1770472.75</v>
      </c>
      <c r="M69">
        <v>1751531.5</v>
      </c>
      <c r="N69">
        <v>1848936.75</v>
      </c>
      <c r="O69">
        <v>1900466.5</v>
      </c>
      <c r="P69" s="1">
        <v>2</v>
      </c>
      <c r="Q69" s="1">
        <v>1</v>
      </c>
      <c r="R69" s="1">
        <v>518.32258294411918</v>
      </c>
      <c r="S69" s="1">
        <v>12.18914335349041</v>
      </c>
      <c r="T69" s="1" t="s">
        <v>154</v>
      </c>
      <c r="U69">
        <v>4.2761E-2</v>
      </c>
      <c r="V69">
        <v>0.36078253787023795</v>
      </c>
      <c r="W69">
        <v>0.12423863943748251</v>
      </c>
      <c r="X69" s="1" t="s">
        <v>141</v>
      </c>
      <c r="Y69">
        <v>5</v>
      </c>
      <c r="Z69" s="1" t="s">
        <v>142</v>
      </c>
      <c r="AA69" s="1"/>
    </row>
    <row r="70" spans="1:27">
      <c r="A70" s="1" t="s">
        <v>155</v>
      </c>
      <c r="B70" s="1">
        <v>359838.4375</v>
      </c>
      <c r="C70" s="1">
        <v>350024.5</v>
      </c>
      <c r="D70" s="1">
        <v>288284.3125</v>
      </c>
      <c r="E70" s="1">
        <v>317836.84375</v>
      </c>
      <c r="F70" s="1">
        <v>321744.9375</v>
      </c>
      <c r="G70" s="1">
        <v>378327.9375</v>
      </c>
      <c r="H70" s="1">
        <v>391924.09375</v>
      </c>
      <c r="I70">
        <v>344620.90629999997</v>
      </c>
      <c r="J70">
        <v>326041.9375</v>
      </c>
      <c r="K70">
        <v>390066.5625</v>
      </c>
      <c r="L70">
        <v>394747.875</v>
      </c>
      <c r="M70">
        <v>323035.40629999997</v>
      </c>
      <c r="N70">
        <v>369257.875</v>
      </c>
      <c r="O70">
        <v>379727.90629999997</v>
      </c>
      <c r="P70" s="1">
        <v>2</v>
      </c>
      <c r="Q70" s="1">
        <v>1</v>
      </c>
      <c r="R70" s="1">
        <v>520.34238171096138</v>
      </c>
      <c r="S70" s="1">
        <v>12.163397660854804</v>
      </c>
      <c r="T70" s="1" t="s">
        <v>156</v>
      </c>
      <c r="U70">
        <v>6.9886000000000004E-2</v>
      </c>
      <c r="V70">
        <v>0.45824607501717307</v>
      </c>
      <c r="W70">
        <v>0.15301378742410862</v>
      </c>
      <c r="X70" s="1" t="s">
        <v>141</v>
      </c>
      <c r="Y70">
        <v>5</v>
      </c>
      <c r="Z70" s="1" t="s">
        <v>142</v>
      </c>
      <c r="AA70" s="1"/>
    </row>
    <row r="71" spans="1:27">
      <c r="A71" s="1" t="s">
        <v>157</v>
      </c>
      <c r="B71" s="1">
        <v>8585689</v>
      </c>
      <c r="C71" s="1">
        <v>8632104</v>
      </c>
      <c r="D71" s="1">
        <v>7033001</v>
      </c>
      <c r="E71" s="1">
        <v>8112368</v>
      </c>
      <c r="F71" s="1">
        <v>7835110</v>
      </c>
      <c r="G71" s="1">
        <v>8414190</v>
      </c>
      <c r="H71" s="1">
        <v>8491796</v>
      </c>
      <c r="I71">
        <v>8038705</v>
      </c>
      <c r="J71">
        <v>7525660.5</v>
      </c>
      <c r="K71">
        <v>8347447.5</v>
      </c>
      <c r="L71">
        <v>8583571</v>
      </c>
      <c r="M71">
        <v>8472120</v>
      </c>
      <c r="N71">
        <v>9109346</v>
      </c>
      <c r="O71">
        <v>8571293</v>
      </c>
      <c r="P71" s="1">
        <v>2</v>
      </c>
      <c r="Q71" s="1">
        <v>1</v>
      </c>
      <c r="R71" s="1">
        <v>522.35702705689698</v>
      </c>
      <c r="S71" s="1">
        <v>12.1025841103163</v>
      </c>
      <c r="T71" s="1" t="s">
        <v>158</v>
      </c>
      <c r="U71">
        <v>3.8487E-2</v>
      </c>
      <c r="V71">
        <v>0.33945704374139296</v>
      </c>
      <c r="W71">
        <v>0.11687253586703147</v>
      </c>
      <c r="X71" s="1" t="s">
        <v>141</v>
      </c>
      <c r="Y71">
        <v>5</v>
      </c>
      <c r="Z71" s="1" t="s">
        <v>142</v>
      </c>
      <c r="AA71" s="1"/>
    </row>
    <row r="72" spans="1:27">
      <c r="A72" s="1" t="s">
        <v>159</v>
      </c>
      <c r="B72" s="1">
        <v>8830862</v>
      </c>
      <c r="C72" s="1">
        <v>8634981</v>
      </c>
      <c r="D72" s="1">
        <v>6241981.5</v>
      </c>
      <c r="E72" s="1">
        <v>8256960</v>
      </c>
      <c r="F72" s="1">
        <v>7623503.5</v>
      </c>
      <c r="G72" s="1">
        <v>9061485</v>
      </c>
      <c r="H72" s="1">
        <v>7881159</v>
      </c>
      <c r="I72">
        <v>8227434</v>
      </c>
      <c r="J72">
        <v>6756697.5</v>
      </c>
      <c r="K72">
        <v>7847578</v>
      </c>
      <c r="L72">
        <v>8549086</v>
      </c>
      <c r="M72">
        <v>9267266</v>
      </c>
      <c r="N72">
        <v>8263498.5</v>
      </c>
      <c r="O72">
        <v>8448164</v>
      </c>
      <c r="P72" s="1">
        <v>2</v>
      </c>
      <c r="Q72" s="1">
        <v>1</v>
      </c>
      <c r="R72" s="1">
        <v>524.37269575933715</v>
      </c>
      <c r="S72" s="1">
        <v>12.050305790960969</v>
      </c>
      <c r="T72" s="1" t="s">
        <v>140</v>
      </c>
      <c r="U72">
        <v>2.0997999999999999E-2</v>
      </c>
      <c r="V72">
        <v>0.10732672369705128</v>
      </c>
      <c r="W72">
        <v>3.6301873169014121E-2</v>
      </c>
      <c r="X72" s="1" t="s">
        <v>141</v>
      </c>
      <c r="Y72">
        <v>5</v>
      </c>
      <c r="Z72" s="1" t="s">
        <v>142</v>
      </c>
      <c r="AA72" s="1"/>
    </row>
    <row r="73" spans="1:27">
      <c r="A73" s="1" t="s">
        <v>160</v>
      </c>
      <c r="B73" s="1">
        <v>25567.953125</v>
      </c>
      <c r="C73" s="1">
        <v>27394.54296875</v>
      </c>
      <c r="D73" s="1">
        <v>12665.017578125</v>
      </c>
      <c r="E73" s="1">
        <v>30973.392578125</v>
      </c>
      <c r="F73" s="1">
        <v>25203.716796875</v>
      </c>
      <c r="G73" s="1">
        <v>27725.146484375</v>
      </c>
      <c r="H73" s="1">
        <v>18745.255859375</v>
      </c>
      <c r="I73">
        <v>17681.943360000001</v>
      </c>
      <c r="J73">
        <v>16177.244140000001</v>
      </c>
      <c r="K73">
        <v>22476.652340000001</v>
      </c>
      <c r="L73">
        <v>25534.775389999999</v>
      </c>
      <c r="M73">
        <v>28233.777340000001</v>
      </c>
      <c r="N73">
        <v>20809.056639999999</v>
      </c>
      <c r="O73">
        <v>21588.447270000001</v>
      </c>
      <c r="P73" s="1">
        <v>2</v>
      </c>
      <c r="Q73" s="1">
        <v>1</v>
      </c>
      <c r="R73" s="1">
        <v>538.38817373629388</v>
      </c>
      <c r="S73" s="1">
        <v>11.982608819290178</v>
      </c>
      <c r="T73" s="1" t="s">
        <v>161</v>
      </c>
      <c r="U73">
        <v>-0.14199000000000001</v>
      </c>
      <c r="V73">
        <v>0.23592852949278892</v>
      </c>
      <c r="W73">
        <v>7.7310864450033295E-2</v>
      </c>
      <c r="X73" s="1" t="s">
        <v>141</v>
      </c>
      <c r="Y73">
        <v>5</v>
      </c>
      <c r="Z73" s="1" t="s">
        <v>142</v>
      </c>
      <c r="AA73" s="1"/>
    </row>
    <row r="74" spans="1:27">
      <c r="A74" s="1" t="s">
        <v>162</v>
      </c>
      <c r="B74" s="1">
        <v>961572.5</v>
      </c>
      <c r="C74" s="1">
        <v>909017.8125</v>
      </c>
      <c r="D74" s="1">
        <v>721106.75</v>
      </c>
      <c r="E74" s="1">
        <v>951776.25</v>
      </c>
      <c r="F74" s="1">
        <v>830968.625</v>
      </c>
      <c r="G74" s="1">
        <v>831815.625</v>
      </c>
      <c r="H74" s="1">
        <v>933934.25</v>
      </c>
      <c r="I74">
        <v>954101.375</v>
      </c>
      <c r="J74">
        <v>969068</v>
      </c>
      <c r="K74">
        <v>910473.5625</v>
      </c>
      <c r="L74">
        <v>1015821.125</v>
      </c>
      <c r="M74">
        <v>961326.25</v>
      </c>
      <c r="N74">
        <v>1133111.75</v>
      </c>
      <c r="O74">
        <v>981656.25</v>
      </c>
      <c r="P74" s="1">
        <v>2</v>
      </c>
      <c r="Q74" s="1">
        <v>1</v>
      </c>
      <c r="R74" s="1">
        <v>544.3397740272386</v>
      </c>
      <c r="S74" s="1">
        <v>12.005311427104052</v>
      </c>
      <c r="T74" s="1" t="s">
        <v>163</v>
      </c>
      <c r="U74">
        <v>0.17365</v>
      </c>
      <c r="V74">
        <v>1.6417033916442649</v>
      </c>
      <c r="W74">
        <v>0.72397500776142087</v>
      </c>
      <c r="X74" s="1" t="s">
        <v>141</v>
      </c>
      <c r="Y74">
        <v>6</v>
      </c>
      <c r="Z74" s="1" t="s">
        <v>142</v>
      </c>
      <c r="AA74" s="1"/>
    </row>
    <row r="75" spans="1:27">
      <c r="A75" s="1" t="s">
        <v>164</v>
      </c>
      <c r="B75" s="1">
        <v>1143239.875</v>
      </c>
      <c r="C75" s="1">
        <v>1175920.5</v>
      </c>
      <c r="D75" s="1">
        <v>806568.8125</v>
      </c>
      <c r="E75" s="1">
        <v>1106535.625</v>
      </c>
      <c r="F75" s="1">
        <v>1059795.75</v>
      </c>
      <c r="G75" s="1">
        <v>1163327.5</v>
      </c>
      <c r="H75" s="1">
        <v>1080447.5</v>
      </c>
      <c r="I75">
        <v>1225957.75</v>
      </c>
      <c r="J75">
        <v>898558</v>
      </c>
      <c r="K75">
        <v>1089989.25</v>
      </c>
      <c r="L75">
        <v>1201710.75</v>
      </c>
      <c r="M75">
        <v>1336748.625</v>
      </c>
      <c r="N75">
        <v>1118506.5</v>
      </c>
      <c r="O75">
        <v>1154761.625</v>
      </c>
      <c r="P75" s="1">
        <v>2</v>
      </c>
      <c r="Q75" s="1">
        <v>1</v>
      </c>
      <c r="R75" s="1">
        <v>546.3548457943009</v>
      </c>
      <c r="S75" s="1">
        <v>12.05052878834411</v>
      </c>
      <c r="T75" s="1" t="s">
        <v>165</v>
      </c>
      <c r="U75">
        <v>9.0954999999999994E-2</v>
      </c>
      <c r="V75">
        <v>0.43264421286038141</v>
      </c>
      <c r="W75">
        <v>0.14973983978905436</v>
      </c>
      <c r="X75" s="1" t="s">
        <v>141</v>
      </c>
      <c r="Y75">
        <v>6</v>
      </c>
      <c r="Z75" s="1" t="s">
        <v>142</v>
      </c>
      <c r="AA75" s="1"/>
    </row>
    <row r="76" spans="1:27">
      <c r="A76" s="1" t="s">
        <v>166</v>
      </c>
      <c r="B76" s="1">
        <v>74735.140625</v>
      </c>
      <c r="C76" s="1">
        <v>65207.71875</v>
      </c>
      <c r="D76" s="1">
        <v>72310.1484375</v>
      </c>
      <c r="E76" s="1">
        <v>54427.09375</v>
      </c>
      <c r="F76" s="1">
        <v>82851.03125</v>
      </c>
      <c r="G76" s="1">
        <v>106360.359375</v>
      </c>
      <c r="H76" s="1">
        <v>103718.8828125</v>
      </c>
      <c r="I76">
        <v>70031.695309999996</v>
      </c>
      <c r="J76">
        <v>62579.546880000002</v>
      </c>
      <c r="K76">
        <v>87748.9375</v>
      </c>
      <c r="L76">
        <v>88940.96875</v>
      </c>
      <c r="M76">
        <v>73739.421879999994</v>
      </c>
      <c r="N76">
        <v>84121.382809999996</v>
      </c>
      <c r="O76">
        <v>75626.359379999994</v>
      </c>
      <c r="P76" s="1">
        <v>2</v>
      </c>
      <c r="Q76" s="1">
        <v>1</v>
      </c>
      <c r="R76" s="1">
        <v>548.37384008839592</v>
      </c>
      <c r="S76" s="1">
        <v>12.04646128812788</v>
      </c>
      <c r="T76" s="1" t="s">
        <v>167</v>
      </c>
      <c r="U76">
        <v>-4.4033000000000003E-2</v>
      </c>
      <c r="V76">
        <v>4.3428208927764854E-2</v>
      </c>
      <c r="W76">
        <v>1.5900441033918775E-2</v>
      </c>
      <c r="X76" s="1" t="s">
        <v>141</v>
      </c>
      <c r="Y76">
        <v>6</v>
      </c>
      <c r="Z76" s="1" t="s">
        <v>142</v>
      </c>
      <c r="AA76" s="1"/>
    </row>
    <row r="77" spans="1:27">
      <c r="A77" s="1" t="s">
        <v>168</v>
      </c>
      <c r="B77" s="1">
        <v>575883.5</v>
      </c>
      <c r="C77" s="1">
        <v>556804.8125</v>
      </c>
      <c r="D77" s="1">
        <v>453504.75</v>
      </c>
      <c r="E77" s="1">
        <v>530044.25</v>
      </c>
      <c r="F77" s="1">
        <v>518790.4375</v>
      </c>
      <c r="G77" s="1">
        <v>618102.8125</v>
      </c>
      <c r="H77" s="1">
        <v>511675.625</v>
      </c>
      <c r="I77">
        <v>511123.5</v>
      </c>
      <c r="J77">
        <v>386186.03129999997</v>
      </c>
      <c r="K77">
        <v>529995.5</v>
      </c>
      <c r="L77">
        <v>518538.5625</v>
      </c>
      <c r="M77">
        <v>568782.5</v>
      </c>
      <c r="N77">
        <v>523155.84379999997</v>
      </c>
      <c r="O77">
        <v>522324.3125</v>
      </c>
      <c r="P77" s="1">
        <v>2</v>
      </c>
      <c r="Q77" s="1">
        <v>1</v>
      </c>
      <c r="R77" s="1">
        <v>550.38838916964892</v>
      </c>
      <c r="S77" s="1">
        <v>11.988563231191927</v>
      </c>
      <c r="T77" s="1" t="s">
        <v>169</v>
      </c>
      <c r="U77">
        <v>-8.0655000000000004E-2</v>
      </c>
      <c r="V77">
        <v>0.45428476430368625</v>
      </c>
      <c r="W77">
        <v>0.15283468290610583</v>
      </c>
      <c r="X77" s="1" t="s">
        <v>141</v>
      </c>
      <c r="Y77">
        <v>6</v>
      </c>
      <c r="Z77" s="1" t="s">
        <v>142</v>
      </c>
      <c r="AA77" s="1"/>
    </row>
    <row r="78" spans="1:27">
      <c r="A78" s="1" t="s">
        <v>170</v>
      </c>
      <c r="B78" s="1">
        <v>170083.65625</v>
      </c>
      <c r="C78" s="1">
        <v>154897.75</v>
      </c>
      <c r="D78" s="1">
        <v>115717.8828125</v>
      </c>
      <c r="E78" s="1">
        <v>176196.515625</v>
      </c>
      <c r="F78" s="1">
        <v>166396.4375</v>
      </c>
      <c r="G78" s="1">
        <v>198442.328125</v>
      </c>
      <c r="H78" s="1">
        <v>100529.703125</v>
      </c>
      <c r="I78">
        <v>187248.5313</v>
      </c>
      <c r="J78">
        <v>120003.8594</v>
      </c>
      <c r="K78">
        <v>184714.35939999999</v>
      </c>
      <c r="L78">
        <v>175421.32810000001</v>
      </c>
      <c r="M78">
        <v>200159.70310000001</v>
      </c>
      <c r="N78">
        <v>163750.9688</v>
      </c>
      <c r="O78">
        <v>170479.35939999999</v>
      </c>
      <c r="P78" s="1">
        <v>3</v>
      </c>
      <c r="Q78" s="1">
        <v>1</v>
      </c>
      <c r="R78" s="1">
        <v>552.40425687193454</v>
      </c>
      <c r="S78" s="1">
        <v>11.913469601552686</v>
      </c>
      <c r="T78" s="1" t="s">
        <v>144</v>
      </c>
      <c r="U78">
        <v>0.15112</v>
      </c>
      <c r="V78">
        <v>0.50459443685380667</v>
      </c>
      <c r="W78">
        <v>0.16614558349482428</v>
      </c>
      <c r="X78" s="1" t="s">
        <v>141</v>
      </c>
      <c r="Y78">
        <v>6</v>
      </c>
      <c r="Z78" s="1" t="s">
        <v>142</v>
      </c>
      <c r="AA78" s="1"/>
    </row>
    <row r="79" spans="1:27">
      <c r="A79" s="1" t="s">
        <v>171</v>
      </c>
      <c r="B79" s="1">
        <v>9893.7138671875</v>
      </c>
      <c r="C79" s="1">
        <v>10401.126953125</v>
      </c>
      <c r="D79" s="1">
        <v>7867.1953125</v>
      </c>
      <c r="E79" s="1">
        <v>9416.4296875</v>
      </c>
      <c r="F79" s="1">
        <v>10165.2119140625</v>
      </c>
      <c r="G79" s="1">
        <v>8848.2001953125</v>
      </c>
      <c r="H79" s="1">
        <v>5430.6533203125</v>
      </c>
      <c r="I79">
        <v>13693.597659999999</v>
      </c>
      <c r="J79">
        <v>8929.3085940000001</v>
      </c>
      <c r="K79">
        <v>13800.03809</v>
      </c>
      <c r="L79">
        <v>17404.101559999999</v>
      </c>
      <c r="M79">
        <v>15290.73242</v>
      </c>
      <c r="N79">
        <v>14650.4375</v>
      </c>
      <c r="O79">
        <v>13567.33301</v>
      </c>
      <c r="P79" s="1">
        <v>2</v>
      </c>
      <c r="Q79" s="1">
        <v>1</v>
      </c>
      <c r="R79" s="1">
        <v>566.420044552273</v>
      </c>
      <c r="S79" s="1">
        <v>11.850449676778847</v>
      </c>
      <c r="T79" s="1" t="s">
        <v>172</v>
      </c>
      <c r="U79">
        <v>0.65017000000000003</v>
      </c>
      <c r="V79">
        <v>2.6761293934594912</v>
      </c>
      <c r="W79">
        <v>1.4186762492752671</v>
      </c>
      <c r="X79" s="1" t="s">
        <v>141</v>
      </c>
      <c r="Y79">
        <v>6</v>
      </c>
      <c r="Z79" s="1" t="s">
        <v>142</v>
      </c>
      <c r="AA79" s="1"/>
    </row>
    <row r="80" spans="1:27">
      <c r="A80" s="1" t="s">
        <v>173</v>
      </c>
      <c r="B80" s="1">
        <v>105515.046875</v>
      </c>
      <c r="C80" s="1">
        <v>91873.1875</v>
      </c>
      <c r="D80" s="1">
        <v>71415.46875</v>
      </c>
      <c r="E80" s="1">
        <v>98206.53125</v>
      </c>
      <c r="F80" s="1">
        <v>94992.484375</v>
      </c>
      <c r="G80" s="1">
        <v>105320.9140625</v>
      </c>
      <c r="H80" s="1">
        <v>105223.4140625</v>
      </c>
      <c r="I80">
        <v>113824.6875</v>
      </c>
      <c r="J80">
        <v>90453.492190000004</v>
      </c>
      <c r="K80">
        <v>96807.53125</v>
      </c>
      <c r="L80">
        <v>102096.52340000001</v>
      </c>
      <c r="M80">
        <v>103267.5469</v>
      </c>
      <c r="N80">
        <v>99496.625</v>
      </c>
      <c r="O80">
        <v>104776.75</v>
      </c>
      <c r="P80" s="1">
        <v>2</v>
      </c>
      <c r="Q80" s="1">
        <v>1</v>
      </c>
      <c r="R80" s="1">
        <v>572.37077839109463</v>
      </c>
      <c r="S80" s="1">
        <v>11.987262092539773</v>
      </c>
      <c r="T80" s="1" t="s">
        <v>174</v>
      </c>
      <c r="U80">
        <v>7.9653000000000002E-2</v>
      </c>
      <c r="V80">
        <v>0.49113374906154211</v>
      </c>
      <c r="W80">
        <v>0.16392285661410741</v>
      </c>
      <c r="X80" s="1" t="s">
        <v>141</v>
      </c>
      <c r="Y80">
        <v>7</v>
      </c>
      <c r="Z80" s="1" t="s">
        <v>142</v>
      </c>
      <c r="AA80" s="1"/>
    </row>
    <row r="81" spans="1:27">
      <c r="A81" s="1" t="s">
        <v>175</v>
      </c>
      <c r="B81" s="1">
        <v>62487.46875</v>
      </c>
      <c r="C81" s="1">
        <v>65473.09375</v>
      </c>
      <c r="D81" s="1">
        <v>49848.3671875</v>
      </c>
      <c r="E81" s="1">
        <v>72165.625</v>
      </c>
      <c r="F81" s="1">
        <v>58677.58203125</v>
      </c>
      <c r="G81" s="1">
        <v>68162.46875</v>
      </c>
      <c r="H81" s="1">
        <v>48190.95703125</v>
      </c>
      <c r="I81">
        <v>64186.363279999998</v>
      </c>
      <c r="J81">
        <v>45178.710939999997</v>
      </c>
      <c r="K81">
        <v>62859.359380000002</v>
      </c>
      <c r="L81">
        <v>60283.277340000001</v>
      </c>
      <c r="M81">
        <v>68682.382809999996</v>
      </c>
      <c r="N81">
        <v>63243.890630000002</v>
      </c>
      <c r="O81">
        <v>58044.441409999999</v>
      </c>
      <c r="P81" s="1">
        <v>2</v>
      </c>
      <c r="Q81" s="1">
        <v>1</v>
      </c>
      <c r="R81" s="1">
        <v>578.41983577485757</v>
      </c>
      <c r="S81" s="1">
        <v>11.87256491627778</v>
      </c>
      <c r="T81" s="1" t="s">
        <v>176</v>
      </c>
      <c r="U81">
        <v>-8.6040999999999999E-3</v>
      </c>
      <c r="V81">
        <v>1.5031865281768945E-2</v>
      </c>
      <c r="W81">
        <v>5.93372814353515E-3</v>
      </c>
      <c r="X81" s="1" t="s">
        <v>141</v>
      </c>
      <c r="Y81">
        <v>7</v>
      </c>
      <c r="Z81" s="1" t="s">
        <v>142</v>
      </c>
      <c r="AA81" s="1"/>
    </row>
    <row r="82" spans="1:27">
      <c r="A82" s="1" t="s">
        <v>177</v>
      </c>
      <c r="B82" s="1">
        <v>99356.859375</v>
      </c>
      <c r="C82" s="1">
        <v>99773.046875</v>
      </c>
      <c r="D82" s="1">
        <v>63583.421875</v>
      </c>
      <c r="E82" s="1">
        <v>123699.296875</v>
      </c>
      <c r="F82" s="1">
        <v>92708.5390625</v>
      </c>
      <c r="G82" s="1">
        <v>100390.03125</v>
      </c>
      <c r="H82" s="1">
        <v>55568.484375</v>
      </c>
      <c r="I82">
        <v>132687.54689999999</v>
      </c>
      <c r="J82">
        <v>84303.15625</v>
      </c>
      <c r="K82">
        <v>133910.0938</v>
      </c>
      <c r="L82">
        <v>127366.67969999999</v>
      </c>
      <c r="M82">
        <v>152419.95310000001</v>
      </c>
      <c r="N82">
        <v>121547.4531</v>
      </c>
      <c r="O82">
        <v>106346.05469999999</v>
      </c>
      <c r="P82" s="1">
        <v>3</v>
      </c>
      <c r="Q82" s="1">
        <v>1</v>
      </c>
      <c r="R82" s="1">
        <v>580.43564948633195</v>
      </c>
      <c r="S82" s="1">
        <v>11.786958102001606</v>
      </c>
      <c r="T82" s="1" t="s">
        <v>178</v>
      </c>
      <c r="U82">
        <v>0.43502000000000002</v>
      </c>
      <c r="V82">
        <v>1.5229076992109396</v>
      </c>
      <c r="W82">
        <v>0.6466609046886953</v>
      </c>
      <c r="X82" s="1" t="s">
        <v>141</v>
      </c>
      <c r="Y82">
        <v>7</v>
      </c>
      <c r="Z82" s="1" t="s">
        <v>142</v>
      </c>
      <c r="AA82" s="1"/>
    </row>
    <row r="83" spans="1:27">
      <c r="A83" s="1" t="s">
        <v>179</v>
      </c>
      <c r="B83" s="1">
        <v>81070.453125</v>
      </c>
      <c r="C83" s="1">
        <v>89933.28125</v>
      </c>
      <c r="D83" s="1">
        <v>58862.26171875</v>
      </c>
      <c r="E83" s="1">
        <v>98690.890625</v>
      </c>
      <c r="F83" s="1">
        <v>83368.28125</v>
      </c>
      <c r="G83" s="1">
        <v>86623.921875</v>
      </c>
      <c r="H83" s="1">
        <v>39554.34375</v>
      </c>
      <c r="I83">
        <v>141591.89060000001</v>
      </c>
      <c r="J83">
        <v>85362.554690000004</v>
      </c>
      <c r="K83">
        <v>147937.07810000001</v>
      </c>
      <c r="L83">
        <v>126507.4375</v>
      </c>
      <c r="M83">
        <v>153057.39060000001</v>
      </c>
      <c r="N83">
        <v>131175.32810000001</v>
      </c>
      <c r="O83">
        <v>113552.9063</v>
      </c>
      <c r="P83" s="1">
        <v>2</v>
      </c>
      <c r="Q83" s="1">
        <v>1</v>
      </c>
      <c r="R83" s="1">
        <v>606.45158479086626</v>
      </c>
      <c r="S83" s="1">
        <v>11.759726709768811</v>
      </c>
      <c r="T83" s="1" t="s">
        <v>180</v>
      </c>
      <c r="U83">
        <v>0.74073</v>
      </c>
      <c r="V83">
        <v>2.56439449797716</v>
      </c>
      <c r="W83">
        <v>1.33856594960608</v>
      </c>
      <c r="X83" s="1" t="s">
        <v>141</v>
      </c>
      <c r="Y83">
        <v>8</v>
      </c>
      <c r="Z83" s="1" t="s">
        <v>142</v>
      </c>
      <c r="AA83" s="1"/>
    </row>
    <row r="84" spans="1:27">
      <c r="A84" s="1" t="s">
        <v>181</v>
      </c>
      <c r="B84" s="1">
        <v>219458.1875</v>
      </c>
      <c r="C84" s="1">
        <v>217491.171875</v>
      </c>
      <c r="D84" s="1">
        <v>137278.421875</v>
      </c>
      <c r="E84" s="1">
        <v>305894.5</v>
      </c>
      <c r="F84" s="1">
        <v>202846.21875</v>
      </c>
      <c r="G84" s="1">
        <v>206487.09375</v>
      </c>
      <c r="H84" s="1">
        <v>96471.5234375</v>
      </c>
      <c r="I84">
        <v>408342.84379999997</v>
      </c>
      <c r="J84">
        <v>218666.5</v>
      </c>
      <c r="K84">
        <v>391128.625</v>
      </c>
      <c r="L84">
        <v>435799.15629999997</v>
      </c>
      <c r="M84">
        <v>422744.78129999997</v>
      </c>
      <c r="N84">
        <v>354112.59379999997</v>
      </c>
      <c r="O84">
        <v>313338.9375</v>
      </c>
      <c r="P84" s="1">
        <v>4</v>
      </c>
      <c r="Q84" s="1">
        <v>1</v>
      </c>
      <c r="R84" s="1">
        <v>608.46718663762806</v>
      </c>
      <c r="S84" s="1">
        <v>11.66551727246182</v>
      </c>
      <c r="T84" s="1" t="s">
        <v>182</v>
      </c>
      <c r="U84">
        <v>0.87631999999999999</v>
      </c>
      <c r="V84">
        <v>2.5947219573455746</v>
      </c>
      <c r="W84">
        <v>1.3520989244692261</v>
      </c>
      <c r="X84" s="1" t="s">
        <v>141</v>
      </c>
      <c r="Y84">
        <v>8</v>
      </c>
      <c r="Z84" s="1" t="s">
        <v>142</v>
      </c>
      <c r="AA84" s="1"/>
    </row>
    <row r="85" spans="1:27">
      <c r="A85" s="1" t="s">
        <v>183</v>
      </c>
      <c r="B85" s="1">
        <v>34282.2890625</v>
      </c>
      <c r="C85" s="1">
        <v>38265.31640625</v>
      </c>
      <c r="D85" s="1">
        <v>23022.408203125</v>
      </c>
      <c r="E85" s="1">
        <v>52938.5</v>
      </c>
      <c r="F85" s="1">
        <v>36839.10546875</v>
      </c>
      <c r="G85" s="1">
        <v>39610.21875</v>
      </c>
      <c r="H85" s="1">
        <v>18085.73046875</v>
      </c>
      <c r="I85">
        <v>173634.1563</v>
      </c>
      <c r="J85">
        <v>89851.71875</v>
      </c>
      <c r="K85">
        <v>170403.73439999999</v>
      </c>
      <c r="L85">
        <v>174425.04689999999</v>
      </c>
      <c r="M85">
        <v>179690.39060000001</v>
      </c>
      <c r="N85">
        <v>147048.6563</v>
      </c>
      <c r="O85">
        <v>129244.0156</v>
      </c>
      <c r="P85" s="1">
        <v>2</v>
      </c>
      <c r="Q85" s="1">
        <v>1</v>
      </c>
      <c r="R85" s="1">
        <v>634.48314118978271</v>
      </c>
      <c r="S85" s="1">
        <v>11.648625311652127</v>
      </c>
      <c r="T85" s="1" t="s">
        <v>184</v>
      </c>
      <c r="U85">
        <v>2.1305999999999998</v>
      </c>
      <c r="V85">
        <v>5.9827579154523542</v>
      </c>
      <c r="W85">
        <v>4.1797262736180807</v>
      </c>
      <c r="X85" s="1" t="s">
        <v>141</v>
      </c>
      <c r="Y85">
        <v>8</v>
      </c>
      <c r="Z85" s="1" t="s">
        <v>142</v>
      </c>
      <c r="AA85" s="1"/>
    </row>
    <row r="86" spans="1:27">
      <c r="A86" s="1" t="s">
        <v>185</v>
      </c>
      <c r="B86" s="1">
        <v>16032.05078125</v>
      </c>
      <c r="C86" s="1">
        <v>16816.322265625</v>
      </c>
      <c r="D86" s="1">
        <v>12515.390625</v>
      </c>
      <c r="E86" s="1">
        <v>19242.1796875</v>
      </c>
      <c r="F86" s="1">
        <v>16821.93359375</v>
      </c>
      <c r="G86" s="1">
        <v>18983.10546875</v>
      </c>
      <c r="H86" s="1">
        <v>16150.9033203125</v>
      </c>
      <c r="I86">
        <v>107053.28909999999</v>
      </c>
      <c r="J86">
        <v>65245.871090000001</v>
      </c>
      <c r="K86">
        <v>110379.30469999999</v>
      </c>
      <c r="L86">
        <v>105476.2344</v>
      </c>
      <c r="M86">
        <v>112415.16409999999</v>
      </c>
      <c r="N86">
        <v>93224.570309999996</v>
      </c>
      <c r="O86">
        <v>92542.4375</v>
      </c>
      <c r="P86" s="1">
        <v>2</v>
      </c>
      <c r="Q86" s="1">
        <v>1</v>
      </c>
      <c r="R86" s="1">
        <v>662.51407871236586</v>
      </c>
      <c r="S86" s="1">
        <v>11.534408097747733</v>
      </c>
      <c r="T86" s="1" t="s">
        <v>186</v>
      </c>
      <c r="U86">
        <v>2.5577999999999999</v>
      </c>
      <c r="V86">
        <v>9.7794996543852708</v>
      </c>
      <c r="W86">
        <v>7.5678166756053056</v>
      </c>
      <c r="X86" s="1" t="s">
        <v>141</v>
      </c>
      <c r="Y86">
        <v>8</v>
      </c>
      <c r="Z86" s="1" t="s">
        <v>142</v>
      </c>
      <c r="AA86" s="1"/>
    </row>
    <row r="87" spans="1:27">
      <c r="A87" s="1" t="s">
        <v>187</v>
      </c>
      <c r="B87" s="1"/>
      <c r="C87" s="1"/>
      <c r="D87" s="1"/>
      <c r="E87" s="1"/>
      <c r="F87" s="1"/>
      <c r="G87" s="1"/>
      <c r="H87" s="1"/>
      <c r="I87">
        <v>98093.65625</v>
      </c>
      <c r="J87">
        <v>35179.679689999997</v>
      </c>
      <c r="K87">
        <v>80497.265629999994</v>
      </c>
      <c r="L87">
        <v>51110.351560000003</v>
      </c>
      <c r="M87">
        <v>79321.1875</v>
      </c>
      <c r="N87">
        <v>73075.53125</v>
      </c>
      <c r="O87">
        <v>51375.679689999997</v>
      </c>
      <c r="P87" s="1">
        <v>2</v>
      </c>
      <c r="Q87" s="1">
        <v>1</v>
      </c>
      <c r="R87" s="1">
        <v>664.52922315988951</v>
      </c>
      <c r="S87" s="1">
        <v>11.445891506527945</v>
      </c>
      <c r="T87" s="1" t="s">
        <v>188</v>
      </c>
      <c r="U87">
        <v>3.2503000000000002</v>
      </c>
      <c r="V87">
        <v>8.861950055795111</v>
      </c>
      <c r="W87">
        <v>6.7471712319594079</v>
      </c>
      <c r="X87" s="1" t="s">
        <v>141</v>
      </c>
      <c r="Y87">
        <v>8</v>
      </c>
      <c r="Z87" s="1" t="s">
        <v>142</v>
      </c>
      <c r="AA87" s="1"/>
    </row>
    <row r="88" spans="1:27">
      <c r="A88" s="1" t="s">
        <v>189</v>
      </c>
      <c r="B88" s="1">
        <v>1679.2864990234375</v>
      </c>
      <c r="C88" s="1">
        <v>7606.5703125</v>
      </c>
      <c r="D88" s="1">
        <v>3868.24462890625</v>
      </c>
      <c r="E88" s="1">
        <v>4946.32568359375</v>
      </c>
      <c r="F88" s="1">
        <v>3066.357666015625</v>
      </c>
      <c r="G88" s="1">
        <v>3281.615234375</v>
      </c>
      <c r="H88" s="1">
        <v>2248.86572265625</v>
      </c>
      <c r="I88">
        <v>71489.5625</v>
      </c>
      <c r="J88">
        <v>49165.476560000003</v>
      </c>
      <c r="K88">
        <v>101944.74219999999</v>
      </c>
      <c r="L88">
        <v>62221.726560000003</v>
      </c>
      <c r="M88">
        <v>87811.65625</v>
      </c>
      <c r="N88">
        <v>52654.226560000003</v>
      </c>
      <c r="O88">
        <v>73631.429690000004</v>
      </c>
      <c r="P88" s="1">
        <v>2</v>
      </c>
      <c r="Q88" s="1">
        <v>1</v>
      </c>
      <c r="R88" s="1">
        <v>690.5455273215822</v>
      </c>
      <c r="S88" s="1">
        <v>11.438254329274587</v>
      </c>
      <c r="T88" s="1" t="s">
        <v>190</v>
      </c>
      <c r="U88">
        <v>4.2240000000000002</v>
      </c>
      <c r="V88">
        <v>8.1149612275773748</v>
      </c>
      <c r="W88">
        <v>6.0970946273962019</v>
      </c>
      <c r="X88" s="1" t="s">
        <v>141</v>
      </c>
      <c r="Y88">
        <v>8</v>
      </c>
      <c r="Z88" s="1" t="s">
        <v>142</v>
      </c>
      <c r="AA88" s="1"/>
    </row>
    <row r="89" spans="1:27">
      <c r="A89" s="1" t="s">
        <v>191</v>
      </c>
      <c r="B89" s="1">
        <v>2408074</v>
      </c>
      <c r="C89" s="1">
        <v>2366783</v>
      </c>
      <c r="D89" s="1">
        <v>2104248.5</v>
      </c>
      <c r="E89" s="1">
        <v>2417877.25</v>
      </c>
      <c r="F89" s="1">
        <v>2516993.75</v>
      </c>
      <c r="G89" s="1">
        <v>2507101.5</v>
      </c>
      <c r="H89" s="1">
        <v>2607476.25</v>
      </c>
      <c r="I89">
        <v>2334782.25</v>
      </c>
      <c r="J89">
        <v>2138196</v>
      </c>
      <c r="K89">
        <v>2525823</v>
      </c>
      <c r="L89">
        <v>2831273</v>
      </c>
      <c r="M89">
        <v>2785248.25</v>
      </c>
      <c r="N89">
        <v>2466813.5</v>
      </c>
      <c r="O89">
        <v>2808163.5</v>
      </c>
      <c r="P89" s="1">
        <v>2</v>
      </c>
      <c r="Q89" s="1">
        <v>1</v>
      </c>
      <c r="R89" s="1">
        <v>452.2791735833963</v>
      </c>
      <c r="S89" s="1">
        <v>9.4104231349397569</v>
      </c>
      <c r="T89" s="1" t="s">
        <v>192</v>
      </c>
      <c r="U89">
        <v>7.9718999999999998E-2</v>
      </c>
      <c r="V89">
        <v>0.53025159949483358</v>
      </c>
      <c r="W89">
        <v>0.17866992278664146</v>
      </c>
      <c r="X89" s="1" t="s">
        <v>193</v>
      </c>
      <c r="Y89">
        <v>4</v>
      </c>
      <c r="Z89" s="1" t="s">
        <v>194</v>
      </c>
      <c r="AA89" s="1"/>
    </row>
    <row r="90" spans="1:27">
      <c r="A90" s="1" t="s">
        <v>195</v>
      </c>
      <c r="B90" s="1">
        <v>2633115</v>
      </c>
      <c r="C90" s="1">
        <v>2758728.5</v>
      </c>
      <c r="D90" s="1">
        <v>2960292.25</v>
      </c>
      <c r="E90" s="1">
        <v>2323328.5</v>
      </c>
      <c r="F90" s="1">
        <v>2685856.25</v>
      </c>
      <c r="G90" s="1">
        <v>1968330.25</v>
      </c>
      <c r="H90" s="1">
        <v>2223831.25</v>
      </c>
      <c r="I90">
        <v>2987496.25</v>
      </c>
      <c r="J90">
        <v>1949132</v>
      </c>
      <c r="K90">
        <v>2572914.5</v>
      </c>
      <c r="L90">
        <v>2606845.75</v>
      </c>
      <c r="M90">
        <v>2366112</v>
      </c>
      <c r="N90">
        <v>2669822</v>
      </c>
      <c r="O90">
        <v>2398856.75</v>
      </c>
      <c r="P90" s="1">
        <v>2</v>
      </c>
      <c r="Q90" s="1">
        <v>1</v>
      </c>
      <c r="R90" s="1">
        <v>478.29485894717203</v>
      </c>
      <c r="S90" s="1">
        <v>9.2169018782461496</v>
      </c>
      <c r="T90" s="1" t="s">
        <v>196</v>
      </c>
      <c r="U90">
        <v>-1.8927000000000001E-4</v>
      </c>
      <c r="V90">
        <v>5.0452942545045221E-3</v>
      </c>
      <c r="W90">
        <v>2.3995795246175193E-3</v>
      </c>
      <c r="X90" s="1" t="s">
        <v>193</v>
      </c>
      <c r="Y90">
        <v>5</v>
      </c>
      <c r="Z90" s="1" t="s">
        <v>194</v>
      </c>
      <c r="AA90" s="1"/>
    </row>
    <row r="91" spans="1:27">
      <c r="A91" s="1" t="s">
        <v>197</v>
      </c>
      <c r="B91" s="1">
        <v>2670796.25</v>
      </c>
      <c r="C91" s="1">
        <v>2592926</v>
      </c>
      <c r="D91" s="1">
        <v>2683740.5</v>
      </c>
      <c r="E91" s="1">
        <v>2646095.25</v>
      </c>
      <c r="F91" s="1">
        <v>2585583.5</v>
      </c>
      <c r="G91" s="1">
        <v>2411844</v>
      </c>
      <c r="H91" s="1">
        <v>3116952.5</v>
      </c>
      <c r="I91">
        <v>2858921.75</v>
      </c>
      <c r="J91">
        <v>2040715.625</v>
      </c>
      <c r="K91">
        <v>2808797</v>
      </c>
      <c r="L91">
        <v>3231272.5</v>
      </c>
      <c r="M91">
        <v>2500009.5</v>
      </c>
      <c r="N91">
        <v>2441767.25</v>
      </c>
      <c r="O91">
        <v>2735274.75</v>
      </c>
      <c r="P91" s="1">
        <v>2</v>
      </c>
      <c r="Q91" s="1">
        <v>1</v>
      </c>
      <c r="R91" s="1">
        <v>478.29484838355393</v>
      </c>
      <c r="S91" s="1">
        <v>9.343872540104849</v>
      </c>
      <c r="T91" s="1" t="s">
        <v>196</v>
      </c>
      <c r="U91">
        <v>-7.0486999999999998E-3</v>
      </c>
      <c r="V91">
        <v>6.4820341946921864E-2</v>
      </c>
      <c r="W91">
        <v>2.1198853653640756E-2</v>
      </c>
      <c r="X91" s="1" t="s">
        <v>193</v>
      </c>
      <c r="Y91">
        <v>5</v>
      </c>
      <c r="Z91" s="1" t="s">
        <v>194</v>
      </c>
      <c r="AA91" s="1"/>
    </row>
    <row r="92" spans="1:27">
      <c r="A92" s="1" t="s">
        <v>198</v>
      </c>
      <c r="B92" s="1">
        <v>7598719</v>
      </c>
      <c r="C92" s="1">
        <v>7514514</v>
      </c>
      <c r="D92" s="1">
        <v>6890476.5</v>
      </c>
      <c r="E92" s="1">
        <v>6937744</v>
      </c>
      <c r="F92" s="1">
        <v>6934865.5</v>
      </c>
      <c r="G92" s="1">
        <v>6838513</v>
      </c>
      <c r="H92" s="1">
        <v>8557680</v>
      </c>
      <c r="I92">
        <v>7495972</v>
      </c>
      <c r="J92">
        <v>6633539.5</v>
      </c>
      <c r="K92">
        <v>7483604.5</v>
      </c>
      <c r="L92">
        <v>8158680</v>
      </c>
      <c r="M92">
        <v>7277202.5</v>
      </c>
      <c r="N92">
        <v>7169741.5</v>
      </c>
      <c r="O92">
        <v>7321639</v>
      </c>
      <c r="P92" s="1">
        <v>3</v>
      </c>
      <c r="Q92" s="1">
        <v>1</v>
      </c>
      <c r="R92" s="1">
        <v>480.31061344740391</v>
      </c>
      <c r="S92" s="1">
        <v>9.3098675130528115</v>
      </c>
      <c r="T92" s="1" t="s">
        <v>199</v>
      </c>
      <c r="U92">
        <v>7.5176000000000002E-3</v>
      </c>
      <c r="V92">
        <v>6.1030202777109757E-2</v>
      </c>
      <c r="W92">
        <v>1.9787489815564673E-2</v>
      </c>
      <c r="X92" s="1" t="s">
        <v>193</v>
      </c>
      <c r="Y92">
        <v>5</v>
      </c>
      <c r="Z92" s="1" t="s">
        <v>194</v>
      </c>
      <c r="AA92" s="1"/>
    </row>
    <row r="93" spans="1:27">
      <c r="A93" s="1" t="s">
        <v>200</v>
      </c>
      <c r="B93" s="1">
        <v>4528213.5</v>
      </c>
      <c r="C93" s="1">
        <v>4447230.5</v>
      </c>
      <c r="D93" s="1">
        <v>4326038.5</v>
      </c>
      <c r="E93" s="1">
        <v>4351946</v>
      </c>
      <c r="F93" s="1">
        <v>4504293</v>
      </c>
      <c r="G93" s="1">
        <v>3512474.25</v>
      </c>
      <c r="H93" s="1">
        <v>4355055</v>
      </c>
      <c r="I93">
        <v>4099196</v>
      </c>
      <c r="J93">
        <v>4603680.5</v>
      </c>
      <c r="K93">
        <v>4274620</v>
      </c>
      <c r="L93">
        <v>4631604</v>
      </c>
      <c r="M93">
        <v>3589690.75</v>
      </c>
      <c r="N93">
        <v>4970188</v>
      </c>
      <c r="O93">
        <v>5056059.5</v>
      </c>
      <c r="P93" s="1">
        <v>3</v>
      </c>
      <c r="Q93" s="1">
        <v>1</v>
      </c>
      <c r="R93" s="1">
        <v>500.27950981551015</v>
      </c>
      <c r="S93" s="1">
        <v>9.124820068575664</v>
      </c>
      <c r="T93" s="1" t="s">
        <v>201</v>
      </c>
      <c r="U93">
        <v>5.6527000000000001E-2</v>
      </c>
      <c r="V93">
        <v>0.2761422376071655</v>
      </c>
      <c r="W93">
        <v>9.1498896438401658E-2</v>
      </c>
      <c r="X93" s="1" t="s">
        <v>193</v>
      </c>
      <c r="Y93">
        <v>6</v>
      </c>
      <c r="Z93" s="1" t="s">
        <v>194</v>
      </c>
      <c r="AA93" s="1"/>
    </row>
    <row r="94" spans="1:27">
      <c r="A94" s="1" t="s">
        <v>732</v>
      </c>
      <c r="B94" s="1">
        <v>1216214.75</v>
      </c>
      <c r="C94" s="1">
        <v>1444748.375</v>
      </c>
      <c r="D94" s="1">
        <v>1414903</v>
      </c>
      <c r="E94" s="1">
        <v>1295379.125</v>
      </c>
      <c r="F94" s="1">
        <v>1375940.125</v>
      </c>
      <c r="G94" s="1">
        <v>1022953.9375</v>
      </c>
      <c r="H94" s="1">
        <v>1545298</v>
      </c>
      <c r="I94">
        <v>1016591.25</v>
      </c>
      <c r="J94">
        <v>1092935.5</v>
      </c>
      <c r="K94">
        <v>1132119.5</v>
      </c>
      <c r="L94">
        <v>1602038.875</v>
      </c>
      <c r="M94">
        <v>899972.0625</v>
      </c>
      <c r="N94">
        <v>1136242.75</v>
      </c>
      <c r="O94">
        <v>1073365.875</v>
      </c>
      <c r="P94" s="1">
        <v>2</v>
      </c>
      <c r="Q94" s="1">
        <v>1</v>
      </c>
      <c r="R94" s="1">
        <v>500.27951768501737</v>
      </c>
      <c r="S94" s="1">
        <v>9.2667799951091894</v>
      </c>
      <c r="T94" s="1" t="s">
        <v>201</v>
      </c>
      <c r="U94">
        <v>-0.22808</v>
      </c>
      <c r="V94">
        <v>1.1250719406750846</v>
      </c>
      <c r="W94">
        <v>0.41853961064948847</v>
      </c>
      <c r="X94" s="1" t="s">
        <v>193</v>
      </c>
      <c r="Y94">
        <v>6</v>
      </c>
      <c r="Z94" s="1" t="s">
        <v>194</v>
      </c>
      <c r="AA94" s="1"/>
    </row>
    <row r="95" spans="1:27">
      <c r="A95" s="1" t="s">
        <v>202</v>
      </c>
      <c r="B95" s="1">
        <v>569614.125</v>
      </c>
      <c r="C95" s="1">
        <v>624342.75</v>
      </c>
      <c r="D95" s="1">
        <v>715667.25</v>
      </c>
      <c r="E95" s="1">
        <v>398828</v>
      </c>
      <c r="F95" s="1">
        <v>705136.375</v>
      </c>
      <c r="G95" s="1">
        <v>339734.59375</v>
      </c>
      <c r="H95" s="1">
        <v>264939.8125</v>
      </c>
      <c r="I95">
        <v>781562.25</v>
      </c>
      <c r="J95">
        <v>490429.40629999997</v>
      </c>
      <c r="K95">
        <v>577246.8125</v>
      </c>
      <c r="L95">
        <v>522309.4375</v>
      </c>
      <c r="M95">
        <v>523836.625</v>
      </c>
      <c r="N95">
        <v>484344.75</v>
      </c>
      <c r="O95">
        <v>413763.75</v>
      </c>
      <c r="P95" s="1">
        <v>2</v>
      </c>
      <c r="Q95" s="1">
        <v>1</v>
      </c>
      <c r="R95" s="1">
        <v>506.32603233295515</v>
      </c>
      <c r="S95" s="1">
        <v>9.1358605111484117</v>
      </c>
      <c r="T95" s="1" t="s">
        <v>203</v>
      </c>
      <c r="U95">
        <v>6.8229999999999999E-2</v>
      </c>
      <c r="V95">
        <v>0.22616968910473417</v>
      </c>
      <c r="W95">
        <v>7.4481641822569875E-2</v>
      </c>
      <c r="X95" s="1" t="s">
        <v>193</v>
      </c>
      <c r="Y95">
        <v>6</v>
      </c>
      <c r="Z95" s="1" t="s">
        <v>194</v>
      </c>
      <c r="AA95" s="1"/>
    </row>
    <row r="96" spans="1:27">
      <c r="A96" s="1" t="s">
        <v>204</v>
      </c>
      <c r="B96" s="1">
        <v>228818.953125</v>
      </c>
      <c r="C96" s="1">
        <v>257872.265625</v>
      </c>
      <c r="D96" s="1">
        <v>283433.84375</v>
      </c>
      <c r="E96" s="1">
        <v>244601.390625</v>
      </c>
      <c r="F96" s="1">
        <v>245310.96875</v>
      </c>
      <c r="G96" s="1">
        <v>163570.515625</v>
      </c>
      <c r="H96" s="1">
        <v>154497.8125</v>
      </c>
      <c r="I96">
        <v>326767.5625</v>
      </c>
      <c r="J96">
        <v>164827.2188</v>
      </c>
      <c r="K96">
        <v>260591.5938</v>
      </c>
      <c r="L96">
        <v>354401</v>
      </c>
      <c r="M96">
        <v>273129.28129999997</v>
      </c>
      <c r="N96">
        <v>228930.7813</v>
      </c>
      <c r="O96">
        <v>214195.875</v>
      </c>
      <c r="P96" s="1">
        <v>2</v>
      </c>
      <c r="Q96" s="1">
        <v>1</v>
      </c>
      <c r="R96" s="1">
        <v>506.32599531226367</v>
      </c>
      <c r="S96" s="1">
        <v>9.2642303048758023</v>
      </c>
      <c r="T96" s="1" t="s">
        <v>203</v>
      </c>
      <c r="U96">
        <v>0.20799999999999999</v>
      </c>
      <c r="V96">
        <v>0.49872159082066481</v>
      </c>
      <c r="W96">
        <v>0.16392285661410741</v>
      </c>
      <c r="X96" s="1" t="s">
        <v>193</v>
      </c>
      <c r="Y96">
        <v>6</v>
      </c>
      <c r="Z96" s="1" t="s">
        <v>194</v>
      </c>
      <c r="AA96" s="1"/>
    </row>
    <row r="97" spans="1:27">
      <c r="A97" s="1" t="s">
        <v>205</v>
      </c>
      <c r="B97" s="1">
        <v>12580809</v>
      </c>
      <c r="C97" s="1">
        <v>11353204</v>
      </c>
      <c r="D97" s="1">
        <v>11933125</v>
      </c>
      <c r="E97" s="1">
        <v>11903828</v>
      </c>
      <c r="F97" s="1">
        <v>11661297</v>
      </c>
      <c r="G97" s="1">
        <v>11133205</v>
      </c>
      <c r="H97" s="1">
        <v>10710658</v>
      </c>
      <c r="I97">
        <v>11685594</v>
      </c>
      <c r="J97">
        <v>12747372</v>
      </c>
      <c r="K97">
        <v>12559621</v>
      </c>
      <c r="L97">
        <v>12473878</v>
      </c>
      <c r="M97">
        <v>11046315</v>
      </c>
      <c r="N97">
        <v>14896900</v>
      </c>
      <c r="O97">
        <v>12967826</v>
      </c>
      <c r="P97" s="1">
        <v>3</v>
      </c>
      <c r="Q97" s="1">
        <v>1</v>
      </c>
      <c r="R97" s="1">
        <v>524.279355151299</v>
      </c>
      <c r="S97" s="1">
        <v>9.0918154872922639</v>
      </c>
      <c r="T97" s="1" t="s">
        <v>206</v>
      </c>
      <c r="U97">
        <v>0.12085</v>
      </c>
      <c r="V97">
        <v>1.1688984354986405</v>
      </c>
      <c r="W97">
        <v>0.44250482857902834</v>
      </c>
      <c r="X97" s="1" t="s">
        <v>193</v>
      </c>
      <c r="Y97">
        <v>7</v>
      </c>
      <c r="Z97" s="1" t="s">
        <v>194</v>
      </c>
      <c r="AA97" s="1"/>
    </row>
    <row r="98" spans="1:27">
      <c r="A98" s="1" t="s">
        <v>207</v>
      </c>
      <c r="B98" s="1">
        <v>4232432</v>
      </c>
      <c r="C98" s="1">
        <v>4616642.5</v>
      </c>
      <c r="D98" s="1">
        <v>4642124.5</v>
      </c>
      <c r="E98" s="1">
        <v>4176701</v>
      </c>
      <c r="F98" s="1">
        <v>4388647</v>
      </c>
      <c r="G98" s="1">
        <v>3495572.5</v>
      </c>
      <c r="H98" s="1">
        <v>5497392</v>
      </c>
      <c r="I98">
        <v>4015830.5</v>
      </c>
      <c r="J98">
        <v>3562856.25</v>
      </c>
      <c r="K98">
        <v>4263081.5</v>
      </c>
      <c r="L98">
        <v>5614032.5</v>
      </c>
      <c r="M98">
        <v>3523335.5</v>
      </c>
      <c r="N98">
        <v>4103097</v>
      </c>
      <c r="O98">
        <v>3754664.25</v>
      </c>
      <c r="P98" s="1">
        <v>2</v>
      </c>
      <c r="Q98" s="1">
        <v>1</v>
      </c>
      <c r="R98" s="1">
        <v>524.27939386793082</v>
      </c>
      <c r="S98" s="1">
        <v>9.2293661743927657</v>
      </c>
      <c r="T98" s="1" t="s">
        <v>206</v>
      </c>
      <c r="U98">
        <v>-0.10664999999999999</v>
      </c>
      <c r="V98">
        <v>0.45939526725280944</v>
      </c>
      <c r="W98">
        <v>0.15301378742410862</v>
      </c>
      <c r="X98" s="1" t="s">
        <v>193</v>
      </c>
      <c r="Y98">
        <v>7</v>
      </c>
      <c r="Z98" s="1" t="s">
        <v>194</v>
      </c>
      <c r="AA98" s="1"/>
    </row>
    <row r="99" spans="1:27">
      <c r="A99" s="1" t="s">
        <v>208</v>
      </c>
      <c r="B99" s="1">
        <v>1341096.875</v>
      </c>
      <c r="C99" s="1">
        <v>1279536.625</v>
      </c>
      <c r="D99" s="1">
        <v>1257244.625</v>
      </c>
      <c r="E99" s="1">
        <v>1093020</v>
      </c>
      <c r="F99" s="1">
        <v>1368759.875</v>
      </c>
      <c r="G99" s="1">
        <v>1089416</v>
      </c>
      <c r="H99" s="1">
        <v>990233.9375</v>
      </c>
      <c r="I99">
        <v>1212080.75</v>
      </c>
      <c r="J99">
        <v>1368327.875</v>
      </c>
      <c r="K99">
        <v>1186949.75</v>
      </c>
      <c r="L99">
        <v>1360581.25</v>
      </c>
      <c r="M99">
        <v>1052930.75</v>
      </c>
      <c r="N99">
        <v>1179545.875</v>
      </c>
      <c r="O99">
        <v>1290619.875</v>
      </c>
      <c r="P99" s="1">
        <v>2</v>
      </c>
      <c r="Q99" s="1">
        <v>1</v>
      </c>
      <c r="R99" s="1">
        <v>528.3107048143163</v>
      </c>
      <c r="S99" s="1">
        <v>9.1019952968013822</v>
      </c>
      <c r="T99" s="1" t="s">
        <v>209</v>
      </c>
      <c r="U99">
        <v>3.9170999999999997E-2</v>
      </c>
      <c r="V99">
        <v>0.21025011514685357</v>
      </c>
      <c r="W99">
        <v>6.4890935978596007E-2</v>
      </c>
      <c r="X99" s="1" t="s">
        <v>193</v>
      </c>
      <c r="Y99">
        <v>7</v>
      </c>
      <c r="Z99" s="1" t="s">
        <v>194</v>
      </c>
      <c r="AA99" s="1"/>
    </row>
    <row r="100" spans="1:27">
      <c r="A100" s="1" t="s">
        <v>210</v>
      </c>
      <c r="B100" s="1">
        <v>316537.3125</v>
      </c>
      <c r="C100" s="1">
        <v>329248.59375</v>
      </c>
      <c r="D100" s="1">
        <v>273113.4375</v>
      </c>
      <c r="E100" s="1">
        <v>322148.25</v>
      </c>
      <c r="F100" s="1">
        <v>299506.21875</v>
      </c>
      <c r="G100" s="1">
        <v>328954.125</v>
      </c>
      <c r="H100" s="1">
        <v>348404.53125</v>
      </c>
      <c r="I100">
        <v>315575.9375</v>
      </c>
      <c r="J100">
        <v>314290.1875</v>
      </c>
      <c r="K100">
        <v>325603.1875</v>
      </c>
      <c r="L100">
        <v>404189.03129999997</v>
      </c>
      <c r="M100">
        <v>364678.625</v>
      </c>
      <c r="N100">
        <v>320743.125</v>
      </c>
      <c r="O100">
        <v>353903.4375</v>
      </c>
      <c r="P100" s="1">
        <v>3</v>
      </c>
      <c r="Q100" s="1">
        <v>1</v>
      </c>
      <c r="R100" s="1">
        <v>454.29429668262782</v>
      </c>
      <c r="S100" s="1">
        <v>9.4141631581902896</v>
      </c>
      <c r="T100" s="1" t="s">
        <v>192</v>
      </c>
      <c r="U100">
        <v>0.11322</v>
      </c>
      <c r="V100">
        <v>0.91186391129944877</v>
      </c>
      <c r="W100">
        <v>0.31953757146259637</v>
      </c>
      <c r="X100" s="1" t="s">
        <v>193</v>
      </c>
      <c r="Y100">
        <v>4</v>
      </c>
      <c r="Z100" s="1" t="s">
        <v>194</v>
      </c>
      <c r="AA100" s="1"/>
    </row>
    <row r="101" spans="1:27">
      <c r="A101" s="1" t="s">
        <v>211</v>
      </c>
      <c r="B101" s="1">
        <v>248741.671875</v>
      </c>
      <c r="C101" s="1">
        <v>267514.15625</v>
      </c>
      <c r="D101" s="1">
        <v>269155.71875</v>
      </c>
      <c r="E101" s="1">
        <v>233505.625</v>
      </c>
      <c r="F101" s="1">
        <v>272869.875</v>
      </c>
      <c r="G101" s="1">
        <v>198196.171875</v>
      </c>
      <c r="H101" s="1">
        <v>198145.28125</v>
      </c>
      <c r="I101">
        <v>269878.09379999997</v>
      </c>
      <c r="J101">
        <v>229885.51560000001</v>
      </c>
      <c r="K101">
        <v>247133.89060000001</v>
      </c>
      <c r="L101">
        <v>261709.75</v>
      </c>
      <c r="M101">
        <v>250150.45310000001</v>
      </c>
      <c r="N101">
        <v>252647.4375</v>
      </c>
      <c r="O101">
        <v>234917.70310000001</v>
      </c>
      <c r="P101" s="1">
        <v>2</v>
      </c>
      <c r="Q101" s="1">
        <v>1</v>
      </c>
      <c r="R101" s="1">
        <v>480.31003984398677</v>
      </c>
      <c r="S101" s="1">
        <v>9.2197795357666816</v>
      </c>
      <c r="T101" s="1" t="s">
        <v>196</v>
      </c>
      <c r="U101">
        <v>4.8896000000000002E-2</v>
      </c>
      <c r="V101">
        <v>0.31153568289127198</v>
      </c>
      <c r="W101">
        <v>0.10458850485136492</v>
      </c>
      <c r="X101" s="1" t="s">
        <v>193</v>
      </c>
      <c r="Y101">
        <v>5</v>
      </c>
      <c r="Z101" s="1" t="s">
        <v>194</v>
      </c>
      <c r="AA101" s="1"/>
    </row>
    <row r="102" spans="1:27">
      <c r="A102" s="1" t="s">
        <v>212</v>
      </c>
      <c r="B102" s="1">
        <v>435032.1875</v>
      </c>
      <c r="C102" s="1">
        <v>436025.625</v>
      </c>
      <c r="D102" s="1">
        <v>407976.4375</v>
      </c>
      <c r="E102" s="1">
        <v>414692.1875</v>
      </c>
      <c r="F102" s="1">
        <v>430505.21875</v>
      </c>
      <c r="G102" s="1">
        <v>397489.75</v>
      </c>
      <c r="H102" s="1">
        <v>456788.5625</v>
      </c>
      <c r="I102">
        <v>433100.84379999997</v>
      </c>
      <c r="J102">
        <v>348552.8125</v>
      </c>
      <c r="K102">
        <v>427481.53129999997</v>
      </c>
      <c r="L102">
        <v>494096.03129999997</v>
      </c>
      <c r="M102">
        <v>447398.5</v>
      </c>
      <c r="N102">
        <v>403461.71879999997</v>
      </c>
      <c r="O102">
        <v>409147.375</v>
      </c>
      <c r="P102" s="1">
        <v>2</v>
      </c>
      <c r="Q102" s="1">
        <v>1</v>
      </c>
      <c r="R102" s="1">
        <v>480.31003698498682</v>
      </c>
      <c r="S102" s="1">
        <v>9.3450990956403093</v>
      </c>
      <c r="T102" s="1" t="s">
        <v>196</v>
      </c>
      <c r="U102">
        <v>-7.4158999999999996E-3</v>
      </c>
      <c r="V102">
        <v>7.4961362833380923E-2</v>
      </c>
      <c r="W102">
        <v>2.4141000742548813E-2</v>
      </c>
      <c r="X102" s="1" t="s">
        <v>193</v>
      </c>
      <c r="Y102">
        <v>5</v>
      </c>
      <c r="Z102" s="1" t="s">
        <v>194</v>
      </c>
      <c r="AA102" s="1"/>
    </row>
    <row r="103" spans="1:27">
      <c r="A103" s="1" t="s">
        <v>213</v>
      </c>
      <c r="B103" s="1">
        <v>1103033.125</v>
      </c>
      <c r="C103" s="1">
        <v>1126860.875</v>
      </c>
      <c r="D103" s="1">
        <v>955062.3125</v>
      </c>
      <c r="E103" s="1">
        <v>1037832.625</v>
      </c>
      <c r="F103" s="1">
        <v>1043744.375</v>
      </c>
      <c r="G103" s="1">
        <v>1035861.9375</v>
      </c>
      <c r="H103" s="1">
        <v>1238420.5</v>
      </c>
      <c r="I103">
        <v>1039690.063</v>
      </c>
      <c r="J103">
        <v>1021486.938</v>
      </c>
      <c r="K103">
        <v>1039424.063</v>
      </c>
      <c r="L103">
        <v>1225532.5</v>
      </c>
      <c r="M103">
        <v>1077304.375</v>
      </c>
      <c r="N103">
        <v>1065011.625</v>
      </c>
      <c r="O103">
        <v>1140410.375</v>
      </c>
      <c r="P103" s="1">
        <v>4</v>
      </c>
      <c r="Q103" s="1">
        <v>1</v>
      </c>
      <c r="R103" s="1">
        <v>482.32574928074155</v>
      </c>
      <c r="S103" s="1">
        <v>9.3140145550150439</v>
      </c>
      <c r="T103" s="1" t="s">
        <v>199</v>
      </c>
      <c r="U103">
        <v>1.2959999999999999E-2</v>
      </c>
      <c r="V103">
        <v>9.5387226471335157E-2</v>
      </c>
      <c r="W103">
        <v>3.0952368903915992E-2</v>
      </c>
      <c r="X103" s="1" t="s">
        <v>193</v>
      </c>
      <c r="Y103">
        <v>5</v>
      </c>
      <c r="Z103" s="1" t="s">
        <v>194</v>
      </c>
      <c r="AA103" s="1"/>
    </row>
    <row r="104" spans="1:27">
      <c r="A104" s="1" t="s">
        <v>214</v>
      </c>
      <c r="B104" s="1">
        <v>537302.625</v>
      </c>
      <c r="C104" s="1">
        <v>543531.4375</v>
      </c>
      <c r="D104" s="1">
        <v>522809.875</v>
      </c>
      <c r="E104" s="1">
        <v>511207.59375</v>
      </c>
      <c r="F104" s="1">
        <v>552524.5</v>
      </c>
      <c r="G104" s="1">
        <v>446706.90625</v>
      </c>
      <c r="H104" s="1">
        <v>542177.0625</v>
      </c>
      <c r="I104">
        <v>510398.09379999997</v>
      </c>
      <c r="J104">
        <v>607089.3125</v>
      </c>
      <c r="K104">
        <v>513841.90629999997</v>
      </c>
      <c r="L104">
        <v>568587.125</v>
      </c>
      <c r="M104">
        <v>502284.03129999997</v>
      </c>
      <c r="N104">
        <v>607310</v>
      </c>
      <c r="O104">
        <v>597961.0625</v>
      </c>
      <c r="P104" s="1">
        <v>3</v>
      </c>
      <c r="Q104" s="1">
        <v>1</v>
      </c>
      <c r="R104" s="1">
        <v>502.29458674246763</v>
      </c>
      <c r="S104" s="1">
        <v>9.1281284617363525</v>
      </c>
      <c r="T104" s="1" t="s">
        <v>201</v>
      </c>
      <c r="U104">
        <v>9.5866999999999994E-2</v>
      </c>
      <c r="V104">
        <v>0.81707203076300761</v>
      </c>
      <c r="W104">
        <v>0.28152322357660209</v>
      </c>
      <c r="X104" s="1" t="s">
        <v>193</v>
      </c>
      <c r="Y104">
        <v>6</v>
      </c>
      <c r="Z104" s="1" t="s">
        <v>194</v>
      </c>
      <c r="AA104" s="1"/>
    </row>
    <row r="105" spans="1:27">
      <c r="A105" s="1" t="s">
        <v>215</v>
      </c>
      <c r="B105" s="1">
        <v>281430.3125</v>
      </c>
      <c r="C105" s="1">
        <v>285585</v>
      </c>
      <c r="D105" s="1">
        <v>284879.625</v>
      </c>
      <c r="E105" s="1">
        <v>268953.9375</v>
      </c>
      <c r="F105" s="1">
        <v>280487.34375</v>
      </c>
      <c r="G105" s="1">
        <v>224078.40625</v>
      </c>
      <c r="H105" s="1">
        <v>355327.3125</v>
      </c>
      <c r="I105">
        <v>264076.09379999997</v>
      </c>
      <c r="J105">
        <v>250983.14060000001</v>
      </c>
      <c r="K105">
        <v>273952.9375</v>
      </c>
      <c r="L105">
        <v>333372.8125</v>
      </c>
      <c r="M105">
        <v>232631.6563</v>
      </c>
      <c r="N105">
        <v>275228.3125</v>
      </c>
      <c r="O105">
        <v>235813.125</v>
      </c>
      <c r="P105" s="1">
        <v>2</v>
      </c>
      <c r="Q105" s="1">
        <v>1</v>
      </c>
      <c r="R105" s="1">
        <v>502.29443617343748</v>
      </c>
      <c r="S105" s="1">
        <v>9.2681611116149014</v>
      </c>
      <c r="T105" s="1" t="s">
        <v>201</v>
      </c>
      <c r="U105">
        <v>-8.6046999999999998E-2</v>
      </c>
      <c r="V105">
        <v>0.38594689401278065</v>
      </c>
      <c r="W105">
        <v>0.13467093785519982</v>
      </c>
      <c r="X105" s="1" t="s">
        <v>193</v>
      </c>
      <c r="Y105">
        <v>6</v>
      </c>
      <c r="Z105" s="1" t="s">
        <v>194</v>
      </c>
      <c r="AA105" s="1"/>
    </row>
    <row r="106" spans="1:27">
      <c r="A106" s="1" t="s">
        <v>216</v>
      </c>
      <c r="B106" s="1">
        <v>116728.3984375</v>
      </c>
      <c r="C106" s="1">
        <v>128438.6875</v>
      </c>
      <c r="D106" s="1">
        <v>104298.96875</v>
      </c>
      <c r="E106" s="1">
        <v>112484.1640625</v>
      </c>
      <c r="F106" s="1">
        <v>113406.703125</v>
      </c>
      <c r="G106" s="1">
        <v>105505.546875</v>
      </c>
      <c r="H106" s="1">
        <v>136743.921875</v>
      </c>
      <c r="I106">
        <v>109825.5313</v>
      </c>
      <c r="J106">
        <v>103169.61719999999</v>
      </c>
      <c r="K106">
        <v>112992.11719999999</v>
      </c>
      <c r="L106">
        <v>136322.10939999999</v>
      </c>
      <c r="M106">
        <v>115822.375</v>
      </c>
      <c r="N106">
        <v>108344.2813</v>
      </c>
      <c r="O106">
        <v>118054.52340000001</v>
      </c>
      <c r="P106" s="1">
        <v>2</v>
      </c>
      <c r="Q106" s="1">
        <v>1</v>
      </c>
      <c r="R106" s="1">
        <v>504.30810040784735</v>
      </c>
      <c r="S106" s="1">
        <v>9.3140025613822086</v>
      </c>
      <c r="T106" s="1" t="s">
        <v>217</v>
      </c>
      <c r="U106">
        <v>-2.3258999999999998E-2</v>
      </c>
      <c r="V106">
        <v>0.1155105051704244</v>
      </c>
      <c r="W106">
        <v>3.6764833435917008E-2</v>
      </c>
      <c r="X106" s="1" t="s">
        <v>193</v>
      </c>
      <c r="Y106">
        <v>6</v>
      </c>
      <c r="Z106" s="1" t="s">
        <v>194</v>
      </c>
      <c r="AA106" s="1"/>
    </row>
    <row r="107" spans="1:27">
      <c r="A107" s="1" t="s">
        <v>218</v>
      </c>
      <c r="B107" s="1">
        <v>72863.890625</v>
      </c>
      <c r="C107" s="1">
        <v>68440.6875</v>
      </c>
      <c r="D107" s="1">
        <v>77624.71875</v>
      </c>
      <c r="E107" s="1">
        <v>50658.8125</v>
      </c>
      <c r="F107" s="1">
        <v>76507.6015625</v>
      </c>
      <c r="G107" s="1">
        <v>38441.77734375</v>
      </c>
      <c r="H107" s="1">
        <v>36845.140625</v>
      </c>
      <c r="I107">
        <v>85255.375</v>
      </c>
      <c r="J107">
        <v>50456.257810000003</v>
      </c>
      <c r="K107">
        <v>61119.296880000002</v>
      </c>
      <c r="L107">
        <v>58341.617189999997</v>
      </c>
      <c r="M107">
        <v>69339.6875</v>
      </c>
      <c r="N107">
        <v>52141.699220000002</v>
      </c>
      <c r="O107">
        <v>45300.25</v>
      </c>
      <c r="P107" s="1">
        <v>2</v>
      </c>
      <c r="Q107" s="1">
        <v>1</v>
      </c>
      <c r="R107" s="1">
        <v>508.34150185151418</v>
      </c>
      <c r="S107" s="1">
        <v>9.1370029506977382</v>
      </c>
      <c r="T107" s="1" t="s">
        <v>203</v>
      </c>
      <c r="U107">
        <v>1.9555000000000002E-3</v>
      </c>
      <c r="V107">
        <v>5.8771895296861401E-2</v>
      </c>
      <c r="W107">
        <v>1.9260543599074788E-2</v>
      </c>
      <c r="X107" s="1" t="s">
        <v>193</v>
      </c>
      <c r="Y107">
        <v>6</v>
      </c>
      <c r="Z107" s="1" t="s">
        <v>194</v>
      </c>
      <c r="AA107" s="1"/>
    </row>
    <row r="108" spans="1:27">
      <c r="A108" s="1" t="s">
        <v>219</v>
      </c>
      <c r="B108" s="1">
        <v>43855.1640625</v>
      </c>
      <c r="C108" s="1">
        <v>40780.22265625</v>
      </c>
      <c r="D108" s="1">
        <v>41033.0078125</v>
      </c>
      <c r="E108" s="1">
        <v>31328.0234375</v>
      </c>
      <c r="F108" s="1">
        <v>41338.546875</v>
      </c>
      <c r="G108" s="1">
        <v>39542.734375</v>
      </c>
      <c r="H108" s="1">
        <v>29508.546875</v>
      </c>
      <c r="I108">
        <v>46802.972659999999</v>
      </c>
      <c r="J108">
        <v>23716.501950000002</v>
      </c>
      <c r="K108">
        <v>45320.078130000002</v>
      </c>
      <c r="L108">
        <v>44193.300779999998</v>
      </c>
      <c r="M108">
        <v>42416.445310000003</v>
      </c>
      <c r="N108">
        <v>36524.585939999997</v>
      </c>
      <c r="O108">
        <v>34766.699220000002</v>
      </c>
      <c r="P108" s="1">
        <v>2</v>
      </c>
      <c r="Q108" s="1">
        <v>1</v>
      </c>
      <c r="R108" s="1">
        <v>508.34146993473183</v>
      </c>
      <c r="S108" s="1">
        <v>9.2638100514827943</v>
      </c>
      <c r="T108" s="1" t="s">
        <v>203</v>
      </c>
      <c r="U108">
        <v>3.3883999999999997E-2</v>
      </c>
      <c r="V108">
        <v>3.6150809291267835E-2</v>
      </c>
      <c r="W108">
        <v>1.3031310841759016E-2</v>
      </c>
      <c r="X108" s="1" t="s">
        <v>193</v>
      </c>
      <c r="Y108">
        <v>6</v>
      </c>
      <c r="Z108" s="1" t="s">
        <v>194</v>
      </c>
      <c r="AA108" s="1"/>
    </row>
    <row r="109" spans="1:27">
      <c r="A109" s="1" t="s">
        <v>220</v>
      </c>
      <c r="B109" s="1">
        <v>1740066.25</v>
      </c>
      <c r="C109" s="1">
        <v>1722371.375</v>
      </c>
      <c r="D109" s="1">
        <v>1540375</v>
      </c>
      <c r="E109" s="1">
        <v>1569224.125</v>
      </c>
      <c r="F109" s="1">
        <v>1630279.875</v>
      </c>
      <c r="G109" s="1">
        <v>1543957.75</v>
      </c>
      <c r="H109" s="1">
        <v>1571410.125</v>
      </c>
      <c r="I109">
        <v>1662403.125</v>
      </c>
      <c r="J109">
        <v>1955150</v>
      </c>
      <c r="K109">
        <v>1709542.75</v>
      </c>
      <c r="L109">
        <v>1751085.125</v>
      </c>
      <c r="M109">
        <v>1629579.125</v>
      </c>
      <c r="N109">
        <v>2102464</v>
      </c>
      <c r="O109">
        <v>1961575.625</v>
      </c>
      <c r="P109" s="1">
        <v>3</v>
      </c>
      <c r="Q109" s="1">
        <v>1</v>
      </c>
      <c r="R109" s="1">
        <v>526.29486665281024</v>
      </c>
      <c r="S109" s="1">
        <v>9.0944876022620189</v>
      </c>
      <c r="T109" s="1" t="s">
        <v>206</v>
      </c>
      <c r="U109">
        <v>0.17438000000000001</v>
      </c>
      <c r="V109">
        <v>1.8166162579473049</v>
      </c>
      <c r="W109">
        <v>0.81744269869508701</v>
      </c>
      <c r="X109" s="1" t="s">
        <v>193</v>
      </c>
      <c r="Y109">
        <v>7</v>
      </c>
      <c r="Z109" s="1" t="s">
        <v>194</v>
      </c>
      <c r="AA109" s="1"/>
    </row>
    <row r="110" spans="1:27">
      <c r="A110" s="1" t="s">
        <v>221</v>
      </c>
      <c r="B110" s="1">
        <v>789488.4375</v>
      </c>
      <c r="C110" s="1">
        <v>816425.125</v>
      </c>
      <c r="D110" s="1">
        <v>787288.625</v>
      </c>
      <c r="E110" s="1">
        <v>775379.6875</v>
      </c>
      <c r="F110" s="1">
        <v>824108.4375</v>
      </c>
      <c r="G110" s="1">
        <v>672862.25</v>
      </c>
      <c r="H110" s="1">
        <v>972090.5625</v>
      </c>
      <c r="I110">
        <v>720387.6875</v>
      </c>
      <c r="J110">
        <v>677441.9375</v>
      </c>
      <c r="K110">
        <v>743288.9375</v>
      </c>
      <c r="L110">
        <v>1030638.375</v>
      </c>
      <c r="M110">
        <v>644687.125</v>
      </c>
      <c r="N110">
        <v>800542.4375</v>
      </c>
      <c r="O110">
        <v>655477.125</v>
      </c>
      <c r="P110" s="1">
        <v>3</v>
      </c>
      <c r="Q110" s="1">
        <v>1</v>
      </c>
      <c r="R110" s="1">
        <v>526.29492534655139</v>
      </c>
      <c r="S110" s="1">
        <v>9.2336637573614215</v>
      </c>
      <c r="T110" s="1" t="s">
        <v>206</v>
      </c>
      <c r="U110">
        <v>-9.6615000000000006E-2</v>
      </c>
      <c r="V110">
        <v>0.47301493144000434</v>
      </c>
      <c r="W110">
        <v>0.15732836623921154</v>
      </c>
      <c r="X110" s="1" t="s">
        <v>193</v>
      </c>
      <c r="Y110">
        <v>7</v>
      </c>
      <c r="Z110" s="1" t="s">
        <v>194</v>
      </c>
      <c r="AA110" s="1"/>
    </row>
    <row r="111" spans="1:27">
      <c r="A111" s="1" t="s">
        <v>222</v>
      </c>
      <c r="B111" s="1">
        <v>185098.984375</v>
      </c>
      <c r="C111" s="1">
        <v>199016.203125</v>
      </c>
      <c r="D111" s="1">
        <v>165904.34375</v>
      </c>
      <c r="E111" s="1">
        <v>142078.8125</v>
      </c>
      <c r="F111" s="1">
        <v>192118.421875</v>
      </c>
      <c r="G111" s="1">
        <v>132452.921875</v>
      </c>
      <c r="H111" s="1">
        <v>150506.453125</v>
      </c>
      <c r="I111">
        <v>188576.6875</v>
      </c>
      <c r="J111">
        <v>210110.25</v>
      </c>
      <c r="K111">
        <v>172296.875</v>
      </c>
      <c r="L111">
        <v>188786.54689999999</v>
      </c>
      <c r="M111">
        <v>152752.42189999999</v>
      </c>
      <c r="N111">
        <v>189665.26560000001</v>
      </c>
      <c r="O111">
        <v>179575.5</v>
      </c>
      <c r="P111" s="1">
        <v>3</v>
      </c>
      <c r="Q111" s="1">
        <v>1</v>
      </c>
      <c r="R111" s="1">
        <v>530.32596784050509</v>
      </c>
      <c r="S111" s="1">
        <v>9.1066138203094873</v>
      </c>
      <c r="T111" s="1" t="s">
        <v>209</v>
      </c>
      <c r="U111">
        <v>0.13511000000000001</v>
      </c>
      <c r="V111">
        <v>0.74129089943017323</v>
      </c>
      <c r="W111">
        <v>0.25246390378707823</v>
      </c>
      <c r="X111" s="1" t="s">
        <v>193</v>
      </c>
      <c r="Y111">
        <v>7</v>
      </c>
      <c r="Z111" s="1" t="s">
        <v>194</v>
      </c>
      <c r="AA111" s="1"/>
    </row>
    <row r="112" spans="1:27">
      <c r="A112" s="1" t="s">
        <v>223</v>
      </c>
      <c r="B112" s="1">
        <v>69156.25</v>
      </c>
      <c r="C112" s="1">
        <v>72737.265625</v>
      </c>
      <c r="D112" s="1">
        <v>67015.359375</v>
      </c>
      <c r="E112" s="1">
        <v>62188.40625</v>
      </c>
      <c r="F112" s="1">
        <v>72910.6796875</v>
      </c>
      <c r="G112" s="1">
        <v>57332.3515625</v>
      </c>
      <c r="H112" s="1">
        <v>72276.8515625</v>
      </c>
      <c r="I112">
        <v>68117.59375</v>
      </c>
      <c r="J112">
        <v>59929.523439999997</v>
      </c>
      <c r="K112">
        <v>67368.9375</v>
      </c>
      <c r="L112">
        <v>82335.84375</v>
      </c>
      <c r="M112">
        <v>60361.523439999997</v>
      </c>
      <c r="N112">
        <v>61255.984380000002</v>
      </c>
      <c r="O112">
        <v>56731.296880000002</v>
      </c>
      <c r="P112" s="1">
        <v>2</v>
      </c>
      <c r="Q112" s="1">
        <v>1</v>
      </c>
      <c r="R112" s="1">
        <v>530.32593506938258</v>
      </c>
      <c r="S112" s="1">
        <v>9.2398994776546424</v>
      </c>
      <c r="T112" s="1" t="s">
        <v>209</v>
      </c>
      <c r="U112">
        <v>-5.4369000000000001E-2</v>
      </c>
      <c r="V112">
        <v>0.30510536787884213</v>
      </c>
      <c r="W112">
        <v>0.10272488480573931</v>
      </c>
      <c r="X112" s="1" t="s">
        <v>193</v>
      </c>
      <c r="Y112">
        <v>7</v>
      </c>
      <c r="Z112" s="1" t="s">
        <v>194</v>
      </c>
      <c r="AA112" s="1"/>
    </row>
    <row r="113" spans="1:27">
      <c r="A113" s="1" t="s">
        <v>224</v>
      </c>
      <c r="B113" s="1">
        <v>16443.8515625</v>
      </c>
      <c r="C113" s="1">
        <v>17289.205078125</v>
      </c>
      <c r="D113" s="1">
        <v>24543.90234375</v>
      </c>
      <c r="E113" s="1">
        <v>21794.203125</v>
      </c>
      <c r="F113" s="1">
        <v>22253.72265625</v>
      </c>
      <c r="G113" s="1">
        <v>19680.193359375</v>
      </c>
      <c r="H113" s="1">
        <v>21338.728515625</v>
      </c>
      <c r="I113">
        <v>18635.064450000002</v>
      </c>
      <c r="J113">
        <v>18467.28125</v>
      </c>
      <c r="K113">
        <v>23648.507809999999</v>
      </c>
      <c r="L113">
        <v>27372.722659999999</v>
      </c>
      <c r="M113">
        <v>23361.378909999999</v>
      </c>
      <c r="N113">
        <v>22589.605469999999</v>
      </c>
      <c r="O113">
        <v>23265.457030000001</v>
      </c>
      <c r="P113" s="1">
        <v>2</v>
      </c>
      <c r="Q113" s="1">
        <v>1</v>
      </c>
      <c r="R113" s="1">
        <v>313.2744539941076</v>
      </c>
      <c r="S113" s="1">
        <v>9.2993546832408072</v>
      </c>
      <c r="T113" s="1" t="s">
        <v>225</v>
      </c>
      <c r="U113">
        <v>0.13441</v>
      </c>
      <c r="V113">
        <v>0.61949932510080485</v>
      </c>
      <c r="W113">
        <v>0.21015850744797601</v>
      </c>
      <c r="X113" s="1" t="s">
        <v>226</v>
      </c>
      <c r="Y113">
        <v>4</v>
      </c>
      <c r="Z113" s="1" t="s">
        <v>227</v>
      </c>
      <c r="AA113" s="1"/>
    </row>
    <row r="114" spans="1:27">
      <c r="A114" s="1" t="s">
        <v>228</v>
      </c>
      <c r="B114" s="1">
        <v>234892.328125</v>
      </c>
      <c r="C114" s="1">
        <v>232172.859375</v>
      </c>
      <c r="D114" s="1">
        <v>258723.6875</v>
      </c>
      <c r="E114" s="1">
        <v>204758.78125</v>
      </c>
      <c r="F114" s="1">
        <v>252738.078125</v>
      </c>
      <c r="G114" s="1">
        <v>180893.109375</v>
      </c>
      <c r="H114" s="1">
        <v>175127.640625</v>
      </c>
      <c r="I114">
        <v>272288.5</v>
      </c>
      <c r="J114">
        <v>220724.0313</v>
      </c>
      <c r="K114">
        <v>234237.9063</v>
      </c>
      <c r="L114">
        <v>238996.1563</v>
      </c>
      <c r="M114">
        <v>225809.8125</v>
      </c>
      <c r="N114">
        <v>242599.1875</v>
      </c>
      <c r="O114">
        <v>219398.29689999999</v>
      </c>
      <c r="P114" s="1">
        <v>3</v>
      </c>
      <c r="Q114" s="1">
        <v>1</v>
      </c>
      <c r="R114" s="1">
        <v>339.29029532924801</v>
      </c>
      <c r="S114" s="1">
        <v>9.2193049974700987</v>
      </c>
      <c r="T114" s="1" t="s">
        <v>229</v>
      </c>
      <c r="U114">
        <v>0.10373</v>
      </c>
      <c r="V114">
        <v>0.60728546432370456</v>
      </c>
      <c r="W114">
        <v>0.20471798338194147</v>
      </c>
      <c r="X114" s="1" t="s">
        <v>226</v>
      </c>
      <c r="Y114">
        <v>5</v>
      </c>
      <c r="Z114" s="1" t="s">
        <v>227</v>
      </c>
      <c r="AA114" s="1"/>
    </row>
    <row r="115" spans="1:27">
      <c r="A115" s="1" t="s">
        <v>230</v>
      </c>
      <c r="B115" s="1">
        <v>37480.21875</v>
      </c>
      <c r="C115" s="1">
        <v>36847.43359375</v>
      </c>
      <c r="D115" s="1">
        <v>44014.59765625</v>
      </c>
      <c r="E115" s="1">
        <v>36452.55859375</v>
      </c>
      <c r="F115" s="1">
        <v>38845.18359375</v>
      </c>
      <c r="G115" s="1">
        <v>36651.95703125</v>
      </c>
      <c r="H115" s="1">
        <v>37237.58984375</v>
      </c>
      <c r="I115">
        <v>37500.257810000003</v>
      </c>
      <c r="J115">
        <v>35330.382810000003</v>
      </c>
      <c r="K115">
        <v>34286</v>
      </c>
      <c r="L115">
        <v>47780.496090000001</v>
      </c>
      <c r="M115">
        <v>41144.71875</v>
      </c>
      <c r="N115">
        <v>38000.195310000003</v>
      </c>
      <c r="O115">
        <v>42931.375</v>
      </c>
      <c r="P115" s="1">
        <v>2</v>
      </c>
      <c r="Q115" s="1">
        <v>1</v>
      </c>
      <c r="R115" s="1">
        <v>339.29021165557992</v>
      </c>
      <c r="S115" s="1">
        <v>9.3445271520526489</v>
      </c>
      <c r="T115" s="1" t="s">
        <v>229</v>
      </c>
      <c r="U115">
        <v>5.0049000000000003E-2</v>
      </c>
      <c r="V115">
        <v>0.25533939160391189</v>
      </c>
      <c r="W115">
        <v>8.3630286427190698E-2</v>
      </c>
      <c r="X115" s="1" t="s">
        <v>226</v>
      </c>
      <c r="Y115">
        <v>5</v>
      </c>
      <c r="Z115" s="1" t="s">
        <v>227</v>
      </c>
      <c r="AA115" s="1"/>
    </row>
    <row r="116" spans="1:27">
      <c r="A116" s="1" t="s">
        <v>233</v>
      </c>
      <c r="B116" s="1">
        <v>122559.9765625</v>
      </c>
      <c r="C116" s="1">
        <v>119699.9921875</v>
      </c>
      <c r="D116" s="1">
        <v>105518.5078125</v>
      </c>
      <c r="E116" s="1">
        <v>113419.53125</v>
      </c>
      <c r="F116" s="1">
        <v>116960.109375</v>
      </c>
      <c r="G116" s="1">
        <v>109323.5390625</v>
      </c>
      <c r="H116" s="1">
        <v>144608.25</v>
      </c>
      <c r="I116">
        <v>120191.0156</v>
      </c>
      <c r="J116">
        <v>112501.46090000001</v>
      </c>
      <c r="K116">
        <v>114623.2656</v>
      </c>
      <c r="L116">
        <v>146354.4063</v>
      </c>
      <c r="M116">
        <v>131107.70310000001</v>
      </c>
      <c r="N116">
        <v>122660.5</v>
      </c>
      <c r="O116">
        <v>117944.5469</v>
      </c>
      <c r="P116" s="1">
        <v>2</v>
      </c>
      <c r="Q116" s="1">
        <v>1</v>
      </c>
      <c r="R116" s="1">
        <v>341.30599893767356</v>
      </c>
      <c r="S116" s="1">
        <v>9.3142195210711627</v>
      </c>
      <c r="T116" s="1" t="s">
        <v>232</v>
      </c>
      <c r="U116">
        <v>5.6598999999999997E-2</v>
      </c>
      <c r="V116">
        <v>0.3450057133833041</v>
      </c>
      <c r="W116">
        <v>0.11843846560101902</v>
      </c>
      <c r="X116" s="1" t="s">
        <v>226</v>
      </c>
      <c r="Y116">
        <v>5</v>
      </c>
      <c r="Z116" s="1" t="s">
        <v>227</v>
      </c>
      <c r="AA116" s="1"/>
    </row>
    <row r="117" spans="1:27">
      <c r="A117" s="1" t="s">
        <v>234</v>
      </c>
      <c r="B117" s="1">
        <v>259156.015625</v>
      </c>
      <c r="C117" s="1">
        <v>254153.59375</v>
      </c>
      <c r="D117" s="1">
        <v>244756.3125</v>
      </c>
      <c r="E117" s="1">
        <v>238448.8125</v>
      </c>
      <c r="F117" s="1">
        <v>238837.484375</v>
      </c>
      <c r="G117" s="1">
        <v>222034.671875</v>
      </c>
      <c r="H117" s="1">
        <v>258181.53125</v>
      </c>
      <c r="I117">
        <v>240381.5</v>
      </c>
      <c r="J117">
        <v>278258.625</v>
      </c>
      <c r="K117">
        <v>239194.29689999999</v>
      </c>
      <c r="L117">
        <v>262636.03129999997</v>
      </c>
      <c r="M117">
        <v>237686.9375</v>
      </c>
      <c r="N117">
        <v>297554.8125</v>
      </c>
      <c r="O117">
        <v>286950.5</v>
      </c>
      <c r="P117" s="1">
        <v>2</v>
      </c>
      <c r="Q117" s="1">
        <v>1</v>
      </c>
      <c r="R117" s="1">
        <v>361.27459627048842</v>
      </c>
      <c r="S117" s="1">
        <v>9.1279995340109341</v>
      </c>
      <c r="T117" s="1" t="s">
        <v>235</v>
      </c>
      <c r="U117">
        <v>0.10310999999999999</v>
      </c>
      <c r="V117">
        <v>0.91789711567290599</v>
      </c>
      <c r="W117">
        <v>0.32135417377623843</v>
      </c>
      <c r="X117" s="1" t="s">
        <v>226</v>
      </c>
      <c r="Y117">
        <v>6</v>
      </c>
      <c r="Z117" s="1" t="s">
        <v>227</v>
      </c>
      <c r="AA117" s="1"/>
    </row>
    <row r="118" spans="1:27">
      <c r="A118" s="1" t="s">
        <v>236</v>
      </c>
      <c r="B118" s="1">
        <v>675958.5625</v>
      </c>
      <c r="C118" s="1">
        <v>675051.9375</v>
      </c>
      <c r="D118" s="1">
        <v>624929.125</v>
      </c>
      <c r="E118" s="1">
        <v>635172.9375</v>
      </c>
      <c r="F118" s="1">
        <v>648480.125</v>
      </c>
      <c r="G118" s="1">
        <v>622142.5625</v>
      </c>
      <c r="H118" s="1">
        <v>617422.125</v>
      </c>
      <c r="I118">
        <v>670037.8125</v>
      </c>
      <c r="J118">
        <v>760529.5</v>
      </c>
      <c r="K118">
        <v>696106.4375</v>
      </c>
      <c r="L118">
        <v>703163.8125</v>
      </c>
      <c r="M118">
        <v>642235.75</v>
      </c>
      <c r="N118">
        <v>858542.5625</v>
      </c>
      <c r="O118">
        <v>777524.875</v>
      </c>
      <c r="P118" s="1">
        <v>3</v>
      </c>
      <c r="Q118" s="1">
        <v>1</v>
      </c>
      <c r="R118" s="1">
        <v>385.2747275574888</v>
      </c>
      <c r="S118" s="1">
        <v>9.0943903225417397</v>
      </c>
      <c r="T118" s="1" t="s">
        <v>237</v>
      </c>
      <c r="U118">
        <v>0.18314</v>
      </c>
      <c r="V118">
        <v>2.0100698762646751</v>
      </c>
      <c r="W118">
        <v>0.93524260057032049</v>
      </c>
      <c r="X118" s="1" t="s">
        <v>226</v>
      </c>
      <c r="Y118">
        <v>7</v>
      </c>
      <c r="Z118" s="1" t="s">
        <v>227</v>
      </c>
      <c r="AA118" s="1"/>
    </row>
    <row r="119" spans="1:27">
      <c r="A119" s="1" t="s">
        <v>733</v>
      </c>
      <c r="B119" s="1">
        <v>16893.818359375</v>
      </c>
      <c r="C119" s="1">
        <v>11663.8125</v>
      </c>
      <c r="D119" s="1">
        <v>23744.8046875</v>
      </c>
      <c r="E119" s="1">
        <v>18330.953125</v>
      </c>
      <c r="F119" s="1">
        <v>20660.29296875</v>
      </c>
      <c r="G119" s="1">
        <v>17007.26953125</v>
      </c>
      <c r="H119" s="1">
        <v>14029.4111328125</v>
      </c>
      <c r="I119">
        <v>4649.5898440000001</v>
      </c>
      <c r="J119">
        <v>17646.332030000001</v>
      </c>
      <c r="K119">
        <v>23846.109380000002</v>
      </c>
      <c r="L119">
        <v>27455.65625</v>
      </c>
      <c r="M119">
        <v>17525.679690000001</v>
      </c>
      <c r="N119">
        <v>23719.132809999999</v>
      </c>
      <c r="O119">
        <v>18476.652340000001</v>
      </c>
      <c r="P119" s="1">
        <v>2</v>
      </c>
      <c r="Q119" s="1">
        <v>1</v>
      </c>
      <c r="R119" s="1">
        <v>385.27494151674199</v>
      </c>
      <c r="S119" s="1">
        <v>9.2312035464101445</v>
      </c>
      <c r="T119" s="1" t="s">
        <v>237</v>
      </c>
      <c r="U119">
        <v>0.1241</v>
      </c>
      <c r="V119">
        <v>4.9047188654001914E-3</v>
      </c>
      <c r="W119">
        <v>2.3995795246175193E-3</v>
      </c>
      <c r="X119" s="1" t="s">
        <v>226</v>
      </c>
      <c r="Y119">
        <v>7</v>
      </c>
      <c r="Z119" s="1" t="s">
        <v>227</v>
      </c>
      <c r="AA119" s="1"/>
    </row>
    <row r="120" spans="1:27">
      <c r="A120" s="1" t="s">
        <v>238</v>
      </c>
      <c r="B120" s="1">
        <v>477071.5625</v>
      </c>
      <c r="C120" s="1">
        <v>511825.90625</v>
      </c>
      <c r="D120" s="1">
        <v>450405.1875</v>
      </c>
      <c r="E120" s="1">
        <v>437152.53125</v>
      </c>
      <c r="F120" s="1">
        <v>408930.84375</v>
      </c>
      <c r="G120" s="1">
        <v>545030.875</v>
      </c>
      <c r="H120" s="1">
        <v>418138.375</v>
      </c>
      <c r="I120">
        <v>449770.90629999997</v>
      </c>
      <c r="J120">
        <v>308497.59379999997</v>
      </c>
      <c r="K120">
        <v>443671.84379999997</v>
      </c>
      <c r="L120">
        <v>392824</v>
      </c>
      <c r="M120">
        <v>508744.53129999997</v>
      </c>
      <c r="N120">
        <v>380877.9375</v>
      </c>
      <c r="O120">
        <v>515190.53129999997</v>
      </c>
      <c r="P120" s="1">
        <v>3</v>
      </c>
      <c r="Q120" s="1">
        <v>1</v>
      </c>
      <c r="R120" s="1">
        <v>736.51561174765743</v>
      </c>
      <c r="S120" s="1">
        <v>10.639428924555945</v>
      </c>
      <c r="T120" s="1" t="s">
        <v>239</v>
      </c>
      <c r="U120">
        <v>-0.11504</v>
      </c>
      <c r="V120">
        <v>0.54418097559726886</v>
      </c>
      <c r="W120">
        <v>0.18131892981457462</v>
      </c>
      <c r="X120" s="1" t="s">
        <v>240</v>
      </c>
      <c r="Y120">
        <v>3</v>
      </c>
      <c r="Z120" s="1" t="s">
        <v>241</v>
      </c>
      <c r="AA120" s="1"/>
    </row>
    <row r="121" spans="1:27">
      <c r="A121" s="1" t="s">
        <v>242</v>
      </c>
      <c r="B121" s="1">
        <v>31134468</v>
      </c>
      <c r="C121" s="1">
        <v>32590990</v>
      </c>
      <c r="D121" s="1">
        <v>27091968</v>
      </c>
      <c r="E121" s="1">
        <v>28404444</v>
      </c>
      <c r="F121" s="1">
        <v>26203266</v>
      </c>
      <c r="G121" s="1">
        <v>29381610</v>
      </c>
      <c r="H121" s="1">
        <v>28532744</v>
      </c>
      <c r="I121">
        <v>26812224</v>
      </c>
      <c r="J121">
        <v>27797516</v>
      </c>
      <c r="K121">
        <v>29679860</v>
      </c>
      <c r="L121">
        <v>29975978</v>
      </c>
      <c r="M121">
        <v>29423248</v>
      </c>
      <c r="N121">
        <v>26441542</v>
      </c>
      <c r="O121">
        <v>30549304</v>
      </c>
      <c r="P121" s="1">
        <v>4</v>
      </c>
      <c r="Q121" s="1">
        <v>1</v>
      </c>
      <c r="R121" s="1">
        <v>764.54640190171665</v>
      </c>
      <c r="S121" s="1">
        <v>10.530061413352421</v>
      </c>
      <c r="T121" s="1" t="s">
        <v>243</v>
      </c>
      <c r="U121">
        <v>-1.8995999999999999E-2</v>
      </c>
      <c r="V121">
        <v>0.12942053944731521</v>
      </c>
      <c r="W121">
        <v>4.3610635176092691E-2</v>
      </c>
      <c r="X121" s="1" t="s">
        <v>240</v>
      </c>
      <c r="Y121">
        <v>3</v>
      </c>
      <c r="Z121" s="1" t="s">
        <v>241</v>
      </c>
      <c r="AA121" s="1"/>
    </row>
    <row r="122" spans="1:27">
      <c r="A122" s="1" t="s">
        <v>244</v>
      </c>
      <c r="B122" s="1">
        <v>52093596</v>
      </c>
      <c r="C122" s="1">
        <v>53658372</v>
      </c>
      <c r="D122" s="1">
        <v>49280236</v>
      </c>
      <c r="E122" s="1">
        <v>48423344</v>
      </c>
      <c r="F122" s="1">
        <v>46685652</v>
      </c>
      <c r="G122" s="1">
        <v>43729632</v>
      </c>
      <c r="H122" s="1">
        <v>51102188</v>
      </c>
      <c r="I122">
        <v>51857008</v>
      </c>
      <c r="J122">
        <v>53198920</v>
      </c>
      <c r="K122">
        <v>47757692</v>
      </c>
      <c r="L122">
        <v>44282232</v>
      </c>
      <c r="M122">
        <v>49340144</v>
      </c>
      <c r="N122">
        <v>49965860</v>
      </c>
      <c r="O122">
        <v>55387168</v>
      </c>
      <c r="P122" s="1">
        <v>2</v>
      </c>
      <c r="Q122" s="1">
        <v>1</v>
      </c>
      <c r="R122" s="1">
        <v>790.56237856750647</v>
      </c>
      <c r="S122" s="1">
        <v>10.412384667178221</v>
      </c>
      <c r="T122" s="1" t="s">
        <v>245</v>
      </c>
      <c r="U122">
        <v>2.8226999999999999E-2</v>
      </c>
      <c r="V122">
        <v>0.20511478692107468</v>
      </c>
      <c r="W122">
        <v>6.1935822391378584E-2</v>
      </c>
      <c r="X122" s="1" t="s">
        <v>240</v>
      </c>
      <c r="Y122">
        <v>3</v>
      </c>
      <c r="Z122" s="1" t="s">
        <v>241</v>
      </c>
      <c r="AA122" s="1"/>
    </row>
    <row r="123" spans="1:27">
      <c r="A123" s="1" t="s">
        <v>246</v>
      </c>
      <c r="B123" s="1">
        <v>799151168</v>
      </c>
      <c r="C123" s="1">
        <v>746261760</v>
      </c>
      <c r="D123" s="1">
        <v>654701952</v>
      </c>
      <c r="E123" s="1">
        <v>728136448</v>
      </c>
      <c r="F123" s="1">
        <v>756994752</v>
      </c>
      <c r="G123" s="1">
        <v>708250048</v>
      </c>
      <c r="H123" s="1">
        <v>678963776</v>
      </c>
      <c r="I123">
        <v>712839296</v>
      </c>
      <c r="J123">
        <v>721100416</v>
      </c>
      <c r="K123">
        <v>745917440</v>
      </c>
      <c r="L123">
        <v>739216896</v>
      </c>
      <c r="M123">
        <v>743864448</v>
      </c>
      <c r="N123">
        <v>678969664</v>
      </c>
      <c r="O123">
        <v>790865216</v>
      </c>
      <c r="P123" s="1">
        <v>5</v>
      </c>
      <c r="Q123" s="1">
        <v>1</v>
      </c>
      <c r="R123" s="1">
        <v>792.57781542168141</v>
      </c>
      <c r="S123" s="1">
        <v>10.428839409275691</v>
      </c>
      <c r="T123" s="1" t="s">
        <v>247</v>
      </c>
      <c r="U123">
        <v>1.7052999999999999E-2</v>
      </c>
      <c r="V123">
        <v>0.16271466366017201</v>
      </c>
      <c r="W123">
        <v>5.075640943173497E-2</v>
      </c>
      <c r="X123" s="1" t="s">
        <v>240</v>
      </c>
      <c r="Y123">
        <v>3</v>
      </c>
      <c r="Z123" s="1" t="s">
        <v>241</v>
      </c>
      <c r="AA123" s="1"/>
    </row>
    <row r="124" spans="1:27">
      <c r="A124" s="1" t="s">
        <v>248</v>
      </c>
      <c r="B124" s="1">
        <v>34775792</v>
      </c>
      <c r="C124" s="1">
        <v>32848616</v>
      </c>
      <c r="D124" s="1">
        <v>37695916</v>
      </c>
      <c r="E124" s="1">
        <v>35056664</v>
      </c>
      <c r="F124" s="1">
        <v>36368496</v>
      </c>
      <c r="G124" s="1">
        <v>38550848</v>
      </c>
      <c r="H124" s="1">
        <v>40450212</v>
      </c>
      <c r="I124">
        <v>33291040</v>
      </c>
      <c r="J124">
        <v>38108816</v>
      </c>
      <c r="K124">
        <v>39426828</v>
      </c>
      <c r="L124">
        <v>38365284</v>
      </c>
      <c r="M124">
        <v>33557416</v>
      </c>
      <c r="N124">
        <v>36899916</v>
      </c>
      <c r="O124">
        <v>39571192</v>
      </c>
      <c r="P124" s="1">
        <v>2</v>
      </c>
      <c r="Q124" s="1">
        <v>1</v>
      </c>
      <c r="R124" s="1">
        <v>816.57787520697036</v>
      </c>
      <c r="S124" s="1">
        <v>10.337855668440609</v>
      </c>
      <c r="T124" s="1" t="s">
        <v>249</v>
      </c>
      <c r="U124">
        <v>1.9465E-2</v>
      </c>
      <c r="V124">
        <v>0.13583316845670676</v>
      </c>
      <c r="W124">
        <v>4.6419086948227772E-2</v>
      </c>
      <c r="X124" s="1" t="s">
        <v>240</v>
      </c>
      <c r="Y124">
        <v>4</v>
      </c>
      <c r="Z124" s="1" t="s">
        <v>241</v>
      </c>
      <c r="AA124" s="1"/>
    </row>
    <row r="125" spans="1:27">
      <c r="A125" s="1" t="s">
        <v>250</v>
      </c>
      <c r="B125" s="1">
        <v>1088806016</v>
      </c>
      <c r="C125" s="1">
        <v>1079787008</v>
      </c>
      <c r="D125" s="1">
        <v>995720064</v>
      </c>
      <c r="E125" s="1">
        <v>1085972992</v>
      </c>
      <c r="F125" s="1">
        <v>1104113536</v>
      </c>
      <c r="G125" s="1">
        <v>1081518080</v>
      </c>
      <c r="H125" s="1">
        <v>1075442560</v>
      </c>
      <c r="I125">
        <v>1036336128</v>
      </c>
      <c r="J125">
        <v>1089024896</v>
      </c>
      <c r="K125">
        <v>1087391488</v>
      </c>
      <c r="L125">
        <v>1105345920</v>
      </c>
      <c r="M125">
        <v>1123482112</v>
      </c>
      <c r="N125">
        <v>1124087168</v>
      </c>
      <c r="O125">
        <v>1135411328</v>
      </c>
      <c r="P125" s="1">
        <v>5</v>
      </c>
      <c r="Q125" s="1">
        <v>1</v>
      </c>
      <c r="R125" s="1">
        <v>818.59323607114709</v>
      </c>
      <c r="S125" s="1">
        <v>10.312002429309572</v>
      </c>
      <c r="T125" s="1" t="s">
        <v>251</v>
      </c>
      <c r="U125">
        <v>3.5985999999999997E-2</v>
      </c>
      <c r="V125">
        <v>0.7590266481599961</v>
      </c>
      <c r="W125">
        <v>0.2621476673356366</v>
      </c>
      <c r="X125" s="1" t="s">
        <v>240</v>
      </c>
      <c r="Y125">
        <v>4</v>
      </c>
      <c r="Z125" s="1" t="s">
        <v>241</v>
      </c>
      <c r="AA125" s="1"/>
    </row>
    <row r="126" spans="1:27">
      <c r="A126" s="1" t="s">
        <v>252</v>
      </c>
      <c r="B126" s="1">
        <v>291855328</v>
      </c>
      <c r="C126" s="1">
        <v>283473184</v>
      </c>
      <c r="D126" s="1">
        <v>257035632</v>
      </c>
      <c r="E126" s="1">
        <v>298071168</v>
      </c>
      <c r="F126" s="1">
        <v>295885888</v>
      </c>
      <c r="G126" s="1">
        <v>266775968</v>
      </c>
      <c r="H126" s="1">
        <v>271971360</v>
      </c>
      <c r="I126">
        <v>285367456</v>
      </c>
      <c r="J126">
        <v>293805216</v>
      </c>
      <c r="K126">
        <v>273123904</v>
      </c>
      <c r="L126">
        <v>289591008</v>
      </c>
      <c r="M126">
        <v>296136224</v>
      </c>
      <c r="N126">
        <v>311183104</v>
      </c>
      <c r="O126">
        <v>330153504</v>
      </c>
      <c r="P126" s="1">
        <v>4</v>
      </c>
      <c r="Q126" s="1">
        <v>1</v>
      </c>
      <c r="R126" s="1">
        <v>840.57749966739516</v>
      </c>
      <c r="S126" s="1">
        <v>10.111663371767758</v>
      </c>
      <c r="T126" s="1" t="s">
        <v>253</v>
      </c>
      <c r="U126">
        <v>8.1559999999999994E-2</v>
      </c>
      <c r="V126">
        <v>0.99662564598025016</v>
      </c>
      <c r="W126">
        <v>0.34860567269975379</v>
      </c>
      <c r="X126" s="1" t="s">
        <v>240</v>
      </c>
      <c r="Y126">
        <v>5</v>
      </c>
      <c r="Z126" s="1" t="s">
        <v>241</v>
      </c>
      <c r="AA126" s="1"/>
    </row>
    <row r="127" spans="1:27">
      <c r="A127" s="1" t="s">
        <v>254</v>
      </c>
      <c r="B127" s="1">
        <v>25757960</v>
      </c>
      <c r="C127" s="1">
        <v>23658570</v>
      </c>
      <c r="D127" s="1">
        <v>22431390</v>
      </c>
      <c r="E127" s="1">
        <v>25169854</v>
      </c>
      <c r="F127" s="1">
        <v>26265372</v>
      </c>
      <c r="G127" s="1">
        <v>28122208</v>
      </c>
      <c r="H127" s="1">
        <v>24470240</v>
      </c>
      <c r="I127">
        <v>24753500</v>
      </c>
      <c r="J127">
        <v>28344818</v>
      </c>
      <c r="K127">
        <v>28582880</v>
      </c>
      <c r="L127">
        <v>29367434</v>
      </c>
      <c r="M127">
        <v>26115550</v>
      </c>
      <c r="N127">
        <v>26475322</v>
      </c>
      <c r="O127">
        <v>29047502</v>
      </c>
      <c r="P127" s="1">
        <v>2</v>
      </c>
      <c r="Q127" s="1">
        <v>1</v>
      </c>
      <c r="R127" s="1">
        <v>842.59340507942886</v>
      </c>
      <c r="S127" s="1">
        <v>10.236066745379185</v>
      </c>
      <c r="T127" s="1" t="s">
        <v>255</v>
      </c>
      <c r="U127">
        <v>0.13170000000000001</v>
      </c>
      <c r="V127">
        <v>1.5430573152501124</v>
      </c>
      <c r="W127">
        <v>0.66001223319665248</v>
      </c>
      <c r="X127" s="1" t="s">
        <v>240</v>
      </c>
      <c r="Y127">
        <v>5</v>
      </c>
      <c r="Z127" s="1" t="s">
        <v>241</v>
      </c>
      <c r="AA127" s="1"/>
    </row>
    <row r="128" spans="1:27">
      <c r="A128" s="1" t="s">
        <v>256</v>
      </c>
      <c r="B128" s="1">
        <v>137193056</v>
      </c>
      <c r="C128" s="1">
        <v>132092088</v>
      </c>
      <c r="D128" s="1">
        <v>127689528</v>
      </c>
      <c r="E128" s="1">
        <v>138211728</v>
      </c>
      <c r="F128" s="1">
        <v>139589872</v>
      </c>
      <c r="G128" s="1">
        <v>143378016</v>
      </c>
      <c r="H128" s="1">
        <v>134820640</v>
      </c>
      <c r="I128">
        <v>140221296</v>
      </c>
      <c r="J128">
        <v>135411248</v>
      </c>
      <c r="K128">
        <v>137411152</v>
      </c>
      <c r="L128">
        <v>137633632</v>
      </c>
      <c r="M128">
        <v>129749656</v>
      </c>
      <c r="N128">
        <v>144976832</v>
      </c>
      <c r="O128">
        <v>135951056</v>
      </c>
      <c r="P128" s="1">
        <v>2</v>
      </c>
      <c r="Q128" s="1">
        <v>1</v>
      </c>
      <c r="R128" s="1">
        <v>844.60887566207271</v>
      </c>
      <c r="S128" s="1">
        <v>10.225733812798838</v>
      </c>
      <c r="T128" s="1" t="s">
        <v>257</v>
      </c>
      <c r="U128">
        <v>1.2631E-2</v>
      </c>
      <c r="V128">
        <v>0.18495382393536944</v>
      </c>
      <c r="W128">
        <v>5.5793785038571402E-2</v>
      </c>
      <c r="X128" s="1" t="s">
        <v>240</v>
      </c>
      <c r="Y128">
        <v>5</v>
      </c>
      <c r="Z128" s="1" t="s">
        <v>241</v>
      </c>
      <c r="AA128" s="1"/>
    </row>
    <row r="129" spans="1:27">
      <c r="A129" s="1" t="s">
        <v>258</v>
      </c>
      <c r="B129" s="1">
        <v>100386688</v>
      </c>
      <c r="C129" s="1">
        <v>101636944</v>
      </c>
      <c r="D129" s="1">
        <v>93583728</v>
      </c>
      <c r="E129" s="1">
        <v>98213904</v>
      </c>
      <c r="F129" s="1">
        <v>99713248</v>
      </c>
      <c r="G129" s="1">
        <v>93770000</v>
      </c>
      <c r="H129" s="1">
        <v>100843896</v>
      </c>
      <c r="I129">
        <v>86228280</v>
      </c>
      <c r="J129">
        <v>93507968</v>
      </c>
      <c r="K129">
        <v>98291832</v>
      </c>
      <c r="L129">
        <v>104822512</v>
      </c>
      <c r="M129">
        <v>94555544</v>
      </c>
      <c r="N129">
        <v>95421576</v>
      </c>
      <c r="O129">
        <v>109383776</v>
      </c>
      <c r="P129" s="1">
        <v>2</v>
      </c>
      <c r="Q129" s="1">
        <v>1</v>
      </c>
      <c r="R129" s="1">
        <v>866.58887038628768</v>
      </c>
      <c r="S129" s="1">
        <v>10.032632665592903</v>
      </c>
      <c r="T129" s="1" t="s">
        <v>259</v>
      </c>
      <c r="U129">
        <v>-1.2501E-2</v>
      </c>
      <c r="V129">
        <v>0.12847960325474631</v>
      </c>
      <c r="W129">
        <v>4.3610635176092691E-2</v>
      </c>
      <c r="X129" s="1" t="s">
        <v>240</v>
      </c>
      <c r="Y129">
        <v>6</v>
      </c>
      <c r="Z129" s="1" t="s">
        <v>241</v>
      </c>
      <c r="AA129" s="1"/>
    </row>
    <row r="130" spans="1:27">
      <c r="A130" s="1" t="s">
        <v>260</v>
      </c>
      <c r="B130" s="1">
        <v>14041214</v>
      </c>
      <c r="C130" s="1">
        <v>14602477</v>
      </c>
      <c r="D130" s="1">
        <v>12317612</v>
      </c>
      <c r="E130" s="1">
        <v>15232914</v>
      </c>
      <c r="F130" s="1">
        <v>16030581</v>
      </c>
      <c r="G130" s="1">
        <v>17466058</v>
      </c>
      <c r="H130" s="1">
        <v>12385735</v>
      </c>
      <c r="I130">
        <v>13978540</v>
      </c>
      <c r="J130">
        <v>14112424</v>
      </c>
      <c r="K130">
        <v>16337539</v>
      </c>
      <c r="L130">
        <v>16075040</v>
      </c>
      <c r="M130">
        <v>15106940</v>
      </c>
      <c r="N130">
        <v>14099010</v>
      </c>
      <c r="O130">
        <v>14776796</v>
      </c>
      <c r="P130" s="1">
        <v>2</v>
      </c>
      <c r="Q130" s="1">
        <v>1</v>
      </c>
      <c r="R130" s="1">
        <v>870.62279443859256</v>
      </c>
      <c r="S130" s="1">
        <v>10.128470506738994</v>
      </c>
      <c r="T130" s="1" t="s">
        <v>261</v>
      </c>
      <c r="U130">
        <v>3.3661999999999997E-2</v>
      </c>
      <c r="V130">
        <v>0.21626074084049268</v>
      </c>
      <c r="W130">
        <v>6.8842272515640082E-2</v>
      </c>
      <c r="X130" s="1" t="s">
        <v>240</v>
      </c>
      <c r="Y130">
        <v>6</v>
      </c>
      <c r="Z130" s="1" t="s">
        <v>241</v>
      </c>
      <c r="AA130" s="1"/>
    </row>
    <row r="131" spans="1:27">
      <c r="A131" s="1" t="s">
        <v>262</v>
      </c>
      <c r="B131" s="1">
        <v>33252168</v>
      </c>
      <c r="C131" s="1">
        <v>28201962</v>
      </c>
      <c r="D131" s="1">
        <v>28452340</v>
      </c>
      <c r="E131" s="1">
        <v>34249348</v>
      </c>
      <c r="F131" s="1">
        <v>32679660</v>
      </c>
      <c r="G131" s="1">
        <v>33341998</v>
      </c>
      <c r="H131" s="1">
        <v>25365964</v>
      </c>
      <c r="I131">
        <v>31279604</v>
      </c>
      <c r="J131">
        <v>25300750</v>
      </c>
      <c r="K131">
        <v>32235808</v>
      </c>
      <c r="L131">
        <v>31985378</v>
      </c>
      <c r="M131">
        <v>28944116</v>
      </c>
      <c r="N131">
        <v>33593236</v>
      </c>
      <c r="O131">
        <v>28757090</v>
      </c>
      <c r="P131" s="1">
        <v>2</v>
      </c>
      <c r="Q131" s="1">
        <v>1</v>
      </c>
      <c r="R131" s="1">
        <v>872.6400438141327</v>
      </c>
      <c r="S131" s="1">
        <v>10.151407233287662</v>
      </c>
      <c r="T131" s="1" t="s">
        <v>263</v>
      </c>
      <c r="U131">
        <v>-2.3261E-2</v>
      </c>
      <c r="V131">
        <v>9.6085636402450908E-2</v>
      </c>
      <c r="W131">
        <v>3.1106300433034816E-2</v>
      </c>
      <c r="X131" s="1" t="s">
        <v>240</v>
      </c>
      <c r="Y131">
        <v>6</v>
      </c>
      <c r="Z131" s="1" t="s">
        <v>241</v>
      </c>
      <c r="AA131" s="1"/>
    </row>
    <row r="132" spans="1:27">
      <c r="A132" s="1" t="s">
        <v>264</v>
      </c>
      <c r="B132" s="1">
        <v>3648004.5</v>
      </c>
      <c r="C132" s="1">
        <v>2998998.75</v>
      </c>
      <c r="D132" s="1">
        <v>3384645.25</v>
      </c>
      <c r="E132" s="1">
        <v>2741683.75</v>
      </c>
      <c r="F132" s="1">
        <v>2656621</v>
      </c>
      <c r="G132" s="1">
        <v>2831625.25</v>
      </c>
      <c r="H132" s="1">
        <v>3472468.75</v>
      </c>
      <c r="I132">
        <v>3078120.75</v>
      </c>
      <c r="J132">
        <v>2748015</v>
      </c>
      <c r="K132">
        <v>3634647.25</v>
      </c>
      <c r="L132">
        <v>3054808</v>
      </c>
      <c r="M132">
        <v>2990353</v>
      </c>
      <c r="N132">
        <v>2968026.75</v>
      </c>
      <c r="O132">
        <v>3094472</v>
      </c>
      <c r="P132" s="1">
        <v>2</v>
      </c>
      <c r="Q132" s="1">
        <v>1</v>
      </c>
      <c r="R132" s="1">
        <v>888.57735972623891</v>
      </c>
      <c r="S132" s="1">
        <v>9.972843840696104</v>
      </c>
      <c r="T132" s="1" t="s">
        <v>265</v>
      </c>
      <c r="U132">
        <v>-1.1035E-2</v>
      </c>
      <c r="V132">
        <v>2.4095091264303224E-2</v>
      </c>
      <c r="W132">
        <v>8.401831340088357E-3</v>
      </c>
      <c r="X132" s="1" t="s">
        <v>240</v>
      </c>
      <c r="Y132">
        <v>7</v>
      </c>
      <c r="Z132" s="1" t="s">
        <v>241</v>
      </c>
      <c r="AA132" s="1"/>
    </row>
    <row r="133" spans="1:27">
      <c r="A133" s="1" t="s">
        <v>266</v>
      </c>
      <c r="B133" s="1">
        <v>9100796</v>
      </c>
      <c r="C133" s="1">
        <v>9250157</v>
      </c>
      <c r="D133" s="1">
        <v>7563238</v>
      </c>
      <c r="E133" s="1">
        <v>10600313</v>
      </c>
      <c r="F133" s="1">
        <v>9255901</v>
      </c>
      <c r="G133" s="1">
        <v>8504295</v>
      </c>
      <c r="H133" s="1">
        <v>6269823.5</v>
      </c>
      <c r="I133">
        <v>9480210</v>
      </c>
      <c r="J133">
        <v>6238708</v>
      </c>
      <c r="K133">
        <v>10153644</v>
      </c>
      <c r="L133">
        <v>8317025</v>
      </c>
      <c r="M133">
        <v>10641941</v>
      </c>
      <c r="N133">
        <v>8743029</v>
      </c>
      <c r="O133">
        <v>8586785</v>
      </c>
      <c r="P133" s="1">
        <v>2</v>
      </c>
      <c r="Q133" s="1">
        <v>1</v>
      </c>
      <c r="R133" s="1">
        <v>900.67139127105986</v>
      </c>
      <c r="S133" s="1">
        <v>10.082194254041895</v>
      </c>
      <c r="T133" s="1" t="s">
        <v>267</v>
      </c>
      <c r="U133">
        <v>3.8020999999999999E-2</v>
      </c>
      <c r="V133">
        <v>0.10532955583371659</v>
      </c>
      <c r="W133">
        <v>3.4897120445212169E-2</v>
      </c>
      <c r="X133" s="1" t="s">
        <v>240</v>
      </c>
      <c r="Y133">
        <v>7</v>
      </c>
      <c r="Z133" s="1" t="s">
        <v>241</v>
      </c>
      <c r="AA133" s="1"/>
    </row>
    <row r="134" spans="1:27">
      <c r="A134" s="1" t="s">
        <v>268</v>
      </c>
      <c r="B134" s="1">
        <v>6466562.5</v>
      </c>
      <c r="C134" s="1">
        <v>7246079</v>
      </c>
      <c r="D134" s="1">
        <v>5066317.5</v>
      </c>
      <c r="E134" s="1">
        <v>7057532.5</v>
      </c>
      <c r="F134" s="1">
        <v>6328480</v>
      </c>
      <c r="G134" s="1">
        <v>5582695</v>
      </c>
      <c r="H134" s="1">
        <v>3349946.25</v>
      </c>
      <c r="I134">
        <v>12607648</v>
      </c>
      <c r="J134">
        <v>6083471</v>
      </c>
      <c r="K134">
        <v>11412762</v>
      </c>
      <c r="L134">
        <v>8571266</v>
      </c>
      <c r="M134">
        <v>11296899</v>
      </c>
      <c r="N134">
        <v>10665814</v>
      </c>
      <c r="O134">
        <v>9869128</v>
      </c>
      <c r="P134" s="1">
        <v>2</v>
      </c>
      <c r="Q134" s="1">
        <v>1</v>
      </c>
      <c r="R134" s="1">
        <v>928.70287798366314</v>
      </c>
      <c r="S134" s="1">
        <v>9.9908946961550349</v>
      </c>
      <c r="T134" s="1" t="s">
        <v>269</v>
      </c>
      <c r="U134">
        <v>0.77871000000000001</v>
      </c>
      <c r="V134">
        <v>2.7341919823136429</v>
      </c>
      <c r="W134">
        <v>1.4614011341378204</v>
      </c>
      <c r="X134" s="1" t="s">
        <v>240</v>
      </c>
      <c r="Y134">
        <v>8</v>
      </c>
      <c r="Z134" s="1" t="s">
        <v>241</v>
      </c>
      <c r="AA134" s="1"/>
    </row>
    <row r="135" spans="1:27">
      <c r="A135" s="1" t="s">
        <v>272</v>
      </c>
      <c r="B135" s="1">
        <v>952902.1875</v>
      </c>
      <c r="C135" s="1">
        <v>1330699.375</v>
      </c>
      <c r="D135" s="1">
        <v>1039775.75</v>
      </c>
      <c r="E135" s="1">
        <v>1506076.875</v>
      </c>
      <c r="F135" s="1">
        <v>1150598</v>
      </c>
      <c r="G135" s="1">
        <v>884961.25</v>
      </c>
      <c r="H135" s="1">
        <v>640748.875</v>
      </c>
      <c r="I135">
        <v>5514367</v>
      </c>
      <c r="J135">
        <v>2620683.75</v>
      </c>
      <c r="K135">
        <v>5034895</v>
      </c>
      <c r="L135">
        <v>4601479</v>
      </c>
      <c r="M135">
        <v>5207460</v>
      </c>
      <c r="N135">
        <v>4274994</v>
      </c>
      <c r="O135">
        <v>3780474.5</v>
      </c>
      <c r="P135" s="1">
        <v>2</v>
      </c>
      <c r="Q135" s="1">
        <v>1</v>
      </c>
      <c r="R135" s="1">
        <v>956.73369382889916</v>
      </c>
      <c r="S135" s="1">
        <v>9.9056794861085216</v>
      </c>
      <c r="T135" s="1" t="s">
        <v>273</v>
      </c>
      <c r="U135">
        <v>2.0478000000000001</v>
      </c>
      <c r="V135">
        <v>6.4159402945421595</v>
      </c>
      <c r="W135">
        <v>4.5912005624774732</v>
      </c>
      <c r="X135" s="1" t="s">
        <v>240</v>
      </c>
      <c r="Y135">
        <v>8</v>
      </c>
      <c r="Z135" s="1" t="s">
        <v>241</v>
      </c>
      <c r="AA135" s="1"/>
    </row>
    <row r="136" spans="1:27">
      <c r="A136" s="1" t="s">
        <v>274</v>
      </c>
      <c r="B136" s="1"/>
      <c r="C136" s="1">
        <v>169680.765625</v>
      </c>
      <c r="D136" s="1"/>
      <c r="E136" s="1"/>
      <c r="F136" s="1"/>
      <c r="G136" s="1"/>
      <c r="H136" s="1"/>
      <c r="I136">
        <v>1311978</v>
      </c>
      <c r="J136">
        <v>966535.625</v>
      </c>
      <c r="K136">
        <v>1626551.25</v>
      </c>
      <c r="L136">
        <v>1369663.625</v>
      </c>
      <c r="M136">
        <v>1369540.125</v>
      </c>
      <c r="N136">
        <v>1157586.125</v>
      </c>
      <c r="O136">
        <v>1157980.375</v>
      </c>
      <c r="P136" s="1">
        <v>2</v>
      </c>
      <c r="Q136" s="1">
        <v>1</v>
      </c>
      <c r="R136" s="1">
        <v>984.76551350699742</v>
      </c>
      <c r="S136" s="1">
        <v>9.8244455220524891</v>
      </c>
      <c r="T136" s="1" t="s">
        <v>275</v>
      </c>
      <c r="U136">
        <v>4.5850999999999997</v>
      </c>
      <c r="V136">
        <v>8.1452689827860585</v>
      </c>
      <c r="W136">
        <v>6.1078942616963374</v>
      </c>
      <c r="X136" s="1" t="s">
        <v>240</v>
      </c>
      <c r="Y136">
        <v>8</v>
      </c>
      <c r="Z136" s="1" t="s">
        <v>241</v>
      </c>
      <c r="AA136" s="1"/>
    </row>
    <row r="137" spans="1:27">
      <c r="A137" s="1" t="s">
        <v>276</v>
      </c>
      <c r="B137" s="1">
        <v>445694.09375</v>
      </c>
      <c r="C137" s="1">
        <v>415385.15625</v>
      </c>
      <c r="D137" s="1">
        <v>432345.46875</v>
      </c>
      <c r="E137" s="1">
        <v>416557.4375</v>
      </c>
      <c r="F137" s="1">
        <v>339150.40625</v>
      </c>
      <c r="G137" s="1">
        <v>465674.3125</v>
      </c>
      <c r="H137" s="1">
        <v>424093.5</v>
      </c>
      <c r="I137">
        <v>416730.8125</v>
      </c>
      <c r="J137">
        <v>325173.65629999997</v>
      </c>
      <c r="K137">
        <v>459962.46879999997</v>
      </c>
      <c r="L137">
        <v>440254.90629999997</v>
      </c>
      <c r="M137">
        <v>457985.5625</v>
      </c>
      <c r="N137">
        <v>389244.125</v>
      </c>
      <c r="O137">
        <v>417003.625</v>
      </c>
      <c r="P137" s="1">
        <v>4</v>
      </c>
      <c r="Q137" s="1">
        <v>1</v>
      </c>
      <c r="R137" s="1">
        <v>678.50964572928808</v>
      </c>
      <c r="S137" s="1">
        <v>10.641002151786711</v>
      </c>
      <c r="T137" s="1" t="s">
        <v>239</v>
      </c>
      <c r="U137">
        <v>-1.6064999999999999E-2</v>
      </c>
      <c r="V137">
        <v>8.0273566315536407E-2</v>
      </c>
      <c r="W137">
        <v>2.5479096448747726E-2</v>
      </c>
      <c r="X137" s="1" t="s">
        <v>240</v>
      </c>
      <c r="Y137">
        <v>3</v>
      </c>
      <c r="Z137" s="1" t="s">
        <v>241</v>
      </c>
      <c r="AA137" s="1"/>
    </row>
    <row r="138" spans="1:27">
      <c r="A138" s="1" t="s">
        <v>277</v>
      </c>
      <c r="B138" s="1">
        <v>118207.0625</v>
      </c>
      <c r="C138" s="1">
        <v>104058.6171875</v>
      </c>
      <c r="D138" s="1">
        <v>119770.9375</v>
      </c>
      <c r="E138" s="1">
        <v>111690.4375</v>
      </c>
      <c r="F138" s="1">
        <v>109651.140625</v>
      </c>
      <c r="G138" s="1">
        <v>115599.6796875</v>
      </c>
      <c r="H138" s="1">
        <v>131579.46875</v>
      </c>
      <c r="I138">
        <v>110007.1875</v>
      </c>
      <c r="J138">
        <v>98243.203129999994</v>
      </c>
      <c r="K138">
        <v>114191.9688</v>
      </c>
      <c r="L138">
        <v>122111.0625</v>
      </c>
      <c r="M138">
        <v>119280.32030000001</v>
      </c>
      <c r="N138">
        <v>96531.835940000004</v>
      </c>
      <c r="O138">
        <v>103746.17969999999</v>
      </c>
      <c r="P138" s="1">
        <v>2</v>
      </c>
      <c r="Q138" s="1">
        <v>1</v>
      </c>
      <c r="R138" s="1">
        <v>692.52489810698489</v>
      </c>
      <c r="S138" s="1">
        <v>10.589178681842988</v>
      </c>
      <c r="T138" s="1" t="s">
        <v>278</v>
      </c>
      <c r="U138">
        <v>-8.5130999999999998E-2</v>
      </c>
      <c r="V138">
        <v>0.68854283161896956</v>
      </c>
      <c r="W138">
        <v>0.23226546030535122</v>
      </c>
      <c r="X138" s="1" t="s">
        <v>240</v>
      </c>
      <c r="Y138">
        <v>3</v>
      </c>
      <c r="Z138" s="1" t="s">
        <v>241</v>
      </c>
      <c r="AA138" s="1"/>
    </row>
    <row r="139" spans="1:27">
      <c r="A139" s="1" t="s">
        <v>279</v>
      </c>
      <c r="B139" s="1">
        <v>108063.59375</v>
      </c>
      <c r="C139" s="1">
        <v>107573.046875</v>
      </c>
      <c r="D139" s="1">
        <v>106111.5703125</v>
      </c>
      <c r="E139" s="1">
        <v>126107.046875</v>
      </c>
      <c r="F139" s="1">
        <v>89963</v>
      </c>
      <c r="G139" s="1">
        <v>112113.109375</v>
      </c>
      <c r="H139" s="1">
        <v>116817.53125</v>
      </c>
      <c r="I139">
        <v>102202.47659999999</v>
      </c>
      <c r="J139">
        <v>84967.875</v>
      </c>
      <c r="K139">
        <v>128003.83590000001</v>
      </c>
      <c r="L139">
        <v>110024.1563</v>
      </c>
      <c r="M139">
        <v>119913.375</v>
      </c>
      <c r="N139">
        <v>100735.94530000001</v>
      </c>
      <c r="O139">
        <v>103328.28909999999</v>
      </c>
      <c r="P139" s="1">
        <v>3</v>
      </c>
      <c r="Q139" s="1">
        <v>1</v>
      </c>
      <c r="R139" s="1">
        <v>700.49176710258632</v>
      </c>
      <c r="S139" s="1">
        <v>10.639695732913127</v>
      </c>
      <c r="T139" s="1" t="s">
        <v>280</v>
      </c>
      <c r="U139">
        <v>-3.3450000000000001E-2</v>
      </c>
      <c r="V139">
        <v>0.16187533725707695</v>
      </c>
      <c r="W139">
        <v>5.058071606227231E-2</v>
      </c>
      <c r="X139" s="1" t="s">
        <v>240</v>
      </c>
      <c r="Y139">
        <v>3</v>
      </c>
      <c r="Z139" s="1" t="s">
        <v>241</v>
      </c>
      <c r="AA139" s="1"/>
    </row>
    <row r="140" spans="1:27">
      <c r="A140" s="1" t="s">
        <v>281</v>
      </c>
      <c r="B140" s="1">
        <v>27313168</v>
      </c>
      <c r="C140" s="1">
        <v>27851306</v>
      </c>
      <c r="D140" s="1">
        <v>23286550</v>
      </c>
      <c r="E140" s="1">
        <v>26686628</v>
      </c>
      <c r="F140" s="1">
        <v>23979054</v>
      </c>
      <c r="G140" s="1">
        <v>25908124</v>
      </c>
      <c r="H140" s="1">
        <v>25582254</v>
      </c>
      <c r="I140">
        <v>25715720</v>
      </c>
      <c r="J140">
        <v>26673760</v>
      </c>
      <c r="K140">
        <v>26985528</v>
      </c>
      <c r="L140">
        <v>28153486</v>
      </c>
      <c r="M140">
        <v>26963476</v>
      </c>
      <c r="N140">
        <v>26452702</v>
      </c>
      <c r="O140">
        <v>27391046</v>
      </c>
      <c r="P140" s="1">
        <v>5</v>
      </c>
      <c r="Q140" s="1">
        <v>1</v>
      </c>
      <c r="R140" s="1">
        <v>706.54021788418163</v>
      </c>
      <c r="S140" s="1">
        <v>10.533082131882523</v>
      </c>
      <c r="T140" s="1" t="s">
        <v>243</v>
      </c>
      <c r="U140">
        <v>6.0451999999999999E-2</v>
      </c>
      <c r="V140">
        <v>0.86690838974529183</v>
      </c>
      <c r="W140">
        <v>0.30066534143252704</v>
      </c>
      <c r="X140" s="1" t="s">
        <v>240</v>
      </c>
      <c r="Y140">
        <v>3</v>
      </c>
      <c r="Z140" s="1" t="s">
        <v>241</v>
      </c>
      <c r="AA140" s="1"/>
    </row>
    <row r="141" spans="1:27">
      <c r="A141" s="1" t="s">
        <v>282</v>
      </c>
      <c r="B141" s="1">
        <v>95401.3203125</v>
      </c>
      <c r="C141" s="1">
        <v>132663.984375</v>
      </c>
      <c r="D141" s="1">
        <v>137458.015625</v>
      </c>
      <c r="E141" s="1">
        <v>86141.8046875</v>
      </c>
      <c r="F141" s="1">
        <v>104763.9375</v>
      </c>
      <c r="G141" s="1">
        <v>134168.015625</v>
      </c>
      <c r="H141" s="1">
        <v>211649.21875</v>
      </c>
      <c r="I141">
        <v>87944.414059999996</v>
      </c>
      <c r="J141">
        <v>95509.960940000004</v>
      </c>
      <c r="K141">
        <v>120911.96090000001</v>
      </c>
      <c r="L141">
        <v>99941.148440000004</v>
      </c>
      <c r="M141">
        <v>78231.945309999996</v>
      </c>
      <c r="N141">
        <v>60971.960939999997</v>
      </c>
      <c r="O141">
        <v>117186.8438</v>
      </c>
      <c r="P141" s="1">
        <v>2</v>
      </c>
      <c r="Q141" s="1">
        <v>1</v>
      </c>
      <c r="R141" s="1">
        <v>718.5409478150043</v>
      </c>
      <c r="S141" s="1">
        <v>10.48126791572191</v>
      </c>
      <c r="T141" s="1" t="s">
        <v>283</v>
      </c>
      <c r="U141">
        <v>-0.44952999999999999</v>
      </c>
      <c r="V141">
        <v>1.1932097284159333</v>
      </c>
      <c r="W141">
        <v>0.45409938227077651</v>
      </c>
      <c r="X141" s="1" t="s">
        <v>240</v>
      </c>
      <c r="Y141">
        <v>3</v>
      </c>
      <c r="Z141" s="1" t="s">
        <v>241</v>
      </c>
      <c r="AA141" s="1"/>
    </row>
    <row r="142" spans="1:27">
      <c r="A142" s="1" t="s">
        <v>284</v>
      </c>
      <c r="B142" s="1">
        <v>6811886</v>
      </c>
      <c r="C142" s="1">
        <v>6790417</v>
      </c>
      <c r="D142" s="1">
        <v>7610189</v>
      </c>
      <c r="E142" s="1">
        <v>6748543.5</v>
      </c>
      <c r="F142" s="1">
        <v>6714930</v>
      </c>
      <c r="G142" s="1">
        <v>6590135.5</v>
      </c>
      <c r="H142" s="1">
        <v>8297536.5</v>
      </c>
      <c r="I142">
        <v>5581478</v>
      </c>
      <c r="J142">
        <v>6739495.5</v>
      </c>
      <c r="K142">
        <v>6562636.5</v>
      </c>
      <c r="L142">
        <v>7243040</v>
      </c>
      <c r="M142">
        <v>6908687</v>
      </c>
      <c r="N142">
        <v>6371433</v>
      </c>
      <c r="O142">
        <v>6336554</v>
      </c>
      <c r="P142" s="1">
        <v>4</v>
      </c>
      <c r="Q142" s="1">
        <v>1</v>
      </c>
      <c r="R142" s="1">
        <v>720.55629565312609</v>
      </c>
      <c r="S142" s="1">
        <v>10.486629548525434</v>
      </c>
      <c r="T142" s="1" t="s">
        <v>285</v>
      </c>
      <c r="U142">
        <v>-0.11572</v>
      </c>
      <c r="V142">
        <v>0.99597972674675839</v>
      </c>
      <c r="W142">
        <v>0.34860567269975379</v>
      </c>
      <c r="X142" s="1" t="s">
        <v>240</v>
      </c>
      <c r="Y142">
        <v>3</v>
      </c>
      <c r="Z142" s="1" t="s">
        <v>241</v>
      </c>
      <c r="AA142" s="1"/>
    </row>
    <row r="143" spans="1:27">
      <c r="A143" s="1" t="s">
        <v>286</v>
      </c>
      <c r="B143" s="1">
        <v>2198461</v>
      </c>
      <c r="C143" s="1">
        <v>2105265.5</v>
      </c>
      <c r="D143" s="1">
        <v>1965594.5</v>
      </c>
      <c r="E143" s="1">
        <v>2068583.25</v>
      </c>
      <c r="F143" s="1">
        <v>1939171.625</v>
      </c>
      <c r="G143" s="1">
        <v>1990236.625</v>
      </c>
      <c r="H143" s="1">
        <v>2107827.5</v>
      </c>
      <c r="I143">
        <v>2157695.5</v>
      </c>
      <c r="J143">
        <v>2182440.75</v>
      </c>
      <c r="K143">
        <v>2165625</v>
      </c>
      <c r="L143">
        <v>2253183.25</v>
      </c>
      <c r="M143">
        <v>2134548.5</v>
      </c>
      <c r="N143">
        <v>2124854</v>
      </c>
      <c r="O143">
        <v>2154926.25</v>
      </c>
      <c r="P143" s="1">
        <v>3</v>
      </c>
      <c r="Q143" s="1">
        <v>1</v>
      </c>
      <c r="R143" s="1">
        <v>728.52237311811768</v>
      </c>
      <c r="S143" s="1">
        <v>10.538640326522779</v>
      </c>
      <c r="T143" s="1" t="s">
        <v>287</v>
      </c>
      <c r="U143">
        <v>7.7955999999999998E-2</v>
      </c>
      <c r="V143">
        <v>1.9198788004905196</v>
      </c>
      <c r="W143">
        <v>0.88362473882029502</v>
      </c>
      <c r="X143" s="1" t="s">
        <v>240</v>
      </c>
      <c r="Y143">
        <v>3</v>
      </c>
      <c r="Z143" s="1" t="s">
        <v>241</v>
      </c>
      <c r="AA143" s="1"/>
    </row>
    <row r="144" spans="1:27">
      <c r="A144" s="1" t="s">
        <v>288</v>
      </c>
      <c r="B144" s="1">
        <v>47047840</v>
      </c>
      <c r="C144" s="1">
        <v>48360208</v>
      </c>
      <c r="D144" s="1">
        <v>46089624</v>
      </c>
      <c r="E144" s="1">
        <v>45160600</v>
      </c>
      <c r="F144" s="1">
        <v>44750088</v>
      </c>
      <c r="G144" s="1">
        <v>44574136</v>
      </c>
      <c r="H144" s="1">
        <v>48153556</v>
      </c>
      <c r="I144">
        <v>46466404</v>
      </c>
      <c r="J144">
        <v>51495852</v>
      </c>
      <c r="K144">
        <v>46822564</v>
      </c>
      <c r="L144">
        <v>45975236</v>
      </c>
      <c r="M144">
        <v>48935504</v>
      </c>
      <c r="N144">
        <v>48574956</v>
      </c>
      <c r="O144">
        <v>48586056</v>
      </c>
      <c r="P144" s="1">
        <v>2</v>
      </c>
      <c r="Q144" s="1">
        <v>1</v>
      </c>
      <c r="R144" s="1">
        <v>732.5561277701687</v>
      </c>
      <c r="S144" s="1">
        <v>10.414102738152174</v>
      </c>
      <c r="T144" s="1" t="s">
        <v>245</v>
      </c>
      <c r="U144">
        <v>5.5535000000000001E-2</v>
      </c>
      <c r="V144">
        <v>1.1340436780674272</v>
      </c>
      <c r="W144">
        <v>0.4240966209656456</v>
      </c>
      <c r="X144" s="1" t="s">
        <v>240</v>
      </c>
      <c r="Y144">
        <v>3</v>
      </c>
      <c r="Z144" s="1" t="s">
        <v>241</v>
      </c>
      <c r="AA144" s="1"/>
    </row>
    <row r="145" spans="1:27">
      <c r="A145" s="1" t="s">
        <v>289</v>
      </c>
      <c r="B145" s="1">
        <v>581320512</v>
      </c>
      <c r="C145" s="1">
        <v>577522688</v>
      </c>
      <c r="D145" s="1">
        <v>491492352</v>
      </c>
      <c r="E145" s="1">
        <v>555375808</v>
      </c>
      <c r="F145" s="1">
        <v>546202432</v>
      </c>
      <c r="G145" s="1">
        <v>538840512</v>
      </c>
      <c r="H145" s="1">
        <v>546722432</v>
      </c>
      <c r="I145">
        <v>525818144</v>
      </c>
      <c r="J145">
        <v>584797184</v>
      </c>
      <c r="K145">
        <v>550378688</v>
      </c>
      <c r="L145">
        <v>588589568</v>
      </c>
      <c r="M145">
        <v>580382976</v>
      </c>
      <c r="N145">
        <v>557976448</v>
      </c>
      <c r="O145">
        <v>569382080</v>
      </c>
      <c r="P145" s="1">
        <v>6</v>
      </c>
      <c r="Q145" s="1">
        <v>1</v>
      </c>
      <c r="R145" s="1">
        <v>734.57127183826788</v>
      </c>
      <c r="S145" s="1">
        <v>10.430159090225001</v>
      </c>
      <c r="T145" s="1" t="s">
        <v>247</v>
      </c>
      <c r="U145">
        <v>4.4367999999999998E-2</v>
      </c>
      <c r="V145">
        <v>0.60326030128877139</v>
      </c>
      <c r="W145">
        <v>0.20362690414008347</v>
      </c>
      <c r="X145" s="1" t="s">
        <v>240</v>
      </c>
      <c r="Y145">
        <v>3</v>
      </c>
      <c r="Z145" s="1" t="s">
        <v>241</v>
      </c>
      <c r="AA145" s="1"/>
    </row>
    <row r="146" spans="1:27">
      <c r="A146" s="1" t="s">
        <v>290</v>
      </c>
      <c r="B146" s="1">
        <v>228396.15625</v>
      </c>
      <c r="C146" s="1">
        <v>241965.71875</v>
      </c>
      <c r="D146" s="1">
        <v>293110.1875</v>
      </c>
      <c r="E146" s="1">
        <v>245319.8125</v>
      </c>
      <c r="F146" s="1">
        <v>233107.765625</v>
      </c>
      <c r="G146" s="1">
        <v>234265.6875</v>
      </c>
      <c r="H146" s="1">
        <v>279844.40625</v>
      </c>
      <c r="I146">
        <v>195583.2813</v>
      </c>
      <c r="J146">
        <v>235695.25</v>
      </c>
      <c r="K146">
        <v>221974.8125</v>
      </c>
      <c r="L146">
        <v>265821.0625</v>
      </c>
      <c r="M146">
        <v>254536.85939999999</v>
      </c>
      <c r="N146">
        <v>227740.75</v>
      </c>
      <c r="O146">
        <v>229149.5938</v>
      </c>
      <c r="P146" s="1">
        <v>2</v>
      </c>
      <c r="Q146" s="1">
        <v>1</v>
      </c>
      <c r="R146" s="1">
        <v>742.53621033488469</v>
      </c>
      <c r="S146" s="1">
        <v>10.498477066192294</v>
      </c>
      <c r="T146" s="1" t="s">
        <v>291</v>
      </c>
      <c r="U146">
        <v>-0.10698000000000001</v>
      </c>
      <c r="V146">
        <v>0.7375726428569096</v>
      </c>
      <c r="W146">
        <v>0.25168790657904261</v>
      </c>
      <c r="X146" s="1" t="s">
        <v>240</v>
      </c>
      <c r="Y146">
        <v>3</v>
      </c>
      <c r="Z146" s="1" t="s">
        <v>241</v>
      </c>
      <c r="AA146" s="1"/>
    </row>
    <row r="147" spans="1:27">
      <c r="A147" s="1" t="s">
        <v>292</v>
      </c>
      <c r="B147" s="1">
        <v>4531652</v>
      </c>
      <c r="C147" s="1">
        <v>4663171</v>
      </c>
      <c r="D147" s="1">
        <v>4820211.5</v>
      </c>
      <c r="E147" s="1">
        <v>4438498</v>
      </c>
      <c r="F147" s="1">
        <v>4511797.5</v>
      </c>
      <c r="G147" s="1">
        <v>4765679.5</v>
      </c>
      <c r="H147" s="1">
        <v>4936840</v>
      </c>
      <c r="I147">
        <v>3663856.75</v>
      </c>
      <c r="J147">
        <v>3978987</v>
      </c>
      <c r="K147">
        <v>4219472</v>
      </c>
      <c r="L147">
        <v>4451443</v>
      </c>
      <c r="M147">
        <v>4175827.75</v>
      </c>
      <c r="N147">
        <v>4121193.75</v>
      </c>
      <c r="O147">
        <v>3846858</v>
      </c>
      <c r="P147" s="1">
        <v>2</v>
      </c>
      <c r="Q147" s="1">
        <v>1</v>
      </c>
      <c r="R147" s="1">
        <v>746.57164968057702</v>
      </c>
      <c r="S147" s="1">
        <v>10.373011786707533</v>
      </c>
      <c r="T147" s="1" t="s">
        <v>293</v>
      </c>
      <c r="U147">
        <v>-0.19905999999999999</v>
      </c>
      <c r="V147">
        <v>3.4283843244511942</v>
      </c>
      <c r="W147">
        <v>2.012579547388345</v>
      </c>
      <c r="X147" s="1" t="s">
        <v>240</v>
      </c>
      <c r="Y147">
        <v>3</v>
      </c>
      <c r="Z147" s="1" t="s">
        <v>241</v>
      </c>
      <c r="AA147" s="1"/>
    </row>
    <row r="148" spans="1:27">
      <c r="A148" s="1" t="s">
        <v>294</v>
      </c>
      <c r="B148" s="1">
        <v>4381207</v>
      </c>
      <c r="C148" s="1">
        <v>4445823.5</v>
      </c>
      <c r="D148" s="1">
        <v>4977423</v>
      </c>
      <c r="E148" s="1">
        <v>4530799</v>
      </c>
      <c r="F148" s="1">
        <v>4368103</v>
      </c>
      <c r="G148" s="1">
        <v>4403028</v>
      </c>
      <c r="H148" s="1">
        <v>5271932.5</v>
      </c>
      <c r="I148">
        <v>3682270.5</v>
      </c>
      <c r="J148">
        <v>4006203.75</v>
      </c>
      <c r="K148">
        <v>4085821</v>
      </c>
      <c r="L148">
        <v>4511685</v>
      </c>
      <c r="M148">
        <v>4217971</v>
      </c>
      <c r="N148">
        <v>3840960</v>
      </c>
      <c r="O148">
        <v>3994837</v>
      </c>
      <c r="P148" s="1">
        <v>3</v>
      </c>
      <c r="Q148" s="1">
        <v>1</v>
      </c>
      <c r="R148" s="1">
        <v>748.5867545270263</v>
      </c>
      <c r="S148" s="1">
        <v>10.384005255956055</v>
      </c>
      <c r="T148" s="1" t="s">
        <v>295</v>
      </c>
      <c r="U148">
        <v>-0.19220000000000001</v>
      </c>
      <c r="V148">
        <v>2.3985484469529466</v>
      </c>
      <c r="W148">
        <v>1.2131847157144953</v>
      </c>
      <c r="X148" s="1" t="s">
        <v>240</v>
      </c>
      <c r="Y148">
        <v>3</v>
      </c>
      <c r="Z148" s="1" t="s">
        <v>241</v>
      </c>
      <c r="AA148" s="1"/>
    </row>
    <row r="149" spans="1:27">
      <c r="A149" s="1" t="s">
        <v>297</v>
      </c>
      <c r="B149" s="1">
        <v>995757.1875</v>
      </c>
      <c r="C149" s="1">
        <v>1022727.875</v>
      </c>
      <c r="D149" s="1">
        <v>1115358.25</v>
      </c>
      <c r="E149" s="1">
        <v>1064537.25</v>
      </c>
      <c r="F149" s="1">
        <v>1141804.75</v>
      </c>
      <c r="G149" s="1">
        <v>1006630.625</v>
      </c>
      <c r="H149" s="1">
        <v>1145987.25</v>
      </c>
      <c r="I149">
        <v>1162214.25</v>
      </c>
      <c r="J149">
        <v>1087992.375</v>
      </c>
      <c r="K149">
        <v>1082254.125</v>
      </c>
      <c r="L149">
        <v>1119031</v>
      </c>
      <c r="M149">
        <v>1016543.375</v>
      </c>
      <c r="N149">
        <v>1083321.375</v>
      </c>
      <c r="O149">
        <v>1138549.875</v>
      </c>
      <c r="P149" s="1">
        <v>2</v>
      </c>
      <c r="Q149" s="1">
        <v>1</v>
      </c>
      <c r="R149" s="1">
        <v>754.53544567852077</v>
      </c>
      <c r="S149" s="1">
        <v>10.420705633887447</v>
      </c>
      <c r="T149" s="1" t="s">
        <v>298</v>
      </c>
      <c r="U149">
        <v>3.746E-2</v>
      </c>
      <c r="V149">
        <v>0.44490555142168087</v>
      </c>
      <c r="W149">
        <v>0.15182320359419629</v>
      </c>
      <c r="X149" s="1" t="s">
        <v>240</v>
      </c>
      <c r="Y149">
        <v>4</v>
      </c>
      <c r="Z149" s="1" t="s">
        <v>241</v>
      </c>
      <c r="AA149" s="1"/>
    </row>
    <row r="150" spans="1:27">
      <c r="A150" s="1" t="s">
        <v>299</v>
      </c>
      <c r="B150" s="1">
        <v>12516809</v>
      </c>
      <c r="C150" s="1">
        <v>12882950</v>
      </c>
      <c r="D150" s="1">
        <v>12442080</v>
      </c>
      <c r="E150" s="1">
        <v>12682203</v>
      </c>
      <c r="F150" s="1">
        <v>13022806</v>
      </c>
      <c r="G150" s="1">
        <v>12530361</v>
      </c>
      <c r="H150" s="1">
        <v>13380155</v>
      </c>
      <c r="I150">
        <v>13138740</v>
      </c>
      <c r="J150">
        <v>13469920</v>
      </c>
      <c r="K150">
        <v>12331910</v>
      </c>
      <c r="L150">
        <v>13382894</v>
      </c>
      <c r="M150">
        <v>13132562</v>
      </c>
      <c r="N150">
        <v>12698692</v>
      </c>
      <c r="O150">
        <v>12669635</v>
      </c>
      <c r="P150" s="1">
        <v>2</v>
      </c>
      <c r="Q150" s="1">
        <v>1</v>
      </c>
      <c r="R150" s="1">
        <v>756.55178894620587</v>
      </c>
      <c r="S150" s="1">
        <v>10.447177869462049</v>
      </c>
      <c r="T150" s="1" t="s">
        <v>300</v>
      </c>
      <c r="U150">
        <v>2.1878999999999999E-2</v>
      </c>
      <c r="V150">
        <v>0.4451475656279455</v>
      </c>
      <c r="W150">
        <v>0.15182320359419629</v>
      </c>
      <c r="X150" s="1" t="s">
        <v>240</v>
      </c>
      <c r="Y150">
        <v>4</v>
      </c>
      <c r="Z150" s="1" t="s">
        <v>241</v>
      </c>
      <c r="AA150" s="1"/>
    </row>
    <row r="151" spans="1:27">
      <c r="A151" s="1" t="s">
        <v>301</v>
      </c>
      <c r="B151" s="1">
        <v>1963951.75</v>
      </c>
      <c r="C151" s="1">
        <v>1704662.375</v>
      </c>
      <c r="D151" s="1">
        <v>1204863.875</v>
      </c>
      <c r="E151" s="1">
        <v>1596115.25</v>
      </c>
      <c r="F151" s="1">
        <v>1500328.875</v>
      </c>
      <c r="G151" s="1">
        <v>1414117.375</v>
      </c>
      <c r="H151" s="1">
        <v>1613655.75</v>
      </c>
      <c r="I151">
        <v>1647878.75</v>
      </c>
      <c r="J151">
        <v>1832428</v>
      </c>
      <c r="K151">
        <v>1872323.75</v>
      </c>
      <c r="L151">
        <v>1904214.25</v>
      </c>
      <c r="M151">
        <v>1790786.5</v>
      </c>
      <c r="N151">
        <v>1824526.25</v>
      </c>
      <c r="O151">
        <v>1740007.5</v>
      </c>
      <c r="P151" s="1">
        <v>2</v>
      </c>
      <c r="Q151" s="1">
        <v>1</v>
      </c>
      <c r="R151" s="1">
        <v>756.55432692535362</v>
      </c>
      <c r="S151" s="1">
        <v>10.616759008937606</v>
      </c>
      <c r="T151" s="1" t="s">
        <v>300</v>
      </c>
      <c r="U151">
        <v>0.19761000000000001</v>
      </c>
      <c r="V151">
        <v>1.478574226104423</v>
      </c>
      <c r="W151">
        <v>0.62355079540268343</v>
      </c>
      <c r="X151" s="1" t="s">
        <v>240</v>
      </c>
      <c r="Y151">
        <v>4</v>
      </c>
      <c r="Z151" s="1" t="s">
        <v>241</v>
      </c>
      <c r="AA151" s="1"/>
    </row>
    <row r="152" spans="1:27">
      <c r="A152" s="1" t="s">
        <v>302</v>
      </c>
      <c r="B152" s="1">
        <v>28916674</v>
      </c>
      <c r="C152" s="1">
        <v>28791996</v>
      </c>
      <c r="D152" s="1">
        <v>29986352</v>
      </c>
      <c r="E152" s="1">
        <v>27139842</v>
      </c>
      <c r="F152" s="1">
        <v>27971908</v>
      </c>
      <c r="G152" s="1">
        <v>30474822</v>
      </c>
      <c r="H152" s="1">
        <v>32697332</v>
      </c>
      <c r="I152">
        <v>28837680</v>
      </c>
      <c r="J152">
        <v>31830178</v>
      </c>
      <c r="K152">
        <v>31735302</v>
      </c>
      <c r="L152">
        <v>30684370</v>
      </c>
      <c r="M152">
        <v>28976810</v>
      </c>
      <c r="N152">
        <v>29215184</v>
      </c>
      <c r="O152">
        <v>31075492</v>
      </c>
      <c r="P152" s="1">
        <v>2</v>
      </c>
      <c r="Q152" s="1">
        <v>1</v>
      </c>
      <c r="R152" s="1">
        <v>758.5718077380136</v>
      </c>
      <c r="S152" s="1">
        <v>10.343243400884994</v>
      </c>
      <c r="T152" s="1" t="s">
        <v>249</v>
      </c>
      <c r="U152">
        <v>4.3980999999999999E-2</v>
      </c>
      <c r="V152">
        <v>0.53676417315900893</v>
      </c>
      <c r="W152">
        <v>0.18098280131094061</v>
      </c>
      <c r="X152" s="1" t="s">
        <v>240</v>
      </c>
      <c r="Y152">
        <v>4</v>
      </c>
      <c r="Z152" s="1" t="s">
        <v>241</v>
      </c>
      <c r="AA152" s="1"/>
    </row>
    <row r="153" spans="1:27">
      <c r="A153" s="1" t="s">
        <v>303</v>
      </c>
      <c r="B153" s="1">
        <v>1009210176</v>
      </c>
      <c r="C153" s="1">
        <v>1001951040</v>
      </c>
      <c r="D153" s="1">
        <v>905496320</v>
      </c>
      <c r="E153" s="1">
        <v>964554624</v>
      </c>
      <c r="F153" s="1">
        <v>957505728</v>
      </c>
      <c r="G153" s="1">
        <v>995115584</v>
      </c>
      <c r="H153" s="1">
        <v>981627520</v>
      </c>
      <c r="I153">
        <v>1020132416</v>
      </c>
      <c r="J153">
        <v>1009508544</v>
      </c>
      <c r="K153">
        <v>1011235136</v>
      </c>
      <c r="L153">
        <v>1004656704</v>
      </c>
      <c r="M153">
        <v>1031376384</v>
      </c>
      <c r="N153">
        <v>1009431552</v>
      </c>
      <c r="O153">
        <v>987001856</v>
      </c>
      <c r="P153" s="1">
        <v>5</v>
      </c>
      <c r="Q153" s="1">
        <v>1</v>
      </c>
      <c r="R153" s="1">
        <v>760.58709161137051</v>
      </c>
      <c r="S153" s="1">
        <v>10.314093411581922</v>
      </c>
      <c r="T153" s="1" t="s">
        <v>251</v>
      </c>
      <c r="U153">
        <v>5.3580999999999997E-2</v>
      </c>
      <c r="V153">
        <v>1.5694412304772425</v>
      </c>
      <c r="W153">
        <v>0.67736728830777659</v>
      </c>
      <c r="X153" s="1" t="s">
        <v>240</v>
      </c>
      <c r="Y153">
        <v>4</v>
      </c>
      <c r="Z153" s="1" t="s">
        <v>241</v>
      </c>
      <c r="AA153" s="1"/>
    </row>
    <row r="154" spans="1:27">
      <c r="A154" s="1" t="s">
        <v>304</v>
      </c>
      <c r="B154" s="1">
        <v>924754.625</v>
      </c>
      <c r="C154" s="1">
        <v>972850.375</v>
      </c>
      <c r="D154" s="1">
        <v>1021609.1875</v>
      </c>
      <c r="E154" s="1">
        <v>925809.8125</v>
      </c>
      <c r="F154" s="1">
        <v>862440.6875</v>
      </c>
      <c r="G154" s="1">
        <v>978551.0625</v>
      </c>
      <c r="H154" s="1">
        <v>1026255.5</v>
      </c>
      <c r="I154">
        <v>643000.5</v>
      </c>
      <c r="J154">
        <v>647215.5</v>
      </c>
      <c r="K154">
        <v>822331.125</v>
      </c>
      <c r="L154">
        <v>801079.5625</v>
      </c>
      <c r="M154">
        <v>738008.75</v>
      </c>
      <c r="N154">
        <v>872851.125</v>
      </c>
      <c r="O154">
        <v>672465.5625</v>
      </c>
      <c r="P154" s="1">
        <v>2</v>
      </c>
      <c r="Q154" s="1">
        <v>1</v>
      </c>
      <c r="R154" s="1">
        <v>772.58611239581512</v>
      </c>
      <c r="S154" s="1">
        <v>10.260195080003161</v>
      </c>
      <c r="T154" s="1" t="s">
        <v>305</v>
      </c>
      <c r="U154">
        <v>-0.36914000000000002</v>
      </c>
      <c r="V154">
        <v>3.5060960327934967</v>
      </c>
      <c r="W154">
        <v>2.0770566711186418</v>
      </c>
      <c r="X154" s="1" t="s">
        <v>240</v>
      </c>
      <c r="Y154">
        <v>4</v>
      </c>
      <c r="Z154" s="1" t="s">
        <v>241</v>
      </c>
      <c r="AA154" s="1"/>
    </row>
    <row r="155" spans="1:27">
      <c r="A155" s="1" t="s">
        <v>306</v>
      </c>
      <c r="B155" s="1">
        <v>9565883</v>
      </c>
      <c r="C155" s="1">
        <v>9248926</v>
      </c>
      <c r="D155" s="1">
        <v>10252942</v>
      </c>
      <c r="E155" s="1">
        <v>9541386</v>
      </c>
      <c r="F155" s="1">
        <v>9238605</v>
      </c>
      <c r="G155" s="1">
        <v>10202799</v>
      </c>
      <c r="H155" s="1">
        <v>10416704</v>
      </c>
      <c r="I155">
        <v>8247782.5</v>
      </c>
      <c r="J155">
        <v>7988830.5</v>
      </c>
      <c r="K155">
        <v>8905705</v>
      </c>
      <c r="L155">
        <v>8891904</v>
      </c>
      <c r="M155">
        <v>8850872</v>
      </c>
      <c r="N155">
        <v>8149710.5</v>
      </c>
      <c r="O155">
        <v>7957072</v>
      </c>
      <c r="P155" s="1">
        <v>4</v>
      </c>
      <c r="Q155" s="1">
        <v>1</v>
      </c>
      <c r="R155" s="1">
        <v>774.60223371879692</v>
      </c>
      <c r="S155" s="1">
        <v>10.258226952013519</v>
      </c>
      <c r="T155" s="1" t="s">
        <v>307</v>
      </c>
      <c r="U155">
        <v>-0.21490000000000001</v>
      </c>
      <c r="V155">
        <v>3.8233300673318507</v>
      </c>
      <c r="W155">
        <v>2.3665719457862644</v>
      </c>
      <c r="X155" s="1" t="s">
        <v>240</v>
      </c>
      <c r="Y155">
        <v>4</v>
      </c>
      <c r="Z155" s="1" t="s">
        <v>241</v>
      </c>
      <c r="AA155" s="1"/>
    </row>
    <row r="156" spans="1:27">
      <c r="A156" s="1" t="s">
        <v>308</v>
      </c>
      <c r="B156" s="1">
        <v>255365024</v>
      </c>
      <c r="C156" s="1">
        <v>258135952</v>
      </c>
      <c r="D156" s="1">
        <v>213190720</v>
      </c>
      <c r="E156" s="1">
        <v>219559776</v>
      </c>
      <c r="F156" s="1">
        <v>243608960</v>
      </c>
      <c r="G156" s="1">
        <v>227952768</v>
      </c>
      <c r="H156" s="1">
        <v>249897232</v>
      </c>
      <c r="I156">
        <v>228169552</v>
      </c>
      <c r="J156">
        <v>271468864</v>
      </c>
      <c r="K156">
        <v>243661856</v>
      </c>
      <c r="L156">
        <v>248812384</v>
      </c>
      <c r="M156">
        <v>243202112</v>
      </c>
      <c r="N156">
        <v>266357696</v>
      </c>
      <c r="O156">
        <v>254478448</v>
      </c>
      <c r="P156" s="1">
        <v>4</v>
      </c>
      <c r="Q156" s="1">
        <v>1</v>
      </c>
      <c r="R156" s="1">
        <v>782.57159567247356</v>
      </c>
      <c r="S156" s="1">
        <v>10.11234784776663</v>
      </c>
      <c r="T156" s="1" t="s">
        <v>253</v>
      </c>
      <c r="U156">
        <v>7.4548000000000003E-2</v>
      </c>
      <c r="V156">
        <v>0.75887706337715</v>
      </c>
      <c r="W156">
        <v>0.2621476673356366</v>
      </c>
      <c r="X156" s="1" t="s">
        <v>240</v>
      </c>
      <c r="Y156">
        <v>5</v>
      </c>
      <c r="Z156" s="1" t="s">
        <v>241</v>
      </c>
      <c r="AA156" s="1"/>
    </row>
    <row r="157" spans="1:27">
      <c r="A157" s="1" t="s">
        <v>309</v>
      </c>
      <c r="B157" s="1">
        <v>12617484</v>
      </c>
      <c r="C157" s="1">
        <v>11455684</v>
      </c>
      <c r="D157" s="1">
        <v>12902678</v>
      </c>
      <c r="E157" s="1">
        <v>11632046</v>
      </c>
      <c r="F157" s="1">
        <v>11554859</v>
      </c>
      <c r="G157" s="1">
        <v>12484000</v>
      </c>
      <c r="H157" s="1">
        <v>12190432</v>
      </c>
      <c r="I157">
        <v>13543972</v>
      </c>
      <c r="J157">
        <v>14324786</v>
      </c>
      <c r="K157">
        <v>12819640</v>
      </c>
      <c r="L157">
        <v>11916100</v>
      </c>
      <c r="M157">
        <v>12519190</v>
      </c>
      <c r="N157">
        <v>13020784</v>
      </c>
      <c r="O157">
        <v>12400150</v>
      </c>
      <c r="P157" s="1">
        <v>2</v>
      </c>
      <c r="Q157" s="1">
        <v>1</v>
      </c>
      <c r="R157" s="1">
        <v>782.56694363597126</v>
      </c>
      <c r="S157" s="1">
        <v>10.35681728890834</v>
      </c>
      <c r="T157" s="1" t="s">
        <v>253</v>
      </c>
      <c r="U157">
        <v>9.3932000000000002E-2</v>
      </c>
      <c r="V157">
        <v>1.3240750857690382</v>
      </c>
      <c r="W157">
        <v>0.53033995453689264</v>
      </c>
      <c r="X157" s="1" t="s">
        <v>240</v>
      </c>
      <c r="Y157">
        <v>5</v>
      </c>
      <c r="Z157" s="1" t="s">
        <v>241</v>
      </c>
      <c r="AA157" s="1"/>
    </row>
    <row r="158" spans="1:27">
      <c r="A158" s="1" t="s">
        <v>310</v>
      </c>
      <c r="B158" s="1">
        <v>20654870</v>
      </c>
      <c r="C158" s="1">
        <v>18493298</v>
      </c>
      <c r="D158" s="1">
        <v>17883800</v>
      </c>
      <c r="E158" s="1">
        <v>17225350</v>
      </c>
      <c r="F158" s="1">
        <v>19278758</v>
      </c>
      <c r="G158" s="1">
        <v>20921188</v>
      </c>
      <c r="H158" s="1">
        <v>20174764</v>
      </c>
      <c r="I158">
        <v>20323582</v>
      </c>
      <c r="J158">
        <v>23504596</v>
      </c>
      <c r="K158">
        <v>20725514</v>
      </c>
      <c r="L158">
        <v>20353700</v>
      </c>
      <c r="M158">
        <v>20457914</v>
      </c>
      <c r="N158">
        <v>21109750</v>
      </c>
      <c r="O158">
        <v>21735088</v>
      </c>
      <c r="P158" s="1">
        <v>2</v>
      </c>
      <c r="Q158" s="1">
        <v>1</v>
      </c>
      <c r="R158" s="1">
        <v>784.58739369868636</v>
      </c>
      <c r="S158" s="1">
        <v>10.242390097390734</v>
      </c>
      <c r="T158" s="1" t="s">
        <v>255</v>
      </c>
      <c r="U158">
        <v>0.13861999999999999</v>
      </c>
      <c r="V158">
        <v>1.8127896003499473</v>
      </c>
      <c r="W158">
        <v>0.81692955037004189</v>
      </c>
      <c r="X158" s="1" t="s">
        <v>240</v>
      </c>
      <c r="Y158">
        <v>5</v>
      </c>
      <c r="Z158" s="1" t="s">
        <v>241</v>
      </c>
      <c r="AA158" s="1"/>
    </row>
    <row r="159" spans="1:27">
      <c r="A159" s="1" t="s">
        <v>311</v>
      </c>
      <c r="B159" s="1">
        <v>106950672</v>
      </c>
      <c r="C159" s="1">
        <v>109756688</v>
      </c>
      <c r="D159" s="1">
        <v>99156296</v>
      </c>
      <c r="E159" s="1">
        <v>103779024</v>
      </c>
      <c r="F159" s="1">
        <v>104802480</v>
      </c>
      <c r="G159" s="1">
        <v>107759096</v>
      </c>
      <c r="H159" s="1">
        <v>107073952</v>
      </c>
      <c r="I159">
        <v>105743272</v>
      </c>
      <c r="J159">
        <v>103875792</v>
      </c>
      <c r="K159">
        <v>110501216</v>
      </c>
      <c r="L159">
        <v>108730760</v>
      </c>
      <c r="M159">
        <v>110450464</v>
      </c>
      <c r="N159">
        <v>103381928</v>
      </c>
      <c r="O159">
        <v>106396560</v>
      </c>
      <c r="P159" s="1">
        <v>2</v>
      </c>
      <c r="Q159" s="1">
        <v>1</v>
      </c>
      <c r="R159" s="1">
        <v>786.60266658022817</v>
      </c>
      <c r="S159" s="1">
        <v>10.227598525835564</v>
      </c>
      <c r="T159" s="1" t="s">
        <v>257</v>
      </c>
      <c r="U159">
        <v>1.9002000000000002E-2</v>
      </c>
      <c r="V159">
        <v>0.36752246145822198</v>
      </c>
      <c r="W159">
        <v>0.12606356707688038</v>
      </c>
      <c r="X159" s="1" t="s">
        <v>240</v>
      </c>
      <c r="Y159">
        <v>5</v>
      </c>
      <c r="Z159" s="1" t="s">
        <v>241</v>
      </c>
      <c r="AA159" s="1"/>
    </row>
    <row r="160" spans="1:27">
      <c r="A160" s="1" t="s">
        <v>312</v>
      </c>
      <c r="B160" s="1">
        <v>463108128</v>
      </c>
      <c r="C160" s="1">
        <v>465082176</v>
      </c>
      <c r="D160" s="1">
        <v>402981984</v>
      </c>
      <c r="E160" s="1">
        <v>452240800</v>
      </c>
      <c r="F160" s="1">
        <v>448055744</v>
      </c>
      <c r="G160" s="1">
        <v>454111968</v>
      </c>
      <c r="H160" s="1">
        <v>425725184</v>
      </c>
      <c r="I160">
        <v>448316704</v>
      </c>
      <c r="J160">
        <v>428670720</v>
      </c>
      <c r="K160">
        <v>461648704</v>
      </c>
      <c r="L160">
        <v>459540320</v>
      </c>
      <c r="M160">
        <v>463837632</v>
      </c>
      <c r="N160">
        <v>429503296</v>
      </c>
      <c r="O160">
        <v>443322560</v>
      </c>
      <c r="P160" s="1">
        <v>5</v>
      </c>
      <c r="Q160" s="1">
        <v>1</v>
      </c>
      <c r="R160" s="1">
        <v>788.61758975062514</v>
      </c>
      <c r="S160" s="1">
        <v>10.214660830808413</v>
      </c>
      <c r="T160" s="1" t="s">
        <v>313</v>
      </c>
      <c r="U160">
        <v>1.0871E-2</v>
      </c>
      <c r="V160">
        <v>0.13661765155921232</v>
      </c>
      <c r="W160">
        <v>4.6419086948227772E-2</v>
      </c>
      <c r="X160" s="1" t="s">
        <v>240</v>
      </c>
      <c r="Y160">
        <v>5</v>
      </c>
      <c r="Z160" s="1" t="s">
        <v>241</v>
      </c>
      <c r="AA160" s="1"/>
    </row>
    <row r="161" spans="1:27">
      <c r="A161" s="1" t="s">
        <v>314</v>
      </c>
      <c r="B161" s="1">
        <v>267716.3125</v>
      </c>
      <c r="C161" s="1">
        <v>251881.1875</v>
      </c>
      <c r="D161" s="1">
        <v>336522.09375</v>
      </c>
      <c r="E161" s="1">
        <v>282353.84375</v>
      </c>
      <c r="F161" s="1">
        <v>267035.5</v>
      </c>
      <c r="G161" s="1">
        <v>285930.4375</v>
      </c>
      <c r="H161" s="1">
        <v>296865.71875</v>
      </c>
      <c r="I161">
        <v>195104.6563</v>
      </c>
      <c r="J161">
        <v>263451.0625</v>
      </c>
      <c r="K161">
        <v>296700.5</v>
      </c>
      <c r="L161">
        <v>284474.25</v>
      </c>
      <c r="M161">
        <v>236944.125</v>
      </c>
      <c r="N161">
        <v>266993.3125</v>
      </c>
      <c r="O161">
        <v>242170.76560000001</v>
      </c>
      <c r="P161" s="1">
        <v>2</v>
      </c>
      <c r="Q161" s="1">
        <v>1</v>
      </c>
      <c r="R161" s="1">
        <v>792.55483054466868</v>
      </c>
      <c r="S161" s="1">
        <v>10.09820885425488</v>
      </c>
      <c r="T161" s="1" t="s">
        <v>315</v>
      </c>
      <c r="U161">
        <v>-0.15493999999999999</v>
      </c>
      <c r="V161">
        <v>0.98067596284630931</v>
      </c>
      <c r="W161">
        <v>0.34373884829165913</v>
      </c>
      <c r="X161" s="1" t="s">
        <v>240</v>
      </c>
      <c r="Y161">
        <v>5</v>
      </c>
      <c r="Z161" s="1" t="s">
        <v>241</v>
      </c>
      <c r="AA161" s="1"/>
    </row>
    <row r="162" spans="1:27">
      <c r="A162" s="1" t="s">
        <v>316</v>
      </c>
      <c r="B162" s="1">
        <v>2241537.5</v>
      </c>
      <c r="C162" s="1">
        <v>2157736.25</v>
      </c>
      <c r="D162" s="1">
        <v>2545978.75</v>
      </c>
      <c r="E162" s="1">
        <v>2091914.5</v>
      </c>
      <c r="F162" s="1">
        <v>1951964.25</v>
      </c>
      <c r="G162" s="1">
        <v>2221519.5</v>
      </c>
      <c r="H162" s="1">
        <v>2691470</v>
      </c>
      <c r="I162">
        <v>1832181.75</v>
      </c>
      <c r="J162">
        <v>2275010.5</v>
      </c>
      <c r="K162">
        <v>2069059.625</v>
      </c>
      <c r="L162">
        <v>2046565.375</v>
      </c>
      <c r="M162">
        <v>2132110.75</v>
      </c>
      <c r="N162">
        <v>2128866.75</v>
      </c>
      <c r="O162">
        <v>1988599.125</v>
      </c>
      <c r="P162" s="1">
        <v>3</v>
      </c>
      <c r="Q162" s="1">
        <v>1</v>
      </c>
      <c r="R162" s="1">
        <v>796.5870087903121</v>
      </c>
      <c r="S162" s="1">
        <v>10.06104314990047</v>
      </c>
      <c r="T162" s="1" t="s">
        <v>317</v>
      </c>
      <c r="U162">
        <v>-0.13592000000000001</v>
      </c>
      <c r="V162">
        <v>1.0446779227557221</v>
      </c>
      <c r="W162">
        <v>0.37394720406556686</v>
      </c>
      <c r="X162" s="1" t="s">
        <v>240</v>
      </c>
      <c r="Y162">
        <v>5</v>
      </c>
      <c r="Z162" s="1" t="s">
        <v>241</v>
      </c>
      <c r="AA162" s="1"/>
    </row>
    <row r="163" spans="1:27">
      <c r="A163" s="1" t="s">
        <v>318</v>
      </c>
      <c r="B163" s="1">
        <v>107450.46875</v>
      </c>
      <c r="C163" s="1">
        <v>141202.703125</v>
      </c>
      <c r="D163" s="1">
        <v>70960.625</v>
      </c>
      <c r="E163" s="1">
        <v>108279.8515625</v>
      </c>
      <c r="F163" s="1">
        <v>70997.6484375</v>
      </c>
      <c r="G163" s="1">
        <v>106448.640625</v>
      </c>
      <c r="H163" s="1">
        <v>104247.328125</v>
      </c>
      <c r="I163">
        <v>105362.1875</v>
      </c>
      <c r="J163">
        <v>82315.632809999996</v>
      </c>
      <c r="K163">
        <v>134836.2813</v>
      </c>
      <c r="L163">
        <v>96112.90625</v>
      </c>
      <c r="M163">
        <v>103985.5469</v>
      </c>
      <c r="N163">
        <v>106661.75</v>
      </c>
      <c r="O163">
        <v>51982.101560000003</v>
      </c>
      <c r="P163" s="1">
        <v>2</v>
      </c>
      <c r="Q163" s="1">
        <v>1</v>
      </c>
      <c r="R163" s="1">
        <v>798.60175291289761</v>
      </c>
      <c r="S163" s="1">
        <v>10.171106165161733</v>
      </c>
      <c r="T163" s="1" t="s">
        <v>319</v>
      </c>
      <c r="U163">
        <v>-5.8782000000000001E-2</v>
      </c>
      <c r="V163">
        <v>0.13039870037382953</v>
      </c>
      <c r="W163">
        <v>4.3845982191283009E-2</v>
      </c>
      <c r="X163" s="1" t="s">
        <v>240</v>
      </c>
      <c r="Y163">
        <v>5</v>
      </c>
      <c r="Z163" s="1" t="s">
        <v>241</v>
      </c>
      <c r="AA163" s="1"/>
    </row>
    <row r="164" spans="1:27">
      <c r="A164" s="1" t="s">
        <v>320</v>
      </c>
      <c r="B164" s="1">
        <v>820272.75</v>
      </c>
      <c r="C164" s="1">
        <v>905842.375</v>
      </c>
      <c r="D164" s="1">
        <v>916097.75</v>
      </c>
      <c r="E164" s="1">
        <v>963009.125</v>
      </c>
      <c r="F164" s="1">
        <v>970185</v>
      </c>
      <c r="G164" s="1">
        <v>958214.5625</v>
      </c>
      <c r="H164" s="1">
        <v>815721.625</v>
      </c>
      <c r="I164">
        <v>727856.25</v>
      </c>
      <c r="J164">
        <v>626016.375</v>
      </c>
      <c r="K164">
        <v>866105.5</v>
      </c>
      <c r="L164">
        <v>797947.375</v>
      </c>
      <c r="M164">
        <v>844210.625</v>
      </c>
      <c r="N164">
        <v>777843.9375</v>
      </c>
      <c r="O164">
        <v>737942</v>
      </c>
      <c r="P164" s="1">
        <v>2</v>
      </c>
      <c r="Q164" s="1">
        <v>1</v>
      </c>
      <c r="R164" s="1">
        <v>800.6166170806664</v>
      </c>
      <c r="S164" s="1">
        <v>10.181035905405128</v>
      </c>
      <c r="T164" s="1" t="s">
        <v>321</v>
      </c>
      <c r="U164">
        <v>-0.23956</v>
      </c>
      <c r="V164">
        <v>2.2744477072493861</v>
      </c>
      <c r="W164">
        <v>1.1187180794362153</v>
      </c>
      <c r="X164" s="1" t="s">
        <v>240</v>
      </c>
      <c r="Y164">
        <v>5</v>
      </c>
      <c r="Z164" s="1" t="s">
        <v>241</v>
      </c>
      <c r="AA164" s="1"/>
    </row>
    <row r="165" spans="1:27">
      <c r="A165" s="1" t="s">
        <v>322</v>
      </c>
      <c r="B165" s="1">
        <v>3076525</v>
      </c>
      <c r="C165" s="1">
        <v>3026641.75</v>
      </c>
      <c r="D165" s="1">
        <v>2974182.25</v>
      </c>
      <c r="E165" s="1">
        <v>3134154.75</v>
      </c>
      <c r="F165" s="1">
        <v>3063508.75</v>
      </c>
      <c r="G165" s="1">
        <v>3220546</v>
      </c>
      <c r="H165" s="1">
        <v>2645136.75</v>
      </c>
      <c r="I165">
        <v>2571667</v>
      </c>
      <c r="J165">
        <v>2122009.25</v>
      </c>
      <c r="K165">
        <v>2840089.5</v>
      </c>
      <c r="L165">
        <v>2784966.5</v>
      </c>
      <c r="M165">
        <v>2845826.75</v>
      </c>
      <c r="N165">
        <v>2609186</v>
      </c>
      <c r="O165">
        <v>2436702</v>
      </c>
      <c r="P165" s="1">
        <v>4</v>
      </c>
      <c r="Q165" s="1">
        <v>1</v>
      </c>
      <c r="R165" s="1">
        <v>802.63253152720654</v>
      </c>
      <c r="S165" s="1">
        <v>10.160861306821694</v>
      </c>
      <c r="T165" s="1" t="s">
        <v>323</v>
      </c>
      <c r="U165">
        <v>-0.21526000000000001</v>
      </c>
      <c r="V165">
        <v>2.1864590404176791</v>
      </c>
      <c r="W165">
        <v>1.0651229686232888</v>
      </c>
      <c r="X165" s="1" t="s">
        <v>240</v>
      </c>
      <c r="Y165">
        <v>5</v>
      </c>
      <c r="Z165" s="1" t="s">
        <v>241</v>
      </c>
      <c r="AA165" s="1"/>
    </row>
    <row r="166" spans="1:27">
      <c r="A166" s="1" t="s">
        <v>324</v>
      </c>
      <c r="B166" s="1">
        <v>10570379</v>
      </c>
      <c r="C166" s="1">
        <v>10517451</v>
      </c>
      <c r="D166" s="1">
        <v>9821812</v>
      </c>
      <c r="E166" s="1">
        <v>9275436</v>
      </c>
      <c r="F166" s="1">
        <v>10163614</v>
      </c>
      <c r="G166" s="1">
        <v>9580130</v>
      </c>
      <c r="H166" s="1">
        <v>10599394</v>
      </c>
      <c r="I166">
        <v>9791186</v>
      </c>
      <c r="J166">
        <v>10920996</v>
      </c>
      <c r="K166">
        <v>10051823</v>
      </c>
      <c r="L166">
        <v>10121616</v>
      </c>
      <c r="M166">
        <v>10250182</v>
      </c>
      <c r="N166">
        <v>10762936</v>
      </c>
      <c r="O166">
        <v>9925988</v>
      </c>
      <c r="P166" s="1">
        <v>2</v>
      </c>
      <c r="Q166" s="1">
        <v>1</v>
      </c>
      <c r="R166" s="1">
        <v>804.55334741820411</v>
      </c>
      <c r="S166" s="1">
        <v>10.109335857669326</v>
      </c>
      <c r="T166" s="1" t="s">
        <v>325</v>
      </c>
      <c r="U166">
        <v>2.6280000000000001E-2</v>
      </c>
      <c r="V166">
        <v>0.32381870276573976</v>
      </c>
      <c r="W166">
        <v>0.11022223553207912</v>
      </c>
      <c r="X166" s="1" t="s">
        <v>240</v>
      </c>
      <c r="Y166">
        <v>6</v>
      </c>
      <c r="Z166" s="1" t="s">
        <v>241</v>
      </c>
      <c r="AA166" s="1"/>
    </row>
    <row r="167" spans="1:27">
      <c r="A167" s="1" t="s">
        <v>326</v>
      </c>
      <c r="B167" s="1">
        <v>271876800</v>
      </c>
      <c r="C167" s="1">
        <v>283810336</v>
      </c>
      <c r="D167" s="1">
        <v>242576496</v>
      </c>
      <c r="E167" s="1">
        <v>263772048</v>
      </c>
      <c r="F167" s="1">
        <v>259923488</v>
      </c>
      <c r="G167" s="1">
        <v>260891520</v>
      </c>
      <c r="H167" s="1">
        <v>252543328</v>
      </c>
      <c r="I167">
        <v>261705392</v>
      </c>
      <c r="J167">
        <v>255856240</v>
      </c>
      <c r="K167">
        <v>279897824</v>
      </c>
      <c r="L167">
        <v>273785856</v>
      </c>
      <c r="M167">
        <v>276447360</v>
      </c>
      <c r="N167">
        <v>279449152</v>
      </c>
      <c r="O167">
        <v>261585824</v>
      </c>
      <c r="P167" s="1">
        <v>3</v>
      </c>
      <c r="Q167" s="1">
        <v>1</v>
      </c>
      <c r="R167" s="1">
        <v>806.57142587733586</v>
      </c>
      <c r="S167" s="1">
        <v>10.042054350402298</v>
      </c>
      <c r="T167" s="1" t="s">
        <v>327</v>
      </c>
      <c r="U167">
        <v>4.1325000000000001E-2</v>
      </c>
      <c r="V167">
        <v>0.62136593615039759</v>
      </c>
      <c r="W167">
        <v>0.21031354718288242</v>
      </c>
      <c r="X167" s="1" t="s">
        <v>240</v>
      </c>
      <c r="Y167">
        <v>6</v>
      </c>
      <c r="Z167" s="1" t="s">
        <v>241</v>
      </c>
      <c r="AA167" s="1"/>
    </row>
    <row r="168" spans="1:27">
      <c r="A168" s="1" t="s">
        <v>328</v>
      </c>
      <c r="B168" s="1">
        <v>74816536</v>
      </c>
      <c r="C168" s="1">
        <v>61582120</v>
      </c>
      <c r="D168" s="1">
        <v>66489736</v>
      </c>
      <c r="E168" s="1">
        <v>55438884</v>
      </c>
      <c r="F168" s="1">
        <v>65157572</v>
      </c>
      <c r="G168" s="1">
        <v>64733744</v>
      </c>
      <c r="H168" s="1">
        <v>72192472</v>
      </c>
      <c r="I168">
        <v>76687096</v>
      </c>
      <c r="J168">
        <v>89880680</v>
      </c>
      <c r="K168">
        <v>74290216</v>
      </c>
      <c r="L168">
        <v>61591248</v>
      </c>
      <c r="M168">
        <v>72657288</v>
      </c>
      <c r="N168">
        <v>80747552</v>
      </c>
      <c r="O168">
        <v>67169304</v>
      </c>
      <c r="P168" s="1">
        <v>2</v>
      </c>
      <c r="Q168" s="1">
        <v>1</v>
      </c>
      <c r="R168" s="1">
        <v>810.60158300692467</v>
      </c>
      <c r="S168" s="1">
        <v>10.031994415730347</v>
      </c>
      <c r="T168" s="1" t="s">
        <v>329</v>
      </c>
      <c r="U168">
        <v>0.18395</v>
      </c>
      <c r="V168">
        <v>1.2413454314229613</v>
      </c>
      <c r="W168">
        <v>0.47681301504964996</v>
      </c>
      <c r="X168" s="1" t="s">
        <v>240</v>
      </c>
      <c r="Y168">
        <v>6</v>
      </c>
      <c r="Z168" s="1" t="s">
        <v>241</v>
      </c>
      <c r="AA168" s="1"/>
    </row>
    <row r="169" spans="1:27">
      <c r="A169" s="1" t="s">
        <v>330</v>
      </c>
      <c r="B169" s="1">
        <v>16007374</v>
      </c>
      <c r="C169" s="1">
        <v>14488802</v>
      </c>
      <c r="D169" s="1">
        <v>12794744</v>
      </c>
      <c r="E169" s="1">
        <v>12655130</v>
      </c>
      <c r="F169" s="1">
        <v>16065199</v>
      </c>
      <c r="G169" s="1">
        <v>16513994</v>
      </c>
      <c r="H169" s="1">
        <v>14500502</v>
      </c>
      <c r="I169">
        <v>15230366</v>
      </c>
      <c r="J169">
        <v>15867334</v>
      </c>
      <c r="K169">
        <v>15821764</v>
      </c>
      <c r="L169">
        <v>14778261</v>
      </c>
      <c r="M169">
        <v>15596952</v>
      </c>
      <c r="N169">
        <v>16108484</v>
      </c>
      <c r="O169">
        <v>15119145</v>
      </c>
      <c r="P169" s="1">
        <v>2</v>
      </c>
      <c r="Q169" s="1">
        <v>1</v>
      </c>
      <c r="R169" s="1">
        <v>812.61593205403585</v>
      </c>
      <c r="S169" s="1">
        <v>10.128588747353662</v>
      </c>
      <c r="T169" s="1" t="s">
        <v>261</v>
      </c>
      <c r="U169">
        <v>7.4986999999999998E-2</v>
      </c>
      <c r="V169">
        <v>0.67894037079331948</v>
      </c>
      <c r="W169">
        <v>0.22849335979452204</v>
      </c>
      <c r="X169" s="1" t="s">
        <v>240</v>
      </c>
      <c r="Y169">
        <v>6</v>
      </c>
      <c r="Z169" s="1" t="s">
        <v>241</v>
      </c>
      <c r="AA169" s="1"/>
    </row>
    <row r="170" spans="1:27">
      <c r="A170" s="1" t="s">
        <v>331</v>
      </c>
      <c r="B170" s="1">
        <v>28335660</v>
      </c>
      <c r="C170" s="1">
        <v>28760486</v>
      </c>
      <c r="D170" s="1">
        <v>25887798</v>
      </c>
      <c r="E170" s="1">
        <v>28582804</v>
      </c>
      <c r="F170" s="1">
        <v>29079352</v>
      </c>
      <c r="G170" s="1">
        <v>30255230</v>
      </c>
      <c r="H170" s="1">
        <v>24383870</v>
      </c>
      <c r="I170">
        <v>27784016</v>
      </c>
      <c r="J170">
        <v>21285614</v>
      </c>
      <c r="K170">
        <v>30245552</v>
      </c>
      <c r="L170">
        <v>27732140</v>
      </c>
      <c r="M170">
        <v>29744524</v>
      </c>
      <c r="N170">
        <v>26168164</v>
      </c>
      <c r="O170">
        <v>24582148</v>
      </c>
      <c r="P170" s="1">
        <v>2</v>
      </c>
      <c r="Q170" s="1">
        <v>1</v>
      </c>
      <c r="R170" s="1">
        <v>814.63291093390114</v>
      </c>
      <c r="S170" s="1">
        <v>10.150368132660759</v>
      </c>
      <c r="T170" s="1" t="s">
        <v>263</v>
      </c>
      <c r="U170">
        <v>-5.8368000000000003E-2</v>
      </c>
      <c r="V170">
        <v>0.36786677795951972</v>
      </c>
      <c r="W170">
        <v>0.12611582071272781</v>
      </c>
      <c r="X170" s="1" t="s">
        <v>240</v>
      </c>
      <c r="Y170">
        <v>6</v>
      </c>
      <c r="Z170" s="1" t="s">
        <v>241</v>
      </c>
      <c r="AA170" s="1"/>
    </row>
    <row r="171" spans="1:27">
      <c r="A171" s="1" t="s">
        <v>332</v>
      </c>
      <c r="B171" s="1">
        <v>34345976</v>
      </c>
      <c r="C171" s="1">
        <v>34020944</v>
      </c>
      <c r="D171" s="1">
        <v>29457460</v>
      </c>
      <c r="E171" s="1">
        <v>34205648</v>
      </c>
      <c r="F171" s="1">
        <v>34015248</v>
      </c>
      <c r="G171" s="1">
        <v>35928332</v>
      </c>
      <c r="H171" s="1">
        <v>27029172</v>
      </c>
      <c r="I171">
        <v>33798632</v>
      </c>
      <c r="J171">
        <v>24885822</v>
      </c>
      <c r="K171">
        <v>35774028</v>
      </c>
      <c r="L171">
        <v>33814976</v>
      </c>
      <c r="M171">
        <v>35084888</v>
      </c>
      <c r="N171">
        <v>31263732</v>
      </c>
      <c r="O171">
        <v>30021072</v>
      </c>
      <c r="P171" s="1">
        <v>5</v>
      </c>
      <c r="Q171" s="1">
        <v>1</v>
      </c>
      <c r="R171" s="1">
        <v>816.64720673978547</v>
      </c>
      <c r="S171" s="1">
        <v>10.136221493021111</v>
      </c>
      <c r="T171" s="1" t="s">
        <v>333</v>
      </c>
      <c r="U171">
        <v>-2.7730000000000001E-2</v>
      </c>
      <c r="V171">
        <v>0.13396090012342302</v>
      </c>
      <c r="W171">
        <v>4.5718888322357792E-2</v>
      </c>
      <c r="X171" s="1" t="s">
        <v>240</v>
      </c>
      <c r="Y171">
        <v>6</v>
      </c>
      <c r="Z171" s="1" t="s">
        <v>241</v>
      </c>
      <c r="AA171" s="1"/>
    </row>
    <row r="172" spans="1:27">
      <c r="A172" s="1" t="s">
        <v>334</v>
      </c>
      <c r="B172" s="1">
        <v>2062263.25</v>
      </c>
      <c r="C172" s="1">
        <v>1899301.375</v>
      </c>
      <c r="D172" s="1">
        <v>2313325.25</v>
      </c>
      <c r="E172" s="1">
        <v>1975887.875</v>
      </c>
      <c r="F172" s="1">
        <v>2108770.75</v>
      </c>
      <c r="G172" s="1">
        <v>1892424.75</v>
      </c>
      <c r="H172" s="1">
        <v>2068483.75</v>
      </c>
      <c r="I172">
        <v>1707189.5</v>
      </c>
      <c r="J172">
        <v>1623919.375</v>
      </c>
      <c r="K172">
        <v>1864178.75</v>
      </c>
      <c r="L172">
        <v>1921277.5</v>
      </c>
      <c r="M172">
        <v>1744265.25</v>
      </c>
      <c r="N172">
        <v>1903689.75</v>
      </c>
      <c r="O172">
        <v>1538017.75</v>
      </c>
      <c r="P172" s="1">
        <v>4</v>
      </c>
      <c r="Q172" s="1">
        <v>1</v>
      </c>
      <c r="R172" s="1">
        <v>820.5870888888727</v>
      </c>
      <c r="S172" s="1">
        <v>9.9771003018133158</v>
      </c>
      <c r="T172" s="1" t="s">
        <v>335</v>
      </c>
      <c r="U172">
        <v>-0.21912000000000001</v>
      </c>
      <c r="V172">
        <v>2.5173121741470434</v>
      </c>
      <c r="W172">
        <v>1.3029014885357149</v>
      </c>
      <c r="X172" s="1" t="s">
        <v>240</v>
      </c>
      <c r="Y172">
        <v>6</v>
      </c>
      <c r="Z172" s="1" t="s">
        <v>241</v>
      </c>
      <c r="AA172" s="1"/>
    </row>
    <row r="173" spans="1:27">
      <c r="A173" s="1" t="s">
        <v>338</v>
      </c>
      <c r="B173" s="1">
        <v>407048.75</v>
      </c>
      <c r="C173" s="1">
        <v>452864.8125</v>
      </c>
      <c r="D173" s="1">
        <v>415209.90625</v>
      </c>
      <c r="E173" s="1">
        <v>436175.65625</v>
      </c>
      <c r="F173" s="1">
        <v>393762.625</v>
      </c>
      <c r="G173" s="1">
        <v>429573.9375</v>
      </c>
      <c r="H173" s="1">
        <v>486284.65625</v>
      </c>
      <c r="I173">
        <v>367178</v>
      </c>
      <c r="J173">
        <v>447574.53129999997</v>
      </c>
      <c r="K173">
        <v>361889.8125</v>
      </c>
      <c r="L173">
        <v>366218.65629999997</v>
      </c>
      <c r="M173">
        <v>416881.5625</v>
      </c>
      <c r="N173">
        <v>380985.0625</v>
      </c>
      <c r="O173">
        <v>254224.89060000001</v>
      </c>
      <c r="P173" s="1">
        <v>2</v>
      </c>
      <c r="Q173" s="1">
        <v>1</v>
      </c>
      <c r="R173" s="1">
        <v>824.61864043410208</v>
      </c>
      <c r="S173" s="1">
        <v>9.9535908637406383</v>
      </c>
      <c r="T173" s="1" t="s">
        <v>339</v>
      </c>
      <c r="U173">
        <v>-0.21928</v>
      </c>
      <c r="V173">
        <v>1.3468453960163154</v>
      </c>
      <c r="W173">
        <v>0.54169460788198331</v>
      </c>
      <c r="X173" s="1" t="s">
        <v>240</v>
      </c>
      <c r="Y173">
        <v>6</v>
      </c>
      <c r="Z173" s="1" t="s">
        <v>241</v>
      </c>
      <c r="AA173" s="1"/>
    </row>
    <row r="174" spans="1:27">
      <c r="A174" s="1" t="s">
        <v>340</v>
      </c>
      <c r="B174" s="1">
        <v>6805622</v>
      </c>
      <c r="C174" s="1">
        <v>6972932</v>
      </c>
      <c r="D174" s="1">
        <v>6811231</v>
      </c>
      <c r="E174" s="1">
        <v>6878716.5</v>
      </c>
      <c r="F174" s="1">
        <v>6783411</v>
      </c>
      <c r="G174" s="1">
        <v>6972279</v>
      </c>
      <c r="H174" s="1">
        <v>6659084</v>
      </c>
      <c r="I174">
        <v>7285695</v>
      </c>
      <c r="J174">
        <v>6299842.5</v>
      </c>
      <c r="K174">
        <v>7189441</v>
      </c>
      <c r="L174">
        <v>7021535</v>
      </c>
      <c r="M174">
        <v>6930606</v>
      </c>
      <c r="N174">
        <v>7221842</v>
      </c>
      <c r="O174">
        <v>6514733</v>
      </c>
      <c r="P174" s="1">
        <v>2</v>
      </c>
      <c r="Q174" s="1">
        <v>1</v>
      </c>
      <c r="R174" s="1">
        <v>828.55199062047427</v>
      </c>
      <c r="S174" s="1">
        <v>10.047192368508389</v>
      </c>
      <c r="T174" s="1" t="s">
        <v>341</v>
      </c>
      <c r="U174">
        <v>1.7382999999999999E-2</v>
      </c>
      <c r="V174">
        <v>0.20088699773307309</v>
      </c>
      <c r="W174">
        <v>6.1080187755228263E-2</v>
      </c>
      <c r="X174" s="1" t="s">
        <v>240</v>
      </c>
      <c r="Y174">
        <v>7</v>
      </c>
      <c r="Z174" s="1" t="s">
        <v>241</v>
      </c>
      <c r="AA174" s="1"/>
    </row>
    <row r="175" spans="1:27">
      <c r="A175" s="1" t="s">
        <v>342</v>
      </c>
      <c r="B175" s="1">
        <v>443016.25</v>
      </c>
      <c r="C175" s="1">
        <v>419765.5625</v>
      </c>
      <c r="D175" s="1">
        <v>463156.09375</v>
      </c>
      <c r="E175" s="1">
        <v>488208.625</v>
      </c>
      <c r="F175" s="1">
        <v>430711.625</v>
      </c>
      <c r="G175" s="1">
        <v>411294.0625</v>
      </c>
      <c r="H175" s="1">
        <v>314260.4375</v>
      </c>
      <c r="I175">
        <v>463865.46879999997</v>
      </c>
      <c r="J175">
        <v>310641.0625</v>
      </c>
      <c r="K175">
        <v>434269.25</v>
      </c>
      <c r="L175">
        <v>411590.6875</v>
      </c>
      <c r="M175">
        <v>494593.625</v>
      </c>
      <c r="N175">
        <v>421188.75</v>
      </c>
      <c r="O175">
        <v>330029.1875</v>
      </c>
      <c r="P175" s="1">
        <v>2</v>
      </c>
      <c r="Q175" s="1">
        <v>1</v>
      </c>
      <c r="R175" s="1">
        <v>828.6477829646692</v>
      </c>
      <c r="S175" s="1">
        <v>10.123113429826372</v>
      </c>
      <c r="T175" s="1" t="s">
        <v>343</v>
      </c>
      <c r="U175">
        <v>-5.1534999999999997E-2</v>
      </c>
      <c r="V175">
        <v>0.19103321574117357</v>
      </c>
      <c r="W175">
        <v>5.8960883325040972E-2</v>
      </c>
      <c r="X175" s="1" t="s">
        <v>240</v>
      </c>
      <c r="Y175">
        <v>6</v>
      </c>
      <c r="Z175" s="1" t="s">
        <v>241</v>
      </c>
      <c r="AA175" s="1"/>
    </row>
    <row r="176" spans="1:27">
      <c r="A176" s="1" t="s">
        <v>344</v>
      </c>
      <c r="B176" s="1">
        <v>4975617</v>
      </c>
      <c r="C176" s="1">
        <v>5325827</v>
      </c>
      <c r="D176" s="1">
        <v>5407802</v>
      </c>
      <c r="E176" s="1">
        <v>5046484.5</v>
      </c>
      <c r="F176" s="1">
        <v>5050909.5</v>
      </c>
      <c r="G176" s="1">
        <v>5316926</v>
      </c>
      <c r="H176" s="1">
        <v>5585314.5</v>
      </c>
      <c r="I176">
        <v>5156188</v>
      </c>
      <c r="J176">
        <v>5268305.5</v>
      </c>
      <c r="K176">
        <v>5393965</v>
      </c>
      <c r="L176">
        <v>5384946</v>
      </c>
      <c r="M176">
        <v>5015402</v>
      </c>
      <c r="N176">
        <v>5426263.5</v>
      </c>
      <c r="O176">
        <v>5096535</v>
      </c>
      <c r="P176" s="1">
        <v>2</v>
      </c>
      <c r="Q176" s="1">
        <v>1</v>
      </c>
      <c r="R176" s="1">
        <v>830.56946982946044</v>
      </c>
      <c r="S176" s="1">
        <v>9.9927151741216047</v>
      </c>
      <c r="T176" s="1" t="s">
        <v>265</v>
      </c>
      <c r="U176">
        <v>1.2855E-3</v>
      </c>
      <c r="V176">
        <v>2.2043309706509022E-2</v>
      </c>
      <c r="W176">
        <v>7.7337505155171578E-3</v>
      </c>
      <c r="X176" s="1" t="s">
        <v>240</v>
      </c>
      <c r="Y176">
        <v>7</v>
      </c>
      <c r="Z176" s="1" t="s">
        <v>241</v>
      </c>
      <c r="AA176" s="1"/>
    </row>
    <row r="177" spans="1:27">
      <c r="A177" s="1" t="s">
        <v>345</v>
      </c>
      <c r="B177" s="1">
        <v>1635903.625</v>
      </c>
      <c r="C177" s="1">
        <v>1836565.125</v>
      </c>
      <c r="D177" s="1">
        <v>1476597.75</v>
      </c>
      <c r="E177" s="1">
        <v>1934065.125</v>
      </c>
      <c r="F177" s="1">
        <v>1523365.75</v>
      </c>
      <c r="G177" s="1">
        <v>1692748.75</v>
      </c>
      <c r="H177" s="1">
        <v>1145256.625</v>
      </c>
      <c r="I177">
        <v>2443055</v>
      </c>
      <c r="J177">
        <v>1815868.25</v>
      </c>
      <c r="K177">
        <v>2594707.5</v>
      </c>
      <c r="L177">
        <v>2163709.75</v>
      </c>
      <c r="M177">
        <v>2473285.5</v>
      </c>
      <c r="N177">
        <v>2229262.5</v>
      </c>
      <c r="O177">
        <v>2027262.625</v>
      </c>
      <c r="P177" s="1">
        <v>4</v>
      </c>
      <c r="Q177" s="1">
        <v>1</v>
      </c>
      <c r="R177" s="1">
        <v>830.66380013931177</v>
      </c>
      <c r="S177" s="1">
        <v>10.065228632496186</v>
      </c>
      <c r="T177" s="1" t="s">
        <v>346</v>
      </c>
      <c r="U177">
        <v>0.48587000000000002</v>
      </c>
      <c r="V177">
        <v>2.9455401627605959</v>
      </c>
      <c r="W177">
        <v>1.6153957246620274</v>
      </c>
      <c r="X177" s="1" t="s">
        <v>240</v>
      </c>
      <c r="Y177">
        <v>6</v>
      </c>
      <c r="Z177" s="1" t="s">
        <v>241</v>
      </c>
      <c r="AA177" s="1"/>
    </row>
    <row r="178" spans="1:27">
      <c r="A178" s="1" t="s">
        <v>347</v>
      </c>
      <c r="B178" s="1">
        <v>56554416</v>
      </c>
      <c r="C178" s="1">
        <v>58996128</v>
      </c>
      <c r="D178" s="1">
        <v>50451976</v>
      </c>
      <c r="E178" s="1">
        <v>55429984</v>
      </c>
      <c r="F178" s="1">
        <v>56310352</v>
      </c>
      <c r="G178" s="1">
        <v>52773472</v>
      </c>
      <c r="H178" s="1">
        <v>54047984</v>
      </c>
      <c r="I178">
        <v>53203368</v>
      </c>
      <c r="J178">
        <v>50919552</v>
      </c>
      <c r="K178">
        <v>55389456</v>
      </c>
      <c r="L178">
        <v>55113104</v>
      </c>
      <c r="M178">
        <v>53397376</v>
      </c>
      <c r="N178">
        <v>55982144</v>
      </c>
      <c r="O178">
        <v>54156632</v>
      </c>
      <c r="P178" s="1">
        <v>2</v>
      </c>
      <c r="Q178" s="1">
        <v>1</v>
      </c>
      <c r="R178" s="1">
        <v>832.58706894170825</v>
      </c>
      <c r="S178" s="1">
        <v>9.9493505116532823</v>
      </c>
      <c r="T178" s="1" t="s">
        <v>348</v>
      </c>
      <c r="U178">
        <v>-2.4222E-2</v>
      </c>
      <c r="V178">
        <v>0.30622030596179278</v>
      </c>
      <c r="W178">
        <v>0.10286795661790564</v>
      </c>
      <c r="X178" s="1" t="s">
        <v>240</v>
      </c>
      <c r="Y178">
        <v>7</v>
      </c>
      <c r="Z178" s="1" t="s">
        <v>241</v>
      </c>
      <c r="AA178" s="1"/>
    </row>
    <row r="179" spans="1:27">
      <c r="A179" s="1" t="s">
        <v>349</v>
      </c>
      <c r="B179" s="1">
        <v>19439120</v>
      </c>
      <c r="C179" s="1">
        <v>19136674</v>
      </c>
      <c r="D179" s="1">
        <v>17998596</v>
      </c>
      <c r="E179" s="1">
        <v>18226036</v>
      </c>
      <c r="F179" s="1">
        <v>19170544</v>
      </c>
      <c r="G179" s="1">
        <v>18953016</v>
      </c>
      <c r="H179" s="1">
        <v>19966444</v>
      </c>
      <c r="I179">
        <v>18626096</v>
      </c>
      <c r="J179">
        <v>19753854</v>
      </c>
      <c r="K179">
        <v>19295078</v>
      </c>
      <c r="L179">
        <v>19540108</v>
      </c>
      <c r="M179">
        <v>18491604</v>
      </c>
      <c r="N179">
        <v>18020396</v>
      </c>
      <c r="O179">
        <v>17972318</v>
      </c>
      <c r="P179" s="1">
        <v>3</v>
      </c>
      <c r="Q179" s="1">
        <v>1</v>
      </c>
      <c r="R179" s="1">
        <v>838.63305433743574</v>
      </c>
      <c r="S179" s="1">
        <v>10.001686066552287</v>
      </c>
      <c r="T179" s="1" t="s">
        <v>350</v>
      </c>
      <c r="U179">
        <v>-1.2988E-2</v>
      </c>
      <c r="V179">
        <v>0.18324845520625785</v>
      </c>
      <c r="W179">
        <v>5.5467979008018919E-2</v>
      </c>
      <c r="X179" s="1" t="s">
        <v>240</v>
      </c>
      <c r="Y179">
        <v>7</v>
      </c>
      <c r="Z179" s="1" t="s">
        <v>241</v>
      </c>
      <c r="AA179" s="1"/>
    </row>
    <row r="180" spans="1:27">
      <c r="A180" s="1" t="s">
        <v>351</v>
      </c>
      <c r="B180" s="1">
        <v>578801.625</v>
      </c>
      <c r="C180" s="1">
        <v>586641.0625</v>
      </c>
      <c r="D180" s="1">
        <v>523143.1875</v>
      </c>
      <c r="E180" s="1">
        <v>543825.9375</v>
      </c>
      <c r="F180" s="1">
        <v>570240.9375</v>
      </c>
      <c r="G180" s="1">
        <v>567866.625</v>
      </c>
      <c r="H180" s="1">
        <v>547945.625</v>
      </c>
      <c r="I180">
        <v>524388.5625</v>
      </c>
      <c r="J180">
        <v>607313.4375</v>
      </c>
      <c r="K180">
        <v>561498.5</v>
      </c>
      <c r="L180">
        <v>573601.3125</v>
      </c>
      <c r="M180">
        <v>599103.25</v>
      </c>
      <c r="N180">
        <v>554778.75</v>
      </c>
      <c r="O180">
        <v>481110.125</v>
      </c>
      <c r="P180" s="1">
        <v>2</v>
      </c>
      <c r="Q180" s="1">
        <v>1</v>
      </c>
      <c r="R180" s="1">
        <v>840.64876294556279</v>
      </c>
      <c r="S180" s="1">
        <v>10.108733011235955</v>
      </c>
      <c r="T180" s="1" t="s">
        <v>352</v>
      </c>
      <c r="U180">
        <v>-6.1510000000000002E-3</v>
      </c>
      <c r="V180">
        <v>6.742477650170943E-2</v>
      </c>
      <c r="W180">
        <v>2.1874287085865741E-2</v>
      </c>
      <c r="X180" s="1" t="s">
        <v>240</v>
      </c>
      <c r="Y180">
        <v>7</v>
      </c>
      <c r="Z180" s="1" t="s">
        <v>241</v>
      </c>
      <c r="AA180" s="1"/>
    </row>
    <row r="181" spans="1:27">
      <c r="A181" s="1" t="s">
        <v>353</v>
      </c>
      <c r="B181" s="1">
        <v>7514350</v>
      </c>
      <c r="C181" s="1">
        <v>7897170</v>
      </c>
      <c r="D181" s="1">
        <v>6389023.5</v>
      </c>
      <c r="E181" s="1">
        <v>7977192.5</v>
      </c>
      <c r="F181" s="1">
        <v>7145543</v>
      </c>
      <c r="G181" s="1">
        <v>7880430.5</v>
      </c>
      <c r="H181" s="1">
        <v>5066692</v>
      </c>
      <c r="I181">
        <v>8074525.5</v>
      </c>
      <c r="J181">
        <v>5724697.5</v>
      </c>
      <c r="K181">
        <v>8243684</v>
      </c>
      <c r="L181">
        <v>7344301</v>
      </c>
      <c r="M181">
        <v>8188814</v>
      </c>
      <c r="N181">
        <v>7370907</v>
      </c>
      <c r="O181">
        <v>6672508</v>
      </c>
      <c r="P181" s="1">
        <v>2</v>
      </c>
      <c r="Q181" s="1">
        <v>1</v>
      </c>
      <c r="R181" s="1">
        <v>842.66395656926829</v>
      </c>
      <c r="S181" s="1">
        <v>10.084033784634867</v>
      </c>
      <c r="T181" s="1" t="s">
        <v>267</v>
      </c>
      <c r="U181">
        <v>4.9730999999999997E-2</v>
      </c>
      <c r="V181">
        <v>0.19244467827062561</v>
      </c>
      <c r="W181">
        <v>5.8960883325040972E-2</v>
      </c>
      <c r="X181" s="1" t="s">
        <v>240</v>
      </c>
      <c r="Y181">
        <v>7</v>
      </c>
      <c r="Z181" s="1" t="s">
        <v>241</v>
      </c>
      <c r="AA181" s="1"/>
    </row>
    <row r="182" spans="1:27">
      <c r="A182" s="1" t="s">
        <v>354</v>
      </c>
      <c r="B182" s="1">
        <v>8311564.5</v>
      </c>
      <c r="C182" s="1">
        <v>8474468</v>
      </c>
      <c r="D182" s="1">
        <v>6062505</v>
      </c>
      <c r="E182" s="1">
        <v>9515172</v>
      </c>
      <c r="F182" s="1">
        <v>8004861.5</v>
      </c>
      <c r="G182" s="1">
        <v>7769354</v>
      </c>
      <c r="H182" s="1">
        <v>4529533</v>
      </c>
      <c r="I182">
        <v>11736499</v>
      </c>
      <c r="J182">
        <v>7911934.5</v>
      </c>
      <c r="K182">
        <v>11678534</v>
      </c>
      <c r="L182">
        <v>10260745</v>
      </c>
      <c r="M182">
        <v>10887767</v>
      </c>
      <c r="N182">
        <v>9935980</v>
      </c>
      <c r="O182">
        <v>8995970</v>
      </c>
      <c r="P182" s="1">
        <v>5</v>
      </c>
      <c r="Q182" s="1">
        <v>1</v>
      </c>
      <c r="R182" s="1">
        <v>844.67957675946991</v>
      </c>
      <c r="S182" s="1">
        <v>10.014452776079494</v>
      </c>
      <c r="T182" s="1" t="s">
        <v>355</v>
      </c>
      <c r="U182">
        <v>0.43915999999999999</v>
      </c>
      <c r="V182">
        <v>1.8938431130331606</v>
      </c>
      <c r="W182">
        <v>0.8683813356508745</v>
      </c>
      <c r="X182" s="1" t="s">
        <v>240</v>
      </c>
      <c r="Y182">
        <v>7</v>
      </c>
      <c r="Z182" s="1" t="s">
        <v>241</v>
      </c>
      <c r="AA182" s="1"/>
    </row>
    <row r="183" spans="1:27">
      <c r="A183" s="1" t="s">
        <v>356</v>
      </c>
      <c r="B183" s="1">
        <v>163254.21875</v>
      </c>
      <c r="C183" s="1">
        <v>148180.84375</v>
      </c>
      <c r="D183" s="1">
        <v>169741.3125</v>
      </c>
      <c r="E183" s="1">
        <v>172984.96875</v>
      </c>
      <c r="F183" s="1">
        <v>164488.65625</v>
      </c>
      <c r="G183" s="1">
        <v>177023.21875</v>
      </c>
      <c r="H183" s="1">
        <v>156771.515625</v>
      </c>
      <c r="I183">
        <v>117800.9688</v>
      </c>
      <c r="J183">
        <v>99196.96875</v>
      </c>
      <c r="K183">
        <v>122283.66409999999</v>
      </c>
      <c r="L183">
        <v>126600.7344</v>
      </c>
      <c r="M183">
        <v>102523.8906</v>
      </c>
      <c r="N183">
        <v>119754.7813</v>
      </c>
      <c r="O183">
        <v>152344.3125</v>
      </c>
      <c r="P183" s="1">
        <v>2</v>
      </c>
      <c r="Q183" s="1">
        <v>1</v>
      </c>
      <c r="R183" s="1">
        <v>846.59949862627104</v>
      </c>
      <c r="S183" s="1">
        <v>9.9123136695438987</v>
      </c>
      <c r="T183" s="1" t="s">
        <v>357</v>
      </c>
      <c r="U183">
        <v>-0.45537</v>
      </c>
      <c r="V183">
        <v>3.8851555868549763</v>
      </c>
      <c r="W183">
        <v>2.418744584712611</v>
      </c>
      <c r="X183" s="1" t="s">
        <v>240</v>
      </c>
      <c r="Y183">
        <v>7</v>
      </c>
      <c r="Z183" s="1" t="s">
        <v>241</v>
      </c>
      <c r="AA183" s="1"/>
    </row>
    <row r="184" spans="1:27">
      <c r="A184" s="1" t="s">
        <v>358</v>
      </c>
      <c r="B184" s="1">
        <v>316742.46875</v>
      </c>
      <c r="C184" s="1">
        <v>360858.75</v>
      </c>
      <c r="D184" s="1">
        <v>327974.5625</v>
      </c>
      <c r="E184" s="1">
        <v>370259.0625</v>
      </c>
      <c r="F184" s="1">
        <v>331291.03125</v>
      </c>
      <c r="G184" s="1">
        <v>371452.8125</v>
      </c>
      <c r="H184" s="1">
        <v>365034.21875</v>
      </c>
      <c r="I184">
        <v>324276.0625</v>
      </c>
      <c r="J184">
        <v>283361.53129999997</v>
      </c>
      <c r="K184">
        <v>388532.625</v>
      </c>
      <c r="L184">
        <v>312648.3125</v>
      </c>
      <c r="M184">
        <v>330042.25</v>
      </c>
      <c r="N184">
        <v>319733</v>
      </c>
      <c r="O184">
        <v>346540.875</v>
      </c>
      <c r="P184" s="1">
        <v>3</v>
      </c>
      <c r="Q184" s="1">
        <v>1</v>
      </c>
      <c r="R184" s="1">
        <v>848.61713630954716</v>
      </c>
      <c r="S184" s="1">
        <v>9.8751740954755007</v>
      </c>
      <c r="T184" s="1" t="s">
        <v>359</v>
      </c>
      <c r="U184">
        <v>-8.4165000000000004E-2</v>
      </c>
      <c r="V184">
        <v>0.70408120897110815</v>
      </c>
      <c r="W184">
        <v>0.23816233588478922</v>
      </c>
      <c r="X184" s="1" t="s">
        <v>240</v>
      </c>
      <c r="Y184">
        <v>7</v>
      </c>
      <c r="Z184" s="1" t="s">
        <v>241</v>
      </c>
      <c r="AA184" s="1"/>
    </row>
    <row r="185" spans="1:27">
      <c r="A185" s="1" t="s">
        <v>362</v>
      </c>
      <c r="B185" s="1">
        <v>11784484</v>
      </c>
      <c r="C185" s="1">
        <v>11745506</v>
      </c>
      <c r="D185" s="1">
        <v>10773455</v>
      </c>
      <c r="E185" s="1">
        <v>10990926</v>
      </c>
      <c r="F185" s="1">
        <v>11418639</v>
      </c>
      <c r="G185" s="1">
        <v>11587220</v>
      </c>
      <c r="H185" s="1">
        <v>11394512</v>
      </c>
      <c r="I185">
        <v>11446635</v>
      </c>
      <c r="J185">
        <v>10641588</v>
      </c>
      <c r="K185">
        <v>11616553</v>
      </c>
      <c r="L185">
        <v>11306831</v>
      </c>
      <c r="M185">
        <v>11607130</v>
      </c>
      <c r="N185">
        <v>11512282</v>
      </c>
      <c r="O185">
        <v>11239952</v>
      </c>
      <c r="P185" s="1">
        <v>3</v>
      </c>
      <c r="Q185" s="1">
        <v>1</v>
      </c>
      <c r="R185" s="1">
        <v>856.58412655977281</v>
      </c>
      <c r="S185" s="1">
        <v>9.9181156151993708</v>
      </c>
      <c r="T185" s="1" t="s">
        <v>363</v>
      </c>
      <c r="U185">
        <v>-5.8731E-3</v>
      </c>
      <c r="V185">
        <v>8.6122596976182145E-2</v>
      </c>
      <c r="W185">
        <v>2.6530389503342855E-2</v>
      </c>
      <c r="X185" s="1" t="s">
        <v>240</v>
      </c>
      <c r="Y185">
        <v>8</v>
      </c>
      <c r="Z185" s="1" t="s">
        <v>241</v>
      </c>
      <c r="AA185" s="1"/>
    </row>
    <row r="186" spans="1:27">
      <c r="A186" s="1" t="s">
        <v>364</v>
      </c>
      <c r="B186" s="1">
        <v>1252443</v>
      </c>
      <c r="C186" s="1">
        <v>1440053.25</v>
      </c>
      <c r="D186" s="1">
        <v>1222956.75</v>
      </c>
      <c r="E186" s="1">
        <v>1610520.125</v>
      </c>
      <c r="F186" s="1">
        <v>1172880.875</v>
      </c>
      <c r="G186" s="1">
        <v>1284851.25</v>
      </c>
      <c r="H186" s="1">
        <v>876880.9375</v>
      </c>
      <c r="I186">
        <v>2109298</v>
      </c>
      <c r="J186">
        <v>1459522</v>
      </c>
      <c r="K186">
        <v>2037857.5</v>
      </c>
      <c r="L186">
        <v>1990612.25</v>
      </c>
      <c r="M186">
        <v>2025772.75</v>
      </c>
      <c r="N186">
        <v>2097452</v>
      </c>
      <c r="O186">
        <v>1715797.25</v>
      </c>
      <c r="P186" s="1">
        <v>2</v>
      </c>
      <c r="Q186" s="1">
        <v>1</v>
      </c>
      <c r="R186" s="1">
        <v>856.68009840525565</v>
      </c>
      <c r="S186" s="1">
        <v>10.03648783917086</v>
      </c>
      <c r="T186" s="1" t="s">
        <v>365</v>
      </c>
      <c r="U186">
        <v>0.60065999999999997</v>
      </c>
      <c r="V186">
        <v>3.3633516549584135</v>
      </c>
      <c r="W186">
        <v>1.9518690729710326</v>
      </c>
      <c r="X186" s="1" t="s">
        <v>240</v>
      </c>
      <c r="Y186">
        <v>7</v>
      </c>
      <c r="Z186" s="1" t="s">
        <v>241</v>
      </c>
      <c r="AA186" s="1"/>
    </row>
    <row r="187" spans="1:27">
      <c r="A187" s="1" t="s">
        <v>366</v>
      </c>
      <c r="B187" s="1">
        <v>2466924.75</v>
      </c>
      <c r="C187" s="1">
        <v>2611596.25</v>
      </c>
      <c r="D187" s="1">
        <v>1585257</v>
      </c>
      <c r="E187" s="1">
        <v>3044040.5</v>
      </c>
      <c r="F187" s="1">
        <v>2141796.75</v>
      </c>
      <c r="G187" s="1">
        <v>1989892.875</v>
      </c>
      <c r="H187" s="1">
        <v>1181149</v>
      </c>
      <c r="I187">
        <v>4845734</v>
      </c>
      <c r="J187">
        <v>3297696.5</v>
      </c>
      <c r="K187">
        <v>4611116</v>
      </c>
      <c r="L187">
        <v>4289285.5</v>
      </c>
      <c r="M187">
        <v>4242976</v>
      </c>
      <c r="N187">
        <v>4228823</v>
      </c>
      <c r="O187">
        <v>3614943.75</v>
      </c>
      <c r="P187" s="1">
        <v>4</v>
      </c>
      <c r="Q187" s="1">
        <v>1</v>
      </c>
      <c r="R187" s="1">
        <v>858.69527692373833</v>
      </c>
      <c r="S187" s="1">
        <v>9.9650725011661709</v>
      </c>
      <c r="T187" s="1" t="s">
        <v>367</v>
      </c>
      <c r="U187">
        <v>0.95559000000000005</v>
      </c>
      <c r="V187">
        <v>3.7107455919458192</v>
      </c>
      <c r="W187">
        <v>2.2657283632233369</v>
      </c>
      <c r="X187" s="1" t="s">
        <v>240</v>
      </c>
      <c r="Y187">
        <v>7</v>
      </c>
      <c r="Z187" s="1" t="s">
        <v>241</v>
      </c>
      <c r="AA187" s="1"/>
    </row>
    <row r="188" spans="1:27">
      <c r="A188" s="1" t="s">
        <v>370</v>
      </c>
      <c r="B188" s="1">
        <v>1215197.125</v>
      </c>
      <c r="C188" s="1">
        <v>1117815.875</v>
      </c>
      <c r="D188" s="1">
        <v>1126470.25</v>
      </c>
      <c r="E188" s="1">
        <v>1124025.625</v>
      </c>
      <c r="F188" s="1">
        <v>1224128.25</v>
      </c>
      <c r="G188" s="1">
        <v>1094085</v>
      </c>
      <c r="H188" s="1">
        <v>1143579.125</v>
      </c>
      <c r="I188">
        <v>1140254.25</v>
      </c>
      <c r="J188">
        <v>1198765.5</v>
      </c>
      <c r="K188">
        <v>1206243.875</v>
      </c>
      <c r="L188">
        <v>1044046.438</v>
      </c>
      <c r="M188">
        <v>1200406.875</v>
      </c>
      <c r="N188">
        <v>1167412.75</v>
      </c>
      <c r="O188">
        <v>1081683</v>
      </c>
      <c r="P188" s="1">
        <v>2</v>
      </c>
      <c r="Q188" s="1">
        <v>1</v>
      </c>
      <c r="R188" s="1">
        <v>866.66450544876136</v>
      </c>
      <c r="S188" s="1">
        <v>9.991059087235838</v>
      </c>
      <c r="T188" s="1" t="s">
        <v>371</v>
      </c>
      <c r="U188">
        <v>-1.1640000000000001E-3</v>
      </c>
      <c r="V188">
        <v>1.7407688717286027E-2</v>
      </c>
      <c r="W188">
        <v>6.7754569749103868E-3</v>
      </c>
      <c r="X188" s="1" t="s">
        <v>240</v>
      </c>
      <c r="Y188">
        <v>8</v>
      </c>
      <c r="Z188" s="1" t="s">
        <v>241</v>
      </c>
      <c r="AA188" s="1"/>
    </row>
    <row r="189" spans="1:27">
      <c r="A189" s="1" t="s">
        <v>372</v>
      </c>
      <c r="B189" s="1">
        <v>214028.5</v>
      </c>
      <c r="C189" s="1">
        <v>401152.53125</v>
      </c>
      <c r="D189" s="1">
        <v>401686.875</v>
      </c>
      <c r="E189" s="1">
        <v>383037.8125</v>
      </c>
      <c r="F189" s="1">
        <v>274810.59375</v>
      </c>
      <c r="G189" s="1">
        <v>385821.71875</v>
      </c>
      <c r="H189" s="1">
        <v>450468.59375</v>
      </c>
      <c r="I189">
        <v>453730.9375</v>
      </c>
      <c r="J189">
        <v>314423.6875</v>
      </c>
      <c r="K189">
        <v>481016.6875</v>
      </c>
      <c r="L189">
        <v>334219.375</v>
      </c>
      <c r="M189">
        <v>389131.71879999997</v>
      </c>
      <c r="N189">
        <v>454502.9375</v>
      </c>
      <c r="O189">
        <v>455784.59379999997</v>
      </c>
      <c r="P189" s="1">
        <v>2</v>
      </c>
      <c r="Q189" s="1">
        <v>1</v>
      </c>
      <c r="R189" s="1">
        <v>868.68147783495613</v>
      </c>
      <c r="S189" s="1">
        <v>10.008925360503353</v>
      </c>
      <c r="T189" s="1" t="s">
        <v>373</v>
      </c>
      <c r="U189">
        <v>0.19921</v>
      </c>
      <c r="V189">
        <v>0.65773527316458791</v>
      </c>
      <c r="W189">
        <v>0.22425851894357882</v>
      </c>
      <c r="X189" s="1" t="s">
        <v>240</v>
      </c>
      <c r="Y189">
        <v>8</v>
      </c>
      <c r="Z189" s="1" t="s">
        <v>241</v>
      </c>
      <c r="AA189" s="1"/>
    </row>
    <row r="190" spans="1:27">
      <c r="A190" s="1" t="s">
        <v>374</v>
      </c>
      <c r="B190" s="1">
        <v>5015484</v>
      </c>
      <c r="C190" s="1">
        <v>5538052</v>
      </c>
      <c r="D190" s="1">
        <v>3944136</v>
      </c>
      <c r="E190" s="1">
        <v>6470256</v>
      </c>
      <c r="F190" s="1">
        <v>5085059.5</v>
      </c>
      <c r="G190" s="1">
        <v>4741705</v>
      </c>
      <c r="H190" s="1">
        <v>2762459</v>
      </c>
      <c r="I190">
        <v>9699381</v>
      </c>
      <c r="J190">
        <v>6289317</v>
      </c>
      <c r="K190">
        <v>9723682</v>
      </c>
      <c r="L190">
        <v>8134871.5</v>
      </c>
      <c r="M190">
        <v>8779438</v>
      </c>
      <c r="N190">
        <v>8405332</v>
      </c>
      <c r="O190">
        <v>7164017</v>
      </c>
      <c r="P190" s="1">
        <v>2</v>
      </c>
      <c r="Q190" s="1">
        <v>1</v>
      </c>
      <c r="R190" s="1">
        <v>870.69576912045079</v>
      </c>
      <c r="S190" s="1">
        <v>9.9918383994636937</v>
      </c>
      <c r="T190" s="1" t="s">
        <v>269</v>
      </c>
      <c r="U190">
        <v>0.79430000000000001</v>
      </c>
      <c r="V190">
        <v>3.3302555452673914</v>
      </c>
      <c r="W190">
        <v>1.9272723104147345</v>
      </c>
      <c r="X190" s="1" t="s">
        <v>240</v>
      </c>
      <c r="Y190">
        <v>8</v>
      </c>
      <c r="Z190" s="1" t="s">
        <v>241</v>
      </c>
      <c r="AA190" s="1"/>
    </row>
    <row r="191" spans="1:27">
      <c r="A191" s="1" t="s">
        <v>375</v>
      </c>
      <c r="B191" s="1">
        <v>7283474</v>
      </c>
      <c r="C191" s="1">
        <v>7378492</v>
      </c>
      <c r="D191" s="1">
        <v>5093744.5</v>
      </c>
      <c r="E191" s="1">
        <v>8564438</v>
      </c>
      <c r="F191" s="1">
        <v>7496377.5</v>
      </c>
      <c r="G191" s="1">
        <v>6808855.5</v>
      </c>
      <c r="H191" s="1">
        <v>3616018.25</v>
      </c>
      <c r="I191">
        <v>15484296</v>
      </c>
      <c r="J191">
        <v>9882595</v>
      </c>
      <c r="K191">
        <v>15481699</v>
      </c>
      <c r="L191">
        <v>13141508</v>
      </c>
      <c r="M191">
        <v>14411022</v>
      </c>
      <c r="N191">
        <v>12909320</v>
      </c>
      <c r="O191">
        <v>12142363</v>
      </c>
      <c r="P191" s="1">
        <v>5</v>
      </c>
      <c r="Q191" s="1">
        <v>1</v>
      </c>
      <c r="R191" s="1">
        <v>872.71145780976394</v>
      </c>
      <c r="S191" s="1">
        <v>9.9166024696553983</v>
      </c>
      <c r="T191" s="1" t="s">
        <v>376</v>
      </c>
      <c r="U191">
        <v>1.0150999999999999</v>
      </c>
      <c r="V191">
        <v>4.018616357918722</v>
      </c>
      <c r="W191">
        <v>2.5270827306543242</v>
      </c>
      <c r="X191" s="1" t="s">
        <v>240</v>
      </c>
      <c r="Y191">
        <v>8</v>
      </c>
      <c r="Z191" s="1" t="s">
        <v>241</v>
      </c>
      <c r="AA191" s="1"/>
    </row>
    <row r="192" spans="1:27">
      <c r="A192" s="1" t="s">
        <v>377</v>
      </c>
      <c r="B192" s="1">
        <v>303408.8125</v>
      </c>
      <c r="C192" s="1">
        <v>344716.53125</v>
      </c>
      <c r="D192" s="1">
        <v>325582.625</v>
      </c>
      <c r="E192" s="1">
        <v>434374.28125</v>
      </c>
      <c r="F192" s="1">
        <v>321774.0625</v>
      </c>
      <c r="G192" s="1">
        <v>183727.84375</v>
      </c>
      <c r="H192" s="1">
        <v>186152.875</v>
      </c>
      <c r="I192">
        <v>1092970.375</v>
      </c>
      <c r="J192">
        <v>684687.4375</v>
      </c>
      <c r="K192">
        <v>1114097</v>
      </c>
      <c r="L192">
        <v>942675.3125</v>
      </c>
      <c r="M192">
        <v>1032055.313</v>
      </c>
      <c r="N192">
        <v>1037412.625</v>
      </c>
      <c r="O192">
        <v>958018</v>
      </c>
      <c r="P192" s="1">
        <v>2</v>
      </c>
      <c r="Q192" s="1">
        <v>1</v>
      </c>
      <c r="R192" s="1">
        <v>884.71061785476115</v>
      </c>
      <c r="S192" s="1">
        <v>9.9548045458739711</v>
      </c>
      <c r="T192" s="1" t="s">
        <v>378</v>
      </c>
      <c r="U192">
        <v>1.7083999999999999</v>
      </c>
      <c r="V192">
        <v>5.8924508702553133</v>
      </c>
      <c r="W192">
        <v>4.1272728159671077</v>
      </c>
      <c r="X192" s="1" t="s">
        <v>240</v>
      </c>
      <c r="Y192">
        <v>8</v>
      </c>
      <c r="Z192" s="1" t="s">
        <v>241</v>
      </c>
      <c r="AA192" s="1"/>
    </row>
    <row r="193" spans="1:27">
      <c r="A193" s="1" t="s">
        <v>381</v>
      </c>
      <c r="B193" s="1">
        <v>319119.3125</v>
      </c>
      <c r="C193" s="1">
        <v>300016.6875</v>
      </c>
      <c r="D193" s="1">
        <v>203093.28125</v>
      </c>
      <c r="E193" s="1">
        <v>363914.0625</v>
      </c>
      <c r="F193" s="1">
        <v>253880.34375</v>
      </c>
      <c r="G193" s="1">
        <v>286475.21875</v>
      </c>
      <c r="H193" s="1">
        <v>113567.21875</v>
      </c>
      <c r="I193">
        <v>691465.875</v>
      </c>
      <c r="J193">
        <v>432204.75</v>
      </c>
      <c r="K193">
        <v>789574.5</v>
      </c>
      <c r="L193">
        <v>551312</v>
      </c>
      <c r="M193">
        <v>638531</v>
      </c>
      <c r="N193">
        <v>559856.1875</v>
      </c>
      <c r="O193">
        <v>555297.625</v>
      </c>
      <c r="P193" s="1">
        <v>2</v>
      </c>
      <c r="Q193" s="1">
        <v>1</v>
      </c>
      <c r="R193" s="1">
        <v>894.69520579524499</v>
      </c>
      <c r="S193" s="1">
        <v>9.9049112351233894</v>
      </c>
      <c r="T193" s="1" t="s">
        <v>382</v>
      </c>
      <c r="U193">
        <v>1.1969000000000001</v>
      </c>
      <c r="V193">
        <v>3.7084091743419987</v>
      </c>
      <c r="W193">
        <v>2.2657283632233369</v>
      </c>
      <c r="X193" s="1" t="s">
        <v>240</v>
      </c>
      <c r="Y193">
        <v>8</v>
      </c>
      <c r="Z193" s="1" t="s">
        <v>241</v>
      </c>
      <c r="AA193" s="1"/>
    </row>
    <row r="194" spans="1:27">
      <c r="A194" s="1" t="s">
        <v>383</v>
      </c>
      <c r="B194" s="1">
        <v>126182.09375</v>
      </c>
      <c r="C194" s="1">
        <v>86725.671875</v>
      </c>
      <c r="D194" s="1">
        <v>70095.5703125</v>
      </c>
      <c r="E194" s="1">
        <v>140363.46875</v>
      </c>
      <c r="F194" s="1">
        <v>97362.6953125</v>
      </c>
      <c r="G194" s="1">
        <v>95811.046875</v>
      </c>
      <c r="H194" s="1">
        <v>14725.6533203125</v>
      </c>
      <c r="I194">
        <v>562435</v>
      </c>
      <c r="J194">
        <v>332102.6875</v>
      </c>
      <c r="K194">
        <v>481906.5625</v>
      </c>
      <c r="L194">
        <v>439978.125</v>
      </c>
      <c r="M194">
        <v>512075.71879999997</v>
      </c>
      <c r="N194">
        <v>489891.9375</v>
      </c>
      <c r="O194">
        <v>405837.3125</v>
      </c>
      <c r="P194" s="1">
        <v>2</v>
      </c>
      <c r="Q194" s="1">
        <v>1</v>
      </c>
      <c r="R194" s="1">
        <v>896.71042021136486</v>
      </c>
      <c r="S194" s="1">
        <v>9.9175752051126196</v>
      </c>
      <c r="T194" s="1" t="s">
        <v>271</v>
      </c>
      <c r="U194">
        <v>2.3525999999999998</v>
      </c>
      <c r="V194">
        <v>4.2515018733862631</v>
      </c>
      <c r="W194">
        <v>2.7049169407483435</v>
      </c>
      <c r="X194" s="1" t="s">
        <v>240</v>
      </c>
      <c r="Y194">
        <v>8</v>
      </c>
      <c r="Z194" s="1" t="s">
        <v>241</v>
      </c>
      <c r="AA194" s="1"/>
    </row>
    <row r="195" spans="1:27">
      <c r="A195" s="1" t="s">
        <v>384</v>
      </c>
      <c r="B195" s="1">
        <v>975937.625</v>
      </c>
      <c r="C195" s="1">
        <v>988887.375</v>
      </c>
      <c r="D195" s="1">
        <v>795988.75</v>
      </c>
      <c r="E195" s="1">
        <v>1146715.75</v>
      </c>
      <c r="F195" s="1">
        <v>1078974.5</v>
      </c>
      <c r="G195" s="1">
        <v>993827.25</v>
      </c>
      <c r="H195" s="1">
        <v>484148.6875</v>
      </c>
      <c r="I195">
        <v>4707933</v>
      </c>
      <c r="J195">
        <v>2728075</v>
      </c>
      <c r="K195">
        <v>4863712</v>
      </c>
      <c r="L195">
        <v>3908603</v>
      </c>
      <c r="M195">
        <v>4606422</v>
      </c>
      <c r="N195">
        <v>3904194</v>
      </c>
      <c r="O195">
        <v>3687797.5</v>
      </c>
      <c r="P195" s="1">
        <v>2</v>
      </c>
      <c r="Q195" s="1">
        <v>1</v>
      </c>
      <c r="R195" s="1">
        <v>898.72706066738544</v>
      </c>
      <c r="S195" s="1">
        <v>9.9072874182179849</v>
      </c>
      <c r="T195" s="1" t="s">
        <v>273</v>
      </c>
      <c r="U195">
        <v>2.1356000000000002</v>
      </c>
      <c r="V195">
        <v>6.9668175862708051</v>
      </c>
      <c r="W195">
        <v>5.0825049934639814</v>
      </c>
      <c r="X195" s="1" t="s">
        <v>240</v>
      </c>
      <c r="Y195">
        <v>8</v>
      </c>
      <c r="Z195" s="1" t="s">
        <v>241</v>
      </c>
      <c r="AA195" s="1"/>
    </row>
    <row r="196" spans="1:27">
      <c r="A196" s="1" t="s">
        <v>385</v>
      </c>
      <c r="B196" s="1">
        <v>97587.8203125</v>
      </c>
      <c r="C196" s="1">
        <v>86891.3046875</v>
      </c>
      <c r="D196" s="1">
        <v>65302.859375</v>
      </c>
      <c r="E196" s="1">
        <v>128716.8359375</v>
      </c>
      <c r="F196" s="1">
        <v>83752.53125</v>
      </c>
      <c r="G196" s="1">
        <v>101241.546875</v>
      </c>
      <c r="H196" s="1">
        <v>21145.9921875</v>
      </c>
      <c r="I196">
        <v>1650476.5</v>
      </c>
      <c r="J196">
        <v>870485.5</v>
      </c>
      <c r="K196">
        <v>1556734.75</v>
      </c>
      <c r="L196">
        <v>1260533</v>
      </c>
      <c r="M196">
        <v>1461591.5</v>
      </c>
      <c r="N196">
        <v>1285877.5</v>
      </c>
      <c r="O196">
        <v>1157308</v>
      </c>
      <c r="P196" s="1">
        <v>2</v>
      </c>
      <c r="Q196" s="1">
        <v>1</v>
      </c>
      <c r="R196" s="1">
        <v>926.75905624972154</v>
      </c>
      <c r="S196" s="1">
        <v>9.8247327768602997</v>
      </c>
      <c r="T196" s="1" t="s">
        <v>275</v>
      </c>
      <c r="U196">
        <v>3.9826999999999999</v>
      </c>
      <c r="V196">
        <v>7.3085294976884931</v>
      </c>
      <c r="W196">
        <v>5.3978748693850767</v>
      </c>
      <c r="X196" s="1" t="s">
        <v>240</v>
      </c>
      <c r="Y196">
        <v>8</v>
      </c>
      <c r="Z196" s="1" t="s">
        <v>241</v>
      </c>
      <c r="AA196" s="1"/>
    </row>
    <row r="197" spans="1:27">
      <c r="A197" s="1" t="s">
        <v>386</v>
      </c>
      <c r="B197" s="1">
        <v>25569.087890625</v>
      </c>
      <c r="C197" s="1">
        <v>13306.1240234375</v>
      </c>
      <c r="D197" s="1"/>
      <c r="E197" s="1">
        <v>22206.638671875</v>
      </c>
      <c r="F197" s="1">
        <v>23377.37109375</v>
      </c>
      <c r="G197" s="1">
        <v>9160.591796875</v>
      </c>
      <c r="H197" s="1"/>
      <c r="I197">
        <v>1164704.5</v>
      </c>
      <c r="J197">
        <v>614311.5</v>
      </c>
      <c r="K197">
        <v>1128226.25</v>
      </c>
      <c r="L197">
        <v>1011967.688</v>
      </c>
      <c r="M197">
        <v>1137707.625</v>
      </c>
      <c r="N197">
        <v>904016.25</v>
      </c>
      <c r="O197">
        <v>872246.75</v>
      </c>
      <c r="P197" s="1">
        <v>4</v>
      </c>
      <c r="Q197" s="1">
        <v>1</v>
      </c>
      <c r="R197" s="1">
        <v>928.77480949132917</v>
      </c>
      <c r="S197" s="1">
        <v>9.7445665636491672</v>
      </c>
      <c r="T197" s="1" t="s">
        <v>387</v>
      </c>
      <c r="U197">
        <v>6.1341999999999999</v>
      </c>
      <c r="V197">
        <v>6.6438593664818724</v>
      </c>
      <c r="W197">
        <v>4.8078508749814661</v>
      </c>
      <c r="X197" s="1" t="s">
        <v>240</v>
      </c>
      <c r="Y197">
        <v>8</v>
      </c>
      <c r="Z197" s="1" t="s">
        <v>241</v>
      </c>
      <c r="AA197" s="1"/>
    </row>
    <row r="198" spans="1:27">
      <c r="A198" s="1" t="s">
        <v>388</v>
      </c>
      <c r="B198" s="1"/>
      <c r="C198" s="1"/>
      <c r="D198" s="1"/>
      <c r="E198" s="1"/>
      <c r="F198" s="1"/>
      <c r="G198" s="1"/>
      <c r="H198" s="1"/>
      <c r="I198">
        <v>571657.875</v>
      </c>
      <c r="J198">
        <v>362708.65629999997</v>
      </c>
      <c r="K198">
        <v>546144.125</v>
      </c>
      <c r="L198">
        <v>528465.375</v>
      </c>
      <c r="M198">
        <v>562273.0625</v>
      </c>
      <c r="N198">
        <v>506578.46879999997</v>
      </c>
      <c r="O198">
        <v>483169.6875</v>
      </c>
      <c r="P198" s="1">
        <v>4</v>
      </c>
      <c r="Q198" s="1">
        <v>1</v>
      </c>
      <c r="R198" s="1">
        <v>982.8221898311723</v>
      </c>
      <c r="S198" s="1">
        <v>9.6612493557835215</v>
      </c>
      <c r="T198" s="1" t="s">
        <v>389</v>
      </c>
      <c r="U198">
        <v>2.81</v>
      </c>
      <c r="V198">
        <v>12.389936336831878</v>
      </c>
      <c r="W198">
        <v>9.2751672795334379</v>
      </c>
      <c r="X198" s="1" t="s">
        <v>240</v>
      </c>
      <c r="Y198">
        <v>8</v>
      </c>
      <c r="Z198" s="1" t="s">
        <v>241</v>
      </c>
      <c r="AA198" s="1"/>
    </row>
    <row r="199" spans="1:27">
      <c r="A199" s="1" t="s">
        <v>390</v>
      </c>
      <c r="B199" s="1">
        <v>1473554.125</v>
      </c>
      <c r="C199" s="1">
        <v>1398687.875</v>
      </c>
      <c r="D199" s="1">
        <v>1989484.25</v>
      </c>
      <c r="E199" s="1">
        <v>1543930</v>
      </c>
      <c r="F199" s="1">
        <v>1525610.25</v>
      </c>
      <c r="G199" s="1">
        <v>1342399.75</v>
      </c>
      <c r="H199" s="1">
        <v>1539002.5</v>
      </c>
      <c r="I199">
        <v>1738807.75</v>
      </c>
      <c r="J199">
        <v>1648244.375</v>
      </c>
      <c r="K199">
        <v>1733472.125</v>
      </c>
      <c r="L199">
        <v>1809379.625</v>
      </c>
      <c r="M199">
        <v>1295233.75</v>
      </c>
      <c r="N199">
        <v>1857670.5</v>
      </c>
      <c r="O199">
        <v>1829005.375</v>
      </c>
      <c r="P199" s="1">
        <v>2</v>
      </c>
      <c r="Q199" s="1">
        <v>1</v>
      </c>
      <c r="R199" s="1">
        <v>688.49410511024746</v>
      </c>
      <c r="S199" s="1">
        <v>7.7924811871359383</v>
      </c>
      <c r="T199" s="1" t="s">
        <v>391</v>
      </c>
      <c r="U199">
        <v>0.13966999999999999</v>
      </c>
      <c r="V199">
        <v>0.7696788310809215</v>
      </c>
      <c r="W199">
        <v>0.26298238300980575</v>
      </c>
      <c r="X199" s="1" t="s">
        <v>392</v>
      </c>
      <c r="Y199">
        <v>3</v>
      </c>
      <c r="Z199" s="1" t="s">
        <v>393</v>
      </c>
      <c r="AA199" s="1"/>
    </row>
    <row r="200" spans="1:27">
      <c r="A200" s="1" t="s">
        <v>394</v>
      </c>
      <c r="B200" s="1">
        <v>601430.75</v>
      </c>
      <c r="C200" s="1">
        <v>631145.5625</v>
      </c>
      <c r="D200" s="1">
        <v>925572.4375</v>
      </c>
      <c r="E200" s="1">
        <v>641734.6875</v>
      </c>
      <c r="F200" s="1">
        <v>627900.1875</v>
      </c>
      <c r="G200" s="1">
        <v>408147.6875</v>
      </c>
      <c r="H200" s="1">
        <v>575144.25</v>
      </c>
      <c r="I200">
        <v>472659.65629999997</v>
      </c>
      <c r="J200">
        <v>592859.875</v>
      </c>
      <c r="K200">
        <v>633057.3125</v>
      </c>
      <c r="L200">
        <v>647645.6875</v>
      </c>
      <c r="M200">
        <v>375337.90629999997</v>
      </c>
      <c r="N200">
        <v>560071.4375</v>
      </c>
      <c r="O200">
        <v>703592.8125</v>
      </c>
      <c r="P200" s="1">
        <v>2</v>
      </c>
      <c r="Q200" s="1">
        <v>1</v>
      </c>
      <c r="R200" s="1">
        <v>690.50860364764708</v>
      </c>
      <c r="S200" s="1">
        <v>7.8044840992304607</v>
      </c>
      <c r="T200" s="1" t="s">
        <v>395</v>
      </c>
      <c r="U200">
        <v>-0.14646999999999999</v>
      </c>
      <c r="V200">
        <v>0.34983823772927514</v>
      </c>
      <c r="W200">
        <v>0.119861231058057</v>
      </c>
      <c r="X200" s="1" t="s">
        <v>392</v>
      </c>
      <c r="Y200">
        <v>3</v>
      </c>
      <c r="Z200" s="1" t="s">
        <v>393</v>
      </c>
      <c r="AA200" s="1"/>
    </row>
    <row r="201" spans="1:27">
      <c r="A201" s="1" t="s">
        <v>396</v>
      </c>
      <c r="B201" s="1">
        <v>5608700.5</v>
      </c>
      <c r="C201" s="1">
        <v>5615285.5</v>
      </c>
      <c r="D201" s="1">
        <v>9255848</v>
      </c>
      <c r="E201" s="1">
        <v>6188426.5</v>
      </c>
      <c r="F201" s="1">
        <v>6806711</v>
      </c>
      <c r="G201" s="1">
        <v>6315828</v>
      </c>
      <c r="H201" s="1">
        <v>6316550.5</v>
      </c>
      <c r="I201">
        <v>6304152</v>
      </c>
      <c r="J201">
        <v>6590475.5</v>
      </c>
      <c r="K201">
        <v>7114810</v>
      </c>
      <c r="L201">
        <v>6682766</v>
      </c>
      <c r="M201">
        <v>5242987.5</v>
      </c>
      <c r="N201">
        <v>6633154.5</v>
      </c>
      <c r="O201">
        <v>7527429.5</v>
      </c>
      <c r="P201" s="1">
        <v>2</v>
      </c>
      <c r="Q201" s="1">
        <v>1</v>
      </c>
      <c r="R201" s="1">
        <v>714.50959794872631</v>
      </c>
      <c r="S201" s="1">
        <v>7.7298839697110173</v>
      </c>
      <c r="T201" s="1" t="s">
        <v>397</v>
      </c>
      <c r="U201">
        <v>-3.6223000000000001E-4</v>
      </c>
      <c r="V201">
        <v>3.5240817752132524E-2</v>
      </c>
      <c r="W201">
        <v>1.2579547388344886E-2</v>
      </c>
      <c r="X201" s="1" t="s">
        <v>392</v>
      </c>
      <c r="Y201">
        <v>4</v>
      </c>
      <c r="Z201" s="1" t="s">
        <v>393</v>
      </c>
      <c r="AA201" s="1"/>
    </row>
    <row r="202" spans="1:27">
      <c r="A202" s="1" t="s">
        <v>398</v>
      </c>
      <c r="B202" s="1">
        <v>48045164</v>
      </c>
      <c r="C202" s="1">
        <v>49487216</v>
      </c>
      <c r="D202" s="1">
        <v>67616592</v>
      </c>
      <c r="E202" s="1">
        <v>55261332</v>
      </c>
      <c r="F202" s="1">
        <v>58911948</v>
      </c>
      <c r="G202" s="1">
        <v>54718040</v>
      </c>
      <c r="H202" s="1">
        <v>51630780</v>
      </c>
      <c r="I202">
        <v>58134516</v>
      </c>
      <c r="J202">
        <v>54282692</v>
      </c>
      <c r="K202">
        <v>57209956</v>
      </c>
      <c r="L202">
        <v>62631216</v>
      </c>
      <c r="M202">
        <v>47277432</v>
      </c>
      <c r="N202">
        <v>60966480</v>
      </c>
      <c r="O202">
        <v>57245644</v>
      </c>
      <c r="P202" s="1">
        <v>4</v>
      </c>
      <c r="Q202" s="1">
        <v>1</v>
      </c>
      <c r="R202" s="1">
        <v>716.52517811927942</v>
      </c>
      <c r="S202" s="1">
        <v>7.7252149565515449</v>
      </c>
      <c r="T202" s="1" t="s">
        <v>399</v>
      </c>
      <c r="U202">
        <v>4.4484000000000003E-2</v>
      </c>
      <c r="V202">
        <v>0.24879020385762771</v>
      </c>
      <c r="W202">
        <v>8.1555497670052893E-2</v>
      </c>
      <c r="X202" s="1" t="s">
        <v>392</v>
      </c>
      <c r="Y202">
        <v>4</v>
      </c>
      <c r="Z202" s="1" t="s">
        <v>393</v>
      </c>
      <c r="AA202" s="1"/>
    </row>
    <row r="203" spans="1:27">
      <c r="A203" s="1" t="s">
        <v>402</v>
      </c>
      <c r="B203" s="1">
        <v>3208341.25</v>
      </c>
      <c r="C203" s="1">
        <v>2617389.5</v>
      </c>
      <c r="D203" s="1">
        <v>2724119.5</v>
      </c>
      <c r="E203" s="1">
        <v>3205241</v>
      </c>
      <c r="F203" s="1">
        <v>3274902.5</v>
      </c>
      <c r="G203" s="1">
        <v>3096054.75</v>
      </c>
      <c r="H203" s="1">
        <v>3499136.25</v>
      </c>
      <c r="I203">
        <v>2526664.5</v>
      </c>
      <c r="J203">
        <v>3494496.25</v>
      </c>
      <c r="K203">
        <v>3720671</v>
      </c>
      <c r="L203">
        <v>3294538.75</v>
      </c>
      <c r="M203">
        <v>3399072.5</v>
      </c>
      <c r="N203">
        <v>2916744.5</v>
      </c>
      <c r="O203">
        <v>3052458</v>
      </c>
      <c r="P203" s="1">
        <v>2</v>
      </c>
      <c r="Q203" s="1">
        <v>1</v>
      </c>
      <c r="R203" s="1">
        <v>736.49362793147134</v>
      </c>
      <c r="S203" s="1">
        <v>7.5525757549099461</v>
      </c>
      <c r="T203" s="1" t="s">
        <v>403</v>
      </c>
      <c r="U203">
        <v>5.1084999999999998E-2</v>
      </c>
      <c r="V203">
        <v>0.21444951401974804</v>
      </c>
      <c r="W203">
        <v>6.7683543352761069E-2</v>
      </c>
      <c r="X203" s="1" t="s">
        <v>392</v>
      </c>
      <c r="Y203">
        <v>5</v>
      </c>
      <c r="Z203" s="1" t="s">
        <v>393</v>
      </c>
      <c r="AA203" s="1"/>
    </row>
    <row r="204" spans="1:27">
      <c r="A204" s="1" t="s">
        <v>404</v>
      </c>
      <c r="B204" s="1">
        <v>54367200</v>
      </c>
      <c r="C204" s="1">
        <v>53970372</v>
      </c>
      <c r="D204" s="1">
        <v>51848688</v>
      </c>
      <c r="E204" s="1">
        <v>57213904</v>
      </c>
      <c r="F204" s="1">
        <v>56718756</v>
      </c>
      <c r="G204" s="1">
        <v>54527156</v>
      </c>
      <c r="H204" s="1">
        <v>63931664</v>
      </c>
      <c r="I204">
        <v>54608676</v>
      </c>
      <c r="J204">
        <v>58121120</v>
      </c>
      <c r="K204">
        <v>63697560</v>
      </c>
      <c r="L204">
        <v>62141660</v>
      </c>
      <c r="M204">
        <v>56925688</v>
      </c>
      <c r="N204">
        <v>59218420</v>
      </c>
      <c r="O204">
        <v>60382268</v>
      </c>
      <c r="P204" s="1">
        <v>3</v>
      </c>
      <c r="Q204" s="1">
        <v>1</v>
      </c>
      <c r="R204" s="1">
        <v>738.50934119111434</v>
      </c>
      <c r="S204" s="1">
        <v>7.5796407956445151</v>
      </c>
      <c r="T204" s="1" t="s">
        <v>405</v>
      </c>
      <c r="U204">
        <v>8.0464999999999995E-2</v>
      </c>
      <c r="V204">
        <v>0.98146592957181689</v>
      </c>
      <c r="W204">
        <v>0.34373884829165913</v>
      </c>
      <c r="X204" s="1" t="s">
        <v>392</v>
      </c>
      <c r="Y204">
        <v>5</v>
      </c>
      <c r="Z204" s="1" t="s">
        <v>393</v>
      </c>
      <c r="AA204" s="1"/>
    </row>
    <row r="205" spans="1:27">
      <c r="A205" s="1" t="s">
        <v>406</v>
      </c>
      <c r="B205" s="1">
        <v>5366441</v>
      </c>
      <c r="C205" s="1">
        <v>4811575</v>
      </c>
      <c r="D205" s="1">
        <v>9666355</v>
      </c>
      <c r="E205" s="1">
        <v>6826652.5</v>
      </c>
      <c r="F205" s="1">
        <v>6779618</v>
      </c>
      <c r="G205" s="1">
        <v>6146717.5</v>
      </c>
      <c r="H205" s="1">
        <v>6255226.5</v>
      </c>
      <c r="I205">
        <v>7103848.5</v>
      </c>
      <c r="J205">
        <v>7225054.5</v>
      </c>
      <c r="K205">
        <v>6930578</v>
      </c>
      <c r="L205">
        <v>7771247</v>
      </c>
      <c r="M205">
        <v>4811673</v>
      </c>
      <c r="N205">
        <v>7147939.5</v>
      </c>
      <c r="O205">
        <v>7006842.5</v>
      </c>
      <c r="P205" s="1">
        <v>2</v>
      </c>
      <c r="Q205" s="1">
        <v>1</v>
      </c>
      <c r="R205" s="1">
        <v>740.52530944189277</v>
      </c>
      <c r="S205" s="1">
        <v>7.6806847142512336</v>
      </c>
      <c r="T205" s="1" t="s">
        <v>407</v>
      </c>
      <c r="U205">
        <v>6.5947000000000006E-2</v>
      </c>
      <c r="V205">
        <v>0.23548015604608344</v>
      </c>
      <c r="W205">
        <v>7.7310864450033295E-2</v>
      </c>
      <c r="X205" s="1" t="s">
        <v>392</v>
      </c>
      <c r="Y205">
        <v>5</v>
      </c>
      <c r="Z205" s="1" t="s">
        <v>393</v>
      </c>
      <c r="AA205" s="1"/>
    </row>
    <row r="206" spans="1:27">
      <c r="A206" s="1" t="s">
        <v>408</v>
      </c>
      <c r="B206" s="1">
        <v>53845772</v>
      </c>
      <c r="C206" s="1">
        <v>63061996</v>
      </c>
      <c r="D206" s="1">
        <v>98505688</v>
      </c>
      <c r="E206" s="1">
        <v>74811368</v>
      </c>
      <c r="F206" s="1">
        <v>71865576</v>
      </c>
      <c r="G206" s="1">
        <v>64571808</v>
      </c>
      <c r="H206" s="1">
        <v>58784032</v>
      </c>
      <c r="I206">
        <v>68606672</v>
      </c>
      <c r="J206">
        <v>56674664</v>
      </c>
      <c r="K206">
        <v>68136920</v>
      </c>
      <c r="L206">
        <v>62675200</v>
      </c>
      <c r="M206">
        <v>65673444</v>
      </c>
      <c r="N206">
        <v>64087228</v>
      </c>
      <c r="O206">
        <v>66615156</v>
      </c>
      <c r="P206" s="1">
        <v>2</v>
      </c>
      <c r="Q206" s="1">
        <v>1</v>
      </c>
      <c r="R206" s="1">
        <v>742.54085680999981</v>
      </c>
      <c r="S206" s="1">
        <v>7.6728300970622048</v>
      </c>
      <c r="T206" s="1" t="s">
        <v>409</v>
      </c>
      <c r="U206">
        <v>-0.10149</v>
      </c>
      <c r="V206">
        <v>0.30119505893111187</v>
      </c>
      <c r="W206">
        <v>0.10089114180660061</v>
      </c>
      <c r="X206" s="1" t="s">
        <v>392</v>
      </c>
      <c r="Y206">
        <v>5</v>
      </c>
      <c r="Z206" s="1" t="s">
        <v>393</v>
      </c>
      <c r="AA206" s="1"/>
    </row>
    <row r="207" spans="1:27">
      <c r="A207" s="1" t="s">
        <v>410</v>
      </c>
      <c r="B207" s="1">
        <v>32379044</v>
      </c>
      <c r="C207" s="1">
        <v>37116704</v>
      </c>
      <c r="D207" s="1">
        <v>65342472</v>
      </c>
      <c r="E207" s="1">
        <v>48995012</v>
      </c>
      <c r="F207" s="1">
        <v>44785736</v>
      </c>
      <c r="G207" s="1">
        <v>41426212</v>
      </c>
      <c r="H207" s="1">
        <v>35277648</v>
      </c>
      <c r="I207">
        <v>40078864</v>
      </c>
      <c r="J207">
        <v>36271456</v>
      </c>
      <c r="K207">
        <v>43884476</v>
      </c>
      <c r="L207">
        <v>40245384</v>
      </c>
      <c r="M207">
        <v>37298648</v>
      </c>
      <c r="N207">
        <v>38062984</v>
      </c>
      <c r="O207">
        <v>42958520</v>
      </c>
      <c r="P207" s="1">
        <v>4</v>
      </c>
      <c r="Q207" s="1">
        <v>1</v>
      </c>
      <c r="R207" s="1">
        <v>744.55509431143207</v>
      </c>
      <c r="S207" s="1">
        <v>7.6709487289411022</v>
      </c>
      <c r="T207" s="1" t="s">
        <v>411</v>
      </c>
      <c r="U207">
        <v>-0.13109999999999999</v>
      </c>
      <c r="V207">
        <v>0.3177465892435577</v>
      </c>
      <c r="W207">
        <v>0.10640466618011682</v>
      </c>
      <c r="X207" s="1" t="s">
        <v>392</v>
      </c>
      <c r="Y207">
        <v>5</v>
      </c>
      <c r="Z207" s="1" t="s">
        <v>393</v>
      </c>
      <c r="AA207" s="1"/>
    </row>
    <row r="208" spans="1:27">
      <c r="A208" s="1" t="s">
        <v>734</v>
      </c>
      <c r="B208" s="1">
        <v>1499791.125</v>
      </c>
      <c r="C208" s="1">
        <v>1868852.25</v>
      </c>
      <c r="D208" s="1">
        <v>2403893.5</v>
      </c>
      <c r="E208" s="1">
        <v>1864086.25</v>
      </c>
      <c r="F208" s="1">
        <v>1622598</v>
      </c>
      <c r="G208" s="1">
        <v>1500327.5</v>
      </c>
      <c r="H208" s="1">
        <v>2411538</v>
      </c>
      <c r="I208">
        <v>1570489.125</v>
      </c>
      <c r="J208">
        <v>1646845.875</v>
      </c>
      <c r="K208">
        <v>1925145.375</v>
      </c>
      <c r="L208">
        <v>1788417.625</v>
      </c>
      <c r="M208">
        <v>1062874.375</v>
      </c>
      <c r="N208">
        <v>2041899.875</v>
      </c>
      <c r="O208">
        <v>1703740.625</v>
      </c>
      <c r="P208" s="1">
        <v>2</v>
      </c>
      <c r="Q208" s="1">
        <v>1</v>
      </c>
      <c r="R208" s="1">
        <v>752.52524768590104</v>
      </c>
      <c r="S208" s="1">
        <v>7.562424119860724</v>
      </c>
      <c r="T208" s="1" t="s">
        <v>472</v>
      </c>
      <c r="U208">
        <v>-0.16600999999999999</v>
      </c>
      <c r="V208">
        <v>0.49544758751343393</v>
      </c>
      <c r="W208">
        <v>0.16392285661410741</v>
      </c>
      <c r="X208" s="1" t="s">
        <v>392</v>
      </c>
      <c r="Y208">
        <v>5</v>
      </c>
      <c r="Z208" s="1" t="s">
        <v>393</v>
      </c>
      <c r="AA208" s="1"/>
    </row>
    <row r="209" spans="1:27">
      <c r="A209" s="1" t="s">
        <v>412</v>
      </c>
      <c r="B209" s="1">
        <v>3022729.25</v>
      </c>
      <c r="C209" s="1">
        <v>3152255.25</v>
      </c>
      <c r="D209" s="1">
        <v>3625039</v>
      </c>
      <c r="E209" s="1">
        <v>3781261.5</v>
      </c>
      <c r="F209" s="1">
        <v>2794005.75</v>
      </c>
      <c r="G209" s="1">
        <v>3156646.5</v>
      </c>
      <c r="H209" s="1">
        <v>4040392</v>
      </c>
      <c r="I209">
        <v>2685547.75</v>
      </c>
      <c r="J209">
        <v>3499022.75</v>
      </c>
      <c r="K209">
        <v>3397009.25</v>
      </c>
      <c r="L209">
        <v>4050241.75</v>
      </c>
      <c r="M209">
        <v>2689503.25</v>
      </c>
      <c r="N209">
        <v>3231152.25</v>
      </c>
      <c r="O209">
        <v>3942962.75</v>
      </c>
      <c r="P209" s="1">
        <v>2</v>
      </c>
      <c r="Q209" s="1">
        <v>1</v>
      </c>
      <c r="R209" s="1">
        <v>760.49407311238235</v>
      </c>
      <c r="S209" s="1">
        <v>7.5397954648783045</v>
      </c>
      <c r="T209" s="1" t="s">
        <v>413</v>
      </c>
      <c r="U209">
        <v>-4.7136000000000001E-3</v>
      </c>
      <c r="V209">
        <v>3.0929050703783507E-2</v>
      </c>
      <c r="W209">
        <v>1.0861775784210914E-2</v>
      </c>
      <c r="X209" s="1" t="s">
        <v>392</v>
      </c>
      <c r="Y209">
        <v>6</v>
      </c>
      <c r="Z209" s="1" t="s">
        <v>393</v>
      </c>
      <c r="AA209" s="1"/>
    </row>
    <row r="210" spans="1:27">
      <c r="A210" s="1" t="s">
        <v>414</v>
      </c>
      <c r="B210" s="1">
        <v>253512608</v>
      </c>
      <c r="C210" s="1">
        <v>240155888</v>
      </c>
      <c r="D210" s="1">
        <v>265321248</v>
      </c>
      <c r="E210" s="1">
        <v>276003072</v>
      </c>
      <c r="F210" s="1">
        <v>252463024</v>
      </c>
      <c r="G210" s="1">
        <v>232623888</v>
      </c>
      <c r="H210" s="1">
        <v>249764000</v>
      </c>
      <c r="I210">
        <v>209760896</v>
      </c>
      <c r="J210">
        <v>238828368</v>
      </c>
      <c r="K210">
        <v>243254560</v>
      </c>
      <c r="L210">
        <v>276149376</v>
      </c>
      <c r="M210">
        <v>230888112</v>
      </c>
      <c r="N210">
        <v>242648496</v>
      </c>
      <c r="O210">
        <v>281876480</v>
      </c>
      <c r="P210" s="1">
        <v>2</v>
      </c>
      <c r="Q210" s="1">
        <v>1</v>
      </c>
      <c r="R210" s="1">
        <v>762.50928932934607</v>
      </c>
      <c r="S210" s="1">
        <v>7.5374204101671261</v>
      </c>
      <c r="T210" s="1" t="s">
        <v>415</v>
      </c>
      <c r="U210">
        <v>-3.8358999999999997E-2</v>
      </c>
      <c r="V210">
        <v>0.28782188166171013</v>
      </c>
      <c r="W210">
        <v>9.5176300199055874E-2</v>
      </c>
      <c r="X210" s="1" t="s">
        <v>392</v>
      </c>
      <c r="Y210">
        <v>6</v>
      </c>
      <c r="Z210" s="1" t="s">
        <v>393</v>
      </c>
      <c r="AA210" s="1"/>
    </row>
    <row r="211" spans="1:27">
      <c r="A211" s="1" t="s">
        <v>416</v>
      </c>
      <c r="B211" s="1">
        <v>116146432</v>
      </c>
      <c r="C211" s="1">
        <v>107856832</v>
      </c>
      <c r="D211" s="1">
        <v>134169632</v>
      </c>
      <c r="E211" s="1">
        <v>122412736</v>
      </c>
      <c r="F211" s="1">
        <v>119360848</v>
      </c>
      <c r="G211" s="1">
        <v>109969240</v>
      </c>
      <c r="H211" s="1">
        <v>126559168</v>
      </c>
      <c r="I211">
        <v>109979480</v>
      </c>
      <c r="J211">
        <v>109246976</v>
      </c>
      <c r="K211">
        <v>119199280</v>
      </c>
      <c r="L211">
        <v>128085248</v>
      </c>
      <c r="M211">
        <v>116869560</v>
      </c>
      <c r="N211">
        <v>124509088</v>
      </c>
      <c r="O211">
        <v>117158992</v>
      </c>
      <c r="P211" s="1">
        <v>2</v>
      </c>
      <c r="Q211" s="1">
        <v>1</v>
      </c>
      <c r="R211" s="1">
        <v>764.52414700502209</v>
      </c>
      <c r="S211" s="1">
        <v>7.5271079007753219</v>
      </c>
      <c r="T211" s="1" t="s">
        <v>417</v>
      </c>
      <c r="U211">
        <v>-1.9843E-2</v>
      </c>
      <c r="V211">
        <v>0.13399637445318777</v>
      </c>
      <c r="W211">
        <v>4.5718888322357792E-2</v>
      </c>
      <c r="X211" s="1" t="s">
        <v>392</v>
      </c>
      <c r="Y211">
        <v>6</v>
      </c>
      <c r="Z211" s="1" t="s">
        <v>393</v>
      </c>
      <c r="AA211" s="1"/>
    </row>
    <row r="212" spans="1:27">
      <c r="A212" s="1" t="s">
        <v>418</v>
      </c>
      <c r="B212" s="1">
        <v>352757856</v>
      </c>
      <c r="C212" s="1">
        <v>364265920</v>
      </c>
      <c r="D212" s="1">
        <v>401933408</v>
      </c>
      <c r="E212" s="1">
        <v>373728448</v>
      </c>
      <c r="F212" s="1">
        <v>374372640</v>
      </c>
      <c r="G212" s="1">
        <v>349647936</v>
      </c>
      <c r="H212" s="1">
        <v>423857728</v>
      </c>
      <c r="I212">
        <v>325688960</v>
      </c>
      <c r="J212">
        <v>406466368</v>
      </c>
      <c r="K212">
        <v>355800992</v>
      </c>
      <c r="L212">
        <v>409661440</v>
      </c>
      <c r="M212">
        <v>343539872</v>
      </c>
      <c r="N212">
        <v>389748704</v>
      </c>
      <c r="O212">
        <v>401307936</v>
      </c>
      <c r="P212" s="1">
        <v>4</v>
      </c>
      <c r="Q212" s="1">
        <v>1</v>
      </c>
      <c r="R212" s="1">
        <v>766.54002208601526</v>
      </c>
      <c r="S212" s="1">
        <v>7.5235323690033056</v>
      </c>
      <c r="T212" s="1" t="s">
        <v>419</v>
      </c>
      <c r="U212">
        <v>-4.5691000000000004E-3</v>
      </c>
      <c r="V212">
        <v>3.7488606492403098E-2</v>
      </c>
      <c r="W212">
        <v>1.3143206072767933E-2</v>
      </c>
      <c r="X212" s="1" t="s">
        <v>392</v>
      </c>
      <c r="Y212">
        <v>6</v>
      </c>
      <c r="Z212" s="1" t="s">
        <v>393</v>
      </c>
      <c r="AA212" s="1"/>
    </row>
    <row r="213" spans="1:27">
      <c r="A213" s="1" t="s">
        <v>420</v>
      </c>
      <c r="B213" s="1">
        <v>7371882</v>
      </c>
      <c r="C213" s="1">
        <v>8081290.5</v>
      </c>
      <c r="D213" s="1">
        <v>8538835</v>
      </c>
      <c r="E213" s="1">
        <v>8977330</v>
      </c>
      <c r="F213" s="1">
        <v>7895195.5</v>
      </c>
      <c r="G213" s="1">
        <v>9860882</v>
      </c>
      <c r="H213" s="1">
        <v>7235739</v>
      </c>
      <c r="I213">
        <v>8563583</v>
      </c>
      <c r="J213">
        <v>6411384</v>
      </c>
      <c r="K213">
        <v>8760203</v>
      </c>
      <c r="L213">
        <v>7607554.5</v>
      </c>
      <c r="M213">
        <v>7843382</v>
      </c>
      <c r="N213">
        <v>7594625</v>
      </c>
      <c r="O213">
        <v>6507769</v>
      </c>
      <c r="P213" s="1">
        <v>3</v>
      </c>
      <c r="Q213" s="1">
        <v>1</v>
      </c>
      <c r="R213" s="1">
        <v>770.57122662835923</v>
      </c>
      <c r="S213" s="1">
        <v>7.5804902583994185</v>
      </c>
      <c r="T213" s="1" t="s">
        <v>421</v>
      </c>
      <c r="U213">
        <v>-0.12126000000000001</v>
      </c>
      <c r="V213">
        <v>0.71179550324847718</v>
      </c>
      <c r="W213">
        <v>0.24095950284408463</v>
      </c>
      <c r="X213" s="1" t="s">
        <v>392</v>
      </c>
      <c r="Y213">
        <v>6</v>
      </c>
      <c r="Z213" s="1" t="s">
        <v>393</v>
      </c>
      <c r="AA213" s="1"/>
    </row>
    <row r="214" spans="1:27">
      <c r="A214" s="1" t="s">
        <v>422</v>
      </c>
      <c r="B214" s="1">
        <v>4386143</v>
      </c>
      <c r="C214" s="1">
        <v>4121279.5</v>
      </c>
      <c r="D214" s="1">
        <v>5941810</v>
      </c>
      <c r="E214" s="1">
        <v>4396666</v>
      </c>
      <c r="F214" s="1">
        <v>5229340.5</v>
      </c>
      <c r="G214" s="1">
        <v>4651055</v>
      </c>
      <c r="H214" s="1">
        <v>5874251</v>
      </c>
      <c r="I214">
        <v>3998088.75</v>
      </c>
      <c r="J214">
        <v>4783970</v>
      </c>
      <c r="K214">
        <v>4640536.5</v>
      </c>
      <c r="L214">
        <v>5504942</v>
      </c>
      <c r="M214">
        <v>4281046.5</v>
      </c>
      <c r="N214">
        <v>5171078</v>
      </c>
      <c r="O214">
        <v>3898179</v>
      </c>
      <c r="P214" s="1">
        <v>2</v>
      </c>
      <c r="Q214" s="1">
        <v>1</v>
      </c>
      <c r="R214" s="1">
        <v>776.52556611504156</v>
      </c>
      <c r="S214" s="1">
        <v>7.5038156951712036</v>
      </c>
      <c r="T214" s="1" t="s">
        <v>423</v>
      </c>
      <c r="U214">
        <v>-0.10025000000000001</v>
      </c>
      <c r="V214">
        <v>0.41722098223427795</v>
      </c>
      <c r="W214">
        <v>0.14245643949172532</v>
      </c>
      <c r="X214" s="1" t="s">
        <v>392</v>
      </c>
      <c r="Y214">
        <v>6</v>
      </c>
      <c r="Z214" s="1" t="s">
        <v>393</v>
      </c>
      <c r="AA214" s="1"/>
    </row>
    <row r="215" spans="1:27">
      <c r="A215" s="1" t="s">
        <v>424</v>
      </c>
      <c r="B215" s="1">
        <v>4047387.75</v>
      </c>
      <c r="C215" s="1">
        <v>3471220.25</v>
      </c>
      <c r="D215" s="1">
        <v>5362890</v>
      </c>
      <c r="E215" s="1">
        <v>3883261</v>
      </c>
      <c r="F215" s="1">
        <v>3883679.25</v>
      </c>
      <c r="G215" s="1">
        <v>5366618.5</v>
      </c>
      <c r="H215" s="1">
        <v>5319355.5</v>
      </c>
      <c r="I215">
        <v>3971043.75</v>
      </c>
      <c r="J215">
        <v>4375705.5</v>
      </c>
      <c r="K215">
        <v>5012306</v>
      </c>
      <c r="L215">
        <v>4701098</v>
      </c>
      <c r="M215">
        <v>3330641.5</v>
      </c>
      <c r="N215">
        <v>4019961.5</v>
      </c>
      <c r="O215">
        <v>4902232.5</v>
      </c>
      <c r="P215" s="1">
        <v>2</v>
      </c>
      <c r="Q215" s="1">
        <v>1</v>
      </c>
      <c r="R215" s="1">
        <v>786.50910464914125</v>
      </c>
      <c r="S215" s="1">
        <v>7.440658332073971</v>
      </c>
      <c r="T215" s="1" t="s">
        <v>425</v>
      </c>
      <c r="U215">
        <v>-4.7812E-2</v>
      </c>
      <c r="V215">
        <v>0.11450873729052433</v>
      </c>
      <c r="W215">
        <v>3.6542739883292416E-2</v>
      </c>
      <c r="X215" s="1" t="s">
        <v>392</v>
      </c>
      <c r="Y215">
        <v>7</v>
      </c>
      <c r="Z215" s="1" t="s">
        <v>393</v>
      </c>
      <c r="AA215" s="1"/>
    </row>
    <row r="216" spans="1:27">
      <c r="A216" s="1" t="s">
        <v>426</v>
      </c>
      <c r="B216" s="1">
        <v>76793672</v>
      </c>
      <c r="C216" s="1">
        <v>70394856</v>
      </c>
      <c r="D216" s="1">
        <v>89913280</v>
      </c>
      <c r="E216" s="1">
        <v>72761216</v>
      </c>
      <c r="F216" s="1">
        <v>74092384</v>
      </c>
      <c r="G216" s="1">
        <v>67398224</v>
      </c>
      <c r="H216" s="1">
        <v>73470112</v>
      </c>
      <c r="I216">
        <v>65110156</v>
      </c>
      <c r="J216">
        <v>67537248</v>
      </c>
      <c r="K216">
        <v>68275536</v>
      </c>
      <c r="L216">
        <v>69108904</v>
      </c>
      <c r="M216">
        <v>66283540</v>
      </c>
      <c r="N216">
        <v>75700256</v>
      </c>
      <c r="O216">
        <v>72086272</v>
      </c>
      <c r="P216" s="1">
        <v>2</v>
      </c>
      <c r="Q216" s="1">
        <v>1</v>
      </c>
      <c r="R216" s="1">
        <v>788.52495182703115</v>
      </c>
      <c r="S216" s="1">
        <v>7.4826749452965888</v>
      </c>
      <c r="T216" s="1" t="s">
        <v>427</v>
      </c>
      <c r="U216">
        <v>-0.11652</v>
      </c>
      <c r="V216">
        <v>1.1393266678692937</v>
      </c>
      <c r="W216">
        <v>0.42680337919523142</v>
      </c>
      <c r="X216" s="1" t="s">
        <v>392</v>
      </c>
      <c r="Y216">
        <v>7</v>
      </c>
      <c r="Z216" s="1" t="s">
        <v>393</v>
      </c>
      <c r="AA216" s="1"/>
    </row>
    <row r="217" spans="1:27">
      <c r="A217" s="1" t="s">
        <v>428</v>
      </c>
      <c r="B217" s="1">
        <v>678045376</v>
      </c>
      <c r="C217" s="1">
        <v>640433344</v>
      </c>
      <c r="D217" s="1">
        <v>802722176</v>
      </c>
      <c r="E217" s="1">
        <v>652223424</v>
      </c>
      <c r="F217" s="1">
        <v>672904512</v>
      </c>
      <c r="G217" s="1">
        <v>601576128</v>
      </c>
      <c r="H217" s="1">
        <v>670001088</v>
      </c>
      <c r="I217">
        <v>626493376</v>
      </c>
      <c r="J217">
        <v>646085120</v>
      </c>
      <c r="K217">
        <v>677351552</v>
      </c>
      <c r="L217">
        <v>669208064</v>
      </c>
      <c r="M217">
        <v>628763136</v>
      </c>
      <c r="N217">
        <v>707242432</v>
      </c>
      <c r="O217">
        <v>666110656</v>
      </c>
      <c r="P217" s="1">
        <v>4</v>
      </c>
      <c r="Q217" s="1">
        <v>1</v>
      </c>
      <c r="R217" s="1">
        <v>790.54011669640033</v>
      </c>
      <c r="S217" s="1">
        <v>7.4691296961074292</v>
      </c>
      <c r="T217" s="1" t="s">
        <v>429</v>
      </c>
      <c r="U217">
        <v>-2.9862E-2</v>
      </c>
      <c r="V217">
        <v>0.19565608152013414</v>
      </c>
      <c r="W217">
        <v>5.9055408188163787E-2</v>
      </c>
      <c r="X217" s="1" t="s">
        <v>392</v>
      </c>
      <c r="Y217">
        <v>7</v>
      </c>
      <c r="Z217" s="1" t="s">
        <v>393</v>
      </c>
      <c r="AA217" s="1"/>
    </row>
    <row r="218" spans="1:27">
      <c r="A218" s="1" t="s">
        <v>430</v>
      </c>
      <c r="B218" s="1">
        <v>483736.4375</v>
      </c>
      <c r="C218" s="1">
        <v>288278.375</v>
      </c>
      <c r="D218" s="1">
        <v>711025.5</v>
      </c>
      <c r="E218" s="1">
        <v>654132.125</v>
      </c>
      <c r="F218" s="1">
        <v>395725.90625</v>
      </c>
      <c r="G218" s="1">
        <v>562728.25</v>
      </c>
      <c r="H218" s="1">
        <v>284722.84375</v>
      </c>
      <c r="I218">
        <v>625909.6875</v>
      </c>
      <c r="J218">
        <v>299537.5</v>
      </c>
      <c r="K218">
        <v>594764.5625</v>
      </c>
      <c r="L218">
        <v>619865.25</v>
      </c>
      <c r="M218">
        <v>186231.85939999999</v>
      </c>
      <c r="N218">
        <v>466321.03129999997</v>
      </c>
      <c r="O218">
        <v>429190.53129999997</v>
      </c>
      <c r="P218" s="1">
        <v>2</v>
      </c>
      <c r="Q218" s="1">
        <v>1</v>
      </c>
      <c r="R218" s="1">
        <v>792.5580718829433</v>
      </c>
      <c r="S218" s="1">
        <v>7.850565313636217</v>
      </c>
      <c r="T218" s="1" t="s">
        <v>431</v>
      </c>
      <c r="U218">
        <v>-6.9295999999999996E-2</v>
      </c>
      <c r="V218">
        <v>0.1150744238513019</v>
      </c>
      <c r="W218">
        <v>3.6542739883292416E-2</v>
      </c>
      <c r="X218" s="1" t="s">
        <v>392</v>
      </c>
      <c r="Y218">
        <v>7</v>
      </c>
      <c r="Z218" s="1" t="s">
        <v>393</v>
      </c>
      <c r="AA218" s="1"/>
    </row>
    <row r="219" spans="1:27">
      <c r="A219" s="1" t="s">
        <v>432</v>
      </c>
      <c r="B219" s="1">
        <v>51366692</v>
      </c>
      <c r="C219" s="1">
        <v>45311268</v>
      </c>
      <c r="D219" s="1">
        <v>56728348</v>
      </c>
      <c r="E219" s="1">
        <v>50768068</v>
      </c>
      <c r="F219" s="1">
        <v>51194484</v>
      </c>
      <c r="G219" s="1">
        <v>51732652</v>
      </c>
      <c r="H219" s="1">
        <v>60439500</v>
      </c>
      <c r="I219">
        <v>43877028</v>
      </c>
      <c r="J219">
        <v>54725804</v>
      </c>
      <c r="K219">
        <v>47273324</v>
      </c>
      <c r="L219">
        <v>56702760</v>
      </c>
      <c r="M219">
        <v>45211496</v>
      </c>
      <c r="N219">
        <v>53329856</v>
      </c>
      <c r="O219">
        <v>52860124</v>
      </c>
      <c r="P219" s="1">
        <v>4</v>
      </c>
      <c r="Q219" s="1">
        <v>1</v>
      </c>
      <c r="R219" s="1">
        <v>794.57164026793089</v>
      </c>
      <c r="S219" s="1">
        <v>7.5259571996887464</v>
      </c>
      <c r="T219" s="1" t="s">
        <v>433</v>
      </c>
      <c r="U219">
        <v>-5.4235999999999999E-2</v>
      </c>
      <c r="V219">
        <v>0.32765272537899681</v>
      </c>
      <c r="W219">
        <v>0.11105708884525015</v>
      </c>
      <c r="X219" s="1" t="s">
        <v>392</v>
      </c>
      <c r="Y219">
        <v>7</v>
      </c>
      <c r="Z219" s="1" t="s">
        <v>393</v>
      </c>
      <c r="AA219" s="1"/>
    </row>
    <row r="220" spans="1:27">
      <c r="A220" s="1" t="s">
        <v>434</v>
      </c>
      <c r="B220" s="1">
        <v>428696.59375</v>
      </c>
      <c r="C220" s="1">
        <v>331465.53125</v>
      </c>
      <c r="D220" s="1">
        <v>831721.625</v>
      </c>
      <c r="E220" s="1">
        <v>467133.5625</v>
      </c>
      <c r="F220" s="1">
        <v>412433.78125</v>
      </c>
      <c r="G220" s="1">
        <v>426786.8125</v>
      </c>
      <c r="H220" s="1">
        <v>164902.65625</v>
      </c>
      <c r="I220">
        <v>623315.875</v>
      </c>
      <c r="J220">
        <v>503675.59379999997</v>
      </c>
      <c r="K220">
        <v>669165.4375</v>
      </c>
      <c r="L220">
        <v>636538.4375</v>
      </c>
      <c r="M220">
        <v>401009.78129999997</v>
      </c>
      <c r="N220">
        <v>566651.375</v>
      </c>
      <c r="O220">
        <v>525934.8125</v>
      </c>
      <c r="P220" s="1">
        <v>3</v>
      </c>
      <c r="Q220" s="1">
        <v>1</v>
      </c>
      <c r="R220" s="1">
        <v>794.57256505129419</v>
      </c>
      <c r="S220" s="1">
        <v>7.8360525204773586</v>
      </c>
      <c r="T220" s="1" t="s">
        <v>433</v>
      </c>
      <c r="U220">
        <v>0.35815999999999998</v>
      </c>
      <c r="V220">
        <v>0.93696703496090339</v>
      </c>
      <c r="W220">
        <v>0.32967063678584302</v>
      </c>
      <c r="X220" s="1" t="s">
        <v>392</v>
      </c>
      <c r="Y220">
        <v>7</v>
      </c>
      <c r="Z220" s="1" t="s">
        <v>393</v>
      </c>
      <c r="AA220" s="1"/>
    </row>
    <row r="221" spans="1:27">
      <c r="A221" s="1" t="s">
        <v>435</v>
      </c>
      <c r="B221" s="1">
        <v>908590.625</v>
      </c>
      <c r="C221" s="1">
        <v>802629.5</v>
      </c>
      <c r="D221" s="1">
        <v>1083868.5</v>
      </c>
      <c r="E221" s="1">
        <v>1553049.125</v>
      </c>
      <c r="F221" s="1">
        <v>1050019</v>
      </c>
      <c r="G221" s="1">
        <v>1365763.5</v>
      </c>
      <c r="H221" s="1">
        <v>835010.375</v>
      </c>
      <c r="I221">
        <v>1100128</v>
      </c>
      <c r="K221">
        <v>1183923.5</v>
      </c>
      <c r="L221">
        <v>980202.3125</v>
      </c>
      <c r="M221">
        <v>796107.125</v>
      </c>
      <c r="N221">
        <v>1066646.75</v>
      </c>
      <c r="O221">
        <v>750082.625</v>
      </c>
      <c r="P221" s="1">
        <v>3</v>
      </c>
      <c r="Q221" s="1">
        <v>1</v>
      </c>
      <c r="R221" s="1">
        <v>798.6029251077274</v>
      </c>
      <c r="S221" s="1">
        <v>7.5744521392344097</v>
      </c>
      <c r="T221" s="1" t="s">
        <v>436</v>
      </c>
      <c r="U221">
        <v>-0.33433000000000002</v>
      </c>
      <c r="V221">
        <v>0.61550321886213155</v>
      </c>
      <c r="W221">
        <v>0.20835144941588793</v>
      </c>
      <c r="X221" s="1" t="s">
        <v>392</v>
      </c>
      <c r="Y221">
        <v>7</v>
      </c>
      <c r="Z221" s="1" t="s">
        <v>393</v>
      </c>
      <c r="AA221" s="1"/>
    </row>
    <row r="222" spans="1:27">
      <c r="A222" s="1" t="s">
        <v>437</v>
      </c>
      <c r="B222" s="1">
        <v>577510.875</v>
      </c>
      <c r="C222" s="1">
        <v>473971.3125</v>
      </c>
      <c r="D222" s="1">
        <v>903973.1875</v>
      </c>
      <c r="E222" s="1">
        <v>570691.0625</v>
      </c>
      <c r="F222" s="1">
        <v>560260.25</v>
      </c>
      <c r="G222" s="1">
        <v>533023.4375</v>
      </c>
      <c r="H222" s="1">
        <v>613668.8125</v>
      </c>
      <c r="I222">
        <v>634779.1875</v>
      </c>
      <c r="J222">
        <v>501282.78129999997</v>
      </c>
      <c r="K222">
        <v>624105.3125</v>
      </c>
      <c r="L222">
        <v>633541.5625</v>
      </c>
      <c r="M222">
        <v>374306.25</v>
      </c>
      <c r="N222">
        <v>661572.3125</v>
      </c>
      <c r="O222">
        <v>678091.4375</v>
      </c>
      <c r="P222" s="1">
        <v>2</v>
      </c>
      <c r="Q222" s="1">
        <v>1</v>
      </c>
      <c r="R222" s="1">
        <v>804.55429766984128</v>
      </c>
      <c r="S222" s="1">
        <v>7.2523768924134915</v>
      </c>
      <c r="T222" s="1" t="s">
        <v>438</v>
      </c>
      <c r="U222">
        <v>-4.3390999999999999E-2</v>
      </c>
      <c r="V222">
        <v>9.7322788865455728E-2</v>
      </c>
      <c r="W222">
        <v>3.1708556821406275E-2</v>
      </c>
      <c r="X222" s="1" t="s">
        <v>392</v>
      </c>
      <c r="Y222">
        <v>7</v>
      </c>
      <c r="Z222" s="1" t="s">
        <v>393</v>
      </c>
      <c r="AA222" s="1"/>
    </row>
    <row r="223" spans="1:27">
      <c r="A223" s="1" t="s">
        <v>439</v>
      </c>
      <c r="B223" s="1">
        <v>5382423</v>
      </c>
      <c r="C223" s="1">
        <v>5402925</v>
      </c>
      <c r="D223" s="1">
        <v>6851059</v>
      </c>
      <c r="E223" s="1">
        <v>6670123</v>
      </c>
      <c r="F223" s="1">
        <v>5540535</v>
      </c>
      <c r="G223" s="1">
        <v>4593652.5</v>
      </c>
      <c r="H223" s="1">
        <v>4596503.5</v>
      </c>
      <c r="I223">
        <v>5336328.5</v>
      </c>
      <c r="J223">
        <v>5581352</v>
      </c>
      <c r="K223">
        <v>5791009.5</v>
      </c>
      <c r="L223">
        <v>6845060</v>
      </c>
      <c r="M223">
        <v>4595695.5</v>
      </c>
      <c r="N223">
        <v>5641742</v>
      </c>
      <c r="O223">
        <v>5373256</v>
      </c>
      <c r="P223" s="1">
        <v>2</v>
      </c>
      <c r="Q223" s="1">
        <v>1</v>
      </c>
      <c r="R223" s="1">
        <v>810.50966150161071</v>
      </c>
      <c r="S223" s="1">
        <v>7.3254072473949936</v>
      </c>
      <c r="T223" s="1" t="s">
        <v>440</v>
      </c>
      <c r="U223">
        <v>4.6940999999999997E-3</v>
      </c>
      <c r="V223">
        <v>3.8071339157262143E-2</v>
      </c>
      <c r="W223">
        <v>1.3376040541233562E-2</v>
      </c>
      <c r="X223" s="1" t="s">
        <v>392</v>
      </c>
      <c r="Y223">
        <v>8</v>
      </c>
      <c r="Z223" s="1" t="s">
        <v>393</v>
      </c>
      <c r="AA223" s="1"/>
    </row>
    <row r="224" spans="1:27">
      <c r="A224" s="1" t="s">
        <v>441</v>
      </c>
      <c r="B224" s="1">
        <v>1813056.625</v>
      </c>
      <c r="C224" s="1">
        <v>1724294.25</v>
      </c>
      <c r="D224" s="1">
        <v>2033413.75</v>
      </c>
      <c r="E224" s="1">
        <v>2105094.75</v>
      </c>
      <c r="F224" s="1">
        <v>2456801.25</v>
      </c>
      <c r="G224" s="1">
        <v>1606567.5</v>
      </c>
      <c r="H224" s="1">
        <v>2127421</v>
      </c>
      <c r="I224">
        <v>1921287.125</v>
      </c>
      <c r="J224">
        <v>1854433.75</v>
      </c>
      <c r="K224">
        <v>2140964</v>
      </c>
      <c r="L224">
        <v>1975756.625</v>
      </c>
      <c r="M224">
        <v>1725385.75</v>
      </c>
      <c r="N224">
        <v>2531628.75</v>
      </c>
      <c r="O224">
        <v>2199191</v>
      </c>
      <c r="P224" s="1">
        <v>2</v>
      </c>
      <c r="Q224" s="1">
        <v>1</v>
      </c>
      <c r="R224" s="1">
        <v>812.52286824419002</v>
      </c>
      <c r="S224" s="1">
        <v>7.3776720587321103</v>
      </c>
      <c r="T224" s="1" t="s">
        <v>442</v>
      </c>
      <c r="U224">
        <v>4.9296E-2</v>
      </c>
      <c r="V224">
        <v>0.20206801921270995</v>
      </c>
      <c r="W224">
        <v>6.125518049746189E-2</v>
      </c>
      <c r="X224" s="1" t="s">
        <v>392</v>
      </c>
      <c r="Y224">
        <v>8</v>
      </c>
      <c r="Z224" s="1" t="s">
        <v>393</v>
      </c>
      <c r="AA224" s="1"/>
    </row>
    <row r="225" spans="1:27">
      <c r="A225" s="1" t="s">
        <v>443</v>
      </c>
      <c r="B225" s="1">
        <v>392325.40625</v>
      </c>
      <c r="C225" s="1">
        <v>1277949.875</v>
      </c>
      <c r="D225" s="1">
        <v>966092.625</v>
      </c>
      <c r="E225" s="1">
        <v>928422.625</v>
      </c>
      <c r="F225" s="1">
        <v>1008168.625</v>
      </c>
      <c r="G225" s="1">
        <v>1183771.625</v>
      </c>
      <c r="H225" s="1">
        <v>1295111</v>
      </c>
      <c r="I225">
        <v>1251405.375</v>
      </c>
      <c r="J225">
        <v>544770.0625</v>
      </c>
      <c r="K225">
        <v>1500769.125</v>
      </c>
      <c r="L225">
        <v>491511.75</v>
      </c>
      <c r="M225">
        <v>900986.9375</v>
      </c>
      <c r="N225">
        <v>793880.0625</v>
      </c>
      <c r="O225">
        <v>516856.84379999997</v>
      </c>
      <c r="P225" s="1">
        <v>2</v>
      </c>
      <c r="Q225" s="1">
        <v>1</v>
      </c>
      <c r="R225" s="1">
        <v>812.52649908535068</v>
      </c>
      <c r="S225" s="1">
        <v>7.5643554487881834</v>
      </c>
      <c r="T225" s="1" t="s">
        <v>442</v>
      </c>
      <c r="U225">
        <v>-0.23299</v>
      </c>
      <c r="V225">
        <v>0.36982647021322879</v>
      </c>
      <c r="W225">
        <v>0.12734268316190139</v>
      </c>
      <c r="X225" s="1" t="s">
        <v>392</v>
      </c>
      <c r="Y225">
        <v>8</v>
      </c>
      <c r="Z225" s="1" t="s">
        <v>393</v>
      </c>
      <c r="AA225" s="1"/>
    </row>
    <row r="226" spans="1:27">
      <c r="A226" s="1" t="s">
        <v>444</v>
      </c>
      <c r="B226" s="1">
        <v>3443746</v>
      </c>
      <c r="C226" s="1">
        <v>2748757</v>
      </c>
      <c r="D226" s="1">
        <v>3864939.75</v>
      </c>
      <c r="E226" s="1">
        <v>2883334</v>
      </c>
      <c r="F226" s="1">
        <v>3132681.75</v>
      </c>
      <c r="G226" s="1">
        <v>2846739.75</v>
      </c>
      <c r="H226" s="1">
        <v>3452962.25</v>
      </c>
      <c r="I226">
        <v>3501174.25</v>
      </c>
      <c r="J226">
        <v>2794678.5</v>
      </c>
      <c r="K226">
        <v>3612968.5</v>
      </c>
      <c r="L226">
        <v>3414940.25</v>
      </c>
      <c r="M226">
        <v>3328805.5</v>
      </c>
      <c r="N226">
        <v>3175498</v>
      </c>
      <c r="O226">
        <v>2993397.5</v>
      </c>
      <c r="P226" s="1">
        <v>2</v>
      </c>
      <c r="Q226" s="1">
        <v>1</v>
      </c>
      <c r="R226" s="1">
        <v>814.54055009709089</v>
      </c>
      <c r="S226" s="1">
        <v>7.4230777214941286</v>
      </c>
      <c r="T226" s="1" t="s">
        <v>445</v>
      </c>
      <c r="U226">
        <v>2.8622000000000002E-2</v>
      </c>
      <c r="V226">
        <v>0.15505088648268286</v>
      </c>
      <c r="W226">
        <v>4.8021713962776741E-2</v>
      </c>
      <c r="X226" s="1" t="s">
        <v>392</v>
      </c>
      <c r="Y226">
        <v>8</v>
      </c>
      <c r="Z226" s="1" t="s">
        <v>393</v>
      </c>
      <c r="AA226" s="1"/>
    </row>
    <row r="227" spans="1:27">
      <c r="A227" s="1" t="s">
        <v>446</v>
      </c>
      <c r="B227" s="1">
        <v>5389307.5</v>
      </c>
      <c r="C227" s="1">
        <v>4446751.5</v>
      </c>
      <c r="D227" s="1">
        <v>6051708</v>
      </c>
      <c r="E227" s="1">
        <v>5143466</v>
      </c>
      <c r="F227" s="1">
        <v>5471282</v>
      </c>
      <c r="G227" s="1">
        <v>4864250</v>
      </c>
      <c r="H227" s="1">
        <v>5147134.5</v>
      </c>
      <c r="I227">
        <v>4806785</v>
      </c>
      <c r="J227">
        <v>4168146.25</v>
      </c>
      <c r="K227">
        <v>4667840</v>
      </c>
      <c r="L227">
        <v>4541306</v>
      </c>
      <c r="M227">
        <v>4272562.5</v>
      </c>
      <c r="N227">
        <v>5799893</v>
      </c>
      <c r="O227">
        <v>5326265.5</v>
      </c>
      <c r="P227" s="1">
        <v>2</v>
      </c>
      <c r="Q227" s="1">
        <v>1</v>
      </c>
      <c r="R227" s="1">
        <v>816.55552466391146</v>
      </c>
      <c r="S227" s="1">
        <v>7.4294607109633315</v>
      </c>
      <c r="T227" s="1" t="s">
        <v>447</v>
      </c>
      <c r="U227">
        <v>-0.12071999999999999</v>
      </c>
      <c r="V227">
        <v>0.78855906442133061</v>
      </c>
      <c r="W227">
        <v>0.26966193277820816</v>
      </c>
      <c r="X227" s="1" t="s">
        <v>392</v>
      </c>
      <c r="Y227">
        <v>8</v>
      </c>
      <c r="Z227" s="1" t="s">
        <v>393</v>
      </c>
      <c r="AA227" s="1"/>
    </row>
    <row r="228" spans="1:27">
      <c r="A228" s="1" t="s">
        <v>448</v>
      </c>
      <c r="B228" s="1">
        <v>2815142.75</v>
      </c>
      <c r="C228" s="1">
        <v>2221400.25</v>
      </c>
      <c r="D228" s="1">
        <v>2510301</v>
      </c>
      <c r="E228" s="1">
        <v>3028980.75</v>
      </c>
      <c r="F228" s="1">
        <v>2537513.75</v>
      </c>
      <c r="G228" s="1">
        <v>2698179.5</v>
      </c>
      <c r="H228" s="1">
        <v>2835087.75</v>
      </c>
      <c r="I228">
        <v>2795692</v>
      </c>
      <c r="J228">
        <v>2112473.5</v>
      </c>
      <c r="K228">
        <v>2541166.5</v>
      </c>
      <c r="L228">
        <v>2262392.75</v>
      </c>
      <c r="M228">
        <v>2109411.25</v>
      </c>
      <c r="N228">
        <v>2979118.5</v>
      </c>
      <c r="O228">
        <v>3006133</v>
      </c>
      <c r="P228" s="1">
        <v>2</v>
      </c>
      <c r="Q228" s="1">
        <v>1</v>
      </c>
      <c r="R228" s="1">
        <v>818.56995637850605</v>
      </c>
      <c r="S228" s="1">
        <v>7.4063454361144556</v>
      </c>
      <c r="T228" s="1" t="s">
        <v>449</v>
      </c>
      <c r="U228">
        <v>-6.6517999999999994E-2</v>
      </c>
      <c r="V228">
        <v>0.32526742211062365</v>
      </c>
      <c r="W228">
        <v>0.11039019781929708</v>
      </c>
      <c r="X228" s="1" t="s">
        <v>392</v>
      </c>
      <c r="Y228">
        <v>8</v>
      </c>
      <c r="Z228" s="1" t="s">
        <v>393</v>
      </c>
      <c r="AA228" s="1"/>
    </row>
    <row r="229" spans="1:27">
      <c r="A229" s="1" t="s">
        <v>450</v>
      </c>
      <c r="B229" s="1">
        <v>1380602.875</v>
      </c>
      <c r="C229" s="1">
        <v>1361128.625</v>
      </c>
      <c r="D229" s="1">
        <v>1445361.25</v>
      </c>
      <c r="E229" s="1">
        <v>1536305.75</v>
      </c>
      <c r="F229" s="1">
        <v>1561428.5</v>
      </c>
      <c r="G229" s="1">
        <v>1485245.75</v>
      </c>
      <c r="H229" s="1">
        <v>1606182.75</v>
      </c>
      <c r="I229">
        <v>1640263.25</v>
      </c>
      <c r="J229">
        <v>1514640.5</v>
      </c>
      <c r="K229">
        <v>1363646.75</v>
      </c>
      <c r="L229">
        <v>1220836.375</v>
      </c>
      <c r="M229">
        <v>1001775</v>
      </c>
      <c r="N229">
        <v>1311453</v>
      </c>
      <c r="O229">
        <v>1704157</v>
      </c>
      <c r="P229" s="1">
        <v>2</v>
      </c>
      <c r="Q229" s="1">
        <v>1</v>
      </c>
      <c r="R229" s="1">
        <v>820.58725196421437</v>
      </c>
      <c r="S229" s="1">
        <v>7.4375155061313318</v>
      </c>
      <c r="T229" s="1" t="s">
        <v>451</v>
      </c>
      <c r="U229">
        <v>-8.881E-2</v>
      </c>
      <c r="V229">
        <v>0.47660475154467119</v>
      </c>
      <c r="W229">
        <v>0.15777780432653862</v>
      </c>
      <c r="X229" s="1" t="s">
        <v>392</v>
      </c>
      <c r="Y229">
        <v>8</v>
      </c>
      <c r="Z229" s="1" t="s">
        <v>393</v>
      </c>
      <c r="AA229" s="1"/>
    </row>
    <row r="230" spans="1:27">
      <c r="A230" s="1" t="s">
        <v>452</v>
      </c>
      <c r="B230" s="1">
        <v>17089738</v>
      </c>
      <c r="C230" s="1">
        <v>15359593</v>
      </c>
      <c r="D230" s="1">
        <v>19159266</v>
      </c>
      <c r="E230" s="1">
        <v>20279004</v>
      </c>
      <c r="F230" s="1">
        <v>18351604</v>
      </c>
      <c r="G230" s="1">
        <v>16946362</v>
      </c>
      <c r="H230" s="1">
        <v>14817177</v>
      </c>
      <c r="I230">
        <v>17444398</v>
      </c>
      <c r="J230">
        <v>11537020</v>
      </c>
      <c r="K230">
        <v>18753668</v>
      </c>
      <c r="L230">
        <v>17587854</v>
      </c>
      <c r="M230">
        <v>16522848</v>
      </c>
      <c r="N230">
        <v>16936858</v>
      </c>
      <c r="O230">
        <v>15928885</v>
      </c>
      <c r="P230" s="1">
        <v>2</v>
      </c>
      <c r="Q230" s="1">
        <v>1</v>
      </c>
      <c r="R230" s="1">
        <v>834.50976139484294</v>
      </c>
      <c r="S230" s="1">
        <v>7.3209004320325288</v>
      </c>
      <c r="T230" s="1" t="s">
        <v>453</v>
      </c>
      <c r="U230">
        <v>-8.8902999999999996E-2</v>
      </c>
      <c r="V230">
        <v>0.41030725541535823</v>
      </c>
      <c r="W230">
        <v>0.14226355634438048</v>
      </c>
      <c r="X230" s="1" t="s">
        <v>392</v>
      </c>
      <c r="Y230">
        <v>8</v>
      </c>
      <c r="Z230" s="1" t="s">
        <v>393</v>
      </c>
      <c r="AA230" s="1"/>
    </row>
    <row r="231" spans="1:27">
      <c r="A231" s="1" t="s">
        <v>454</v>
      </c>
      <c r="B231" s="1">
        <v>24531324</v>
      </c>
      <c r="C231" s="1">
        <v>23252730</v>
      </c>
      <c r="D231" s="1">
        <v>26759574</v>
      </c>
      <c r="E231" s="1">
        <v>26193580</v>
      </c>
      <c r="F231" s="1">
        <v>25838308</v>
      </c>
      <c r="G231" s="1">
        <v>20516976</v>
      </c>
      <c r="H231" s="1">
        <v>22231092</v>
      </c>
      <c r="I231">
        <v>22668318</v>
      </c>
      <c r="J231">
        <v>18634176</v>
      </c>
      <c r="K231">
        <v>23761228</v>
      </c>
      <c r="L231">
        <v>24529258</v>
      </c>
      <c r="M231">
        <v>20064978</v>
      </c>
      <c r="N231">
        <v>25205774</v>
      </c>
      <c r="O231">
        <v>25879254</v>
      </c>
      <c r="P231" s="1">
        <v>4</v>
      </c>
      <c r="Q231" s="1">
        <v>1</v>
      </c>
      <c r="R231" s="1">
        <v>838.540162367947</v>
      </c>
      <c r="S231" s="1">
        <v>7.3696619537117183</v>
      </c>
      <c r="T231" s="1" t="s">
        <v>455</v>
      </c>
      <c r="U231">
        <v>-7.5026999999999996E-2</v>
      </c>
      <c r="V231">
        <v>0.42378538550723788</v>
      </c>
      <c r="W231">
        <v>0.1443839414519176</v>
      </c>
      <c r="X231" s="1" t="s">
        <v>392</v>
      </c>
      <c r="Y231">
        <v>8</v>
      </c>
      <c r="Z231" s="1" t="s">
        <v>393</v>
      </c>
      <c r="AA231" s="1"/>
    </row>
    <row r="232" spans="1:27">
      <c r="A232" s="1" t="s">
        <v>456</v>
      </c>
      <c r="B232" s="1">
        <v>414709.75</v>
      </c>
      <c r="C232" s="1">
        <v>495614.5</v>
      </c>
      <c r="D232" s="1">
        <v>472439.75</v>
      </c>
      <c r="E232" s="1">
        <v>469931.75</v>
      </c>
      <c r="F232" s="1">
        <v>466155.0625</v>
      </c>
      <c r="G232" s="1">
        <v>462315.96875</v>
      </c>
      <c r="H232" s="1">
        <v>493515.5</v>
      </c>
      <c r="I232">
        <v>536332.625</v>
      </c>
      <c r="J232">
        <v>538024.25</v>
      </c>
      <c r="K232">
        <v>577736.375</v>
      </c>
      <c r="L232">
        <v>561815.625</v>
      </c>
      <c r="M232">
        <v>534697.8125</v>
      </c>
      <c r="N232">
        <v>518877.09379999997</v>
      </c>
      <c r="O232">
        <v>535572.9375</v>
      </c>
      <c r="P232" s="1">
        <v>2</v>
      </c>
      <c r="Q232" s="1">
        <v>1</v>
      </c>
      <c r="R232" s="1">
        <v>690.50949673807258</v>
      </c>
      <c r="S232" s="1">
        <v>7.7979484108897594</v>
      </c>
      <c r="T232" s="1" t="s">
        <v>391</v>
      </c>
      <c r="U232">
        <v>0.21579999999999999</v>
      </c>
      <c r="V232">
        <v>4.0427376040139844</v>
      </c>
      <c r="W232">
        <v>2.5460093300317701</v>
      </c>
      <c r="X232" s="1" t="s">
        <v>392</v>
      </c>
      <c r="Y232">
        <v>3</v>
      </c>
      <c r="Z232" s="1" t="s">
        <v>393</v>
      </c>
      <c r="AA232" s="1"/>
    </row>
    <row r="233" spans="1:27">
      <c r="A233" s="1" t="s">
        <v>457</v>
      </c>
      <c r="B233" s="1">
        <v>175256.65625</v>
      </c>
      <c r="C233" s="1">
        <v>179175.65625</v>
      </c>
      <c r="D233" s="1">
        <v>171631.890625</v>
      </c>
      <c r="E233" s="1">
        <v>167354.609375</v>
      </c>
      <c r="F233" s="1">
        <v>179065.09375</v>
      </c>
      <c r="G233" s="1">
        <v>151015.234375</v>
      </c>
      <c r="H233" s="1">
        <v>198793.625</v>
      </c>
      <c r="I233">
        <v>169407.5</v>
      </c>
      <c r="J233">
        <v>180851.8438</v>
      </c>
      <c r="K233">
        <v>169561.82810000001</v>
      </c>
      <c r="L233">
        <v>191681.92189999999</v>
      </c>
      <c r="M233">
        <v>167518.95310000001</v>
      </c>
      <c r="N233">
        <v>164926.4375</v>
      </c>
      <c r="O233">
        <v>186255.29689999999</v>
      </c>
      <c r="P233" s="1">
        <v>3</v>
      </c>
      <c r="Q233" s="1">
        <v>1</v>
      </c>
      <c r="R233" s="1">
        <v>692.52385822703252</v>
      </c>
      <c r="S233" s="1">
        <v>7.8068619707092575</v>
      </c>
      <c r="T233" s="1" t="s">
        <v>395</v>
      </c>
      <c r="U233">
        <v>9.3074000000000004E-3</v>
      </c>
      <c r="V233">
        <v>7.5446781210895361E-2</v>
      </c>
      <c r="W233">
        <v>2.4260388103519371E-2</v>
      </c>
      <c r="X233" s="1" t="s">
        <v>392</v>
      </c>
      <c r="Y233">
        <v>3</v>
      </c>
      <c r="Z233" s="1" t="s">
        <v>393</v>
      </c>
      <c r="AA233" s="1"/>
    </row>
    <row r="234" spans="1:27">
      <c r="A234" s="1" t="s">
        <v>458</v>
      </c>
      <c r="B234" s="1">
        <v>76597.0078125</v>
      </c>
      <c r="C234" s="1">
        <v>59077.2421875</v>
      </c>
      <c r="D234" s="1">
        <v>101726.15625</v>
      </c>
      <c r="E234" s="1">
        <v>71435.546875</v>
      </c>
      <c r="F234" s="1">
        <v>78500.515625</v>
      </c>
      <c r="G234" s="1">
        <v>84047.078125</v>
      </c>
      <c r="H234" s="1">
        <v>100407.796875</v>
      </c>
      <c r="I234">
        <v>71299.21875</v>
      </c>
      <c r="J234">
        <v>79556.679690000004</v>
      </c>
      <c r="K234">
        <v>85848.796879999994</v>
      </c>
      <c r="L234">
        <v>89168.0625</v>
      </c>
      <c r="M234">
        <v>62961.777340000001</v>
      </c>
      <c r="N234">
        <v>77322.601559999996</v>
      </c>
      <c r="O234">
        <v>97246.953129999994</v>
      </c>
      <c r="P234" s="1">
        <v>2</v>
      </c>
      <c r="Q234" s="1">
        <v>1</v>
      </c>
      <c r="R234" s="1">
        <v>714.5103123042054</v>
      </c>
      <c r="S234" s="1">
        <v>7.747638285350293</v>
      </c>
      <c r="T234" s="1" t="s">
        <v>459</v>
      </c>
      <c r="U234">
        <v>-2.1319000000000001E-2</v>
      </c>
      <c r="V234">
        <v>3.2115201812673223E-2</v>
      </c>
      <c r="W234">
        <v>1.0933028544880673E-2</v>
      </c>
      <c r="X234" s="1" t="s">
        <v>392</v>
      </c>
      <c r="Y234">
        <v>4</v>
      </c>
      <c r="Z234" s="1" t="s">
        <v>393</v>
      </c>
      <c r="AA234" s="1"/>
    </row>
    <row r="235" spans="1:27">
      <c r="A235" s="1" t="s">
        <v>460</v>
      </c>
      <c r="B235" s="1">
        <v>1541911.875</v>
      </c>
      <c r="C235" s="1">
        <v>1544037.25</v>
      </c>
      <c r="D235" s="1">
        <v>2051242.5</v>
      </c>
      <c r="E235" s="1">
        <v>1702726.375</v>
      </c>
      <c r="F235" s="1">
        <v>1812518.625</v>
      </c>
      <c r="G235" s="1">
        <v>1800796</v>
      </c>
      <c r="H235" s="1">
        <v>1868464.375</v>
      </c>
      <c r="I235">
        <v>1821640</v>
      </c>
      <c r="J235">
        <v>1884433.25</v>
      </c>
      <c r="K235">
        <v>1983074.5</v>
      </c>
      <c r="L235">
        <v>1843090.75</v>
      </c>
      <c r="M235">
        <v>1510801.75</v>
      </c>
      <c r="N235">
        <v>1858969.125</v>
      </c>
      <c r="O235">
        <v>1903730.75</v>
      </c>
      <c r="P235" s="1">
        <v>2</v>
      </c>
      <c r="Q235" s="1">
        <v>1</v>
      </c>
      <c r="R235" s="1">
        <v>716.52529128463652</v>
      </c>
      <c r="S235" s="1">
        <v>7.7338504226461859</v>
      </c>
      <c r="T235" s="1" t="s">
        <v>397</v>
      </c>
      <c r="U235">
        <v>5.5590000000000001E-2</v>
      </c>
      <c r="V235">
        <v>0.34710608567880175</v>
      </c>
      <c r="W235">
        <v>0.11854115996941038</v>
      </c>
      <c r="X235" s="1" t="s">
        <v>392</v>
      </c>
      <c r="Y235">
        <v>4</v>
      </c>
      <c r="Z235" s="1" t="s">
        <v>393</v>
      </c>
      <c r="AA235" s="1"/>
    </row>
    <row r="236" spans="1:27">
      <c r="A236" s="1" t="s">
        <v>461</v>
      </c>
      <c r="B236" s="1">
        <v>13599445</v>
      </c>
      <c r="C236" s="1">
        <v>13008348</v>
      </c>
      <c r="D236" s="1">
        <v>15828821</v>
      </c>
      <c r="E236" s="1">
        <v>14580503</v>
      </c>
      <c r="F236" s="1">
        <v>15816531</v>
      </c>
      <c r="G236" s="1">
        <v>14862320</v>
      </c>
      <c r="H236" s="1">
        <v>14230687</v>
      </c>
      <c r="I236">
        <v>15935754</v>
      </c>
      <c r="J236">
        <v>15084488</v>
      </c>
      <c r="K236">
        <v>16942324</v>
      </c>
      <c r="L236">
        <v>15603381</v>
      </c>
      <c r="M236">
        <v>12559883</v>
      </c>
      <c r="N236">
        <v>15992405</v>
      </c>
      <c r="O236">
        <v>15587442</v>
      </c>
      <c r="P236" s="1">
        <v>4</v>
      </c>
      <c r="Q236" s="1">
        <v>1</v>
      </c>
      <c r="R236" s="1">
        <v>718.540382560956</v>
      </c>
      <c r="S236" s="1">
        <v>7.7275788048592551</v>
      </c>
      <c r="T236" s="1" t="s">
        <v>399</v>
      </c>
      <c r="U236">
        <v>7.9562999999999995E-2</v>
      </c>
      <c r="V236">
        <v>0.58861602167201665</v>
      </c>
      <c r="W236">
        <v>0.2005698434696124</v>
      </c>
      <c r="X236" s="1" t="s">
        <v>392</v>
      </c>
      <c r="Y236">
        <v>4</v>
      </c>
      <c r="Z236" s="1" t="s">
        <v>393</v>
      </c>
      <c r="AA236" s="1"/>
    </row>
    <row r="237" spans="1:27">
      <c r="A237" s="1" t="s">
        <v>462</v>
      </c>
      <c r="B237" s="1">
        <v>67468.765625</v>
      </c>
      <c r="C237" s="1">
        <v>55033.3671875</v>
      </c>
      <c r="D237" s="1">
        <v>119246.078125</v>
      </c>
      <c r="E237" s="1">
        <v>78151.7421875</v>
      </c>
      <c r="F237" s="1">
        <v>92971.046875</v>
      </c>
      <c r="G237" s="1">
        <v>75969.0625</v>
      </c>
      <c r="H237" s="1">
        <v>73460.578125</v>
      </c>
      <c r="I237">
        <v>54579.839840000001</v>
      </c>
      <c r="J237">
        <v>67558.671879999994</v>
      </c>
      <c r="K237">
        <v>72920.890629999994</v>
      </c>
      <c r="L237">
        <v>59908.511720000002</v>
      </c>
      <c r="M237">
        <v>40398.847659999999</v>
      </c>
      <c r="N237">
        <v>68554.734379999994</v>
      </c>
      <c r="O237">
        <v>59622.621090000001</v>
      </c>
      <c r="P237" s="1">
        <v>2</v>
      </c>
      <c r="Q237" s="1">
        <v>1</v>
      </c>
      <c r="R237" s="1">
        <v>730.5409372433619</v>
      </c>
      <c r="S237" s="1">
        <v>7.7022726916960123</v>
      </c>
      <c r="T237" s="1" t="s">
        <v>401</v>
      </c>
      <c r="U237">
        <v>-0.40883000000000003</v>
      </c>
      <c r="V237">
        <v>1.3925985966979748</v>
      </c>
      <c r="W237">
        <v>0.56562273874977587</v>
      </c>
      <c r="X237" s="1" t="s">
        <v>392</v>
      </c>
      <c r="Y237">
        <v>4</v>
      </c>
      <c r="Z237" s="1" t="s">
        <v>393</v>
      </c>
      <c r="AA237" s="1"/>
    </row>
    <row r="238" spans="1:27">
      <c r="A238" s="1" t="s">
        <v>463</v>
      </c>
      <c r="B238" s="1">
        <v>630611.875</v>
      </c>
      <c r="C238" s="1">
        <v>643207.625</v>
      </c>
      <c r="D238" s="1">
        <v>460643.28125</v>
      </c>
      <c r="E238" s="1">
        <v>552609.125</v>
      </c>
      <c r="F238" s="1">
        <v>634902.125</v>
      </c>
      <c r="G238" s="1">
        <v>621775.75</v>
      </c>
      <c r="H238" s="1">
        <v>644233.0625</v>
      </c>
      <c r="I238">
        <v>648724.9375</v>
      </c>
      <c r="J238">
        <v>627821.375</v>
      </c>
      <c r="K238">
        <v>621376.375</v>
      </c>
      <c r="L238">
        <v>690434.875</v>
      </c>
      <c r="M238">
        <v>649662.6875</v>
      </c>
      <c r="N238">
        <v>628315.9375</v>
      </c>
      <c r="O238">
        <v>678447.9375</v>
      </c>
      <c r="P238" s="1">
        <v>2</v>
      </c>
      <c r="Q238" s="1">
        <v>1</v>
      </c>
      <c r="R238" s="1">
        <v>738.50868231482048</v>
      </c>
      <c r="S238" s="1">
        <v>7.5625549456488388</v>
      </c>
      <c r="T238" s="1" t="s">
        <v>403</v>
      </c>
      <c r="U238">
        <v>0.11796</v>
      </c>
      <c r="V238">
        <v>0.98783793202917702</v>
      </c>
      <c r="W238">
        <v>0.34581382863939686</v>
      </c>
      <c r="X238" s="1" t="s">
        <v>392</v>
      </c>
      <c r="Y238">
        <v>5</v>
      </c>
      <c r="Z238" s="1" t="s">
        <v>393</v>
      </c>
      <c r="AA238" s="1"/>
    </row>
    <row r="239" spans="1:27">
      <c r="A239" s="1" t="s">
        <v>464</v>
      </c>
      <c r="B239" s="1">
        <v>114953.015625</v>
      </c>
      <c r="C239" s="1">
        <v>144408.671875</v>
      </c>
      <c r="D239" s="1">
        <v>164587.015625</v>
      </c>
      <c r="E239" s="1">
        <v>128842.4375</v>
      </c>
      <c r="F239" s="1">
        <v>120439.953125</v>
      </c>
      <c r="G239" s="1">
        <v>152885.5625</v>
      </c>
      <c r="H239" s="1">
        <v>137953.25</v>
      </c>
      <c r="I239">
        <v>133861.26560000001</v>
      </c>
      <c r="J239">
        <v>137592.3438</v>
      </c>
      <c r="K239">
        <v>146904.98439999999</v>
      </c>
      <c r="L239">
        <v>126577.125</v>
      </c>
      <c r="M239">
        <v>165780.1563</v>
      </c>
      <c r="N239">
        <v>121016.3125</v>
      </c>
      <c r="O239">
        <v>110272.0938</v>
      </c>
      <c r="P239" s="1">
        <v>2</v>
      </c>
      <c r="Q239" s="1">
        <v>1</v>
      </c>
      <c r="R239" s="1">
        <v>738.5079938259662</v>
      </c>
      <c r="S239" s="1">
        <v>7.7374474280848133</v>
      </c>
      <c r="T239" s="1" t="s">
        <v>403</v>
      </c>
      <c r="U239">
        <v>-3.3404000000000003E-2</v>
      </c>
      <c r="V239">
        <v>0.13017593113603668</v>
      </c>
      <c r="W239">
        <v>4.3845982191283009E-2</v>
      </c>
      <c r="X239" s="1" t="s">
        <v>392</v>
      </c>
      <c r="Y239">
        <v>5</v>
      </c>
      <c r="Z239" s="1" t="s">
        <v>393</v>
      </c>
      <c r="AA239" s="1"/>
    </row>
    <row r="240" spans="1:27">
      <c r="A240" s="1" t="s">
        <v>465</v>
      </c>
      <c r="B240" s="1">
        <v>420020.40625</v>
      </c>
      <c r="C240" s="1">
        <v>559629.9375</v>
      </c>
      <c r="D240" s="1">
        <v>462778.6875</v>
      </c>
      <c r="E240" s="1">
        <v>598700.3125</v>
      </c>
      <c r="F240" s="1">
        <v>395256.03125</v>
      </c>
      <c r="G240" s="1">
        <v>641628.5</v>
      </c>
      <c r="H240" s="1">
        <v>425906.0625</v>
      </c>
      <c r="I240">
        <v>497614.40629999997</v>
      </c>
      <c r="J240">
        <v>527726.5625</v>
      </c>
      <c r="K240">
        <v>526252.3125</v>
      </c>
      <c r="L240">
        <v>400915.5625</v>
      </c>
      <c r="M240">
        <v>596487.5625</v>
      </c>
      <c r="N240">
        <v>553776.0625</v>
      </c>
      <c r="O240">
        <v>349086.46879999997</v>
      </c>
      <c r="P240" s="1">
        <v>2</v>
      </c>
      <c r="Q240" s="1">
        <v>1</v>
      </c>
      <c r="R240" s="1">
        <v>740.52259384955153</v>
      </c>
      <c r="S240" s="1">
        <v>7.7473010584269666</v>
      </c>
      <c r="T240" s="1" t="s">
        <v>405</v>
      </c>
      <c r="U240">
        <v>-2.1596000000000001E-2</v>
      </c>
      <c r="V240">
        <v>4.7881065918629034E-2</v>
      </c>
      <c r="W240">
        <v>1.7321806616515806E-2</v>
      </c>
      <c r="X240" s="1" t="s">
        <v>392</v>
      </c>
      <c r="Y240">
        <v>5</v>
      </c>
      <c r="Z240" s="1" t="s">
        <v>393</v>
      </c>
      <c r="AA240" s="1"/>
    </row>
    <row r="241" spans="1:27">
      <c r="A241" s="1" t="s">
        <v>466</v>
      </c>
      <c r="B241" s="1">
        <v>11261577</v>
      </c>
      <c r="C241" s="1">
        <v>12449100</v>
      </c>
      <c r="D241" s="1">
        <v>8240486</v>
      </c>
      <c r="E241" s="1">
        <v>11420906</v>
      </c>
      <c r="F241" s="1">
        <v>12333319</v>
      </c>
      <c r="G241" s="1">
        <v>10749900</v>
      </c>
      <c r="H241" s="1">
        <v>12561260</v>
      </c>
      <c r="I241">
        <v>13002103</v>
      </c>
      <c r="J241">
        <v>13840980</v>
      </c>
      <c r="K241">
        <v>12709639</v>
      </c>
      <c r="L241">
        <v>13539878</v>
      </c>
      <c r="M241">
        <v>14066891</v>
      </c>
      <c r="N241">
        <v>12805387</v>
      </c>
      <c r="O241">
        <v>13326586</v>
      </c>
      <c r="P241" s="1">
        <v>3</v>
      </c>
      <c r="Q241" s="1">
        <v>1</v>
      </c>
      <c r="R241" s="1">
        <v>740.52472140332009</v>
      </c>
      <c r="S241" s="1">
        <v>7.5776831641441857</v>
      </c>
      <c r="T241" s="1" t="s">
        <v>405</v>
      </c>
      <c r="U241">
        <v>0.23959</v>
      </c>
      <c r="V241">
        <v>1.9781081260808908</v>
      </c>
      <c r="W241">
        <v>0.92024008033990679</v>
      </c>
      <c r="X241" s="1" t="s">
        <v>392</v>
      </c>
      <c r="Y241">
        <v>5</v>
      </c>
      <c r="Z241" s="1" t="s">
        <v>393</v>
      </c>
      <c r="AA241" s="1"/>
    </row>
    <row r="242" spans="1:27">
      <c r="A242" s="1" t="s">
        <v>467</v>
      </c>
      <c r="B242" s="1">
        <v>712667.6875</v>
      </c>
      <c r="C242" s="1">
        <v>675463.25</v>
      </c>
      <c r="D242" s="1">
        <v>979691.875</v>
      </c>
      <c r="E242" s="1">
        <v>728754.6875</v>
      </c>
      <c r="F242" s="1">
        <v>797514.5</v>
      </c>
      <c r="G242" s="1">
        <v>784485.1875</v>
      </c>
      <c r="H242" s="1">
        <v>718567.5625</v>
      </c>
      <c r="I242">
        <v>792652.0625</v>
      </c>
      <c r="J242">
        <v>754114.125</v>
      </c>
      <c r="K242">
        <v>827334</v>
      </c>
      <c r="L242">
        <v>831627.5625</v>
      </c>
      <c r="M242">
        <v>884537.3125</v>
      </c>
      <c r="N242">
        <v>821752.5</v>
      </c>
      <c r="O242">
        <v>744206</v>
      </c>
      <c r="P242" s="1">
        <v>2</v>
      </c>
      <c r="Q242" s="1">
        <v>1</v>
      </c>
      <c r="R242" s="1">
        <v>740.52317636945747</v>
      </c>
      <c r="S242" s="1">
        <v>7.7320706316496874</v>
      </c>
      <c r="T242" s="1" t="s">
        <v>405</v>
      </c>
      <c r="U242">
        <v>6.7642999999999995E-2</v>
      </c>
      <c r="V242">
        <v>0.47720377851123252</v>
      </c>
      <c r="W242">
        <v>0.15777780432653862</v>
      </c>
      <c r="X242" s="1" t="s">
        <v>392</v>
      </c>
      <c r="Y242">
        <v>5</v>
      </c>
      <c r="Z242" s="1" t="s">
        <v>393</v>
      </c>
      <c r="AA242" s="1"/>
    </row>
    <row r="243" spans="1:27">
      <c r="A243" s="1" t="s">
        <v>468</v>
      </c>
      <c r="B243" s="1">
        <v>1168511.75</v>
      </c>
      <c r="C243" s="1">
        <v>1131371.5</v>
      </c>
      <c r="D243" s="1">
        <v>1913153.75</v>
      </c>
      <c r="E243" s="1">
        <v>1301442.75</v>
      </c>
      <c r="F243" s="1">
        <v>1443946.25</v>
      </c>
      <c r="G243" s="1">
        <v>1525369</v>
      </c>
      <c r="H243" s="1">
        <v>1351978.5</v>
      </c>
      <c r="I243">
        <v>1381402.75</v>
      </c>
      <c r="J243">
        <v>1428878.5</v>
      </c>
      <c r="K243">
        <v>1577221</v>
      </c>
      <c r="L243">
        <v>1376438</v>
      </c>
      <c r="M243">
        <v>1391155.625</v>
      </c>
      <c r="N243">
        <v>1322819.625</v>
      </c>
      <c r="O243">
        <v>1419850.5</v>
      </c>
      <c r="P243" s="1">
        <v>2</v>
      </c>
      <c r="Q243" s="1">
        <v>1</v>
      </c>
      <c r="R243" s="1">
        <v>742.54030167910071</v>
      </c>
      <c r="S243" s="1">
        <v>7.6877638786441169</v>
      </c>
      <c r="T243" s="1" t="s">
        <v>407</v>
      </c>
      <c r="U243">
        <v>9.0644000000000002E-3</v>
      </c>
      <c r="V243">
        <v>0.10151616016826118</v>
      </c>
      <c r="W243">
        <v>3.3051464154984736E-2</v>
      </c>
      <c r="X243" s="1" t="s">
        <v>392</v>
      </c>
      <c r="Y243">
        <v>5</v>
      </c>
      <c r="Z243" s="1" t="s">
        <v>393</v>
      </c>
      <c r="AA243" s="1"/>
    </row>
    <row r="244" spans="1:27">
      <c r="A244" s="1" t="s">
        <v>469</v>
      </c>
      <c r="B244" s="1">
        <v>12860448</v>
      </c>
      <c r="C244" s="1">
        <v>14842135</v>
      </c>
      <c r="D244" s="1">
        <v>16862800</v>
      </c>
      <c r="E244" s="1">
        <v>13866678</v>
      </c>
      <c r="F244" s="1">
        <v>14792248</v>
      </c>
      <c r="G244" s="1">
        <v>14911390</v>
      </c>
      <c r="H244" s="1">
        <v>14903710</v>
      </c>
      <c r="I244">
        <v>15496988</v>
      </c>
      <c r="J244">
        <v>13758972</v>
      </c>
      <c r="K244">
        <v>14811481</v>
      </c>
      <c r="L244">
        <v>13828851</v>
      </c>
      <c r="M244">
        <v>15925091</v>
      </c>
      <c r="N244">
        <v>14603554</v>
      </c>
      <c r="O244">
        <v>14184661</v>
      </c>
      <c r="P244" s="1">
        <v>2</v>
      </c>
      <c r="Q244" s="1">
        <v>1</v>
      </c>
      <c r="R244" s="1">
        <v>744.55560840584519</v>
      </c>
      <c r="S244" s="1">
        <v>7.6763928107809782</v>
      </c>
      <c r="T244" s="1" t="s">
        <v>409</v>
      </c>
      <c r="U244">
        <v>-6.0305000000000003E-3</v>
      </c>
      <c r="V244">
        <v>2.4205282166414367E-2</v>
      </c>
      <c r="W244">
        <v>8.401831340088357E-3</v>
      </c>
      <c r="X244" s="1" t="s">
        <v>392</v>
      </c>
      <c r="Y244">
        <v>5</v>
      </c>
      <c r="Z244" s="1" t="s">
        <v>393</v>
      </c>
      <c r="AA244" s="1"/>
    </row>
    <row r="245" spans="1:27">
      <c r="A245" s="1" t="s">
        <v>470</v>
      </c>
      <c r="B245" s="1">
        <v>7597162</v>
      </c>
      <c r="C245" s="1">
        <v>8903259</v>
      </c>
      <c r="D245" s="1">
        <v>10603446</v>
      </c>
      <c r="E245" s="1">
        <v>8267685</v>
      </c>
      <c r="F245" s="1">
        <v>8594966</v>
      </c>
      <c r="G245" s="1">
        <v>9242765</v>
      </c>
      <c r="H245" s="1">
        <v>8759299</v>
      </c>
      <c r="I245">
        <v>9011977</v>
      </c>
      <c r="J245">
        <v>8500290</v>
      </c>
      <c r="K245">
        <v>8561740</v>
      </c>
      <c r="L245">
        <v>8130183</v>
      </c>
      <c r="M245">
        <v>8719985</v>
      </c>
      <c r="N245">
        <v>8397526</v>
      </c>
      <c r="O245">
        <v>8169204.5</v>
      </c>
      <c r="P245" s="1">
        <v>2</v>
      </c>
      <c r="Q245" s="1">
        <v>1</v>
      </c>
      <c r="R245" s="1">
        <v>746.56940265947333</v>
      </c>
      <c r="S245" s="1">
        <v>7.674977045317843</v>
      </c>
      <c r="T245" s="1" t="s">
        <v>411</v>
      </c>
      <c r="U245">
        <v>-5.8867999999999997E-2</v>
      </c>
      <c r="V245">
        <v>0.40968213023387295</v>
      </c>
      <c r="W245">
        <v>0.14226355634438048</v>
      </c>
      <c r="X245" s="1" t="s">
        <v>392</v>
      </c>
      <c r="Y245">
        <v>5</v>
      </c>
      <c r="Z245" s="1" t="s">
        <v>393</v>
      </c>
      <c r="AA245" s="1"/>
    </row>
    <row r="246" spans="1:27">
      <c r="A246" s="1" t="s">
        <v>471</v>
      </c>
      <c r="B246" s="1">
        <v>308153.625</v>
      </c>
      <c r="C246" s="1">
        <v>238388.4375</v>
      </c>
      <c r="D246" s="1">
        <v>393333.375</v>
      </c>
      <c r="E246" s="1">
        <v>365892.96875</v>
      </c>
      <c r="F246" s="1">
        <v>303893.1875</v>
      </c>
      <c r="G246" s="1">
        <v>264825.375</v>
      </c>
      <c r="H246" s="1">
        <v>412144.875</v>
      </c>
      <c r="I246">
        <v>258820.2813</v>
      </c>
      <c r="J246">
        <v>348170.59379999997</v>
      </c>
      <c r="K246">
        <v>324482.6875</v>
      </c>
      <c r="L246">
        <v>316759.6875</v>
      </c>
      <c r="M246">
        <v>184511.2188</v>
      </c>
      <c r="N246">
        <v>308083.03129999997</v>
      </c>
      <c r="O246">
        <v>268315.53129999997</v>
      </c>
      <c r="P246" s="1">
        <v>2</v>
      </c>
      <c r="Q246" s="1">
        <v>1</v>
      </c>
      <c r="R246" s="1">
        <v>754.540402710389</v>
      </c>
      <c r="S246" s="1">
        <v>7.5681431675011615</v>
      </c>
      <c r="T246" s="1" t="s">
        <v>472</v>
      </c>
      <c r="U246">
        <v>-0.18664</v>
      </c>
      <c r="V246">
        <v>0.57102336148711719</v>
      </c>
      <c r="W246">
        <v>0.19344018450088629</v>
      </c>
      <c r="X246" s="1" t="s">
        <v>392</v>
      </c>
      <c r="Y246">
        <v>5</v>
      </c>
      <c r="Z246" s="1" t="s">
        <v>393</v>
      </c>
      <c r="AA246" s="1"/>
    </row>
    <row r="247" spans="1:27">
      <c r="A247" s="1" t="s">
        <v>473</v>
      </c>
      <c r="B247" s="1">
        <v>41051.1796875</v>
      </c>
      <c r="C247" s="1">
        <v>45299.34765625</v>
      </c>
      <c r="D247" s="1">
        <v>56774.9609375</v>
      </c>
      <c r="E247" s="1">
        <v>46953.46875</v>
      </c>
      <c r="F247" s="1">
        <v>48815.2421875</v>
      </c>
      <c r="G247" s="1">
        <v>58262.14453125</v>
      </c>
      <c r="H247" s="1">
        <v>43358.01953125</v>
      </c>
      <c r="I247">
        <v>41736.707029999998</v>
      </c>
      <c r="J247">
        <v>47946.667970000002</v>
      </c>
      <c r="K247">
        <v>43733.269529999998</v>
      </c>
      <c r="L247">
        <v>40148.5</v>
      </c>
      <c r="M247">
        <v>51328.875</v>
      </c>
      <c r="N247">
        <v>43294.535159999999</v>
      </c>
      <c r="O247">
        <v>38778.65625</v>
      </c>
      <c r="P247" s="1">
        <v>2</v>
      </c>
      <c r="Q247" s="1">
        <v>1</v>
      </c>
      <c r="R247" s="1">
        <v>758.47947242387204</v>
      </c>
      <c r="S247" s="1">
        <v>7.8045549779335346</v>
      </c>
      <c r="T247" s="1" t="s">
        <v>474</v>
      </c>
      <c r="U247">
        <v>-0.14963000000000001</v>
      </c>
      <c r="V247">
        <v>0.87719453715255535</v>
      </c>
      <c r="W247">
        <v>0.30403701377327552</v>
      </c>
      <c r="X247" s="1" t="s">
        <v>392</v>
      </c>
      <c r="Y247">
        <v>6</v>
      </c>
      <c r="Z247" s="1" t="s">
        <v>393</v>
      </c>
      <c r="AA247" s="1"/>
    </row>
    <row r="248" spans="1:27">
      <c r="A248" s="1" t="s">
        <v>475</v>
      </c>
      <c r="B248" s="1">
        <v>114500.9140625</v>
      </c>
      <c r="C248" s="1">
        <v>140339.6875</v>
      </c>
      <c r="D248" s="1">
        <v>173844.234375</v>
      </c>
      <c r="E248" s="1">
        <v>142038.90625</v>
      </c>
      <c r="F248" s="1">
        <v>126536.359375</v>
      </c>
      <c r="G248" s="1">
        <v>170199.5</v>
      </c>
      <c r="H248" s="1">
        <v>118358.5390625</v>
      </c>
      <c r="I248">
        <v>139556.45310000001</v>
      </c>
      <c r="J248">
        <v>144529.70310000001</v>
      </c>
      <c r="K248">
        <v>136682.125</v>
      </c>
      <c r="L248">
        <v>128589.8594</v>
      </c>
      <c r="M248">
        <v>148656.2813</v>
      </c>
      <c r="N248">
        <v>129763.4844</v>
      </c>
      <c r="O248">
        <v>128042.25</v>
      </c>
      <c r="P248" s="1">
        <v>2</v>
      </c>
      <c r="Q248" s="1">
        <v>1</v>
      </c>
      <c r="R248" s="1">
        <v>762.50546885472863</v>
      </c>
      <c r="S248" s="1">
        <v>7.7394843898872976</v>
      </c>
      <c r="T248" s="1" t="s">
        <v>413</v>
      </c>
      <c r="U248">
        <v>-4.4581999999999997E-2</v>
      </c>
      <c r="V248">
        <v>0.11822744785111186</v>
      </c>
      <c r="W248">
        <v>3.8275243302185631E-2</v>
      </c>
      <c r="X248" s="1" t="s">
        <v>392</v>
      </c>
      <c r="Y248">
        <v>6</v>
      </c>
      <c r="Z248" s="1" t="s">
        <v>393</v>
      </c>
      <c r="AA248" s="1"/>
    </row>
    <row r="249" spans="1:27">
      <c r="A249" s="1" t="s">
        <v>476</v>
      </c>
      <c r="B249" s="1">
        <v>1996765</v>
      </c>
      <c r="C249" s="1">
        <v>2332737</v>
      </c>
      <c r="D249" s="1">
        <v>1479504.125</v>
      </c>
      <c r="E249" s="1">
        <v>2180665.25</v>
      </c>
      <c r="F249" s="1">
        <v>1883873.5</v>
      </c>
      <c r="G249" s="1">
        <v>1944138.5</v>
      </c>
      <c r="H249" s="1">
        <v>2219974.75</v>
      </c>
      <c r="I249">
        <v>1959978.125</v>
      </c>
      <c r="J249">
        <v>2209811.25</v>
      </c>
      <c r="K249">
        <v>1956110.25</v>
      </c>
      <c r="L249">
        <v>2094166.5</v>
      </c>
      <c r="M249">
        <v>2551801.5</v>
      </c>
      <c r="N249">
        <v>2090036.25</v>
      </c>
      <c r="O249">
        <v>2167296.75</v>
      </c>
      <c r="P249" s="1">
        <v>2</v>
      </c>
      <c r="Q249" s="1">
        <v>1</v>
      </c>
      <c r="R249" s="1">
        <v>762.50740409552725</v>
      </c>
      <c r="S249" s="1">
        <v>7.5259219362933205</v>
      </c>
      <c r="T249" s="1" t="s">
        <v>413</v>
      </c>
      <c r="U249">
        <v>9.8465999999999998E-2</v>
      </c>
      <c r="V249">
        <v>0.54057735394889883</v>
      </c>
      <c r="W249">
        <v>0.18098280131094061</v>
      </c>
      <c r="X249" s="1" t="s">
        <v>392</v>
      </c>
      <c r="Y249">
        <v>6</v>
      </c>
      <c r="Z249" s="1" t="s">
        <v>393</v>
      </c>
      <c r="AA249" s="1"/>
    </row>
    <row r="250" spans="1:27">
      <c r="A250" s="1" t="s">
        <v>477</v>
      </c>
      <c r="B250" s="1">
        <v>49525920</v>
      </c>
      <c r="C250" s="1">
        <v>50775400</v>
      </c>
      <c r="D250" s="1">
        <v>37335708</v>
      </c>
      <c r="E250" s="1">
        <v>49279000</v>
      </c>
      <c r="F250" s="1">
        <v>48913544</v>
      </c>
      <c r="G250" s="1">
        <v>45023544</v>
      </c>
      <c r="H250" s="1">
        <v>45476336</v>
      </c>
      <c r="I250">
        <v>45794648</v>
      </c>
      <c r="J250">
        <v>52357480</v>
      </c>
      <c r="K250">
        <v>47530300</v>
      </c>
      <c r="L250">
        <v>49919660</v>
      </c>
      <c r="M250">
        <v>51254200</v>
      </c>
      <c r="N250">
        <v>51055568</v>
      </c>
      <c r="O250">
        <v>53005480</v>
      </c>
      <c r="P250" s="1">
        <v>2</v>
      </c>
      <c r="Q250" s="1">
        <v>1</v>
      </c>
      <c r="R250" s="1">
        <v>764.52437724152276</v>
      </c>
      <c r="S250" s="1">
        <v>7.5376241999391249</v>
      </c>
      <c r="T250" s="1" t="s">
        <v>415</v>
      </c>
      <c r="U250">
        <v>0.1048</v>
      </c>
      <c r="V250">
        <v>0.93884921907145125</v>
      </c>
      <c r="W250">
        <v>0.32967063678584302</v>
      </c>
      <c r="X250" s="1" t="s">
        <v>392</v>
      </c>
      <c r="Y250">
        <v>6</v>
      </c>
      <c r="Z250" s="1" t="s">
        <v>393</v>
      </c>
      <c r="AA250" s="1"/>
    </row>
    <row r="251" spans="1:27">
      <c r="A251" s="1" t="s">
        <v>478</v>
      </c>
      <c r="B251" s="1">
        <v>22142040</v>
      </c>
      <c r="C251" s="1">
        <v>21735256</v>
      </c>
      <c r="D251" s="1">
        <v>20782102</v>
      </c>
      <c r="E251" s="1">
        <v>21596676</v>
      </c>
      <c r="F251" s="1">
        <v>23369828</v>
      </c>
      <c r="G251" s="1">
        <v>19941284</v>
      </c>
      <c r="H251" s="1">
        <v>22803802</v>
      </c>
      <c r="I251">
        <v>22761172</v>
      </c>
      <c r="J251">
        <v>22248272</v>
      </c>
      <c r="K251">
        <v>23446560</v>
      </c>
      <c r="L251">
        <v>24147136</v>
      </c>
      <c r="M251">
        <v>23245960</v>
      </c>
      <c r="N251">
        <v>23707976</v>
      </c>
      <c r="O251">
        <v>23918650</v>
      </c>
      <c r="P251" s="1">
        <v>2</v>
      </c>
      <c r="Q251" s="1">
        <v>1</v>
      </c>
      <c r="R251" s="1">
        <v>766.53848730862114</v>
      </c>
      <c r="S251" s="1">
        <v>7.5279624175682001</v>
      </c>
      <c r="T251" s="1" t="s">
        <v>417</v>
      </c>
      <c r="U251">
        <v>0.10149</v>
      </c>
      <c r="V251">
        <v>2.02738991217283</v>
      </c>
      <c r="W251">
        <v>0.9460384926855</v>
      </c>
      <c r="X251" s="1" t="s">
        <v>392</v>
      </c>
      <c r="Y251">
        <v>6</v>
      </c>
      <c r="Z251" s="1" t="s">
        <v>393</v>
      </c>
      <c r="AA251" s="1"/>
    </row>
    <row r="252" spans="1:27">
      <c r="A252" s="1" t="s">
        <v>735</v>
      </c>
      <c r="B252" s="1">
        <v>201000.65625</v>
      </c>
      <c r="C252" s="1">
        <v>219311.40625</v>
      </c>
      <c r="D252" s="1">
        <v>261330.5</v>
      </c>
      <c r="E252" s="1">
        <v>323838.53125</v>
      </c>
      <c r="F252" s="1">
        <v>183565.515625</v>
      </c>
      <c r="G252" s="1">
        <v>306073.6875</v>
      </c>
      <c r="H252" s="1">
        <v>194505.3125</v>
      </c>
      <c r="I252">
        <v>224682.625</v>
      </c>
      <c r="J252">
        <v>218484.625</v>
      </c>
      <c r="K252">
        <v>250308.89060000001</v>
      </c>
      <c r="L252">
        <v>185425.5625</v>
      </c>
      <c r="M252">
        <v>215758.6875</v>
      </c>
      <c r="N252">
        <v>212279.125</v>
      </c>
      <c r="O252">
        <v>147923.5938</v>
      </c>
      <c r="P252" s="1">
        <v>2</v>
      </c>
      <c r="Q252" s="1">
        <v>1</v>
      </c>
      <c r="R252" s="1">
        <v>766.53853519260599</v>
      </c>
      <c r="S252" s="1">
        <v>7.7089502494382067</v>
      </c>
      <c r="T252" s="1" t="s">
        <v>417</v>
      </c>
      <c r="U252">
        <v>-0.21582000000000001</v>
      </c>
      <c r="V252">
        <v>0.65785377636653375</v>
      </c>
      <c r="W252">
        <v>0.22425851894357882</v>
      </c>
      <c r="X252" s="1" t="s">
        <v>392</v>
      </c>
      <c r="Y252">
        <v>6</v>
      </c>
      <c r="Z252" s="1" t="s">
        <v>393</v>
      </c>
      <c r="AA252" s="1"/>
    </row>
    <row r="253" spans="1:27">
      <c r="A253" s="1" t="s">
        <v>479</v>
      </c>
      <c r="B253" s="1">
        <v>361433.09375</v>
      </c>
      <c r="C253" s="1">
        <v>520288.71875</v>
      </c>
      <c r="D253" s="1">
        <v>728824.125</v>
      </c>
      <c r="E253" s="1">
        <v>606179.875</v>
      </c>
      <c r="F253" s="1">
        <v>376921.71875</v>
      </c>
      <c r="G253" s="1">
        <v>682732.5</v>
      </c>
      <c r="H253" s="1">
        <v>362410.5625</v>
      </c>
      <c r="I253">
        <v>453983.125</v>
      </c>
      <c r="J253">
        <v>401126.71879999997</v>
      </c>
      <c r="K253">
        <v>504204.25</v>
      </c>
      <c r="L253">
        <v>351002.34379999997</v>
      </c>
      <c r="M253">
        <v>627242.375</v>
      </c>
      <c r="N253">
        <v>415243.5625</v>
      </c>
      <c r="O253">
        <v>339806.9375</v>
      </c>
      <c r="P253" s="1">
        <v>2</v>
      </c>
      <c r="Q253" s="1">
        <v>1</v>
      </c>
      <c r="R253" s="1">
        <v>766.53883666216052</v>
      </c>
      <c r="S253" s="1">
        <v>7.6911195749500338</v>
      </c>
      <c r="T253" s="1" t="s">
        <v>417</v>
      </c>
      <c r="U253">
        <v>-0.23463000000000001</v>
      </c>
      <c r="V253">
        <v>0.47811692956653773</v>
      </c>
      <c r="W253">
        <v>0.15777780432653862</v>
      </c>
      <c r="X253" s="1" t="s">
        <v>392</v>
      </c>
      <c r="Y253">
        <v>6</v>
      </c>
      <c r="Z253" s="1" t="s">
        <v>393</v>
      </c>
      <c r="AA253" s="1"/>
    </row>
    <row r="254" spans="1:27">
      <c r="A254" s="1" t="s">
        <v>480</v>
      </c>
      <c r="B254" s="1">
        <v>75041616</v>
      </c>
      <c r="C254" s="1">
        <v>80380304</v>
      </c>
      <c r="D254" s="1">
        <v>66837248</v>
      </c>
      <c r="E254" s="1">
        <v>75045888</v>
      </c>
      <c r="F254" s="1">
        <v>80714840</v>
      </c>
      <c r="G254" s="1">
        <v>76452544</v>
      </c>
      <c r="H254" s="1">
        <v>84713560</v>
      </c>
      <c r="I254">
        <v>77082144</v>
      </c>
      <c r="J254">
        <v>91164304</v>
      </c>
      <c r="K254">
        <v>76641800</v>
      </c>
      <c r="L254">
        <v>81963872</v>
      </c>
      <c r="M254">
        <v>81027448</v>
      </c>
      <c r="N254">
        <v>83514936</v>
      </c>
      <c r="O254">
        <v>82501064</v>
      </c>
      <c r="P254" s="1">
        <v>4</v>
      </c>
      <c r="Q254" s="1">
        <v>1</v>
      </c>
      <c r="R254" s="1">
        <v>768.55486120029195</v>
      </c>
      <c r="S254" s="1">
        <v>7.5216769625659197</v>
      </c>
      <c r="T254" s="1" t="s">
        <v>419</v>
      </c>
      <c r="U254">
        <v>9.0005000000000002E-2</v>
      </c>
      <c r="V254">
        <v>0.98080059894471194</v>
      </c>
      <c r="W254">
        <v>0.34373884829165913</v>
      </c>
      <c r="X254" s="1" t="s">
        <v>392</v>
      </c>
      <c r="Y254">
        <v>6</v>
      </c>
      <c r="Z254" s="1" t="s">
        <v>393</v>
      </c>
      <c r="AA254" s="1"/>
    </row>
    <row r="255" spans="1:27">
      <c r="A255" s="1" t="s">
        <v>481</v>
      </c>
      <c r="B255" s="1">
        <v>1912374.75</v>
      </c>
      <c r="C255" s="1">
        <v>2379881.25</v>
      </c>
      <c r="D255" s="1">
        <v>2001397.75</v>
      </c>
      <c r="E255" s="1">
        <v>2216861.25</v>
      </c>
      <c r="F255" s="1">
        <v>2125659.5</v>
      </c>
      <c r="G255" s="1">
        <v>2751444.75</v>
      </c>
      <c r="H255" s="1">
        <v>1954195.5</v>
      </c>
      <c r="I255">
        <v>2058413.625</v>
      </c>
      <c r="J255">
        <v>1800074.375</v>
      </c>
      <c r="K255">
        <v>2156745</v>
      </c>
      <c r="L255">
        <v>1885937.25</v>
      </c>
      <c r="M255">
        <v>2632688.25</v>
      </c>
      <c r="N255">
        <v>1945623.625</v>
      </c>
      <c r="O255">
        <v>1850315.5</v>
      </c>
      <c r="P255" s="1">
        <v>3</v>
      </c>
      <c r="Q255" s="1">
        <v>1</v>
      </c>
      <c r="R255" s="1">
        <v>772.58598603330779</v>
      </c>
      <c r="S255" s="1">
        <v>7.5777920347869641</v>
      </c>
      <c r="T255" s="1" t="s">
        <v>421</v>
      </c>
      <c r="U255">
        <v>-9.8450999999999997E-2</v>
      </c>
      <c r="V255">
        <v>0.4669400667158855</v>
      </c>
      <c r="W255">
        <v>0.15606369911648979</v>
      </c>
      <c r="X255" s="1" t="s">
        <v>392</v>
      </c>
      <c r="Y255">
        <v>6</v>
      </c>
      <c r="Z255" s="1" t="s">
        <v>393</v>
      </c>
      <c r="AA255" s="1"/>
    </row>
    <row r="256" spans="1:27">
      <c r="A256" s="1" t="s">
        <v>482</v>
      </c>
      <c r="B256" s="1"/>
      <c r="C256" s="1"/>
      <c r="D256" s="1">
        <v>9330.7470703125</v>
      </c>
      <c r="E256" s="1"/>
      <c r="F256" s="1">
        <v>15592.3837890625</v>
      </c>
      <c r="G256" s="1">
        <v>6620.53955078125</v>
      </c>
      <c r="H256" s="1"/>
      <c r="I256">
        <v>24560.912110000001</v>
      </c>
      <c r="K256">
        <v>16870.853520000001</v>
      </c>
      <c r="L256">
        <v>24510.0625</v>
      </c>
      <c r="N256">
        <v>26798.931639999999</v>
      </c>
      <c r="O256">
        <v>24094.921880000002</v>
      </c>
      <c r="P256" s="1">
        <v>2</v>
      </c>
      <c r="Q256" s="1">
        <v>1</v>
      </c>
      <c r="R256" s="1">
        <v>780.55583109463078</v>
      </c>
      <c r="S256" s="1">
        <v>7.805247062745349</v>
      </c>
      <c r="T256" s="1" t="s">
        <v>483</v>
      </c>
      <c r="U256">
        <v>1.6975</v>
      </c>
      <c r="V256">
        <v>0.97695341592449481</v>
      </c>
      <c r="W256">
        <v>0.3421699949581945</v>
      </c>
      <c r="X256" s="1" t="s">
        <v>392</v>
      </c>
      <c r="Y256">
        <v>6</v>
      </c>
      <c r="Z256" s="1" t="s">
        <v>393</v>
      </c>
      <c r="AA256" s="1"/>
    </row>
    <row r="257" spans="1:27">
      <c r="A257" s="1" t="s">
        <v>484</v>
      </c>
      <c r="B257" s="1">
        <v>6891245</v>
      </c>
      <c r="C257" s="1">
        <v>7807988</v>
      </c>
      <c r="D257" s="1">
        <v>4648094.5</v>
      </c>
      <c r="E257" s="1">
        <v>6901056</v>
      </c>
      <c r="F257" s="1">
        <v>6526896.5</v>
      </c>
      <c r="G257" s="1">
        <v>6388492</v>
      </c>
      <c r="H257" s="1">
        <v>6613604.5</v>
      </c>
      <c r="I257">
        <v>6549732</v>
      </c>
      <c r="J257">
        <v>7406932</v>
      </c>
      <c r="K257">
        <v>6539789</v>
      </c>
      <c r="L257">
        <v>7166039</v>
      </c>
      <c r="M257">
        <v>8230873</v>
      </c>
      <c r="N257">
        <v>7111293</v>
      </c>
      <c r="O257">
        <v>7109268</v>
      </c>
      <c r="P257" s="1">
        <v>2</v>
      </c>
      <c r="Q257" s="1">
        <v>1</v>
      </c>
      <c r="R257" s="1">
        <v>786.50620413910985</v>
      </c>
      <c r="S257" s="1">
        <v>7.4941040764342279</v>
      </c>
      <c r="T257" s="1" t="s">
        <v>485</v>
      </c>
      <c r="U257">
        <v>0.13058</v>
      </c>
      <c r="V257">
        <v>0.768148276256584</v>
      </c>
      <c r="W257">
        <v>0.26282326580940962</v>
      </c>
      <c r="X257" s="1" t="s">
        <v>392</v>
      </c>
      <c r="Y257">
        <v>7</v>
      </c>
      <c r="Z257" s="1" t="s">
        <v>393</v>
      </c>
      <c r="AA257" s="1"/>
    </row>
    <row r="258" spans="1:27">
      <c r="A258" s="1" t="s">
        <v>486</v>
      </c>
      <c r="B258" s="1"/>
      <c r="C258" s="1">
        <v>19567.3203125</v>
      </c>
      <c r="D258" s="1">
        <v>18279.818359375</v>
      </c>
      <c r="E258" s="1">
        <v>18291.5390625</v>
      </c>
      <c r="F258" s="1">
        <v>16857.833984375</v>
      </c>
      <c r="G258" s="1">
        <v>28836.455078125</v>
      </c>
      <c r="H258" s="1">
        <v>4457.6875</v>
      </c>
      <c r="I258">
        <v>12330.507809999999</v>
      </c>
      <c r="J258">
        <v>15700.3418</v>
      </c>
      <c r="K258">
        <v>22685.246090000001</v>
      </c>
      <c r="L258">
        <v>25367.703130000002</v>
      </c>
      <c r="M258">
        <v>26811.859380000002</v>
      </c>
      <c r="N258">
        <v>25352.847659999999</v>
      </c>
      <c r="O258">
        <v>13989.79297</v>
      </c>
      <c r="P258" s="1">
        <v>2</v>
      </c>
      <c r="Q258" s="1">
        <v>1</v>
      </c>
      <c r="R258" s="1">
        <v>786.51123047895192</v>
      </c>
      <c r="S258" s="1">
        <v>7.7565685968817819</v>
      </c>
      <c r="T258" s="1" t="s">
        <v>485</v>
      </c>
      <c r="U258">
        <v>0.40823999999999999</v>
      </c>
      <c r="V258">
        <v>0.67278415089363675</v>
      </c>
      <c r="W258">
        <v>0.22754626435015243</v>
      </c>
      <c r="X258" s="1" t="s">
        <v>392</v>
      </c>
      <c r="Y258">
        <v>7</v>
      </c>
      <c r="Z258" s="1" t="s">
        <v>393</v>
      </c>
      <c r="AA258" s="1"/>
    </row>
    <row r="259" spans="1:27">
      <c r="A259" s="1" t="s">
        <v>487</v>
      </c>
      <c r="B259" s="1">
        <v>3803685.5</v>
      </c>
      <c r="C259" s="1">
        <v>4098545</v>
      </c>
      <c r="D259" s="1">
        <v>3169504</v>
      </c>
      <c r="E259" s="1">
        <v>3684870.5</v>
      </c>
      <c r="F259" s="1">
        <v>3796536.5</v>
      </c>
      <c r="G259" s="1">
        <v>3575528.75</v>
      </c>
      <c r="H259" s="1">
        <v>4053773</v>
      </c>
      <c r="I259">
        <v>3924781.75</v>
      </c>
      <c r="J259">
        <v>3992930.75</v>
      </c>
      <c r="K259">
        <v>4106378</v>
      </c>
      <c r="L259">
        <v>4280055.5</v>
      </c>
      <c r="M259">
        <v>4794425</v>
      </c>
      <c r="N259">
        <v>4030649.5</v>
      </c>
      <c r="O259">
        <v>4080304.75</v>
      </c>
      <c r="P259" s="1">
        <v>2</v>
      </c>
      <c r="Q259" s="1">
        <v>1</v>
      </c>
      <c r="R259" s="1">
        <v>788.5216507484472</v>
      </c>
      <c r="S259" s="1">
        <v>7.4946736427263829</v>
      </c>
      <c r="T259" s="1" t="s">
        <v>425</v>
      </c>
      <c r="U259">
        <v>0.15784000000000001</v>
      </c>
      <c r="V259">
        <v>1.6820201912384583</v>
      </c>
      <c r="W259">
        <v>0.73130504643782224</v>
      </c>
      <c r="X259" s="1" t="s">
        <v>392</v>
      </c>
      <c r="Y259">
        <v>7</v>
      </c>
      <c r="Z259" s="1" t="s">
        <v>393</v>
      </c>
      <c r="AA259" s="1"/>
    </row>
    <row r="260" spans="1:27">
      <c r="A260" s="1" t="s">
        <v>488</v>
      </c>
      <c r="B260" s="1">
        <v>24883532</v>
      </c>
      <c r="C260" s="1">
        <v>27208184</v>
      </c>
      <c r="D260" s="1">
        <v>18313222</v>
      </c>
      <c r="E260" s="1">
        <v>24737406</v>
      </c>
      <c r="F260" s="1">
        <v>25103970</v>
      </c>
      <c r="G260" s="1">
        <v>24558526</v>
      </c>
      <c r="H260" s="1">
        <v>26394030</v>
      </c>
      <c r="I260">
        <v>24431082</v>
      </c>
      <c r="J260">
        <v>26387108</v>
      </c>
      <c r="K260">
        <v>24567018</v>
      </c>
      <c r="L260">
        <v>26243084</v>
      </c>
      <c r="M260">
        <v>28994668</v>
      </c>
      <c r="N260">
        <v>25882398</v>
      </c>
      <c r="O260">
        <v>26328456</v>
      </c>
      <c r="P260" s="1">
        <v>2</v>
      </c>
      <c r="Q260" s="1">
        <v>1</v>
      </c>
      <c r="R260" s="1">
        <v>790.5389134008733</v>
      </c>
      <c r="S260" s="1">
        <v>7.4831512350472025</v>
      </c>
      <c r="T260" s="1" t="s">
        <v>427</v>
      </c>
      <c r="U260">
        <v>9.486E-2</v>
      </c>
      <c r="V260">
        <v>0.67815311730711159</v>
      </c>
      <c r="W260">
        <v>0.22849335979452204</v>
      </c>
      <c r="X260" s="1" t="s">
        <v>392</v>
      </c>
      <c r="Y260">
        <v>7</v>
      </c>
      <c r="Z260" s="1" t="s">
        <v>393</v>
      </c>
      <c r="AA260" s="1"/>
    </row>
    <row r="261" spans="1:27">
      <c r="A261" s="1" t="s">
        <v>489</v>
      </c>
      <c r="B261" s="1">
        <v>230096.96875</v>
      </c>
      <c r="C261" s="1">
        <v>184460.703125</v>
      </c>
      <c r="D261" s="1">
        <v>203491.359375</v>
      </c>
      <c r="E261" s="1">
        <v>232240.015625</v>
      </c>
      <c r="F261" s="1">
        <v>170644.765625</v>
      </c>
      <c r="G261" s="1">
        <v>234835.875</v>
      </c>
      <c r="H261" s="1">
        <v>246526.609375</v>
      </c>
      <c r="I261">
        <v>130957.1563</v>
      </c>
      <c r="J261">
        <v>156247.4375</v>
      </c>
      <c r="K261">
        <v>129103.125</v>
      </c>
      <c r="L261">
        <v>232770.0313</v>
      </c>
      <c r="M261">
        <v>46327.589840000001</v>
      </c>
      <c r="N261">
        <v>167311.625</v>
      </c>
      <c r="O261">
        <v>201819.5</v>
      </c>
      <c r="P261" s="1">
        <v>2</v>
      </c>
      <c r="Q261" s="1">
        <v>1</v>
      </c>
      <c r="R261" s="1">
        <v>792.55669962594163</v>
      </c>
      <c r="S261" s="1">
        <v>7.7111355636603438</v>
      </c>
      <c r="T261" s="1" t="s">
        <v>429</v>
      </c>
      <c r="U261">
        <v>-0.49693999999999999</v>
      </c>
      <c r="V261">
        <v>1.237163948697428</v>
      </c>
      <c r="W261">
        <v>0.47452759106377407</v>
      </c>
      <c r="X261" s="1" t="s">
        <v>392</v>
      </c>
      <c r="Y261">
        <v>7</v>
      </c>
      <c r="Z261" s="1" t="s">
        <v>393</v>
      </c>
      <c r="AA261" s="1"/>
    </row>
    <row r="262" spans="1:27">
      <c r="A262" s="1" t="s">
        <v>490</v>
      </c>
      <c r="B262" s="1">
        <v>159955.671875</v>
      </c>
      <c r="C262" s="1">
        <v>152783.84375</v>
      </c>
      <c r="D262" s="1">
        <v>192442.84375</v>
      </c>
      <c r="E262" s="1">
        <v>170727.671875</v>
      </c>
      <c r="F262" s="1">
        <v>170363.90625</v>
      </c>
      <c r="G262" s="1">
        <v>172440.828125</v>
      </c>
      <c r="H262" s="1">
        <v>135363.09375</v>
      </c>
      <c r="I262">
        <v>197300</v>
      </c>
      <c r="J262">
        <v>147836.14060000001</v>
      </c>
      <c r="K262">
        <v>214721.9063</v>
      </c>
      <c r="L262">
        <v>195705.9375</v>
      </c>
      <c r="M262">
        <v>151654.42189999999</v>
      </c>
      <c r="N262">
        <v>192170.1563</v>
      </c>
      <c r="O262">
        <v>159037.5</v>
      </c>
      <c r="P262" s="1">
        <v>2</v>
      </c>
      <c r="Q262" s="1">
        <v>1</v>
      </c>
      <c r="R262" s="1">
        <v>794.57329672187052</v>
      </c>
      <c r="S262" s="1">
        <v>7.8539375057643586</v>
      </c>
      <c r="T262" s="1" t="s">
        <v>431</v>
      </c>
      <c r="U262">
        <v>0.12488</v>
      </c>
      <c r="V262">
        <v>0.57860998293291899</v>
      </c>
      <c r="W262">
        <v>0.19652922750713589</v>
      </c>
      <c r="X262" s="1" t="s">
        <v>392</v>
      </c>
      <c r="Y262">
        <v>7</v>
      </c>
      <c r="Z262" s="1" t="s">
        <v>393</v>
      </c>
      <c r="AA262" s="1"/>
    </row>
    <row r="263" spans="1:27">
      <c r="A263" s="1" t="s">
        <v>491</v>
      </c>
      <c r="B263" s="1">
        <v>9556356</v>
      </c>
      <c r="C263" s="1">
        <v>10229448</v>
      </c>
      <c r="D263" s="1">
        <v>8438383</v>
      </c>
      <c r="E263" s="1">
        <v>9599568</v>
      </c>
      <c r="F263" s="1">
        <v>10262166</v>
      </c>
      <c r="G263" s="1">
        <v>10266049</v>
      </c>
      <c r="H263" s="1">
        <v>10643338</v>
      </c>
      <c r="I263">
        <v>9600688</v>
      </c>
      <c r="J263">
        <v>11586414</v>
      </c>
      <c r="K263">
        <v>9494428</v>
      </c>
      <c r="L263">
        <v>10069057</v>
      </c>
      <c r="M263">
        <v>9458142</v>
      </c>
      <c r="N263">
        <v>10376520</v>
      </c>
      <c r="O263">
        <v>9951500</v>
      </c>
      <c r="P263" s="1">
        <v>2</v>
      </c>
      <c r="Q263" s="1">
        <v>1</v>
      </c>
      <c r="R263" s="1">
        <v>796.58630462775716</v>
      </c>
      <c r="S263" s="1">
        <v>7.5259367935088779</v>
      </c>
      <c r="T263" s="1" t="s">
        <v>433</v>
      </c>
      <c r="U263">
        <v>3.1877000000000003E-2</v>
      </c>
      <c r="V263">
        <v>0.23327493007344877</v>
      </c>
      <c r="W263">
        <v>7.7041113093889294E-2</v>
      </c>
      <c r="X263" s="1" t="s">
        <v>392</v>
      </c>
      <c r="Y263">
        <v>7</v>
      </c>
      <c r="Z263" s="1" t="s">
        <v>393</v>
      </c>
      <c r="AA263" s="1"/>
    </row>
    <row r="264" spans="1:27">
      <c r="A264" s="1" t="s">
        <v>492</v>
      </c>
      <c r="B264" s="1">
        <v>161917.3125</v>
      </c>
      <c r="C264" s="1">
        <v>177799.28125</v>
      </c>
      <c r="D264" s="1">
        <v>169919.890625</v>
      </c>
      <c r="E264" s="1">
        <v>185734.609375</v>
      </c>
      <c r="F264" s="1">
        <v>166072.875</v>
      </c>
      <c r="G264" s="1">
        <v>214032.578125</v>
      </c>
      <c r="H264" s="1">
        <v>124148.125</v>
      </c>
      <c r="I264">
        <v>197351.85939999999</v>
      </c>
      <c r="J264">
        <v>182741.54689999999</v>
      </c>
      <c r="K264">
        <v>239091.29689999999</v>
      </c>
      <c r="L264">
        <v>236108.04689999999</v>
      </c>
      <c r="M264">
        <v>173721.8438</v>
      </c>
      <c r="N264">
        <v>211377.57810000001</v>
      </c>
      <c r="O264">
        <v>180607.9063</v>
      </c>
      <c r="P264" s="1">
        <v>3</v>
      </c>
      <c r="Q264" s="1">
        <v>1</v>
      </c>
      <c r="R264" s="1">
        <v>796.58728482726838</v>
      </c>
      <c r="S264" s="1">
        <v>7.8375682551506367</v>
      </c>
      <c r="T264" s="1" t="s">
        <v>433</v>
      </c>
      <c r="U264">
        <v>0.24432000000000001</v>
      </c>
      <c r="V264">
        <v>1.3042732264441348</v>
      </c>
      <c r="W264">
        <v>0.51786992460797032</v>
      </c>
      <c r="X264" s="1" t="s">
        <v>392</v>
      </c>
      <c r="Y264">
        <v>7</v>
      </c>
      <c r="Z264" s="1" t="s">
        <v>393</v>
      </c>
      <c r="AA264" s="1"/>
    </row>
    <row r="265" spans="1:27">
      <c r="A265" s="1" t="s">
        <v>493</v>
      </c>
      <c r="B265" s="1">
        <v>172218.53125</v>
      </c>
      <c r="C265" s="1">
        <v>184065.15625</v>
      </c>
      <c r="D265" s="1">
        <v>142144.34375</v>
      </c>
      <c r="E265" s="1">
        <v>183752.65625</v>
      </c>
      <c r="F265" s="1">
        <v>189476.6875</v>
      </c>
      <c r="G265" s="1">
        <v>170353.5625</v>
      </c>
      <c r="H265" s="1">
        <v>86412.34375</v>
      </c>
      <c r="I265">
        <v>171654.4375</v>
      </c>
      <c r="J265">
        <v>132587.7188</v>
      </c>
      <c r="K265">
        <v>180624.60939999999</v>
      </c>
      <c r="L265">
        <v>114047.5625</v>
      </c>
      <c r="M265">
        <v>171648.9063</v>
      </c>
      <c r="N265">
        <v>175405.5625</v>
      </c>
      <c r="O265">
        <v>131696.1563</v>
      </c>
      <c r="P265" s="1">
        <v>2</v>
      </c>
      <c r="Q265" s="1">
        <v>1</v>
      </c>
      <c r="R265" s="1">
        <v>800.61765296627016</v>
      </c>
      <c r="S265" s="1">
        <v>7.5723696094024033</v>
      </c>
      <c r="T265" s="1" t="s">
        <v>436</v>
      </c>
      <c r="U265">
        <v>-6.6400000000000001E-2</v>
      </c>
      <c r="V265">
        <v>9.1456006862710076E-2</v>
      </c>
      <c r="W265">
        <v>2.8984063326534595E-2</v>
      </c>
      <c r="X265" s="1" t="s">
        <v>392</v>
      </c>
      <c r="Y265">
        <v>7</v>
      </c>
      <c r="Z265" s="1" t="s">
        <v>393</v>
      </c>
      <c r="AA265" s="1"/>
    </row>
    <row r="266" spans="1:27">
      <c r="A266" s="1" t="s">
        <v>494</v>
      </c>
      <c r="B266" s="1">
        <v>200176.421875</v>
      </c>
      <c r="C266" s="1">
        <v>208601.34375</v>
      </c>
      <c r="D266" s="1">
        <v>272764.84375</v>
      </c>
      <c r="E266" s="1">
        <v>247021.421875</v>
      </c>
      <c r="F266" s="1">
        <v>229255.0625</v>
      </c>
      <c r="G266" s="1">
        <v>218226.71875</v>
      </c>
      <c r="H266" s="1">
        <v>219770.59375</v>
      </c>
      <c r="I266">
        <v>228820.04689999999</v>
      </c>
      <c r="J266">
        <v>202329.75</v>
      </c>
      <c r="K266">
        <v>224677.6563</v>
      </c>
      <c r="L266">
        <v>241575.0313</v>
      </c>
      <c r="M266">
        <v>185437.875</v>
      </c>
      <c r="N266">
        <v>220021.2188</v>
      </c>
      <c r="O266">
        <v>253237.2188</v>
      </c>
      <c r="P266" s="1">
        <v>3</v>
      </c>
      <c r="Q266" s="1">
        <v>1</v>
      </c>
      <c r="R266" s="1">
        <v>806.57095861780499</v>
      </c>
      <c r="S266" s="1">
        <v>7.2501084144249157</v>
      </c>
      <c r="T266" s="1" t="s">
        <v>438</v>
      </c>
      <c r="U266">
        <v>-3.6360999999999997E-2</v>
      </c>
      <c r="V266">
        <v>0.17753769424132959</v>
      </c>
      <c r="W266">
        <v>5.363617499440812E-2</v>
      </c>
      <c r="X266" s="1" t="s">
        <v>392</v>
      </c>
      <c r="Y266">
        <v>7</v>
      </c>
      <c r="Z266" s="1" t="s">
        <v>393</v>
      </c>
      <c r="AA266" s="1"/>
    </row>
    <row r="267" spans="1:27">
      <c r="A267" s="1" t="s">
        <v>495</v>
      </c>
      <c r="B267" s="1">
        <v>245331.8125</v>
      </c>
      <c r="C267" s="1">
        <v>240690.671875</v>
      </c>
      <c r="D267" s="1">
        <v>375290.75</v>
      </c>
      <c r="E267" s="1">
        <v>293825.96875</v>
      </c>
      <c r="F267" s="1">
        <v>250684.359375</v>
      </c>
      <c r="G267" s="1">
        <v>298961.1875</v>
      </c>
      <c r="H267" s="1">
        <v>194046.78125</v>
      </c>
      <c r="I267">
        <v>232662.79689999999</v>
      </c>
      <c r="J267">
        <v>248835.04689999999</v>
      </c>
      <c r="K267">
        <v>253750.3125</v>
      </c>
      <c r="L267">
        <v>249615.3125</v>
      </c>
      <c r="M267">
        <v>170608.9375</v>
      </c>
      <c r="N267">
        <v>247724.3125</v>
      </c>
      <c r="O267">
        <v>242634.8438</v>
      </c>
      <c r="P267" s="1">
        <v>2</v>
      </c>
      <c r="Q267" s="1">
        <v>1</v>
      </c>
      <c r="R267" s="1">
        <v>806.57097368668235</v>
      </c>
      <c r="S267" s="1">
        <v>7.3775093937604623</v>
      </c>
      <c r="T267" s="1" t="s">
        <v>438</v>
      </c>
      <c r="U267">
        <v>-0.20630000000000001</v>
      </c>
      <c r="V267">
        <v>0.7192168220441133</v>
      </c>
      <c r="W267">
        <v>0.24401848860492711</v>
      </c>
      <c r="X267" s="1" t="s">
        <v>392</v>
      </c>
      <c r="Y267">
        <v>7</v>
      </c>
      <c r="Z267" s="1" t="s">
        <v>393</v>
      </c>
      <c r="AA267" s="1"/>
    </row>
    <row r="268" spans="1:27">
      <c r="A268" s="1" t="s">
        <v>496</v>
      </c>
      <c r="B268" s="1">
        <v>4816271</v>
      </c>
      <c r="C268" s="1">
        <v>5196967</v>
      </c>
      <c r="D268" s="1">
        <v>3518308.5</v>
      </c>
      <c r="E268" s="1">
        <v>4978088</v>
      </c>
      <c r="F268" s="1">
        <v>4874935</v>
      </c>
      <c r="G268" s="1">
        <v>4709434</v>
      </c>
      <c r="H268" s="1">
        <v>4910118</v>
      </c>
      <c r="I268">
        <v>5088403</v>
      </c>
      <c r="J268">
        <v>4934235.5</v>
      </c>
      <c r="K268">
        <v>4907323</v>
      </c>
      <c r="L268">
        <v>5289015.5</v>
      </c>
      <c r="M268">
        <v>5610477.5</v>
      </c>
      <c r="N268">
        <v>5175219.5</v>
      </c>
      <c r="O268">
        <v>5039428</v>
      </c>
      <c r="P268" s="1">
        <v>2</v>
      </c>
      <c r="Q268" s="1">
        <v>1</v>
      </c>
      <c r="R268" s="1">
        <v>812.52106042238586</v>
      </c>
      <c r="S268" s="1">
        <v>7.4909435788759744</v>
      </c>
      <c r="T268" s="1" t="s">
        <v>440</v>
      </c>
      <c r="U268">
        <v>0.12712000000000001</v>
      </c>
      <c r="V268">
        <v>1.0155356976803989</v>
      </c>
      <c r="W268">
        <v>0.35939932233458027</v>
      </c>
      <c r="X268" s="1" t="s">
        <v>392</v>
      </c>
      <c r="Y268">
        <v>8</v>
      </c>
      <c r="Z268" s="1" t="s">
        <v>393</v>
      </c>
      <c r="AA268" s="1"/>
    </row>
    <row r="269" spans="1:27">
      <c r="A269" s="1" t="s">
        <v>497</v>
      </c>
      <c r="B269" s="1">
        <v>29302196</v>
      </c>
      <c r="C269" s="1">
        <v>32015862</v>
      </c>
      <c r="D269" s="1">
        <v>21111118</v>
      </c>
      <c r="E269" s="1">
        <v>31680932</v>
      </c>
      <c r="F269" s="1">
        <v>31593390</v>
      </c>
      <c r="G269" s="1">
        <v>31318842</v>
      </c>
      <c r="H269" s="1">
        <v>30051984</v>
      </c>
      <c r="I269">
        <v>30896248</v>
      </c>
      <c r="J269">
        <v>32593758</v>
      </c>
      <c r="K269">
        <v>31892216</v>
      </c>
      <c r="L269">
        <v>33589768</v>
      </c>
      <c r="M269">
        <v>34513128</v>
      </c>
      <c r="N269">
        <v>33628144</v>
      </c>
      <c r="O269">
        <v>31601468</v>
      </c>
      <c r="P269" s="1">
        <v>4</v>
      </c>
      <c r="Q269" s="1">
        <v>1</v>
      </c>
      <c r="R269" s="1">
        <v>814.53672328819528</v>
      </c>
      <c r="S269" s="1">
        <v>7.4724700574815026</v>
      </c>
      <c r="T269" s="1" t="s">
        <v>442</v>
      </c>
      <c r="U269">
        <v>0.1434</v>
      </c>
      <c r="V269">
        <v>1.0499419866439463</v>
      </c>
      <c r="W269">
        <v>0.37474930145901508</v>
      </c>
      <c r="X269" s="1" t="s">
        <v>392</v>
      </c>
      <c r="Y269">
        <v>8</v>
      </c>
      <c r="Z269" s="1" t="s">
        <v>393</v>
      </c>
      <c r="AA269" s="1"/>
    </row>
    <row r="270" spans="1:27">
      <c r="A270" s="1" t="s">
        <v>498</v>
      </c>
      <c r="B270" s="1">
        <v>2341221.5</v>
      </c>
      <c r="C270" s="1">
        <v>2541687</v>
      </c>
      <c r="D270" s="1">
        <v>1613805.625</v>
      </c>
      <c r="E270" s="1">
        <v>2393515</v>
      </c>
      <c r="F270" s="1">
        <v>2551088</v>
      </c>
      <c r="G270" s="1">
        <v>2615929</v>
      </c>
      <c r="H270" s="1">
        <v>2589555</v>
      </c>
      <c r="I270">
        <v>2435117</v>
      </c>
      <c r="J270">
        <v>2416170</v>
      </c>
      <c r="K270">
        <v>2415394.75</v>
      </c>
      <c r="L270">
        <v>2558920</v>
      </c>
      <c r="M270">
        <v>2589495.75</v>
      </c>
      <c r="N270">
        <v>2547650</v>
      </c>
      <c r="O270">
        <v>2323253</v>
      </c>
      <c r="P270" s="1">
        <v>2</v>
      </c>
      <c r="Q270" s="1">
        <v>1</v>
      </c>
      <c r="R270" s="1">
        <v>818.57037177100437</v>
      </c>
      <c r="S270" s="1">
        <v>7.445112647317937</v>
      </c>
      <c r="T270" s="1" t="s">
        <v>447</v>
      </c>
      <c r="U270">
        <v>5.4358999999999998E-2</v>
      </c>
      <c r="V270">
        <v>0.31909366037931186</v>
      </c>
      <c r="W270">
        <v>0.10685989570851104</v>
      </c>
      <c r="X270" s="1" t="s">
        <v>392</v>
      </c>
      <c r="Y270">
        <v>8</v>
      </c>
      <c r="Z270" s="1" t="s">
        <v>393</v>
      </c>
      <c r="AA270" s="1"/>
    </row>
    <row r="271" spans="1:27">
      <c r="A271" s="1" t="s">
        <v>499</v>
      </c>
      <c r="B271" s="1">
        <v>650212.875</v>
      </c>
      <c r="C271" s="1">
        <v>697898.875</v>
      </c>
      <c r="D271" s="1">
        <v>589990.9375</v>
      </c>
      <c r="E271" s="1">
        <v>686053.625</v>
      </c>
      <c r="F271" s="1">
        <v>696397.9375</v>
      </c>
      <c r="G271" s="1">
        <v>695409.25</v>
      </c>
      <c r="H271" s="1">
        <v>704859.625</v>
      </c>
      <c r="I271">
        <v>701347.625</v>
      </c>
      <c r="J271">
        <v>701345.375</v>
      </c>
      <c r="K271">
        <v>658342.25</v>
      </c>
      <c r="L271">
        <v>658024.8125</v>
      </c>
      <c r="M271">
        <v>630583</v>
      </c>
      <c r="N271">
        <v>649553.5625</v>
      </c>
      <c r="O271">
        <v>653851.8125</v>
      </c>
      <c r="P271" s="1">
        <v>2</v>
      </c>
      <c r="Q271" s="1">
        <v>1</v>
      </c>
      <c r="R271" s="1">
        <v>820.5829181318511</v>
      </c>
      <c r="S271" s="1">
        <v>7.4144400187747292</v>
      </c>
      <c r="T271" s="1" t="s">
        <v>449</v>
      </c>
      <c r="U271">
        <v>-2.0861999999999999E-2</v>
      </c>
      <c r="V271">
        <v>0.18996921359416044</v>
      </c>
      <c r="W271">
        <v>5.8140873474626452E-2</v>
      </c>
      <c r="X271" s="1" t="s">
        <v>392</v>
      </c>
      <c r="Y271">
        <v>8</v>
      </c>
      <c r="Z271" s="1" t="s">
        <v>393</v>
      </c>
      <c r="AA271" s="1"/>
    </row>
    <row r="272" spans="1:27">
      <c r="A272" s="1" t="s">
        <v>500</v>
      </c>
      <c r="B272" s="1">
        <v>6538322</v>
      </c>
      <c r="C272" s="1">
        <v>6565576</v>
      </c>
      <c r="D272" s="1">
        <v>5402488</v>
      </c>
      <c r="E272" s="1">
        <v>6548278.5</v>
      </c>
      <c r="F272" s="1">
        <v>6474617</v>
      </c>
      <c r="G272" s="1">
        <v>6212708</v>
      </c>
      <c r="H272" s="1">
        <v>5672952</v>
      </c>
      <c r="I272">
        <v>6669824</v>
      </c>
      <c r="J272">
        <v>4900289.5</v>
      </c>
      <c r="K272">
        <v>7148895</v>
      </c>
      <c r="L272">
        <v>7031192</v>
      </c>
      <c r="M272">
        <v>6859304</v>
      </c>
      <c r="N272">
        <v>6891514</v>
      </c>
      <c r="O272">
        <v>6367894.5</v>
      </c>
      <c r="P272" s="1">
        <v>2</v>
      </c>
      <c r="Q272" s="1">
        <v>1</v>
      </c>
      <c r="R272" s="1">
        <v>836.52515463470468</v>
      </c>
      <c r="S272" s="1">
        <v>7.2546032660259501</v>
      </c>
      <c r="T272" s="1" t="s">
        <v>453</v>
      </c>
      <c r="U272">
        <v>7.9325000000000007E-2</v>
      </c>
      <c r="V272">
        <v>0.40168014269564756</v>
      </c>
      <c r="W272">
        <v>0.14157710549245073</v>
      </c>
      <c r="X272" s="1" t="s">
        <v>392</v>
      </c>
      <c r="Y272">
        <v>8</v>
      </c>
      <c r="Z272" s="1" t="s">
        <v>393</v>
      </c>
      <c r="AA272" s="1"/>
    </row>
    <row r="273" spans="1:27">
      <c r="A273" s="1" t="s">
        <v>501</v>
      </c>
      <c r="B273" s="1">
        <v>8056617</v>
      </c>
      <c r="C273" s="1">
        <v>7727178.5</v>
      </c>
      <c r="D273" s="1">
        <v>6999331</v>
      </c>
      <c r="E273" s="1">
        <v>8042679</v>
      </c>
      <c r="F273" s="1">
        <v>8719567</v>
      </c>
      <c r="G273" s="1">
        <v>7977244</v>
      </c>
      <c r="H273" s="1">
        <v>7742721</v>
      </c>
      <c r="I273">
        <v>8487878</v>
      </c>
      <c r="J273">
        <v>7272246.5</v>
      </c>
      <c r="K273">
        <v>8879221</v>
      </c>
      <c r="L273">
        <v>8496247</v>
      </c>
      <c r="M273">
        <v>8335151</v>
      </c>
      <c r="N273">
        <v>8182857.5</v>
      </c>
      <c r="O273">
        <v>7961078.5</v>
      </c>
      <c r="P273" s="1">
        <v>4</v>
      </c>
      <c r="Q273" s="1">
        <v>1</v>
      </c>
      <c r="R273" s="1">
        <v>840.55570788016746</v>
      </c>
      <c r="S273" s="1">
        <v>7.3038244024759305</v>
      </c>
      <c r="T273" s="1" t="s">
        <v>455</v>
      </c>
      <c r="U273">
        <v>6.0061999999999997E-2</v>
      </c>
      <c r="V273">
        <v>0.60039549431031136</v>
      </c>
      <c r="W273">
        <v>0.20316905099235477</v>
      </c>
      <c r="X273" s="1" t="s">
        <v>392</v>
      </c>
      <c r="Y273">
        <v>8</v>
      </c>
      <c r="Z273" s="1" t="s">
        <v>393</v>
      </c>
      <c r="AA273" s="1"/>
    </row>
    <row r="274" spans="1:27">
      <c r="A274" s="1" t="s">
        <v>504</v>
      </c>
      <c r="B274" s="1">
        <v>721193.6875</v>
      </c>
      <c r="C274" s="1">
        <v>890935.875</v>
      </c>
      <c r="D274" s="1">
        <v>337407.25</v>
      </c>
      <c r="E274" s="1">
        <v>711940.75</v>
      </c>
      <c r="F274" s="1">
        <v>633894.6875</v>
      </c>
      <c r="G274" s="1">
        <v>624433.75</v>
      </c>
      <c r="H274" s="1">
        <v>608511.625</v>
      </c>
      <c r="I274">
        <v>547692.1875</v>
      </c>
      <c r="J274">
        <v>548474.4375</v>
      </c>
      <c r="K274">
        <v>605983.375</v>
      </c>
      <c r="L274">
        <v>822507.75</v>
      </c>
      <c r="M274">
        <v>1010841.438</v>
      </c>
      <c r="N274">
        <v>607492.875</v>
      </c>
      <c r="O274">
        <v>660070.0625</v>
      </c>
      <c r="P274" s="1">
        <v>2</v>
      </c>
      <c r="Q274" s="1">
        <v>1</v>
      </c>
      <c r="R274" s="1">
        <v>719.48845370084609</v>
      </c>
      <c r="S274" s="1">
        <v>4.303734795099901</v>
      </c>
      <c r="T274" s="1" t="s">
        <v>505</v>
      </c>
      <c r="U274">
        <v>8.4978999999999999E-2</v>
      </c>
      <c r="V274">
        <v>0.1988296229905602</v>
      </c>
      <c r="W274">
        <v>6.0206280146315537E-2</v>
      </c>
      <c r="X274" s="1" t="s">
        <v>506</v>
      </c>
      <c r="Y274">
        <v>3</v>
      </c>
      <c r="Z274" s="1" t="s">
        <v>507</v>
      </c>
      <c r="AA274" s="1"/>
    </row>
    <row r="275" spans="1:27">
      <c r="A275" s="1" t="s">
        <v>508</v>
      </c>
      <c r="B275" s="1">
        <v>11257061</v>
      </c>
      <c r="C275" s="1">
        <v>11886550</v>
      </c>
      <c r="D275" s="1">
        <v>6193791</v>
      </c>
      <c r="E275" s="1">
        <v>11085335</v>
      </c>
      <c r="F275" s="1">
        <v>9965162</v>
      </c>
      <c r="G275" s="1">
        <v>10889053</v>
      </c>
      <c r="H275" s="1">
        <v>8701349</v>
      </c>
      <c r="I275">
        <v>10360811</v>
      </c>
      <c r="J275">
        <v>7539297</v>
      </c>
      <c r="K275">
        <v>10001954</v>
      </c>
      <c r="L275">
        <v>12832099</v>
      </c>
      <c r="M275">
        <v>15631148</v>
      </c>
      <c r="N275">
        <v>9276957</v>
      </c>
      <c r="O275">
        <v>9412363</v>
      </c>
      <c r="P275" s="1">
        <v>4</v>
      </c>
      <c r="Q275" s="1">
        <v>1</v>
      </c>
      <c r="R275" s="1">
        <v>721.50438031519695</v>
      </c>
      <c r="S275" s="1">
        <v>4.2942540556181079</v>
      </c>
      <c r="T275" s="1" t="s">
        <v>509</v>
      </c>
      <c r="U275">
        <v>0.10102999999999999</v>
      </c>
      <c r="V275">
        <v>0.21535418321474478</v>
      </c>
      <c r="W275">
        <v>6.8359092930139115E-2</v>
      </c>
      <c r="X275" s="1" t="s">
        <v>506</v>
      </c>
      <c r="Y275">
        <v>3</v>
      </c>
      <c r="Z275" s="1" t="s">
        <v>507</v>
      </c>
      <c r="AA275" s="1"/>
    </row>
    <row r="276" spans="1:27">
      <c r="A276" s="1" t="s">
        <v>510</v>
      </c>
      <c r="B276" s="1">
        <v>2421703.5</v>
      </c>
      <c r="C276" s="1">
        <v>3676579.25</v>
      </c>
      <c r="D276" s="1">
        <v>2364412.75</v>
      </c>
      <c r="E276" s="1">
        <v>2865251.75</v>
      </c>
      <c r="F276" s="1">
        <v>3168273.5</v>
      </c>
      <c r="G276" s="1">
        <v>2546123</v>
      </c>
      <c r="H276" s="1">
        <v>3342395.5</v>
      </c>
      <c r="I276">
        <v>2697226.75</v>
      </c>
      <c r="J276">
        <v>2584866.75</v>
      </c>
      <c r="K276">
        <v>2817929.5</v>
      </c>
      <c r="L276">
        <v>2871907.25</v>
      </c>
      <c r="M276">
        <v>3372909.75</v>
      </c>
      <c r="N276">
        <v>1848870.125</v>
      </c>
      <c r="O276">
        <v>2487640.75</v>
      </c>
      <c r="P276" s="1">
        <v>2</v>
      </c>
      <c r="Q276" s="1">
        <v>1</v>
      </c>
      <c r="R276" s="1">
        <v>773.53515103616257</v>
      </c>
      <c r="S276" s="1">
        <v>4.7491080356894342</v>
      </c>
      <c r="T276" s="1" t="s">
        <v>511</v>
      </c>
      <c r="U276">
        <v>-0.12589</v>
      </c>
      <c r="V276">
        <v>0.4329030225926086</v>
      </c>
      <c r="W276">
        <v>0.14973983978905436</v>
      </c>
      <c r="X276" s="1" t="s">
        <v>506</v>
      </c>
      <c r="Y276">
        <v>5</v>
      </c>
      <c r="Z276" s="1" t="s">
        <v>507</v>
      </c>
      <c r="AA276" s="1"/>
    </row>
    <row r="277" spans="1:27">
      <c r="A277" s="1" t="s">
        <v>512</v>
      </c>
      <c r="B277" s="1">
        <v>2367320</v>
      </c>
      <c r="C277" s="1">
        <v>2891864.5</v>
      </c>
      <c r="D277" s="1">
        <v>2482354.5</v>
      </c>
      <c r="E277" s="1">
        <v>2444021.5</v>
      </c>
      <c r="F277" s="1">
        <v>2892298.5</v>
      </c>
      <c r="G277" s="1">
        <v>2506997.25</v>
      </c>
      <c r="H277" s="1">
        <v>2922496</v>
      </c>
      <c r="I277">
        <v>2732129.25</v>
      </c>
      <c r="J277">
        <v>2371021</v>
      </c>
      <c r="K277">
        <v>2935258.25</v>
      </c>
      <c r="L277">
        <v>2511013.75</v>
      </c>
      <c r="M277">
        <v>2799487.75</v>
      </c>
      <c r="N277">
        <v>2028263.375</v>
      </c>
      <c r="O277">
        <v>2490671</v>
      </c>
      <c r="P277" s="1">
        <v>3</v>
      </c>
      <c r="Q277" s="1">
        <v>1</v>
      </c>
      <c r="R277" s="1">
        <v>775.55086530153289</v>
      </c>
      <c r="S277" s="1">
        <v>4.746015937291328</v>
      </c>
      <c r="T277" s="1" t="s">
        <v>513</v>
      </c>
      <c r="U277">
        <v>-5.0733E-2</v>
      </c>
      <c r="V277">
        <v>0.27708650814391234</v>
      </c>
      <c r="W277">
        <v>9.1498896438401658E-2</v>
      </c>
      <c r="X277" s="1" t="s">
        <v>506</v>
      </c>
      <c r="Y277">
        <v>5</v>
      </c>
      <c r="Z277" s="1" t="s">
        <v>507</v>
      </c>
      <c r="AA277" s="1"/>
    </row>
    <row r="278" spans="1:27">
      <c r="A278" s="1" t="s">
        <v>514</v>
      </c>
      <c r="B278" s="1">
        <v>2006767.875</v>
      </c>
      <c r="C278" s="1">
        <v>2276972.25</v>
      </c>
      <c r="D278" s="1">
        <v>1391780.125</v>
      </c>
      <c r="E278" s="1">
        <v>2138545.75</v>
      </c>
      <c r="F278" s="1">
        <v>1856917.125</v>
      </c>
      <c r="G278" s="1">
        <v>1982241.625</v>
      </c>
      <c r="H278" s="1">
        <v>2021588.875</v>
      </c>
      <c r="I278">
        <v>1696245.75</v>
      </c>
      <c r="J278">
        <v>1618525.625</v>
      </c>
      <c r="K278">
        <v>1542748.125</v>
      </c>
      <c r="L278">
        <v>2144263.75</v>
      </c>
      <c r="M278">
        <v>1997965.75</v>
      </c>
      <c r="N278">
        <v>2236164.25</v>
      </c>
      <c r="O278">
        <v>1819325.625</v>
      </c>
      <c r="P278" s="1">
        <v>2</v>
      </c>
      <c r="Q278" s="1">
        <v>1</v>
      </c>
      <c r="R278" s="1">
        <v>795.51927775247373</v>
      </c>
      <c r="S278" s="1">
        <v>4.5822821701312462</v>
      </c>
      <c r="T278" s="1" t="s">
        <v>515</v>
      </c>
      <c r="U278">
        <v>-6.6891999999999993E-2</v>
      </c>
      <c r="V278">
        <v>0.23181344454334393</v>
      </c>
      <c r="W278">
        <v>7.6595353215116332E-2</v>
      </c>
      <c r="X278" s="1" t="s">
        <v>506</v>
      </c>
      <c r="Y278">
        <v>6</v>
      </c>
      <c r="Z278" s="1" t="s">
        <v>507</v>
      </c>
      <c r="AA278" s="1"/>
    </row>
    <row r="279" spans="1:27">
      <c r="A279" s="1" t="s">
        <v>516</v>
      </c>
      <c r="B279" s="1">
        <v>790657.1875</v>
      </c>
      <c r="C279" s="1">
        <v>869227.3125</v>
      </c>
      <c r="D279" s="1">
        <v>366437.25</v>
      </c>
      <c r="E279" s="1">
        <v>979631.1875</v>
      </c>
      <c r="F279" s="1">
        <v>819494.25</v>
      </c>
      <c r="G279" s="1">
        <v>718077.6875</v>
      </c>
      <c r="H279" s="1">
        <v>612874.8125</v>
      </c>
      <c r="I279">
        <v>701733.3125</v>
      </c>
      <c r="J279">
        <v>668027.0625</v>
      </c>
      <c r="K279">
        <v>665887.9375</v>
      </c>
      <c r="L279">
        <v>771145.0625</v>
      </c>
      <c r="M279">
        <v>631720.1875</v>
      </c>
      <c r="N279">
        <v>829289.5</v>
      </c>
      <c r="O279">
        <v>834320.5625</v>
      </c>
      <c r="P279" s="1">
        <v>2</v>
      </c>
      <c r="Q279" s="1">
        <v>1</v>
      </c>
      <c r="R279" s="1">
        <v>819.52005700880989</v>
      </c>
      <c r="S279" s="1">
        <v>4.5232901149566871</v>
      </c>
      <c r="T279" s="1" t="s">
        <v>517</v>
      </c>
      <c r="U279">
        <v>-1.5266E-2</v>
      </c>
      <c r="V279">
        <v>6.6968504897594566E-2</v>
      </c>
      <c r="W279">
        <v>2.1874287085865741E-2</v>
      </c>
      <c r="X279" s="1" t="s">
        <v>506</v>
      </c>
      <c r="Y279">
        <v>7</v>
      </c>
      <c r="Z279" s="1" t="s">
        <v>507</v>
      </c>
      <c r="AA279" s="1"/>
    </row>
    <row r="280" spans="1:27">
      <c r="A280" s="1" t="s">
        <v>520</v>
      </c>
      <c r="B280" s="1">
        <v>234934.75</v>
      </c>
      <c r="C280" s="1">
        <v>191702.96875</v>
      </c>
      <c r="D280" s="1">
        <v>89597.6171875</v>
      </c>
      <c r="E280" s="1">
        <v>192446.296875</v>
      </c>
      <c r="F280" s="1">
        <v>203704.015625</v>
      </c>
      <c r="G280" s="1">
        <v>164511.796875</v>
      </c>
      <c r="H280" s="1">
        <v>213326.453125</v>
      </c>
      <c r="I280">
        <v>234642.75</v>
      </c>
      <c r="J280">
        <v>176548.70310000001</v>
      </c>
      <c r="K280">
        <v>211624.04689999999</v>
      </c>
      <c r="L280">
        <v>197966.5625</v>
      </c>
      <c r="M280">
        <v>151096.73439999999</v>
      </c>
      <c r="N280">
        <v>190319.8125</v>
      </c>
      <c r="O280">
        <v>147480.57810000001</v>
      </c>
      <c r="P280" s="1">
        <v>4</v>
      </c>
      <c r="Q280" s="1">
        <v>1</v>
      </c>
      <c r="R280" s="1">
        <v>841.50464966245238</v>
      </c>
      <c r="S280" s="1">
        <v>4.4214103592272771</v>
      </c>
      <c r="T280" s="1" t="s">
        <v>521</v>
      </c>
      <c r="U280">
        <v>2.1592E-2</v>
      </c>
      <c r="V280">
        <v>0.11116927195798186</v>
      </c>
      <c r="W280">
        <v>3.6476606305316239E-2</v>
      </c>
      <c r="X280" s="1" t="s">
        <v>506</v>
      </c>
      <c r="Y280">
        <v>8</v>
      </c>
      <c r="Z280" s="1" t="s">
        <v>507</v>
      </c>
      <c r="AA280" s="1"/>
    </row>
    <row r="281" spans="1:27">
      <c r="A281" s="1" t="s">
        <v>522</v>
      </c>
      <c r="B281" s="1">
        <v>142903.953125</v>
      </c>
      <c r="C281" s="1">
        <v>110038.2109375</v>
      </c>
      <c r="D281" s="1"/>
      <c r="E281" s="1"/>
      <c r="F281" s="1">
        <v>82740.703125</v>
      </c>
      <c r="G281" s="1">
        <v>111749.1328125</v>
      </c>
      <c r="H281" s="1">
        <v>127131.375</v>
      </c>
      <c r="I281">
        <v>115089.33590000001</v>
      </c>
      <c r="J281">
        <v>103572.64840000001</v>
      </c>
      <c r="K281">
        <v>103602.77340000001</v>
      </c>
      <c r="L281">
        <v>122576.3594</v>
      </c>
      <c r="M281">
        <v>90003.132809999996</v>
      </c>
      <c r="N281">
        <v>100827.91409999999</v>
      </c>
      <c r="O281">
        <v>95423.5</v>
      </c>
      <c r="P281" s="1">
        <v>2</v>
      </c>
      <c r="Q281" s="1">
        <v>1</v>
      </c>
      <c r="R281" s="1">
        <v>865.50481670119837</v>
      </c>
      <c r="S281" s="1">
        <v>4.3555101591976921</v>
      </c>
      <c r="T281" s="1" t="s">
        <v>523</v>
      </c>
      <c r="U281">
        <v>0.26679999999999998</v>
      </c>
      <c r="V281">
        <v>0.65064475340479666</v>
      </c>
      <c r="W281">
        <v>0.22339323811912562</v>
      </c>
      <c r="X281" s="1" t="s">
        <v>506</v>
      </c>
      <c r="Y281">
        <v>8</v>
      </c>
      <c r="Z281" s="1" t="s">
        <v>507</v>
      </c>
      <c r="AA281" s="1"/>
    </row>
    <row r="282" spans="1:27">
      <c r="A282" s="1" t="s">
        <v>524</v>
      </c>
      <c r="B282" s="1">
        <v>315457.0625</v>
      </c>
      <c r="C282" s="1">
        <v>352215.625</v>
      </c>
      <c r="D282" s="1">
        <v>320122</v>
      </c>
      <c r="E282" s="1">
        <v>417797</v>
      </c>
      <c r="F282" s="1">
        <v>354461.21875</v>
      </c>
      <c r="G282" s="1">
        <v>350991.125</v>
      </c>
      <c r="H282" s="1">
        <v>265180.625</v>
      </c>
      <c r="I282">
        <v>297084.8125</v>
      </c>
      <c r="J282">
        <v>219531.29689999999</v>
      </c>
      <c r="K282">
        <v>289094.5625</v>
      </c>
      <c r="L282">
        <v>297256.3125</v>
      </c>
      <c r="M282">
        <v>312421.21879999997</v>
      </c>
      <c r="N282">
        <v>269675.40629999997</v>
      </c>
      <c r="O282">
        <v>259332.45310000001</v>
      </c>
      <c r="P282" s="1">
        <v>2</v>
      </c>
      <c r="Q282" s="1">
        <v>1</v>
      </c>
      <c r="R282" s="1">
        <v>733.55215331676709</v>
      </c>
      <c r="S282" s="1">
        <v>11.591934975755105</v>
      </c>
      <c r="T282" s="1" t="s">
        <v>525</v>
      </c>
      <c r="U282">
        <v>-0.28935</v>
      </c>
      <c r="V282">
        <v>1.8408239682065304</v>
      </c>
      <c r="W282">
        <v>0.83327394441994818</v>
      </c>
      <c r="X282" s="1" t="s">
        <v>526</v>
      </c>
      <c r="Y282">
        <v>3</v>
      </c>
      <c r="Z282" s="1" t="s">
        <v>527</v>
      </c>
      <c r="AA282" s="1"/>
    </row>
    <row r="283" spans="1:27">
      <c r="A283" s="1" t="s">
        <v>528</v>
      </c>
      <c r="B283" s="1">
        <v>439134.1875</v>
      </c>
      <c r="C283" s="1">
        <v>487215.5625</v>
      </c>
      <c r="D283" s="1">
        <v>268659.15625</v>
      </c>
      <c r="E283" s="1">
        <v>476734.4375</v>
      </c>
      <c r="F283" s="1">
        <v>440969.96875</v>
      </c>
      <c r="G283" s="1">
        <v>492789.90625</v>
      </c>
      <c r="H283" s="1">
        <v>350101.3125</v>
      </c>
      <c r="I283">
        <v>389877.1875</v>
      </c>
      <c r="J283">
        <v>451686.96879999997</v>
      </c>
      <c r="K283">
        <v>439758.96879999997</v>
      </c>
      <c r="L283">
        <v>416276.875</v>
      </c>
      <c r="M283">
        <v>416492.65629999997</v>
      </c>
      <c r="N283">
        <v>466993.75</v>
      </c>
      <c r="O283">
        <v>387695.0625</v>
      </c>
      <c r="P283" s="1">
        <v>2</v>
      </c>
      <c r="Q283" s="1">
        <v>1</v>
      </c>
      <c r="R283" s="1">
        <v>759.56767838941084</v>
      </c>
      <c r="S283" s="1">
        <v>11.509036662431237</v>
      </c>
      <c r="T283" s="1" t="s">
        <v>529</v>
      </c>
      <c r="U283">
        <v>6.4177000000000001E-3</v>
      </c>
      <c r="V283">
        <v>9.2282376131401569E-2</v>
      </c>
      <c r="W283">
        <v>2.904442230848123E-2</v>
      </c>
      <c r="X283" s="1" t="s">
        <v>526</v>
      </c>
      <c r="Y283">
        <v>4</v>
      </c>
      <c r="Z283" s="1" t="s">
        <v>527</v>
      </c>
      <c r="AA283" s="1"/>
    </row>
    <row r="284" spans="1:27">
      <c r="A284" s="1" t="s">
        <v>530</v>
      </c>
      <c r="B284" s="1">
        <v>10305617</v>
      </c>
      <c r="C284" s="1">
        <v>9433478</v>
      </c>
      <c r="D284" s="1">
        <v>8780158</v>
      </c>
      <c r="E284" s="1">
        <v>9289703</v>
      </c>
      <c r="F284" s="1">
        <v>8981964</v>
      </c>
      <c r="G284" s="1">
        <v>9648867</v>
      </c>
      <c r="H284" s="1">
        <v>9439316</v>
      </c>
      <c r="I284">
        <v>8151221.5</v>
      </c>
      <c r="J284">
        <v>6950316</v>
      </c>
      <c r="K284">
        <v>8937870</v>
      </c>
      <c r="L284">
        <v>9155931</v>
      </c>
      <c r="M284">
        <v>9483283</v>
      </c>
      <c r="N284">
        <v>7803461</v>
      </c>
      <c r="O284">
        <v>8737712</v>
      </c>
      <c r="P284" s="1">
        <v>4</v>
      </c>
      <c r="Q284" s="1">
        <v>1</v>
      </c>
      <c r="R284" s="1">
        <v>761.58323625936077</v>
      </c>
      <c r="S284" s="1">
        <v>11.493477533005882</v>
      </c>
      <c r="T284" s="1" t="s">
        <v>531</v>
      </c>
      <c r="U284">
        <v>-0.15373999999999999</v>
      </c>
      <c r="V284">
        <v>1.5066256092898944</v>
      </c>
      <c r="W284">
        <v>0.63982328490982054</v>
      </c>
      <c r="X284" s="1" t="s">
        <v>526</v>
      </c>
      <c r="Y284">
        <v>4</v>
      </c>
      <c r="Z284" s="1" t="s">
        <v>527</v>
      </c>
      <c r="AA284" s="1"/>
    </row>
    <row r="285" spans="1:27">
      <c r="A285" s="1" t="s">
        <v>532</v>
      </c>
      <c r="B285" s="1">
        <v>1508796.75</v>
      </c>
      <c r="C285" s="1">
        <v>1500813.875</v>
      </c>
      <c r="D285" s="1">
        <v>1522948</v>
      </c>
      <c r="E285" s="1">
        <v>1357946.625</v>
      </c>
      <c r="F285" s="1">
        <v>1303008.375</v>
      </c>
      <c r="G285" s="1">
        <v>1139507.25</v>
      </c>
      <c r="H285" s="1">
        <v>1313219.625</v>
      </c>
      <c r="I285">
        <v>1325317.625</v>
      </c>
      <c r="J285">
        <v>1269024.625</v>
      </c>
      <c r="K285">
        <v>1611706.75</v>
      </c>
      <c r="L285">
        <v>1465089.5</v>
      </c>
      <c r="M285">
        <v>1564297.5</v>
      </c>
      <c r="N285">
        <v>1288320.125</v>
      </c>
      <c r="O285">
        <v>1334129.375</v>
      </c>
      <c r="P285" s="1">
        <v>3</v>
      </c>
      <c r="Q285" s="1">
        <v>1</v>
      </c>
      <c r="R285" s="1">
        <v>775.59878583677619</v>
      </c>
      <c r="S285" s="1">
        <v>11.416389512371147</v>
      </c>
      <c r="T285" s="1" t="s">
        <v>533</v>
      </c>
      <c r="U285">
        <v>3.1310999999999999E-2</v>
      </c>
      <c r="V285">
        <v>0.16297373081694941</v>
      </c>
      <c r="W285">
        <v>5.075640943173497E-2</v>
      </c>
      <c r="X285" s="1" t="s">
        <v>526</v>
      </c>
      <c r="Y285">
        <v>4</v>
      </c>
      <c r="Z285" s="1" t="s">
        <v>527</v>
      </c>
      <c r="AA285" s="1"/>
    </row>
    <row r="286" spans="1:27">
      <c r="A286" s="1" t="s">
        <v>534</v>
      </c>
      <c r="B286" s="1">
        <v>34353028</v>
      </c>
      <c r="C286" s="1">
        <v>35912140</v>
      </c>
      <c r="D286" s="1">
        <v>18236728</v>
      </c>
      <c r="E286" s="1">
        <v>33481914</v>
      </c>
      <c r="F286" s="1">
        <v>30006862</v>
      </c>
      <c r="G286" s="1">
        <v>31589196</v>
      </c>
      <c r="H286" s="1">
        <v>21527352</v>
      </c>
      <c r="I286">
        <v>30176496</v>
      </c>
      <c r="J286">
        <v>35261156</v>
      </c>
      <c r="K286">
        <v>30650274</v>
      </c>
      <c r="L286">
        <v>34780912</v>
      </c>
      <c r="M286">
        <v>31612840</v>
      </c>
      <c r="N286">
        <v>32334812</v>
      </c>
      <c r="O286">
        <v>34570320</v>
      </c>
      <c r="P286" s="1">
        <v>2</v>
      </c>
      <c r="Q286" s="1">
        <v>1</v>
      </c>
      <c r="R286" s="1">
        <v>787.59887369484295</v>
      </c>
      <c r="S286" s="1">
        <v>11.391118318162576</v>
      </c>
      <c r="T286" s="1" t="s">
        <v>535</v>
      </c>
      <c r="U286">
        <v>0.16139999999999999</v>
      </c>
      <c r="V286">
        <v>0.69689037794289788</v>
      </c>
      <c r="W286">
        <v>0.23561461948136053</v>
      </c>
      <c r="X286" s="1" t="s">
        <v>526</v>
      </c>
      <c r="Y286">
        <v>5</v>
      </c>
      <c r="Z286" s="1" t="s">
        <v>527</v>
      </c>
      <c r="AA286" s="1"/>
    </row>
    <row r="287" spans="1:27">
      <c r="A287" s="1" t="s">
        <v>536</v>
      </c>
      <c r="B287" s="1">
        <v>216796560</v>
      </c>
      <c r="C287" s="1">
        <v>200443744</v>
      </c>
      <c r="D287" s="1">
        <v>159612544</v>
      </c>
      <c r="E287" s="1">
        <v>194203184</v>
      </c>
      <c r="F287" s="1">
        <v>180159392</v>
      </c>
      <c r="G287" s="1">
        <v>173394640</v>
      </c>
      <c r="H287" s="1">
        <v>183520000</v>
      </c>
      <c r="I287">
        <v>172839216</v>
      </c>
      <c r="J287">
        <v>159285872</v>
      </c>
      <c r="K287">
        <v>185975696</v>
      </c>
      <c r="L287">
        <v>218285904</v>
      </c>
      <c r="M287">
        <v>207551648</v>
      </c>
      <c r="N287">
        <v>163444000</v>
      </c>
      <c r="O287">
        <v>210369968</v>
      </c>
      <c r="P287" s="1">
        <v>5</v>
      </c>
      <c r="Q287" s="1">
        <v>1</v>
      </c>
      <c r="R287" s="1">
        <v>789.61404241860657</v>
      </c>
      <c r="S287" s="1">
        <v>11.387779029284344</v>
      </c>
      <c r="T287" s="1" t="s">
        <v>537</v>
      </c>
      <c r="U287">
        <v>1.0573000000000001E-2</v>
      </c>
      <c r="V287">
        <v>2.6198127212170401E-2</v>
      </c>
      <c r="W287">
        <v>9.1419009930861685E-3</v>
      </c>
      <c r="X287" s="1" t="s">
        <v>526</v>
      </c>
      <c r="Y287">
        <v>5</v>
      </c>
      <c r="Z287" s="1" t="s">
        <v>527</v>
      </c>
      <c r="AA287" s="1"/>
    </row>
    <row r="288" spans="1:27">
      <c r="A288" s="1" t="s">
        <v>538</v>
      </c>
      <c r="B288" s="1">
        <v>627920.75</v>
      </c>
      <c r="C288" s="1">
        <v>756280.5</v>
      </c>
      <c r="D288" s="1">
        <v>643049.9375</v>
      </c>
      <c r="E288" s="1">
        <v>813529.625</v>
      </c>
      <c r="F288" s="1">
        <v>709253.25</v>
      </c>
      <c r="G288" s="1">
        <v>700956.4375</v>
      </c>
      <c r="H288" s="1">
        <v>657329.1875</v>
      </c>
      <c r="I288">
        <v>688178.0625</v>
      </c>
      <c r="J288">
        <v>462517.90629999997</v>
      </c>
      <c r="K288">
        <v>774000.8125</v>
      </c>
      <c r="L288">
        <v>755112.6875</v>
      </c>
      <c r="M288">
        <v>682899.375</v>
      </c>
      <c r="N288">
        <v>651960</v>
      </c>
      <c r="O288">
        <v>696509.75</v>
      </c>
      <c r="P288" s="1">
        <v>2</v>
      </c>
      <c r="Q288" s="1">
        <v>1</v>
      </c>
      <c r="R288" s="1">
        <v>803.62973665134939</v>
      </c>
      <c r="S288" s="1">
        <v>11.342110815056843</v>
      </c>
      <c r="T288" s="1" t="s">
        <v>539</v>
      </c>
      <c r="U288">
        <v>-5.9140999999999999E-2</v>
      </c>
      <c r="V288">
        <v>0.28451477795829805</v>
      </c>
      <c r="W288">
        <v>9.4387587104818996E-2</v>
      </c>
      <c r="X288" s="1" t="s">
        <v>526</v>
      </c>
      <c r="Y288">
        <v>5</v>
      </c>
      <c r="Z288" s="1" t="s">
        <v>527</v>
      </c>
      <c r="AA288" s="1"/>
    </row>
    <row r="289" spans="1:27">
      <c r="A289" s="1" t="s">
        <v>540</v>
      </c>
      <c r="B289" s="1">
        <v>2083392.375</v>
      </c>
      <c r="C289" s="1">
        <v>2309624.5</v>
      </c>
      <c r="D289" s="1">
        <v>1516386.75</v>
      </c>
      <c r="E289" s="1">
        <v>2380284.5</v>
      </c>
      <c r="F289" s="1">
        <v>2024472.875</v>
      </c>
      <c r="G289" s="1">
        <v>2197962.25</v>
      </c>
      <c r="H289" s="1">
        <v>1339046.5</v>
      </c>
      <c r="I289">
        <v>2066210.5</v>
      </c>
      <c r="J289">
        <v>1889404.875</v>
      </c>
      <c r="K289">
        <v>2304259.25</v>
      </c>
      <c r="L289">
        <v>2387010.75</v>
      </c>
      <c r="M289">
        <v>1989271.5</v>
      </c>
      <c r="N289">
        <v>1948353.125</v>
      </c>
      <c r="O289">
        <v>2171670.75</v>
      </c>
      <c r="P289" s="1">
        <v>2</v>
      </c>
      <c r="Q289" s="1">
        <v>1</v>
      </c>
      <c r="R289" s="1">
        <v>815.63045606726405</v>
      </c>
      <c r="S289" s="1">
        <v>11.299964379450888</v>
      </c>
      <c r="T289" s="1" t="s">
        <v>541</v>
      </c>
      <c r="U289">
        <v>9.1312000000000004E-2</v>
      </c>
      <c r="V289">
        <v>0.40593909872958178</v>
      </c>
      <c r="W289">
        <v>0.14211895018083801</v>
      </c>
      <c r="X289" s="1" t="s">
        <v>526</v>
      </c>
      <c r="Y289">
        <v>6</v>
      </c>
      <c r="Z289" s="1" t="s">
        <v>527</v>
      </c>
      <c r="AA289" s="1"/>
    </row>
    <row r="290" spans="1:27">
      <c r="A290" s="1" t="s">
        <v>542</v>
      </c>
      <c r="B290" s="1">
        <v>11526061</v>
      </c>
      <c r="C290" s="1">
        <v>11305069</v>
      </c>
      <c r="D290" s="1">
        <v>8456528</v>
      </c>
      <c r="E290" s="1">
        <v>10496231</v>
      </c>
      <c r="F290" s="1">
        <v>9757877</v>
      </c>
      <c r="G290" s="1">
        <v>7466081.5</v>
      </c>
      <c r="H290" s="1">
        <v>7371061</v>
      </c>
      <c r="I290">
        <v>10713662</v>
      </c>
      <c r="J290">
        <v>6724309.5</v>
      </c>
      <c r="K290">
        <v>10709756</v>
      </c>
      <c r="L290">
        <v>9961598</v>
      </c>
      <c r="M290">
        <v>9952753</v>
      </c>
      <c r="N290">
        <v>7248925</v>
      </c>
      <c r="O290">
        <v>10849931</v>
      </c>
      <c r="P290" s="1">
        <v>4</v>
      </c>
      <c r="Q290" s="1">
        <v>1</v>
      </c>
      <c r="R290" s="1">
        <v>817.64581680185177</v>
      </c>
      <c r="S290" s="1">
        <v>11.300612628453944</v>
      </c>
      <c r="T290" s="1" t="s">
        <v>543</v>
      </c>
      <c r="U290">
        <v>-4.7453E-3</v>
      </c>
      <c r="V290">
        <v>1.511729569204311E-2</v>
      </c>
      <c r="W290">
        <v>5.93372814353515E-3</v>
      </c>
      <c r="X290" s="1" t="s">
        <v>526</v>
      </c>
      <c r="Y290">
        <v>6</v>
      </c>
      <c r="Z290" s="1" t="s">
        <v>527</v>
      </c>
      <c r="AA290" s="1"/>
    </row>
    <row r="291" spans="1:27">
      <c r="A291" s="1" t="s">
        <v>544</v>
      </c>
      <c r="B291" s="1">
        <v>381124.9375</v>
      </c>
      <c r="C291" s="1">
        <v>465774.59375</v>
      </c>
      <c r="D291" s="1">
        <v>322100.5625</v>
      </c>
      <c r="E291" s="1">
        <v>375446.40625</v>
      </c>
      <c r="F291" s="1">
        <v>383343.03125</v>
      </c>
      <c r="G291" s="1">
        <v>292977.34375</v>
      </c>
      <c r="H291" s="1">
        <v>263290.34375</v>
      </c>
      <c r="I291">
        <v>353774.46879999997</v>
      </c>
      <c r="J291">
        <v>271079.59379999997</v>
      </c>
      <c r="K291">
        <v>463112.1875</v>
      </c>
      <c r="L291">
        <v>327493.5625</v>
      </c>
      <c r="M291">
        <v>393134.4375</v>
      </c>
      <c r="N291">
        <v>290085.71879999997</v>
      </c>
      <c r="O291">
        <v>349528.15629999997</v>
      </c>
      <c r="P291" s="1">
        <v>2</v>
      </c>
      <c r="Q291" s="1">
        <v>1</v>
      </c>
      <c r="R291" s="1">
        <v>831.66167264218404</v>
      </c>
      <c r="S291" s="1">
        <v>11.246079211290713</v>
      </c>
      <c r="T291" s="1" t="s">
        <v>545</v>
      </c>
      <c r="U291">
        <v>-2.0972000000000001E-2</v>
      </c>
      <c r="V291">
        <v>4.6365928841584199E-2</v>
      </c>
      <c r="W291">
        <v>1.6545119388968133E-2</v>
      </c>
      <c r="X291" s="1" t="s">
        <v>526</v>
      </c>
      <c r="Y291">
        <v>6</v>
      </c>
      <c r="Z291" s="1" t="s">
        <v>527</v>
      </c>
      <c r="AA291" s="1"/>
    </row>
    <row r="292" spans="1:27">
      <c r="A292" s="1" t="s">
        <v>546</v>
      </c>
      <c r="B292" s="1">
        <v>6174061</v>
      </c>
      <c r="C292" s="1">
        <v>6534641</v>
      </c>
      <c r="D292" s="1">
        <v>6435470</v>
      </c>
      <c r="E292" s="1">
        <v>6295772</v>
      </c>
      <c r="F292" s="1">
        <v>6837489.5</v>
      </c>
      <c r="G292" s="1">
        <v>7202522.5</v>
      </c>
      <c r="H292" s="1">
        <v>5279355</v>
      </c>
      <c r="I292">
        <v>5302179</v>
      </c>
      <c r="J292">
        <v>3667511.75</v>
      </c>
      <c r="K292">
        <v>6078483.5</v>
      </c>
      <c r="L292">
        <v>5004102</v>
      </c>
      <c r="M292">
        <v>5973763</v>
      </c>
      <c r="N292">
        <v>4620314.5</v>
      </c>
      <c r="O292">
        <v>4709637</v>
      </c>
      <c r="P292" s="1">
        <v>2</v>
      </c>
      <c r="Q292" s="1">
        <v>1</v>
      </c>
      <c r="R292" s="1">
        <v>843.66146879438929</v>
      </c>
      <c r="S292" s="1">
        <v>11.237550897250623</v>
      </c>
      <c r="T292" s="1" t="s">
        <v>547</v>
      </c>
      <c r="U292">
        <v>-0.34022999999999998</v>
      </c>
      <c r="V292">
        <v>2.1625315143045722</v>
      </c>
      <c r="W292">
        <v>1.0520763801682735</v>
      </c>
      <c r="X292" s="1" t="s">
        <v>526</v>
      </c>
      <c r="Y292">
        <v>7</v>
      </c>
      <c r="Z292" s="1" t="s">
        <v>527</v>
      </c>
      <c r="AA292" s="1"/>
    </row>
    <row r="293" spans="1:27">
      <c r="A293" s="1" t="s">
        <v>548</v>
      </c>
      <c r="B293" s="1">
        <v>5164351</v>
      </c>
      <c r="C293" s="1">
        <v>5054865.5</v>
      </c>
      <c r="D293" s="1">
        <v>3712876.25</v>
      </c>
      <c r="E293" s="1">
        <v>4714490.5</v>
      </c>
      <c r="F293" s="1">
        <v>4660321</v>
      </c>
      <c r="G293" s="1">
        <v>3877149.5</v>
      </c>
      <c r="H293" s="1">
        <v>2600864</v>
      </c>
      <c r="I293">
        <v>4380607</v>
      </c>
      <c r="J293">
        <v>2531906.25</v>
      </c>
      <c r="K293">
        <v>4744309</v>
      </c>
      <c r="L293">
        <v>4798783.5</v>
      </c>
      <c r="M293">
        <v>5157414</v>
      </c>
      <c r="N293">
        <v>3128012.75</v>
      </c>
      <c r="O293">
        <v>4317302.5</v>
      </c>
      <c r="P293" s="1">
        <v>4</v>
      </c>
      <c r="Q293" s="1">
        <v>1</v>
      </c>
      <c r="R293" s="1">
        <v>845.67586842341632</v>
      </c>
      <c r="S293" s="1">
        <v>11.203629958831332</v>
      </c>
      <c r="T293" s="1" t="s">
        <v>549</v>
      </c>
      <c r="U293">
        <v>-3.5630000000000002E-2</v>
      </c>
      <c r="V293">
        <v>7.7897633192392887E-2</v>
      </c>
      <c r="W293">
        <v>2.5262698538619784E-2</v>
      </c>
      <c r="X293" s="1" t="s">
        <v>526</v>
      </c>
      <c r="Y293">
        <v>7</v>
      </c>
      <c r="Z293" s="1" t="s">
        <v>527</v>
      </c>
      <c r="AA293" s="1"/>
    </row>
    <row r="294" spans="1:27">
      <c r="A294" s="1" t="s">
        <v>550</v>
      </c>
      <c r="B294" s="1">
        <v>1576802.5</v>
      </c>
      <c r="C294" s="1">
        <v>1631416.125</v>
      </c>
      <c r="D294" s="1">
        <v>1328039.375</v>
      </c>
      <c r="E294" s="1">
        <v>1364044.5</v>
      </c>
      <c r="F294" s="1">
        <v>1630944.625</v>
      </c>
      <c r="G294" s="1">
        <v>895780.8125</v>
      </c>
      <c r="H294" s="1">
        <v>934500</v>
      </c>
      <c r="I294">
        <v>1631956.625</v>
      </c>
      <c r="J294">
        <v>1173143.125</v>
      </c>
      <c r="K294">
        <v>1791753.375</v>
      </c>
      <c r="L294">
        <v>1778117.25</v>
      </c>
      <c r="M294">
        <v>2174643.25</v>
      </c>
      <c r="N294">
        <v>1217212.75</v>
      </c>
      <c r="O294">
        <v>1825398.75</v>
      </c>
      <c r="P294" s="1">
        <v>3</v>
      </c>
      <c r="Q294" s="1">
        <v>1</v>
      </c>
      <c r="R294" s="1">
        <v>859.69180894294357</v>
      </c>
      <c r="S294" s="1">
        <v>11.153263011701789</v>
      </c>
      <c r="T294" s="1" t="s">
        <v>551</v>
      </c>
      <c r="U294">
        <v>0.30834</v>
      </c>
      <c r="V294">
        <v>0.94039872023724602</v>
      </c>
      <c r="W294">
        <v>0.32967063678584302</v>
      </c>
      <c r="X294" s="1" t="s">
        <v>526</v>
      </c>
      <c r="Y294">
        <v>7</v>
      </c>
      <c r="Z294" s="1" t="s">
        <v>527</v>
      </c>
      <c r="AA294" s="1"/>
    </row>
    <row r="295" spans="1:27">
      <c r="A295" s="1" t="s">
        <v>552</v>
      </c>
      <c r="B295" s="1">
        <v>87789192</v>
      </c>
      <c r="C295" s="1">
        <v>81154424</v>
      </c>
      <c r="D295" s="1">
        <v>76835232</v>
      </c>
      <c r="E295" s="1">
        <v>87175752</v>
      </c>
      <c r="F295" s="1">
        <v>92181864</v>
      </c>
      <c r="G295" s="1">
        <v>89130544</v>
      </c>
      <c r="H295" s="1">
        <v>57283556</v>
      </c>
      <c r="I295">
        <v>74547144</v>
      </c>
      <c r="J295">
        <v>50169960</v>
      </c>
      <c r="K295">
        <v>88276456</v>
      </c>
      <c r="L295">
        <v>73762552</v>
      </c>
      <c r="M295">
        <v>83252008</v>
      </c>
      <c r="N295">
        <v>66545948</v>
      </c>
      <c r="O295">
        <v>70097744</v>
      </c>
      <c r="P295" s="1">
        <v>5</v>
      </c>
      <c r="Q295" s="1">
        <v>1</v>
      </c>
      <c r="R295" s="1">
        <v>871.69259765550055</v>
      </c>
      <c r="S295" s="1">
        <v>11.150730977315488</v>
      </c>
      <c r="T295" s="1" t="s">
        <v>553</v>
      </c>
      <c r="U295">
        <v>-0.17388999999999999</v>
      </c>
      <c r="V295">
        <v>0.6822290770497591</v>
      </c>
      <c r="W295">
        <v>0.22925841624722559</v>
      </c>
      <c r="X295" s="1" t="s">
        <v>526</v>
      </c>
      <c r="Y295">
        <v>8</v>
      </c>
      <c r="Z295" s="1" t="s">
        <v>527</v>
      </c>
      <c r="AA295" s="1"/>
    </row>
    <row r="296" spans="1:27">
      <c r="A296" s="1" t="s">
        <v>554</v>
      </c>
      <c r="B296" s="1">
        <v>459766.375</v>
      </c>
      <c r="C296" s="1">
        <v>398973.90625</v>
      </c>
      <c r="D296" s="1">
        <v>419379.21875</v>
      </c>
      <c r="E296" s="1">
        <v>519746.21875</v>
      </c>
      <c r="F296" s="1">
        <v>444446.78125</v>
      </c>
      <c r="G296" s="1">
        <v>382178.65625</v>
      </c>
      <c r="H296" s="1">
        <v>277571.6875</v>
      </c>
      <c r="I296">
        <v>617281.8125</v>
      </c>
      <c r="J296">
        <v>401893.71879999997</v>
      </c>
      <c r="K296">
        <v>640812.1875</v>
      </c>
      <c r="L296">
        <v>631899</v>
      </c>
      <c r="M296">
        <v>661624.5</v>
      </c>
      <c r="N296">
        <v>547001.1875</v>
      </c>
      <c r="O296">
        <v>541430.625</v>
      </c>
      <c r="P296" s="1">
        <v>3</v>
      </c>
      <c r="Q296" s="1">
        <v>1</v>
      </c>
      <c r="R296" s="1">
        <v>899.72448657845678</v>
      </c>
      <c r="S296" s="1">
        <v>11.084792289047211</v>
      </c>
      <c r="T296" s="1" t="s">
        <v>555</v>
      </c>
      <c r="U296">
        <v>0.47797000000000001</v>
      </c>
      <c r="V296">
        <v>2.2602378415250755</v>
      </c>
      <c r="W296">
        <v>1.1126528113026404</v>
      </c>
      <c r="X296" s="1" t="s">
        <v>526</v>
      </c>
      <c r="Y296">
        <v>8</v>
      </c>
      <c r="Z296" s="1" t="s">
        <v>527</v>
      </c>
      <c r="AA296" s="1"/>
    </row>
    <row r="297" spans="1:27">
      <c r="A297" s="1" t="s">
        <v>556</v>
      </c>
      <c r="B297" s="1">
        <v>197816.578125</v>
      </c>
      <c r="C297" s="1">
        <v>200339.890625</v>
      </c>
      <c r="D297" s="1">
        <v>178924.609375</v>
      </c>
      <c r="E297" s="1">
        <v>205187.21875</v>
      </c>
      <c r="F297" s="1">
        <v>182059.25</v>
      </c>
      <c r="G297" s="1">
        <v>211782.921875</v>
      </c>
      <c r="H297" s="1">
        <v>178514.453125</v>
      </c>
      <c r="I297">
        <v>182476.23439999999</v>
      </c>
      <c r="J297">
        <v>142870.9688</v>
      </c>
      <c r="K297">
        <v>178959.9063</v>
      </c>
      <c r="L297">
        <v>173521.8125</v>
      </c>
      <c r="M297">
        <v>190210.4688</v>
      </c>
      <c r="N297">
        <v>157960.4063</v>
      </c>
      <c r="O297">
        <v>160858.14060000001</v>
      </c>
      <c r="P297" s="1">
        <v>3</v>
      </c>
      <c r="Q297" s="1">
        <v>1</v>
      </c>
      <c r="R297" s="1">
        <v>675.54641995979932</v>
      </c>
      <c r="S297" s="1">
        <v>11.594794833348002</v>
      </c>
      <c r="T297" s="1" t="s">
        <v>525</v>
      </c>
      <c r="U297">
        <v>-0.19075</v>
      </c>
      <c r="V297">
        <v>1.8932652999021544</v>
      </c>
      <c r="W297">
        <v>0.8683813356508745</v>
      </c>
      <c r="X297" s="1" t="s">
        <v>526</v>
      </c>
      <c r="Y297">
        <v>3</v>
      </c>
      <c r="Z297" s="1" t="s">
        <v>527</v>
      </c>
      <c r="AA297" s="1"/>
    </row>
    <row r="298" spans="1:27">
      <c r="A298" s="1" t="s">
        <v>557</v>
      </c>
      <c r="B298" s="1">
        <v>56022.43359375</v>
      </c>
      <c r="C298" s="1">
        <v>62704.3828125</v>
      </c>
      <c r="D298" s="1">
        <v>55061.25</v>
      </c>
      <c r="E298" s="1">
        <v>56774.51953125</v>
      </c>
      <c r="F298" s="1">
        <v>47916.34765625</v>
      </c>
      <c r="G298" s="1">
        <v>60040.08203125</v>
      </c>
      <c r="H298" s="1">
        <v>57222.125</v>
      </c>
      <c r="I298">
        <v>46966.039060000003</v>
      </c>
      <c r="J298">
        <v>40222.910159999999</v>
      </c>
      <c r="K298">
        <v>51792.121090000001</v>
      </c>
      <c r="L298">
        <v>50850.515630000002</v>
      </c>
      <c r="M298">
        <v>55584.691409999999</v>
      </c>
      <c r="N298">
        <v>44301.375</v>
      </c>
      <c r="O298">
        <v>48142.851560000003</v>
      </c>
      <c r="P298" s="1">
        <v>2</v>
      </c>
      <c r="Q298" s="1">
        <v>1</v>
      </c>
      <c r="R298" s="1">
        <v>689.56192237486266</v>
      </c>
      <c r="S298" s="1">
        <v>11.541433959503026</v>
      </c>
      <c r="T298" s="1" t="s">
        <v>558</v>
      </c>
      <c r="U298">
        <v>-0.22813</v>
      </c>
      <c r="V298">
        <v>2.0424980672678688</v>
      </c>
      <c r="W298">
        <v>0.95710961027075525</v>
      </c>
      <c r="X298" s="1" t="s">
        <v>526</v>
      </c>
      <c r="Y298">
        <v>3</v>
      </c>
      <c r="Z298" s="1" t="s">
        <v>527</v>
      </c>
      <c r="AA298" s="1"/>
    </row>
    <row r="299" spans="1:27">
      <c r="A299" s="1" t="s">
        <v>559</v>
      </c>
      <c r="B299" s="1">
        <v>424576.78125</v>
      </c>
      <c r="C299" s="1">
        <v>450280.375</v>
      </c>
      <c r="D299" s="1">
        <v>258564.3125</v>
      </c>
      <c r="E299" s="1">
        <v>416039.4375</v>
      </c>
      <c r="F299" s="1">
        <v>379887.875</v>
      </c>
      <c r="G299" s="1">
        <v>416864.21875</v>
      </c>
      <c r="H299" s="1">
        <v>272670.3125</v>
      </c>
      <c r="I299">
        <v>409681.5625</v>
      </c>
      <c r="J299">
        <v>408270.5</v>
      </c>
      <c r="K299">
        <v>381033.1875</v>
      </c>
      <c r="L299">
        <v>411176.65629999997</v>
      </c>
      <c r="M299">
        <v>391094.03129999997</v>
      </c>
      <c r="N299">
        <v>414321.34379999997</v>
      </c>
      <c r="O299">
        <v>407026.5</v>
      </c>
      <c r="P299" s="1">
        <v>2</v>
      </c>
      <c r="Q299" s="1">
        <v>1</v>
      </c>
      <c r="R299" s="1">
        <v>701.56137823326037</v>
      </c>
      <c r="S299" s="1">
        <v>11.502309653468394</v>
      </c>
      <c r="T299" s="1" t="s">
        <v>529</v>
      </c>
      <c r="U299">
        <v>0.10807</v>
      </c>
      <c r="V299">
        <v>0.53461714855158171</v>
      </c>
      <c r="W299">
        <v>0.18098280131094061</v>
      </c>
      <c r="X299" s="1" t="s">
        <v>526</v>
      </c>
      <c r="Y299">
        <v>4</v>
      </c>
      <c r="Z299" s="1" t="s">
        <v>527</v>
      </c>
      <c r="AA299" s="1"/>
    </row>
    <row r="300" spans="1:27">
      <c r="A300" s="1" t="s">
        <v>560</v>
      </c>
      <c r="B300" s="1">
        <v>10226193</v>
      </c>
      <c r="C300" s="1">
        <v>9712244</v>
      </c>
      <c r="D300" s="1">
        <v>8275815.5</v>
      </c>
      <c r="E300" s="1">
        <v>9710188</v>
      </c>
      <c r="F300" s="1">
        <v>8994917</v>
      </c>
      <c r="G300" s="1">
        <v>9746511</v>
      </c>
      <c r="H300" s="1">
        <v>9430755</v>
      </c>
      <c r="I300">
        <v>9272597</v>
      </c>
      <c r="J300">
        <v>7553039</v>
      </c>
      <c r="K300">
        <v>9300130</v>
      </c>
      <c r="L300">
        <v>9804624</v>
      </c>
      <c r="M300">
        <v>9903332</v>
      </c>
      <c r="N300">
        <v>8714758</v>
      </c>
      <c r="O300">
        <v>8952755</v>
      </c>
      <c r="P300" s="1">
        <v>5</v>
      </c>
      <c r="Q300" s="1">
        <v>1</v>
      </c>
      <c r="R300" s="1">
        <v>703.57701242723942</v>
      </c>
      <c r="S300" s="1">
        <v>11.490683299569612</v>
      </c>
      <c r="T300" s="1" t="s">
        <v>531</v>
      </c>
      <c r="U300">
        <v>-5.7792000000000003E-2</v>
      </c>
      <c r="V300">
        <v>0.44787955921613853</v>
      </c>
      <c r="W300">
        <v>0.15182320359419629</v>
      </c>
      <c r="X300" s="1" t="s">
        <v>526</v>
      </c>
      <c r="Y300">
        <v>4</v>
      </c>
      <c r="Z300" s="1" t="s">
        <v>527</v>
      </c>
      <c r="AA300" s="1"/>
    </row>
    <row r="301" spans="1:27">
      <c r="A301" s="1" t="s">
        <v>561</v>
      </c>
      <c r="B301" s="1">
        <v>588752.75</v>
      </c>
      <c r="C301" s="1">
        <v>616408.6875</v>
      </c>
      <c r="D301" s="1">
        <v>622957.9375</v>
      </c>
      <c r="E301" s="1">
        <v>545701.3125</v>
      </c>
      <c r="F301" s="1">
        <v>555732.125</v>
      </c>
      <c r="G301" s="1">
        <v>509150.875</v>
      </c>
      <c r="H301" s="1">
        <v>720578.6875</v>
      </c>
      <c r="I301">
        <v>529046</v>
      </c>
      <c r="J301">
        <v>454287.96879999997</v>
      </c>
      <c r="K301">
        <v>558974.375</v>
      </c>
      <c r="L301">
        <v>587799.6875</v>
      </c>
      <c r="M301">
        <v>584439.4375</v>
      </c>
      <c r="N301">
        <v>511653.9375</v>
      </c>
      <c r="O301">
        <v>496347.9375</v>
      </c>
      <c r="P301" s="1">
        <v>3</v>
      </c>
      <c r="Q301" s="1">
        <v>1</v>
      </c>
      <c r="R301" s="1">
        <v>717.59266223628799</v>
      </c>
      <c r="S301" s="1">
        <v>11.441437107409573</v>
      </c>
      <c r="T301" s="1" t="s">
        <v>533</v>
      </c>
      <c r="U301">
        <v>-0.16003999999999999</v>
      </c>
      <c r="V301">
        <v>1.1414808482823646</v>
      </c>
      <c r="W301">
        <v>0.4272445348457804</v>
      </c>
      <c r="X301" s="1" t="s">
        <v>526</v>
      </c>
      <c r="Y301">
        <v>4</v>
      </c>
      <c r="Z301" s="1" t="s">
        <v>527</v>
      </c>
      <c r="AA301" s="1"/>
    </row>
    <row r="302" spans="1:27">
      <c r="A302" s="1" t="s">
        <v>562</v>
      </c>
      <c r="B302" s="1">
        <v>18926814</v>
      </c>
      <c r="C302" s="1">
        <v>21515908</v>
      </c>
      <c r="D302" s="1">
        <v>11123180</v>
      </c>
      <c r="E302" s="1">
        <v>18588720</v>
      </c>
      <c r="F302" s="1">
        <v>18193056</v>
      </c>
      <c r="G302" s="1">
        <v>18191028</v>
      </c>
      <c r="H302" s="1">
        <v>13044290</v>
      </c>
      <c r="I302">
        <v>17879606</v>
      </c>
      <c r="J302">
        <v>19997800</v>
      </c>
      <c r="K302">
        <v>17788920</v>
      </c>
      <c r="L302">
        <v>19491756</v>
      </c>
      <c r="M302">
        <v>18241660</v>
      </c>
      <c r="N302">
        <v>19286974</v>
      </c>
      <c r="O302">
        <v>19066688</v>
      </c>
      <c r="P302" s="1">
        <v>2</v>
      </c>
      <c r="Q302" s="1">
        <v>1</v>
      </c>
      <c r="R302" s="1">
        <v>729.59316774228489</v>
      </c>
      <c r="S302" s="1">
        <v>11.393261405758842</v>
      </c>
      <c r="T302" s="1" t="s">
        <v>535</v>
      </c>
      <c r="U302">
        <v>0.13983000000000001</v>
      </c>
      <c r="V302">
        <v>0.664983639096413</v>
      </c>
      <c r="W302">
        <v>0.22598696213909636</v>
      </c>
      <c r="X302" s="1" t="s">
        <v>526</v>
      </c>
      <c r="Y302">
        <v>5</v>
      </c>
      <c r="Z302" s="1" t="s">
        <v>527</v>
      </c>
      <c r="AA302" s="1"/>
    </row>
    <row r="303" spans="1:27">
      <c r="A303" s="1" t="s">
        <v>563</v>
      </c>
      <c r="B303" s="1">
        <v>128722512</v>
      </c>
      <c r="C303" s="1">
        <v>131038040</v>
      </c>
      <c r="D303" s="1">
        <v>103703112</v>
      </c>
      <c r="E303" s="1">
        <v>118980168</v>
      </c>
      <c r="F303" s="1">
        <v>115388384</v>
      </c>
      <c r="G303" s="1">
        <v>103859576</v>
      </c>
      <c r="H303" s="1">
        <v>117547512</v>
      </c>
      <c r="I303">
        <v>112715856</v>
      </c>
      <c r="J303">
        <v>97727400</v>
      </c>
      <c r="K303">
        <v>115420696</v>
      </c>
      <c r="L303">
        <v>126417432</v>
      </c>
      <c r="M303">
        <v>119677408</v>
      </c>
      <c r="N303">
        <v>102834944</v>
      </c>
      <c r="O303">
        <v>119012728</v>
      </c>
      <c r="P303" s="1">
        <v>5</v>
      </c>
      <c r="Q303" s="1">
        <v>1</v>
      </c>
      <c r="R303" s="1">
        <v>731.60825675778517</v>
      </c>
      <c r="S303" s="1">
        <v>11.390435399239466</v>
      </c>
      <c r="T303" s="1" t="s">
        <v>537</v>
      </c>
      <c r="U303">
        <v>-4.5497999999999997E-2</v>
      </c>
      <c r="V303">
        <v>0.27335427975908816</v>
      </c>
      <c r="W303">
        <v>9.0390489509831126E-2</v>
      </c>
      <c r="X303" s="1" t="s">
        <v>526</v>
      </c>
      <c r="Y303">
        <v>5</v>
      </c>
      <c r="Z303" s="1" t="s">
        <v>527</v>
      </c>
      <c r="AA303" s="1"/>
    </row>
    <row r="304" spans="1:27">
      <c r="A304" s="1" t="s">
        <v>564</v>
      </c>
      <c r="B304" s="1">
        <v>402753.5625</v>
      </c>
      <c r="C304" s="1">
        <v>401715.125</v>
      </c>
      <c r="D304" s="1">
        <v>331650.75</v>
      </c>
      <c r="E304" s="1">
        <v>384620</v>
      </c>
      <c r="F304" s="1">
        <v>352166.5</v>
      </c>
      <c r="G304" s="1">
        <v>313935.03125</v>
      </c>
      <c r="H304" s="1">
        <v>369890.40625</v>
      </c>
      <c r="I304">
        <v>322264.34379999997</v>
      </c>
      <c r="J304">
        <v>250113.9688</v>
      </c>
      <c r="K304">
        <v>354124.65629999997</v>
      </c>
      <c r="L304">
        <v>351647.1875</v>
      </c>
      <c r="M304">
        <v>353867.5</v>
      </c>
      <c r="N304">
        <v>281867.78129999997</v>
      </c>
      <c r="O304">
        <v>318984.03129999997</v>
      </c>
      <c r="P304" s="1">
        <v>3</v>
      </c>
      <c r="Q304" s="1">
        <v>1</v>
      </c>
      <c r="R304" s="1">
        <v>745.62312787190581</v>
      </c>
      <c r="S304" s="1">
        <v>11.348156929585736</v>
      </c>
      <c r="T304" s="1" t="s">
        <v>539</v>
      </c>
      <c r="U304">
        <v>-0.19539999999999999</v>
      </c>
      <c r="V304">
        <v>1.35448930864974</v>
      </c>
      <c r="W304">
        <v>0.54169460788198331</v>
      </c>
      <c r="X304" s="1" t="s">
        <v>526</v>
      </c>
      <c r="Y304">
        <v>5</v>
      </c>
      <c r="Z304" s="1" t="s">
        <v>527</v>
      </c>
      <c r="AA304" s="1"/>
    </row>
    <row r="305" spans="1:27">
      <c r="A305" s="1" t="s">
        <v>565</v>
      </c>
      <c r="B305" s="1">
        <v>212985.96875</v>
      </c>
      <c r="C305" s="1">
        <v>218433.59375</v>
      </c>
      <c r="D305" s="1">
        <v>192849.125</v>
      </c>
      <c r="E305" s="1">
        <v>211341.09375</v>
      </c>
      <c r="F305" s="1">
        <v>188786.109375</v>
      </c>
      <c r="G305" s="1">
        <v>140072.65625</v>
      </c>
      <c r="H305" s="1">
        <v>149966.09375</v>
      </c>
      <c r="I305">
        <v>196393.23439999999</v>
      </c>
      <c r="J305">
        <v>123062.375</v>
      </c>
      <c r="K305">
        <v>206612.7813</v>
      </c>
      <c r="L305">
        <v>196385.14060000001</v>
      </c>
      <c r="M305">
        <v>224591.2813</v>
      </c>
      <c r="N305">
        <v>140227.23439999999</v>
      </c>
      <c r="O305">
        <v>199035.25</v>
      </c>
      <c r="P305" s="1">
        <v>3</v>
      </c>
      <c r="Q305" s="1">
        <v>1</v>
      </c>
      <c r="R305" s="1">
        <v>773.65563395711922</v>
      </c>
      <c r="S305" s="1">
        <v>11.249260789993954</v>
      </c>
      <c r="T305" s="1" t="s">
        <v>545</v>
      </c>
      <c r="U305">
        <v>-3.1206999999999999E-2</v>
      </c>
      <c r="V305">
        <v>0.10009745976478837</v>
      </c>
      <c r="W305">
        <v>3.2592443402527205E-2</v>
      </c>
      <c r="X305" s="1" t="s">
        <v>526</v>
      </c>
      <c r="Y305">
        <v>6</v>
      </c>
      <c r="Z305" s="1" t="s">
        <v>527</v>
      </c>
      <c r="AA305" s="1"/>
    </row>
    <row r="306" spans="1:27">
      <c r="A306" s="1" t="s">
        <v>566</v>
      </c>
      <c r="B306" s="1">
        <v>4334644</v>
      </c>
      <c r="C306" s="1">
        <v>4451871</v>
      </c>
      <c r="D306" s="1">
        <v>4165662</v>
      </c>
      <c r="E306" s="1">
        <v>4576551.5</v>
      </c>
      <c r="F306" s="1">
        <v>4324122.5</v>
      </c>
      <c r="G306" s="1">
        <v>4747628.5</v>
      </c>
      <c r="H306" s="1">
        <v>3731186</v>
      </c>
      <c r="I306">
        <v>3601039.5</v>
      </c>
      <c r="J306">
        <v>2377281</v>
      </c>
      <c r="K306">
        <v>4019056.25</v>
      </c>
      <c r="L306">
        <v>3458627</v>
      </c>
      <c r="M306">
        <v>4095378.5</v>
      </c>
      <c r="N306">
        <v>3057618</v>
      </c>
      <c r="O306">
        <v>3039477.75</v>
      </c>
      <c r="P306" s="1">
        <v>2</v>
      </c>
      <c r="Q306" s="1">
        <v>1</v>
      </c>
      <c r="R306" s="1">
        <v>785.65546537648459</v>
      </c>
      <c r="S306" s="1">
        <v>11.237435934115704</v>
      </c>
      <c r="T306" s="1" t="s">
        <v>547</v>
      </c>
      <c r="U306">
        <v>-0.35908000000000001</v>
      </c>
      <c r="V306">
        <v>2.2614017566589633</v>
      </c>
      <c r="W306">
        <v>1.1126528113026404</v>
      </c>
      <c r="X306" s="1" t="s">
        <v>526</v>
      </c>
      <c r="Y306">
        <v>7</v>
      </c>
      <c r="Z306" s="1" t="s">
        <v>527</v>
      </c>
      <c r="AA306" s="1"/>
    </row>
    <row r="307" spans="1:27">
      <c r="A307" s="1" t="s">
        <v>567</v>
      </c>
      <c r="B307" s="1">
        <v>3310994.25</v>
      </c>
      <c r="C307" s="1">
        <v>3030372.75</v>
      </c>
      <c r="D307" s="1">
        <v>2468524.25</v>
      </c>
      <c r="E307" s="1">
        <v>2956156.25</v>
      </c>
      <c r="F307" s="1">
        <v>2936001.75</v>
      </c>
      <c r="G307" s="1">
        <v>2198911</v>
      </c>
      <c r="H307" s="1">
        <v>1929666.375</v>
      </c>
      <c r="I307">
        <v>2821664</v>
      </c>
      <c r="J307">
        <v>1596441.875</v>
      </c>
      <c r="K307">
        <v>3210131.75</v>
      </c>
      <c r="L307">
        <v>2792718.5</v>
      </c>
      <c r="M307">
        <v>3503815.25</v>
      </c>
      <c r="N307">
        <v>1913392.5</v>
      </c>
      <c r="O307">
        <v>2516051.5</v>
      </c>
      <c r="P307" s="1">
        <v>4</v>
      </c>
      <c r="Q307" s="1">
        <v>1</v>
      </c>
      <c r="R307" s="1">
        <v>787.66971475610842</v>
      </c>
      <c r="S307" s="1">
        <v>11.205003298473883</v>
      </c>
      <c r="T307" s="1" t="s">
        <v>549</v>
      </c>
      <c r="U307">
        <v>-3.6970000000000003E-2</v>
      </c>
      <c r="V307">
        <v>0.12318772157496284</v>
      </c>
      <c r="W307">
        <v>4.102542735469069E-2</v>
      </c>
      <c r="X307" s="1" t="s">
        <v>526</v>
      </c>
      <c r="Y307">
        <v>7</v>
      </c>
      <c r="Z307" s="1" t="s">
        <v>527</v>
      </c>
      <c r="AA307" s="1"/>
    </row>
    <row r="308" spans="1:27">
      <c r="A308" s="1" t="s">
        <v>568</v>
      </c>
      <c r="B308" s="1">
        <v>917738.75</v>
      </c>
      <c r="C308" s="1">
        <v>882281</v>
      </c>
      <c r="D308" s="1">
        <v>782639.75</v>
      </c>
      <c r="E308" s="1">
        <v>860283</v>
      </c>
      <c r="F308" s="1">
        <v>812123.8125</v>
      </c>
      <c r="G308" s="1">
        <v>554822.6875</v>
      </c>
      <c r="H308" s="1">
        <v>690630.625</v>
      </c>
      <c r="I308">
        <v>953206.625</v>
      </c>
      <c r="J308">
        <v>629845.625</v>
      </c>
      <c r="K308">
        <v>1038983.125</v>
      </c>
      <c r="L308">
        <v>982056.25</v>
      </c>
      <c r="M308">
        <v>1095203.375</v>
      </c>
      <c r="N308">
        <v>660065</v>
      </c>
      <c r="O308">
        <v>937196.5625</v>
      </c>
      <c r="P308" s="1">
        <v>3</v>
      </c>
      <c r="Q308" s="1">
        <v>1</v>
      </c>
      <c r="R308" s="1">
        <v>801.6865315788416</v>
      </c>
      <c r="S308" s="1">
        <v>11.155659254511708</v>
      </c>
      <c r="T308" s="1" t="s">
        <v>551</v>
      </c>
      <c r="U308">
        <v>0.19500000000000001</v>
      </c>
      <c r="V308">
        <v>0.59677649629627516</v>
      </c>
      <c r="W308">
        <v>0.20316905099235477</v>
      </c>
      <c r="X308" s="1" t="s">
        <v>526</v>
      </c>
      <c r="Y308">
        <v>7</v>
      </c>
      <c r="Z308" s="1" t="s">
        <v>527</v>
      </c>
      <c r="AA308" s="1"/>
    </row>
    <row r="309" spans="1:27">
      <c r="A309" s="1" t="s">
        <v>569</v>
      </c>
      <c r="B309" s="1">
        <v>52107644</v>
      </c>
      <c r="C309" s="1">
        <v>51197296</v>
      </c>
      <c r="D309" s="1">
        <v>45552024</v>
      </c>
      <c r="E309" s="1">
        <v>53000604</v>
      </c>
      <c r="F309" s="1">
        <v>51100000</v>
      </c>
      <c r="G309" s="1">
        <v>50464340</v>
      </c>
      <c r="H309" s="1">
        <v>40098204</v>
      </c>
      <c r="I309">
        <v>45403864</v>
      </c>
      <c r="J309">
        <v>30814262</v>
      </c>
      <c r="K309">
        <v>50473444</v>
      </c>
      <c r="L309">
        <v>44591820</v>
      </c>
      <c r="M309">
        <v>49335908</v>
      </c>
      <c r="N309">
        <v>38730316</v>
      </c>
      <c r="O309">
        <v>40629096</v>
      </c>
      <c r="P309" s="1">
        <v>5</v>
      </c>
      <c r="Q309" s="1">
        <v>1</v>
      </c>
      <c r="R309" s="1">
        <v>813.6866216605664</v>
      </c>
      <c r="S309" s="1">
        <v>11.152406799349704</v>
      </c>
      <c r="T309" s="1" t="s">
        <v>553</v>
      </c>
      <c r="U309">
        <v>-0.19553000000000001</v>
      </c>
      <c r="V309">
        <v>1.1062493311739479</v>
      </c>
      <c r="W309">
        <v>0.4032160330343022</v>
      </c>
      <c r="X309" s="1" t="s">
        <v>526</v>
      </c>
      <c r="Y309">
        <v>8</v>
      </c>
      <c r="Z309" s="1" t="s">
        <v>527</v>
      </c>
      <c r="AA309" s="1"/>
    </row>
    <row r="310" spans="1:27">
      <c r="A310" s="1" t="s">
        <v>570</v>
      </c>
      <c r="B310" s="1">
        <v>233174.109375</v>
      </c>
      <c r="C310" s="1">
        <v>233015.796875</v>
      </c>
      <c r="D310" s="1">
        <v>197222.953125</v>
      </c>
      <c r="E310" s="1">
        <v>257288.96875</v>
      </c>
      <c r="F310" s="1">
        <v>234398.890625</v>
      </c>
      <c r="G310" s="1">
        <v>213755.578125</v>
      </c>
      <c r="H310" s="1">
        <v>156066.546875</v>
      </c>
      <c r="I310">
        <v>335560.125</v>
      </c>
      <c r="J310">
        <v>245072.10939999999</v>
      </c>
      <c r="K310">
        <v>374373.1875</v>
      </c>
      <c r="L310">
        <v>364481.96879999997</v>
      </c>
      <c r="M310">
        <v>409020.75</v>
      </c>
      <c r="N310">
        <v>284758</v>
      </c>
      <c r="O310">
        <v>342132.375</v>
      </c>
      <c r="P310" s="1">
        <v>3</v>
      </c>
      <c r="Q310" s="1">
        <v>1</v>
      </c>
      <c r="R310" s="1">
        <v>841.71819342473464</v>
      </c>
      <c r="S310" s="1">
        <v>11.086149736079731</v>
      </c>
      <c r="T310" s="1" t="s">
        <v>555</v>
      </c>
      <c r="U310">
        <v>0.62722999999999995</v>
      </c>
      <c r="V310">
        <v>3.3412828520036846</v>
      </c>
      <c r="W310">
        <v>1.934084331811408</v>
      </c>
      <c r="X310" s="1" t="s">
        <v>526</v>
      </c>
      <c r="Y310">
        <v>8</v>
      </c>
      <c r="Z310" s="1" t="s">
        <v>527</v>
      </c>
      <c r="AA310" s="1"/>
    </row>
    <row r="311" spans="1:27">
      <c r="A311" s="1" t="s">
        <v>571</v>
      </c>
      <c r="B311" s="1">
        <v>9297975</v>
      </c>
      <c r="C311" s="1">
        <v>10501702</v>
      </c>
      <c r="D311" s="1">
        <v>10625339</v>
      </c>
      <c r="E311" s="1">
        <v>8772223</v>
      </c>
      <c r="F311" s="1">
        <v>8456646</v>
      </c>
      <c r="G311" s="1">
        <v>8587911</v>
      </c>
      <c r="H311" s="1">
        <v>8708092</v>
      </c>
      <c r="I311">
        <v>9188579</v>
      </c>
      <c r="J311">
        <v>7707618</v>
      </c>
      <c r="K311">
        <v>7899971.5</v>
      </c>
      <c r="L311">
        <v>9653013</v>
      </c>
      <c r="M311">
        <v>8241630.5</v>
      </c>
      <c r="N311">
        <v>6809749.5</v>
      </c>
      <c r="O311">
        <v>8213404</v>
      </c>
      <c r="P311" s="1">
        <v>3</v>
      </c>
      <c r="Q311" s="1">
        <v>1</v>
      </c>
      <c r="R311" s="1">
        <v>778.51547230017275</v>
      </c>
      <c r="S311" s="1">
        <v>1.1219048567285805</v>
      </c>
      <c r="T311" s="1" t="s">
        <v>572</v>
      </c>
      <c r="U311">
        <v>-0.17041000000000001</v>
      </c>
      <c r="V311">
        <v>1.2509829520820925</v>
      </c>
      <c r="W311">
        <v>0.48353073379622291</v>
      </c>
      <c r="X311" s="1" t="s">
        <v>573</v>
      </c>
      <c r="Y311">
        <v>4</v>
      </c>
      <c r="Z311" s="1" t="s">
        <v>574</v>
      </c>
      <c r="AA311" s="1"/>
    </row>
    <row r="312" spans="1:27">
      <c r="A312" s="1" t="s">
        <v>575</v>
      </c>
      <c r="B312" s="1">
        <v>9779598</v>
      </c>
      <c r="C312" s="1">
        <v>10600098</v>
      </c>
      <c r="D312" s="1">
        <v>7472288</v>
      </c>
      <c r="E312" s="1">
        <v>10832545</v>
      </c>
      <c r="F312" s="1">
        <v>10035187</v>
      </c>
      <c r="G312" s="1">
        <v>11422552</v>
      </c>
      <c r="H312" s="1">
        <v>7142786.5</v>
      </c>
      <c r="I312">
        <v>13330381</v>
      </c>
      <c r="J312">
        <v>10290053</v>
      </c>
      <c r="K312">
        <v>8298958</v>
      </c>
      <c r="L312">
        <v>10711314</v>
      </c>
      <c r="M312">
        <v>10616888</v>
      </c>
      <c r="N312">
        <v>8433702</v>
      </c>
      <c r="O312">
        <v>11960081</v>
      </c>
      <c r="P312" s="1">
        <v>2</v>
      </c>
      <c r="Q312" s="1">
        <v>1</v>
      </c>
      <c r="R312" s="1">
        <v>804.53159963071005</v>
      </c>
      <c r="S312" s="1">
        <v>1.115346888889297</v>
      </c>
      <c r="T312" s="1" t="s">
        <v>576</v>
      </c>
      <c r="U312">
        <v>0.13023000000000001</v>
      </c>
      <c r="V312">
        <v>0.44868421487851917</v>
      </c>
      <c r="W312">
        <v>0.15182320359419629</v>
      </c>
      <c r="X312" s="1" t="s">
        <v>573</v>
      </c>
      <c r="Y312">
        <v>5</v>
      </c>
      <c r="Z312" s="1" t="s">
        <v>574</v>
      </c>
      <c r="AA312" s="1"/>
    </row>
    <row r="313" spans="1:27">
      <c r="A313" s="1" t="s">
        <v>577</v>
      </c>
      <c r="B313" s="1">
        <v>142036320</v>
      </c>
      <c r="C313" s="1">
        <v>138008000</v>
      </c>
      <c r="D313" s="1">
        <v>133735016</v>
      </c>
      <c r="E313" s="1">
        <v>137470000</v>
      </c>
      <c r="F313" s="1">
        <v>129313328</v>
      </c>
      <c r="G313" s="1">
        <v>125982944</v>
      </c>
      <c r="H313" s="1">
        <v>121830072</v>
      </c>
      <c r="I313">
        <v>153531120</v>
      </c>
      <c r="J313">
        <v>120344528</v>
      </c>
      <c r="K313">
        <v>131004224</v>
      </c>
      <c r="L313">
        <v>148105216</v>
      </c>
      <c r="M313">
        <v>129857128</v>
      </c>
      <c r="N313">
        <v>113409720</v>
      </c>
      <c r="O313">
        <v>130039248</v>
      </c>
      <c r="P313" s="1">
        <v>3</v>
      </c>
      <c r="Q313" s="1">
        <v>1</v>
      </c>
      <c r="R313" s="1">
        <v>806.54691849466451</v>
      </c>
      <c r="S313" s="1">
        <v>1.1146942857602085</v>
      </c>
      <c r="T313" s="1" t="s">
        <v>578</v>
      </c>
      <c r="U313">
        <v>-3.2428999999999999E-3</v>
      </c>
      <c r="V313">
        <v>4.6056774302226093E-2</v>
      </c>
      <c r="W313">
        <v>1.6545119388968133E-2</v>
      </c>
      <c r="X313" s="1" t="s">
        <v>573</v>
      </c>
      <c r="Y313">
        <v>5</v>
      </c>
      <c r="Z313" s="1" t="s">
        <v>574</v>
      </c>
      <c r="AA313" s="1"/>
    </row>
    <row r="314" spans="1:27">
      <c r="A314" s="1" t="s">
        <v>579</v>
      </c>
      <c r="B314" s="1">
        <v>4613527</v>
      </c>
      <c r="C314" s="1">
        <v>4670012.5</v>
      </c>
      <c r="D314" s="1">
        <v>3314520.5</v>
      </c>
      <c r="E314" s="1">
        <v>5751530</v>
      </c>
      <c r="F314" s="1">
        <v>4848023</v>
      </c>
      <c r="G314" s="1">
        <v>3909147.5</v>
      </c>
      <c r="H314" s="1">
        <v>3419597</v>
      </c>
      <c r="I314">
        <v>5467107</v>
      </c>
      <c r="J314">
        <v>5363163</v>
      </c>
      <c r="K314">
        <v>4215066</v>
      </c>
      <c r="L314">
        <v>3791695.75</v>
      </c>
      <c r="M314">
        <v>3167159.75</v>
      </c>
      <c r="N314">
        <v>4899772.5</v>
      </c>
      <c r="O314">
        <v>5028766.5</v>
      </c>
      <c r="P314" s="1">
        <v>2</v>
      </c>
      <c r="Q314" s="1">
        <v>1</v>
      </c>
      <c r="R314" s="1">
        <v>820.52703848973704</v>
      </c>
      <c r="S314" s="1">
        <v>1.2299718921303129</v>
      </c>
      <c r="T314" s="1" t="s">
        <v>580</v>
      </c>
      <c r="U314">
        <v>6.4979999999999996E-2</v>
      </c>
      <c r="V314">
        <v>0.16726122752556277</v>
      </c>
      <c r="W314">
        <v>5.1024967177085448E-2</v>
      </c>
      <c r="X314" s="1" t="s">
        <v>573</v>
      </c>
      <c r="Y314">
        <v>5</v>
      </c>
      <c r="Z314" s="1" t="s">
        <v>574</v>
      </c>
      <c r="AA314" s="1"/>
    </row>
    <row r="315" spans="1:27">
      <c r="A315" s="1" t="s">
        <v>581</v>
      </c>
      <c r="B315" s="1">
        <v>41175732</v>
      </c>
      <c r="C315" s="1">
        <v>42614632</v>
      </c>
      <c r="D315" s="1">
        <v>47616212</v>
      </c>
      <c r="E315" s="1">
        <v>58648932</v>
      </c>
      <c r="F315" s="1">
        <v>46853992</v>
      </c>
      <c r="G315" s="1">
        <v>35379040</v>
      </c>
      <c r="H315" s="1">
        <v>40611796</v>
      </c>
      <c r="I315">
        <v>53734236</v>
      </c>
      <c r="J315">
        <v>50915144</v>
      </c>
      <c r="K315">
        <v>40949036</v>
      </c>
      <c r="L315">
        <v>41934372</v>
      </c>
      <c r="M315">
        <v>23950200</v>
      </c>
      <c r="N315">
        <v>45160892</v>
      </c>
      <c r="O315">
        <v>44580416</v>
      </c>
      <c r="P315" s="1">
        <v>4</v>
      </c>
      <c r="Q315" s="1">
        <v>1</v>
      </c>
      <c r="R315" s="1">
        <v>822.54250902889373</v>
      </c>
      <c r="S315" s="1">
        <v>1.2306366013418719</v>
      </c>
      <c r="T315" s="1" t="s">
        <v>582</v>
      </c>
      <c r="U315">
        <v>-5.4864999999999997E-2</v>
      </c>
      <c r="V315">
        <v>0.1841368002049755</v>
      </c>
      <c r="W315">
        <v>5.5714779311247208E-2</v>
      </c>
      <c r="X315" s="1" t="s">
        <v>573</v>
      </c>
      <c r="Y315">
        <v>5</v>
      </c>
      <c r="Z315" s="1" t="s">
        <v>574</v>
      </c>
      <c r="AA315" s="1"/>
    </row>
    <row r="316" spans="1:27">
      <c r="A316" s="1" t="s">
        <v>583</v>
      </c>
      <c r="B316" s="1">
        <v>4644050</v>
      </c>
      <c r="C316" s="1">
        <v>4401318.5</v>
      </c>
      <c r="D316" s="1">
        <v>3927421</v>
      </c>
      <c r="E316" s="1">
        <v>4753461.5</v>
      </c>
      <c r="F316" s="1">
        <v>4590176</v>
      </c>
      <c r="G316" s="1">
        <v>5281160.5</v>
      </c>
      <c r="H316" s="1">
        <v>4705733.5</v>
      </c>
      <c r="I316">
        <v>5223511</v>
      </c>
      <c r="J316">
        <v>4056517.25</v>
      </c>
      <c r="K316">
        <v>3978825.25</v>
      </c>
      <c r="L316">
        <v>4241669.5</v>
      </c>
      <c r="M316">
        <v>3884454.25</v>
      </c>
      <c r="N316">
        <v>3867944.25</v>
      </c>
      <c r="O316">
        <v>3453479</v>
      </c>
      <c r="P316" s="1">
        <v>2</v>
      </c>
      <c r="Q316" s="1">
        <v>1</v>
      </c>
      <c r="R316" s="1">
        <v>832.5633711093152</v>
      </c>
      <c r="S316" s="1">
        <v>1.1089476151151973</v>
      </c>
      <c r="T316" s="1" t="s">
        <v>584</v>
      </c>
      <c r="U316">
        <v>-0.17030999999999999</v>
      </c>
      <c r="V316">
        <v>1.2251547004041483</v>
      </c>
      <c r="W316">
        <v>0.4683039899855147</v>
      </c>
      <c r="X316" s="1" t="s">
        <v>573</v>
      </c>
      <c r="Y316">
        <v>6</v>
      </c>
      <c r="Z316" s="1" t="s">
        <v>574</v>
      </c>
      <c r="AA316" s="1"/>
    </row>
    <row r="317" spans="1:27">
      <c r="A317" s="1" t="s">
        <v>585</v>
      </c>
      <c r="B317" s="1">
        <v>14770556</v>
      </c>
      <c r="C317" s="1">
        <v>16760301</v>
      </c>
      <c r="D317" s="1">
        <v>15255174</v>
      </c>
      <c r="E317" s="1">
        <v>17114646</v>
      </c>
      <c r="F317" s="1">
        <v>14342154</v>
      </c>
      <c r="G317" s="1">
        <v>15202363</v>
      </c>
      <c r="H317" s="1">
        <v>15435745</v>
      </c>
      <c r="I317">
        <v>15083667</v>
      </c>
      <c r="J317">
        <v>12435281</v>
      </c>
      <c r="K317">
        <v>14864289</v>
      </c>
      <c r="L317">
        <v>15147894</v>
      </c>
      <c r="M317">
        <v>13202052</v>
      </c>
      <c r="N317">
        <v>13949726</v>
      </c>
      <c r="O317">
        <v>14270307</v>
      </c>
      <c r="P317" s="1">
        <v>3</v>
      </c>
      <c r="Q317" s="1">
        <v>1</v>
      </c>
      <c r="R317" s="1">
        <v>834.57862544496936</v>
      </c>
      <c r="S317" s="1">
        <v>1.1050635636127768</v>
      </c>
      <c r="T317" s="1" t="s">
        <v>586</v>
      </c>
      <c r="U317">
        <v>-0.13793</v>
      </c>
      <c r="V317">
        <v>1.6277141266547235</v>
      </c>
      <c r="W317">
        <v>0.71433019403993203</v>
      </c>
      <c r="X317" s="1" t="s">
        <v>573</v>
      </c>
      <c r="Y317">
        <v>6</v>
      </c>
      <c r="Z317" s="1" t="s">
        <v>574</v>
      </c>
      <c r="AA317" s="1"/>
    </row>
    <row r="318" spans="1:27">
      <c r="A318" s="1" t="s">
        <v>587</v>
      </c>
      <c r="B318" s="1">
        <v>4854635</v>
      </c>
      <c r="C318" s="1">
        <v>3477430.5</v>
      </c>
      <c r="D318" s="1">
        <v>2854478.5</v>
      </c>
      <c r="E318" s="1">
        <v>3087446.75</v>
      </c>
      <c r="F318" s="1">
        <v>2586202</v>
      </c>
      <c r="G318" s="1">
        <v>5203976.5</v>
      </c>
      <c r="H318" s="1">
        <v>4528601.5</v>
      </c>
      <c r="I318">
        <v>2676669.75</v>
      </c>
      <c r="J318">
        <v>2454415</v>
      </c>
      <c r="K318">
        <v>2792982.75</v>
      </c>
      <c r="L318">
        <v>3633188</v>
      </c>
      <c r="M318">
        <v>2841713</v>
      </c>
      <c r="N318">
        <v>1871478.25</v>
      </c>
      <c r="O318">
        <v>2333138.75</v>
      </c>
      <c r="P318" s="1">
        <v>2</v>
      </c>
      <c r="Q318" s="1">
        <v>1</v>
      </c>
      <c r="R318" s="1">
        <v>848.55758170813363</v>
      </c>
      <c r="S318" s="1">
        <v>1.1528581441612442</v>
      </c>
      <c r="T318" s="1" t="s">
        <v>588</v>
      </c>
      <c r="U318">
        <v>-0.51544999999999996</v>
      </c>
      <c r="V318">
        <v>1.6562763861573757</v>
      </c>
      <c r="W318">
        <v>0.72526501512726183</v>
      </c>
      <c r="X318" s="1" t="s">
        <v>573</v>
      </c>
      <c r="Y318">
        <v>6</v>
      </c>
      <c r="Z318" s="1" t="s">
        <v>574</v>
      </c>
      <c r="AA318" s="1"/>
    </row>
    <row r="319" spans="1:27">
      <c r="A319" s="1" t="s">
        <v>736</v>
      </c>
      <c r="B319" s="1">
        <v>3924334</v>
      </c>
      <c r="C319" s="1">
        <v>4528200.5</v>
      </c>
      <c r="D319" s="1">
        <v>4327052.5</v>
      </c>
      <c r="E319" s="1">
        <v>4596116</v>
      </c>
      <c r="F319" s="1">
        <v>4701528.5</v>
      </c>
      <c r="G319" s="1">
        <v>3905965</v>
      </c>
      <c r="H319" s="1">
        <v>3769696.5</v>
      </c>
      <c r="I319">
        <v>3820806.75</v>
      </c>
      <c r="J319">
        <v>4704718.5</v>
      </c>
      <c r="K319">
        <v>2922074</v>
      </c>
      <c r="L319">
        <v>2651802.75</v>
      </c>
      <c r="M319">
        <v>2688697.75</v>
      </c>
      <c r="N319">
        <v>4130869</v>
      </c>
      <c r="O319">
        <v>4080524</v>
      </c>
      <c r="P319" s="1">
        <v>2</v>
      </c>
      <c r="Q319" s="1">
        <v>1</v>
      </c>
      <c r="R319" s="1">
        <v>848.55765160626197</v>
      </c>
      <c r="S319" s="1">
        <v>1.218815592266685</v>
      </c>
      <c r="T319" s="1" t="s">
        <v>588</v>
      </c>
      <c r="U319">
        <v>-0.25113000000000002</v>
      </c>
      <c r="V319">
        <v>1.2027255326777577</v>
      </c>
      <c r="W319">
        <v>0.45900769964338173</v>
      </c>
      <c r="X319" s="1" t="s">
        <v>573</v>
      </c>
      <c r="Y319">
        <v>6</v>
      </c>
      <c r="Z319" s="1" t="s">
        <v>574</v>
      </c>
      <c r="AA319" s="1"/>
    </row>
    <row r="320" spans="1:27">
      <c r="A320" s="1" t="s">
        <v>589</v>
      </c>
      <c r="B320" s="1">
        <v>7496083</v>
      </c>
      <c r="C320" s="1">
        <v>9434880</v>
      </c>
      <c r="D320" s="1">
        <v>11473253</v>
      </c>
      <c r="E320" s="1">
        <v>12229230</v>
      </c>
      <c r="F320" s="1">
        <v>10287675</v>
      </c>
      <c r="G320" s="1">
        <v>6936963.5</v>
      </c>
      <c r="H320" s="1">
        <v>8460715</v>
      </c>
      <c r="I320">
        <v>10682580</v>
      </c>
      <c r="J320">
        <v>9191523</v>
      </c>
      <c r="K320">
        <v>7220926.5</v>
      </c>
      <c r="L320">
        <v>8077630</v>
      </c>
      <c r="M320">
        <v>4494774</v>
      </c>
      <c r="N320">
        <v>8791794</v>
      </c>
      <c r="O320">
        <v>8066380.5</v>
      </c>
      <c r="P320" s="1">
        <v>4</v>
      </c>
      <c r="Q320" s="1">
        <v>1</v>
      </c>
      <c r="R320" s="1">
        <v>850.57338964403095</v>
      </c>
      <c r="S320" s="1">
        <v>1.2233460554246469</v>
      </c>
      <c r="T320" s="1" t="s">
        <v>590</v>
      </c>
      <c r="U320">
        <v>-0.23050999999999999</v>
      </c>
      <c r="V320">
        <v>0.65759706028472709</v>
      </c>
      <c r="W320">
        <v>0.22425851894357882</v>
      </c>
      <c r="X320" s="1" t="s">
        <v>573</v>
      </c>
      <c r="Y320">
        <v>6</v>
      </c>
      <c r="Z320" s="1" t="s">
        <v>574</v>
      </c>
      <c r="AA320" s="1"/>
    </row>
    <row r="321" spans="1:27">
      <c r="A321" s="1" t="s">
        <v>591</v>
      </c>
      <c r="B321" s="1">
        <v>87009656</v>
      </c>
      <c r="C321" s="1">
        <v>80438080</v>
      </c>
      <c r="D321" s="1">
        <v>82568880</v>
      </c>
      <c r="E321" s="1">
        <v>91209560</v>
      </c>
      <c r="F321" s="1">
        <v>87561288</v>
      </c>
      <c r="G321" s="1">
        <v>84888416</v>
      </c>
      <c r="H321" s="1">
        <v>82042016</v>
      </c>
      <c r="I321">
        <v>76082208</v>
      </c>
      <c r="J321">
        <v>68632464</v>
      </c>
      <c r="K321">
        <v>82134032</v>
      </c>
      <c r="L321">
        <v>67307880</v>
      </c>
      <c r="M321">
        <v>68293568</v>
      </c>
      <c r="N321">
        <v>77406048</v>
      </c>
      <c r="O321">
        <v>76738320</v>
      </c>
      <c r="P321" s="1">
        <v>2</v>
      </c>
      <c r="Q321" s="1">
        <v>1</v>
      </c>
      <c r="R321" s="1">
        <v>860.59392315692048</v>
      </c>
      <c r="S321" s="1">
        <v>1.1003817650125203</v>
      </c>
      <c r="T321" s="1" t="s">
        <v>592</v>
      </c>
      <c r="U321">
        <v>-0.2056</v>
      </c>
      <c r="V321">
        <v>2.9805513625063633</v>
      </c>
      <c r="W321">
        <v>1.6329051068763414</v>
      </c>
      <c r="X321" s="1" t="s">
        <v>573</v>
      </c>
      <c r="Y321">
        <v>7</v>
      </c>
      <c r="Z321" s="1" t="s">
        <v>574</v>
      </c>
      <c r="AA321" s="1"/>
    </row>
    <row r="322" spans="1:27">
      <c r="A322" s="1" t="s">
        <v>593</v>
      </c>
      <c r="B322" s="1">
        <v>68725152</v>
      </c>
      <c r="C322" s="1">
        <v>65405108</v>
      </c>
      <c r="D322" s="1">
        <v>66115260</v>
      </c>
      <c r="E322" s="1">
        <v>79444368</v>
      </c>
      <c r="F322" s="1">
        <v>68457096</v>
      </c>
      <c r="G322" s="1">
        <v>59859628</v>
      </c>
      <c r="H322" s="1">
        <v>64211556</v>
      </c>
      <c r="I322">
        <v>75347976</v>
      </c>
      <c r="J322">
        <v>56875000</v>
      </c>
      <c r="K322">
        <v>64785856</v>
      </c>
      <c r="L322">
        <v>73617304</v>
      </c>
      <c r="M322">
        <v>53835860</v>
      </c>
      <c r="N322">
        <v>63471004</v>
      </c>
      <c r="O322">
        <v>62208172</v>
      </c>
      <c r="P322" s="1">
        <v>5</v>
      </c>
      <c r="Q322" s="1">
        <v>1</v>
      </c>
      <c r="R322" s="1">
        <v>862.60919721192363</v>
      </c>
      <c r="S322" s="1">
        <v>1.0968780693388098</v>
      </c>
      <c r="T322" s="1" t="s">
        <v>594</v>
      </c>
      <c r="U322">
        <v>-6.9075999999999999E-2</v>
      </c>
      <c r="V322">
        <v>0.41158261879807506</v>
      </c>
      <c r="W322">
        <v>0.14226355634438048</v>
      </c>
      <c r="X322" s="1" t="s">
        <v>573</v>
      </c>
      <c r="Y322">
        <v>7</v>
      </c>
      <c r="Z322" s="1" t="s">
        <v>574</v>
      </c>
      <c r="AA322" s="1"/>
    </row>
    <row r="323" spans="1:27">
      <c r="A323" s="1" t="s">
        <v>737</v>
      </c>
      <c r="B323" s="1">
        <v>42087908</v>
      </c>
      <c r="C323" s="1">
        <v>38904604</v>
      </c>
      <c r="D323" s="1">
        <v>47867236</v>
      </c>
      <c r="E323" s="1">
        <v>40603340</v>
      </c>
      <c r="F323" s="1">
        <v>36614036</v>
      </c>
      <c r="G323" s="1">
        <v>52513156</v>
      </c>
      <c r="H323" s="1">
        <v>47244924</v>
      </c>
      <c r="I323">
        <v>37548564</v>
      </c>
      <c r="J323">
        <v>38353036</v>
      </c>
      <c r="K323">
        <v>39263096</v>
      </c>
      <c r="L323">
        <v>41399988</v>
      </c>
      <c r="M323">
        <v>31985998</v>
      </c>
      <c r="N323">
        <v>38988048</v>
      </c>
      <c r="O323">
        <v>31083610</v>
      </c>
      <c r="P323" s="1">
        <v>2</v>
      </c>
      <c r="Q323" s="1">
        <v>1</v>
      </c>
      <c r="R323" s="1">
        <v>876.58926468811228</v>
      </c>
      <c r="S323" s="1">
        <v>1.2080565875392271</v>
      </c>
      <c r="T323" s="1" t="s">
        <v>596</v>
      </c>
      <c r="U323">
        <v>-0.24190999999999999</v>
      </c>
      <c r="V323">
        <v>1.6291354720996358</v>
      </c>
      <c r="W323">
        <v>0.71439768871438658</v>
      </c>
      <c r="X323" s="1" t="s">
        <v>573</v>
      </c>
      <c r="Y323">
        <v>7</v>
      </c>
      <c r="Z323" s="1" t="s">
        <v>574</v>
      </c>
      <c r="AA323" s="1"/>
    </row>
    <row r="324" spans="1:27">
      <c r="A324" s="1" t="s">
        <v>595</v>
      </c>
      <c r="B324" s="1">
        <v>42087908</v>
      </c>
      <c r="C324" s="1">
        <v>38904604</v>
      </c>
      <c r="D324" s="1">
        <v>39910584</v>
      </c>
      <c r="E324" s="1">
        <v>38209764</v>
      </c>
      <c r="F324" s="1">
        <v>29869998</v>
      </c>
      <c r="G324" s="1">
        <v>52513156</v>
      </c>
      <c r="H324" s="1">
        <v>47244924</v>
      </c>
      <c r="I324">
        <v>29284984</v>
      </c>
      <c r="J324">
        <v>30394378</v>
      </c>
      <c r="K324">
        <v>39263096</v>
      </c>
      <c r="L324">
        <v>41399988</v>
      </c>
      <c r="M324">
        <v>31985998</v>
      </c>
      <c r="N324">
        <v>29537718</v>
      </c>
      <c r="O324">
        <v>26412470</v>
      </c>
      <c r="P324" s="1">
        <v>2</v>
      </c>
      <c r="Q324" s="1">
        <v>1</v>
      </c>
      <c r="R324" s="1">
        <v>876.58982604962068</v>
      </c>
      <c r="S324" s="1">
        <v>1.1516039551212858</v>
      </c>
      <c r="T324" s="1" t="s">
        <v>596</v>
      </c>
      <c r="U324">
        <v>-0.33898</v>
      </c>
      <c r="V324">
        <v>1.5941416006823634</v>
      </c>
      <c r="W324">
        <v>0.69022083551952029</v>
      </c>
      <c r="X324" s="1" t="s">
        <v>573</v>
      </c>
      <c r="Y324">
        <v>7</v>
      </c>
      <c r="Z324" s="1" t="s">
        <v>574</v>
      </c>
      <c r="AA324" s="1"/>
    </row>
    <row r="325" spans="1:27">
      <c r="A325" s="1" t="s">
        <v>738</v>
      </c>
      <c r="B325" s="1">
        <v>33285414</v>
      </c>
      <c r="C325" s="1">
        <v>30643096</v>
      </c>
      <c r="D325" s="1">
        <v>46567680</v>
      </c>
      <c r="E325" s="1">
        <v>35573180</v>
      </c>
      <c r="F325" s="1">
        <v>33135468</v>
      </c>
      <c r="G325" s="1">
        <v>36120032</v>
      </c>
      <c r="H325" s="1">
        <v>42051564</v>
      </c>
      <c r="I325">
        <v>33977944</v>
      </c>
      <c r="J325">
        <v>30531372</v>
      </c>
      <c r="K325">
        <v>27214722</v>
      </c>
      <c r="L325">
        <v>51253628</v>
      </c>
      <c r="M325">
        <v>21513026</v>
      </c>
      <c r="N325">
        <v>27084736</v>
      </c>
      <c r="O325">
        <v>22202182</v>
      </c>
      <c r="P325" s="1">
        <v>3</v>
      </c>
      <c r="Q325" s="1">
        <v>1</v>
      </c>
      <c r="R325" s="1">
        <v>878.60414095201827</v>
      </c>
      <c r="S325" s="1">
        <v>1.1517857415475221</v>
      </c>
      <c r="T325" s="1" t="s">
        <v>739</v>
      </c>
      <c r="U325">
        <v>-0.26777000000000001</v>
      </c>
      <c r="V325">
        <v>0.96859153574837586</v>
      </c>
      <c r="W325">
        <v>0.34167373470117335</v>
      </c>
      <c r="X325" s="1" t="s">
        <v>573</v>
      </c>
      <c r="Y325">
        <v>7</v>
      </c>
      <c r="Z325" s="1" t="s">
        <v>574</v>
      </c>
      <c r="AA325" s="1"/>
    </row>
    <row r="326" spans="1:27">
      <c r="A326" s="1" t="s">
        <v>597</v>
      </c>
      <c r="B326" s="1">
        <v>1190988416</v>
      </c>
      <c r="C326" s="1">
        <v>1127046784</v>
      </c>
      <c r="D326" s="1">
        <v>1205701888</v>
      </c>
      <c r="E326" s="1">
        <v>1358437888</v>
      </c>
      <c r="F326" s="1">
        <v>1209579776</v>
      </c>
      <c r="G326" s="1">
        <v>1291981184</v>
      </c>
      <c r="H326" s="1">
        <v>1105035776</v>
      </c>
      <c r="I326">
        <v>1189925760</v>
      </c>
      <c r="J326">
        <v>1035645632</v>
      </c>
      <c r="K326">
        <v>1317359360</v>
      </c>
      <c r="L326">
        <v>1210927872</v>
      </c>
      <c r="M326">
        <v>995299328</v>
      </c>
      <c r="N326">
        <v>1193328128</v>
      </c>
      <c r="O326">
        <v>1144623744</v>
      </c>
      <c r="P326" s="1">
        <v>4</v>
      </c>
      <c r="Q326" s="1">
        <v>1</v>
      </c>
      <c r="R326" s="1">
        <v>888.62530087030279</v>
      </c>
      <c r="S326" s="1">
        <v>1.0904226574687661</v>
      </c>
      <c r="T326" s="1" t="s">
        <v>598</v>
      </c>
      <c r="U326">
        <v>-6.9931999999999994E-2</v>
      </c>
      <c r="V326">
        <v>0.53546574369905675</v>
      </c>
      <c r="W326">
        <v>0.18098280131094061</v>
      </c>
      <c r="X326" s="1" t="s">
        <v>573</v>
      </c>
      <c r="Y326">
        <v>8</v>
      </c>
      <c r="Z326" s="1" t="s">
        <v>574</v>
      </c>
      <c r="AA326" s="1"/>
    </row>
    <row r="327" spans="1:27">
      <c r="A327" s="1" t="s">
        <v>599</v>
      </c>
      <c r="B327" s="1">
        <v>181981120</v>
      </c>
      <c r="C327" s="1">
        <v>189337456</v>
      </c>
      <c r="D327" s="1">
        <v>201308800</v>
      </c>
      <c r="E327" s="1">
        <v>192139872</v>
      </c>
      <c r="F327" s="1">
        <v>179258912</v>
      </c>
      <c r="G327" s="1">
        <v>217846800</v>
      </c>
      <c r="H327" s="1">
        <v>215943024</v>
      </c>
      <c r="I327">
        <v>141767344</v>
      </c>
      <c r="J327">
        <v>147665712</v>
      </c>
      <c r="K327">
        <v>174400064</v>
      </c>
      <c r="L327">
        <v>198731664</v>
      </c>
      <c r="M327">
        <v>144670592</v>
      </c>
      <c r="N327">
        <v>143162560</v>
      </c>
      <c r="O327">
        <v>124991880</v>
      </c>
      <c r="P327" s="1">
        <v>3</v>
      </c>
      <c r="Q327" s="1">
        <v>1</v>
      </c>
      <c r="R327" s="1">
        <v>904.61994025955914</v>
      </c>
      <c r="S327" s="1">
        <v>1.1449464114514456</v>
      </c>
      <c r="T327" s="1" t="s">
        <v>600</v>
      </c>
      <c r="U327">
        <v>-0.35752</v>
      </c>
      <c r="V327">
        <v>2.7039274336401649</v>
      </c>
      <c r="W327">
        <v>1.4404045513359371</v>
      </c>
      <c r="X327" s="1" t="s">
        <v>573</v>
      </c>
      <c r="Y327">
        <v>8</v>
      </c>
      <c r="Z327" s="1" t="s">
        <v>574</v>
      </c>
      <c r="AA327" s="1"/>
    </row>
    <row r="328" spans="1:27">
      <c r="A328" s="1" t="s">
        <v>601</v>
      </c>
      <c r="B328" s="1">
        <v>8926165</v>
      </c>
      <c r="C328" s="1">
        <v>9194831</v>
      </c>
      <c r="D328" s="1">
        <v>8759388</v>
      </c>
      <c r="E328" s="1">
        <v>11691658</v>
      </c>
      <c r="F328" s="1">
        <v>9628928</v>
      </c>
      <c r="G328" s="1">
        <v>10952937</v>
      </c>
      <c r="H328" s="1">
        <v>7603716</v>
      </c>
      <c r="I328">
        <v>17434744</v>
      </c>
      <c r="J328">
        <v>15274237</v>
      </c>
      <c r="K328">
        <v>16234104</v>
      </c>
      <c r="L328">
        <v>18548212</v>
      </c>
      <c r="M328">
        <v>11961817</v>
      </c>
      <c r="N328">
        <v>14440403</v>
      </c>
      <c r="O328">
        <v>13395258</v>
      </c>
      <c r="P328" s="1">
        <v>3</v>
      </c>
      <c r="Q328" s="1">
        <v>1</v>
      </c>
      <c r="R328" s="1">
        <v>916.65661189841478</v>
      </c>
      <c r="S328" s="1">
        <v>1.0781086618579885</v>
      </c>
      <c r="T328" s="1" t="s">
        <v>602</v>
      </c>
      <c r="U328">
        <v>0.68449000000000004</v>
      </c>
      <c r="V328">
        <v>4.1944175918494526</v>
      </c>
      <c r="W328">
        <v>2.6630402148792958</v>
      </c>
      <c r="X328" s="1" t="s">
        <v>573</v>
      </c>
      <c r="Y328">
        <v>8</v>
      </c>
      <c r="Z328" s="1" t="s">
        <v>574</v>
      </c>
      <c r="AA328" s="1"/>
    </row>
    <row r="329" spans="1:27">
      <c r="A329" s="1" t="s">
        <v>603</v>
      </c>
      <c r="B329" s="1">
        <v>3777708.5</v>
      </c>
      <c r="C329" s="1">
        <v>4065380.5</v>
      </c>
      <c r="D329" s="1">
        <v>3725843</v>
      </c>
      <c r="E329" s="1">
        <v>3195494</v>
      </c>
      <c r="F329" s="1">
        <v>3454543</v>
      </c>
      <c r="G329" s="1">
        <v>3735028.75</v>
      </c>
      <c r="H329" s="1">
        <v>3196376.5</v>
      </c>
      <c r="I329">
        <v>5041590</v>
      </c>
      <c r="J329">
        <v>4737125</v>
      </c>
      <c r="K329">
        <v>4260217</v>
      </c>
      <c r="L329">
        <v>5180094.5</v>
      </c>
      <c r="M329">
        <v>3574824</v>
      </c>
      <c r="N329">
        <v>3995207.75</v>
      </c>
      <c r="O329">
        <v>3200274</v>
      </c>
      <c r="P329" s="1">
        <v>4</v>
      </c>
      <c r="Q329" s="1">
        <v>1</v>
      </c>
      <c r="R329" s="1">
        <v>932.65105804662778</v>
      </c>
      <c r="S329" s="1">
        <v>1.1392512174742364</v>
      </c>
      <c r="T329" s="1" t="s">
        <v>604</v>
      </c>
      <c r="U329">
        <v>0.25386999999999998</v>
      </c>
      <c r="V329">
        <v>1.3008389481193221</v>
      </c>
      <c r="W329">
        <v>0.51567168326020674</v>
      </c>
      <c r="X329" s="1" t="s">
        <v>573</v>
      </c>
      <c r="Y329">
        <v>8</v>
      </c>
      <c r="Z329" s="1" t="s">
        <v>574</v>
      </c>
      <c r="AA329" s="1"/>
    </row>
    <row r="330" spans="1:27">
      <c r="A330" s="1" t="s">
        <v>611</v>
      </c>
      <c r="B330" s="1">
        <v>147980.625</v>
      </c>
      <c r="C330" s="1">
        <v>198123.296875</v>
      </c>
      <c r="D330" s="1">
        <v>390849.21875</v>
      </c>
      <c r="E330" s="1">
        <v>472254.09375</v>
      </c>
      <c r="F330" s="1">
        <v>219060.78125</v>
      </c>
      <c r="G330" s="1">
        <v>687863.25</v>
      </c>
      <c r="H330" s="1">
        <v>221903.8125</v>
      </c>
      <c r="I330">
        <v>244437.1563</v>
      </c>
      <c r="J330">
        <v>487881.0625</v>
      </c>
      <c r="K330">
        <v>386323.4375</v>
      </c>
      <c r="L330">
        <v>128442.3906</v>
      </c>
      <c r="M330">
        <v>142510.4688</v>
      </c>
      <c r="N330">
        <v>453766.3125</v>
      </c>
      <c r="O330">
        <v>274362.53129999997</v>
      </c>
      <c r="P330" s="1">
        <v>2</v>
      </c>
      <c r="Q330" s="1">
        <v>1</v>
      </c>
      <c r="R330" s="1">
        <v>820.74018254726343</v>
      </c>
      <c r="S330" s="1">
        <v>1.2703294295411856</v>
      </c>
      <c r="T330" s="1" t="s">
        <v>612</v>
      </c>
      <c r="U330">
        <v>-0.14277999999999999</v>
      </c>
      <c r="V330">
        <v>0.10054612243371473</v>
      </c>
      <c r="W330">
        <v>3.2653306007689585E-2</v>
      </c>
      <c r="X330" s="1" t="s">
        <v>607</v>
      </c>
      <c r="Y330">
        <v>3</v>
      </c>
      <c r="Z330" s="1" t="s">
        <v>608</v>
      </c>
      <c r="AA330" s="1"/>
    </row>
    <row r="331" spans="1:27">
      <c r="A331" s="1" t="s">
        <v>613</v>
      </c>
      <c r="B331" s="1">
        <v>297332.46875</v>
      </c>
      <c r="C331" s="1">
        <v>375098.8125</v>
      </c>
      <c r="D331" s="1">
        <v>426331.6875</v>
      </c>
      <c r="E331" s="1">
        <v>448299.78125</v>
      </c>
      <c r="F331" s="1">
        <v>318515.8125</v>
      </c>
      <c r="G331" s="1">
        <v>676389.5</v>
      </c>
      <c r="H331" s="1">
        <v>354712.96875</v>
      </c>
      <c r="I331">
        <v>381692.59379999997</v>
      </c>
      <c r="J331">
        <v>482991.21879999997</v>
      </c>
      <c r="K331">
        <v>475327.875</v>
      </c>
      <c r="L331">
        <v>288509.6875</v>
      </c>
      <c r="M331">
        <v>316078.5625</v>
      </c>
      <c r="N331">
        <v>434977.6875</v>
      </c>
      <c r="O331">
        <v>396739.5</v>
      </c>
      <c r="P331" s="1">
        <v>2</v>
      </c>
      <c r="Q331" s="1">
        <v>1</v>
      </c>
      <c r="R331" s="1">
        <v>822.75589702242269</v>
      </c>
      <c r="S331" s="1">
        <v>1.2675152083125767</v>
      </c>
      <c r="T331" s="1" t="s">
        <v>614</v>
      </c>
      <c r="U331">
        <v>-6.1227999999999998E-2</v>
      </c>
      <c r="V331">
        <v>6.7927229549245835E-2</v>
      </c>
      <c r="W331">
        <v>2.1892556630571228E-2</v>
      </c>
      <c r="X331" s="1" t="s">
        <v>607</v>
      </c>
      <c r="Y331">
        <v>3</v>
      </c>
      <c r="Z331" s="1" t="s">
        <v>608</v>
      </c>
      <c r="AA331" s="1"/>
    </row>
    <row r="332" spans="1:27">
      <c r="A332" s="1" t="s">
        <v>615</v>
      </c>
      <c r="B332" s="1">
        <v>285497.8125</v>
      </c>
      <c r="C332" s="1">
        <v>287711.1875</v>
      </c>
      <c r="D332" s="1">
        <v>162146.328125</v>
      </c>
      <c r="E332" s="1">
        <v>176859.28125</v>
      </c>
      <c r="F332" s="1">
        <v>231300.1875</v>
      </c>
      <c r="G332" s="1">
        <v>171405.859375</v>
      </c>
      <c r="H332" s="1">
        <v>206076.375</v>
      </c>
      <c r="I332">
        <v>195984.4063</v>
      </c>
      <c r="J332">
        <v>222147.54689999999</v>
      </c>
      <c r="K332">
        <v>253914.8125</v>
      </c>
      <c r="L332">
        <v>237857.4688</v>
      </c>
      <c r="M332">
        <v>334638.6875</v>
      </c>
      <c r="N332">
        <v>184515.3125</v>
      </c>
      <c r="O332">
        <v>245059.25</v>
      </c>
      <c r="P332" s="1">
        <v>2</v>
      </c>
      <c r="Q332" s="1">
        <v>1</v>
      </c>
      <c r="R332" s="1">
        <v>824.77001276859744</v>
      </c>
      <c r="S332" s="1">
        <v>1.2658373437870845</v>
      </c>
      <c r="T332" s="1" t="s">
        <v>616</v>
      </c>
      <c r="U332">
        <v>0.13838</v>
      </c>
      <c r="V332">
        <v>0.40931417380926866</v>
      </c>
      <c r="W332">
        <v>0.14226355634438048</v>
      </c>
      <c r="X332" s="1" t="s">
        <v>607</v>
      </c>
      <c r="Y332">
        <v>3</v>
      </c>
      <c r="Z332" s="1" t="s">
        <v>608</v>
      </c>
      <c r="AA332" s="1"/>
    </row>
    <row r="333" spans="1:27">
      <c r="A333" s="1" t="s">
        <v>617</v>
      </c>
      <c r="B333" s="1">
        <v>140991.953125</v>
      </c>
      <c r="C333" s="1">
        <v>167369.53125</v>
      </c>
      <c r="D333" s="1">
        <v>155341.390625</v>
      </c>
      <c r="E333" s="1">
        <v>131868.296875</v>
      </c>
      <c r="F333" s="1">
        <v>80921.53125</v>
      </c>
      <c r="G333" s="1">
        <v>126510.34375</v>
      </c>
      <c r="H333" s="1">
        <v>193761.640625</v>
      </c>
      <c r="I333">
        <v>187192.79689999999</v>
      </c>
      <c r="J333">
        <v>155381.5</v>
      </c>
      <c r="K333">
        <v>174726.54689999999</v>
      </c>
      <c r="L333">
        <v>205405.14060000001</v>
      </c>
      <c r="M333">
        <v>147764.85939999999</v>
      </c>
      <c r="N333">
        <v>128206.1563</v>
      </c>
      <c r="O333">
        <v>140049.07810000001</v>
      </c>
      <c r="P333" s="1">
        <v>2</v>
      </c>
      <c r="Q333" s="1">
        <v>1</v>
      </c>
      <c r="R333" s="1">
        <v>826.69266684764273</v>
      </c>
      <c r="S333" s="1">
        <v>1.1470185413569283</v>
      </c>
      <c r="T333" s="1" t="s">
        <v>618</v>
      </c>
      <c r="U333">
        <v>0.19209999999999999</v>
      </c>
      <c r="V333">
        <v>0.62036820398062753</v>
      </c>
      <c r="W333">
        <v>0.21015850744797601</v>
      </c>
      <c r="X333" s="1" t="s">
        <v>607</v>
      </c>
      <c r="Y333">
        <v>3</v>
      </c>
      <c r="Z333" s="1" t="s">
        <v>608</v>
      </c>
      <c r="AA333" s="1"/>
    </row>
    <row r="334" spans="1:27">
      <c r="A334" s="1" t="s">
        <v>619</v>
      </c>
      <c r="B334" s="1">
        <v>147034.171875</v>
      </c>
      <c r="C334" s="1">
        <v>225067.140625</v>
      </c>
      <c r="D334" s="1">
        <v>413859.71875</v>
      </c>
      <c r="E334" s="1">
        <v>540719.5625</v>
      </c>
      <c r="F334" s="1">
        <v>279041.15625</v>
      </c>
      <c r="G334" s="1">
        <v>734510.5</v>
      </c>
      <c r="H334" s="1">
        <v>234004.34375</v>
      </c>
      <c r="I334">
        <v>200869.9063</v>
      </c>
      <c r="J334">
        <v>599434.875</v>
      </c>
      <c r="K334">
        <v>385335.9375</v>
      </c>
      <c r="L334">
        <v>130998.4688</v>
      </c>
      <c r="M334">
        <v>123158.7969</v>
      </c>
      <c r="N334">
        <v>542347.4375</v>
      </c>
      <c r="O334">
        <v>342884.8125</v>
      </c>
      <c r="P334" s="1">
        <v>2</v>
      </c>
      <c r="Q334" s="1">
        <v>1</v>
      </c>
      <c r="R334" s="1">
        <v>844.74130279104054</v>
      </c>
      <c r="S334" s="1">
        <v>1.270003133883318</v>
      </c>
      <c r="T334" s="1" t="s">
        <v>620</v>
      </c>
      <c r="U334">
        <v>-0.1469</v>
      </c>
      <c r="V334">
        <v>0.16334048020466843</v>
      </c>
      <c r="W334">
        <v>5.075640943173497E-2</v>
      </c>
      <c r="X334" s="1" t="s">
        <v>607</v>
      </c>
      <c r="Y334">
        <v>4</v>
      </c>
      <c r="Z334" s="1" t="s">
        <v>608</v>
      </c>
      <c r="AA334" s="1"/>
    </row>
    <row r="335" spans="1:27">
      <c r="A335" s="1" t="s">
        <v>621</v>
      </c>
      <c r="B335" s="1">
        <v>438153.6875</v>
      </c>
      <c r="C335" s="1">
        <v>673276</v>
      </c>
      <c r="D335" s="1">
        <v>1324667.375</v>
      </c>
      <c r="E335" s="1">
        <v>1681690.25</v>
      </c>
      <c r="F335" s="1">
        <v>865370.75</v>
      </c>
      <c r="G335" s="1">
        <v>2386424</v>
      </c>
      <c r="H335" s="1">
        <v>720211.5</v>
      </c>
      <c r="I335">
        <v>696040.25</v>
      </c>
      <c r="J335">
        <v>1678856.75</v>
      </c>
      <c r="K335">
        <v>1331038.625</v>
      </c>
      <c r="L335">
        <v>395671.78129999997</v>
      </c>
      <c r="M335">
        <v>387644.21879999997</v>
      </c>
      <c r="N335">
        <v>1526940.25</v>
      </c>
      <c r="O335">
        <v>957844.75</v>
      </c>
      <c r="P335" s="1">
        <v>2</v>
      </c>
      <c r="Q335" s="1">
        <v>1</v>
      </c>
      <c r="R335" s="1">
        <v>846.75639059364516</v>
      </c>
      <c r="S335" s="1">
        <v>1.2672048382046985</v>
      </c>
      <c r="T335" s="1" t="s">
        <v>622</v>
      </c>
      <c r="U335">
        <v>-0.21410999999999999</v>
      </c>
      <c r="V335">
        <v>0.18371891912958174</v>
      </c>
      <c r="W335">
        <v>5.5714779311247208E-2</v>
      </c>
      <c r="X335" s="1" t="s">
        <v>607</v>
      </c>
      <c r="Y335">
        <v>4</v>
      </c>
      <c r="Z335" s="1" t="s">
        <v>608</v>
      </c>
      <c r="AA335" s="1"/>
    </row>
    <row r="336" spans="1:27">
      <c r="A336" s="1" t="s">
        <v>623</v>
      </c>
      <c r="B336" s="1">
        <v>1097408.25</v>
      </c>
      <c r="C336" s="1">
        <v>1510739.75</v>
      </c>
      <c r="D336" s="1">
        <v>2260704</v>
      </c>
      <c r="E336" s="1">
        <v>2476532.75</v>
      </c>
      <c r="F336" s="1">
        <v>1668480.5</v>
      </c>
      <c r="G336" s="1">
        <v>3232461</v>
      </c>
      <c r="H336" s="1">
        <v>1523612.25</v>
      </c>
      <c r="I336">
        <v>1484289.375</v>
      </c>
      <c r="J336">
        <v>2440222</v>
      </c>
      <c r="K336">
        <v>2417713.75</v>
      </c>
      <c r="L336">
        <v>1095946.125</v>
      </c>
      <c r="M336">
        <v>1057868.25</v>
      </c>
      <c r="N336">
        <v>2330428</v>
      </c>
      <c r="O336">
        <v>1674081</v>
      </c>
      <c r="P336" s="1">
        <v>2</v>
      </c>
      <c r="Q336" s="1">
        <v>1</v>
      </c>
      <c r="R336" s="1">
        <v>848.77246400173965</v>
      </c>
      <c r="S336" s="1">
        <v>1.2655012068430034</v>
      </c>
      <c r="T336" s="1" t="s">
        <v>624</v>
      </c>
      <c r="U336">
        <v>-0.13952999999999999</v>
      </c>
      <c r="V336">
        <v>0.19450593836554625</v>
      </c>
      <c r="W336">
        <v>5.8995705881067527E-2</v>
      </c>
      <c r="X336" s="1" t="s">
        <v>607</v>
      </c>
      <c r="Y336">
        <v>4</v>
      </c>
      <c r="Z336" s="1" t="s">
        <v>608</v>
      </c>
      <c r="AA336" s="1"/>
    </row>
    <row r="337" spans="1:27">
      <c r="A337" s="1" t="s">
        <v>625</v>
      </c>
      <c r="B337" s="1">
        <v>2199863.25</v>
      </c>
      <c r="C337" s="1">
        <v>2568996</v>
      </c>
      <c r="D337" s="1">
        <v>1892001.25</v>
      </c>
      <c r="E337" s="1">
        <v>2120528</v>
      </c>
      <c r="F337" s="1">
        <v>2164587.5</v>
      </c>
      <c r="G337" s="1">
        <v>2551634</v>
      </c>
      <c r="H337" s="1">
        <v>2147578.75</v>
      </c>
      <c r="I337">
        <v>1973439.75</v>
      </c>
      <c r="J337">
        <v>2260991.25</v>
      </c>
      <c r="K337">
        <v>2363707.5</v>
      </c>
      <c r="L337">
        <v>1956580.625</v>
      </c>
      <c r="M337">
        <v>2153008.75</v>
      </c>
      <c r="N337">
        <v>2112168</v>
      </c>
      <c r="O337">
        <v>2191404.75</v>
      </c>
      <c r="P337" s="1">
        <v>4</v>
      </c>
      <c r="Q337" s="1">
        <v>1</v>
      </c>
      <c r="R337" s="1">
        <v>850.78734186060262</v>
      </c>
      <c r="S337" s="1">
        <v>1.2637759639891279</v>
      </c>
      <c r="T337" s="1" t="s">
        <v>626</v>
      </c>
      <c r="U337">
        <v>-5.9670000000000001E-2</v>
      </c>
      <c r="V337">
        <v>0.35284206054213268</v>
      </c>
      <c r="W337">
        <v>0.12058869746926251</v>
      </c>
      <c r="X337" s="1" t="s">
        <v>607</v>
      </c>
      <c r="Y337">
        <v>4</v>
      </c>
      <c r="Z337" s="1" t="s">
        <v>608</v>
      </c>
      <c r="AA337" s="1"/>
    </row>
    <row r="338" spans="1:27">
      <c r="A338" s="1" t="s">
        <v>633</v>
      </c>
      <c r="B338" s="1">
        <v>2063739.5</v>
      </c>
      <c r="C338" s="1">
        <v>2338377.5</v>
      </c>
      <c r="D338" s="1">
        <v>3917539.5</v>
      </c>
      <c r="E338" s="1">
        <v>4106628.25</v>
      </c>
      <c r="F338" s="1">
        <v>2850591</v>
      </c>
      <c r="G338" s="1">
        <v>4503551.5</v>
      </c>
      <c r="H338" s="1">
        <v>2472091.75</v>
      </c>
      <c r="I338">
        <v>2113652</v>
      </c>
      <c r="J338">
        <v>3947680</v>
      </c>
      <c r="K338">
        <v>3684185.25</v>
      </c>
      <c r="L338">
        <v>1727204.75</v>
      </c>
      <c r="M338">
        <v>1565566.25</v>
      </c>
      <c r="N338">
        <v>4205999</v>
      </c>
      <c r="O338">
        <v>2681247.5</v>
      </c>
      <c r="P338" s="1">
        <v>2</v>
      </c>
      <c r="Q338" s="1">
        <v>1</v>
      </c>
      <c r="R338" s="1">
        <v>872.77134276930417</v>
      </c>
      <c r="S338" s="1">
        <v>1.2657997859427657</v>
      </c>
      <c r="T338" s="1" t="s">
        <v>634</v>
      </c>
      <c r="U338">
        <v>-0.15934999999999999</v>
      </c>
      <c r="V338">
        <v>0.31115321304541338</v>
      </c>
      <c r="W338">
        <v>0.10458850485136492</v>
      </c>
      <c r="X338" s="1" t="s">
        <v>607</v>
      </c>
      <c r="Y338">
        <v>5</v>
      </c>
      <c r="Z338" s="1" t="s">
        <v>608</v>
      </c>
      <c r="AA338" s="1"/>
    </row>
    <row r="339" spans="1:27">
      <c r="A339" s="1" t="s">
        <v>635</v>
      </c>
      <c r="B339" s="1">
        <v>1886399.25</v>
      </c>
      <c r="C339" s="1">
        <v>2282235.5</v>
      </c>
      <c r="D339" s="1">
        <v>4565932</v>
      </c>
      <c r="E339" s="1">
        <v>4737726</v>
      </c>
      <c r="F339" s="1">
        <v>3082226.75</v>
      </c>
      <c r="G339" s="1">
        <v>5486991</v>
      </c>
      <c r="H339" s="1">
        <v>2554295.25</v>
      </c>
      <c r="I339">
        <v>2188152.25</v>
      </c>
      <c r="J339">
        <v>4336094</v>
      </c>
      <c r="K339">
        <v>4423204</v>
      </c>
      <c r="L339">
        <v>1459614.5</v>
      </c>
      <c r="M339">
        <v>1393992.25</v>
      </c>
      <c r="N339">
        <v>4317778.5</v>
      </c>
      <c r="O339">
        <v>2695442.25</v>
      </c>
      <c r="P339" s="1">
        <v>2</v>
      </c>
      <c r="Q339" s="1">
        <v>1</v>
      </c>
      <c r="R339" s="1">
        <v>874.7864960450288</v>
      </c>
      <c r="S339" s="1">
        <v>1.26370026634796</v>
      </c>
      <c r="T339" s="1" t="s">
        <v>636</v>
      </c>
      <c r="U339">
        <v>-0.24084</v>
      </c>
      <c r="V339">
        <v>0.36222017062584172</v>
      </c>
      <c r="W339">
        <v>0.1248113622409357</v>
      </c>
      <c r="X339" s="1" t="s">
        <v>607</v>
      </c>
      <c r="Y339">
        <v>5</v>
      </c>
      <c r="Z339" s="1" t="s">
        <v>608</v>
      </c>
      <c r="AA339" s="1"/>
    </row>
    <row r="340" spans="1:27">
      <c r="A340" s="1" t="s">
        <v>637</v>
      </c>
      <c r="B340" s="1">
        <v>2922986</v>
      </c>
      <c r="C340" s="1">
        <v>3610797.25</v>
      </c>
      <c r="D340" s="1">
        <v>3703354</v>
      </c>
      <c r="E340" s="1">
        <v>3888819</v>
      </c>
      <c r="F340" s="1">
        <v>3526425.75</v>
      </c>
      <c r="G340" s="1">
        <v>4469179</v>
      </c>
      <c r="H340" s="1">
        <v>3310157.75</v>
      </c>
      <c r="I340">
        <v>3073830.5</v>
      </c>
      <c r="J340">
        <v>3610835.25</v>
      </c>
      <c r="K340">
        <v>4165725.75</v>
      </c>
      <c r="L340">
        <v>2673420.5</v>
      </c>
      <c r="M340">
        <v>2728834.75</v>
      </c>
      <c r="N340">
        <v>3615678</v>
      </c>
      <c r="O340">
        <v>3146947.5</v>
      </c>
      <c r="P340" s="1">
        <v>3</v>
      </c>
      <c r="Q340" s="1">
        <v>1</v>
      </c>
      <c r="R340" s="1">
        <v>876.80156736204344</v>
      </c>
      <c r="S340" s="1">
        <v>1.2623925203149333</v>
      </c>
      <c r="T340" s="1" t="s">
        <v>638</v>
      </c>
      <c r="U340">
        <v>-0.14404</v>
      </c>
      <c r="V340">
        <v>0.67098878429263153</v>
      </c>
      <c r="W340">
        <v>0.22754626435015243</v>
      </c>
      <c r="X340" s="1" t="s">
        <v>607</v>
      </c>
      <c r="Y340">
        <v>5</v>
      </c>
      <c r="Z340" s="1" t="s">
        <v>608</v>
      </c>
      <c r="AA340" s="1"/>
    </row>
    <row r="341" spans="1:27">
      <c r="A341" s="1" t="s">
        <v>643</v>
      </c>
      <c r="B341" s="1">
        <v>638132.4375</v>
      </c>
      <c r="C341" s="1">
        <v>643869.3125</v>
      </c>
      <c r="D341" s="1">
        <v>594656.125</v>
      </c>
      <c r="E341" s="1">
        <v>606189.75</v>
      </c>
      <c r="F341" s="1">
        <v>548132.6875</v>
      </c>
      <c r="G341" s="1">
        <v>635459.5</v>
      </c>
      <c r="H341" s="1">
        <v>534675.625</v>
      </c>
      <c r="I341">
        <v>558485.75</v>
      </c>
      <c r="J341">
        <v>593200.9375</v>
      </c>
      <c r="K341">
        <v>629705.1875</v>
      </c>
      <c r="L341">
        <v>457326.875</v>
      </c>
      <c r="M341">
        <v>488623.3125</v>
      </c>
      <c r="N341">
        <v>719157.4375</v>
      </c>
      <c r="O341">
        <v>618720.6875</v>
      </c>
      <c r="P341" s="1">
        <v>2</v>
      </c>
      <c r="Q341" s="1">
        <v>1</v>
      </c>
      <c r="R341" s="1">
        <v>894.75681027675023</v>
      </c>
      <c r="S341" s="1">
        <v>1.2653757984502259</v>
      </c>
      <c r="T341" s="1" t="s">
        <v>644</v>
      </c>
      <c r="U341">
        <v>-4.7439000000000002E-2</v>
      </c>
      <c r="V341">
        <v>0.26477648014274857</v>
      </c>
      <c r="W341">
        <v>8.7809838970388659E-2</v>
      </c>
      <c r="X341" s="1" t="s">
        <v>607</v>
      </c>
      <c r="Y341">
        <v>6</v>
      </c>
      <c r="Z341" s="1" t="s">
        <v>608</v>
      </c>
      <c r="AA341" s="1"/>
    </row>
    <row r="342" spans="1:27">
      <c r="A342" s="1" t="s">
        <v>645</v>
      </c>
      <c r="B342" s="1">
        <v>4532028</v>
      </c>
      <c r="C342" s="1">
        <v>4815502</v>
      </c>
      <c r="D342" s="1">
        <v>3567180.5</v>
      </c>
      <c r="E342" s="1">
        <v>4104394</v>
      </c>
      <c r="F342" s="1">
        <v>4254891.5</v>
      </c>
      <c r="G342" s="1">
        <v>4327729.5</v>
      </c>
      <c r="H342" s="1">
        <v>3847363.5</v>
      </c>
      <c r="I342">
        <v>3833291</v>
      </c>
      <c r="J342">
        <v>4149014</v>
      </c>
      <c r="K342">
        <v>4280274</v>
      </c>
      <c r="L342">
        <v>3780602.5</v>
      </c>
      <c r="M342">
        <v>3984500</v>
      </c>
      <c r="N342">
        <v>4764996.5</v>
      </c>
      <c r="O342">
        <v>4238571</v>
      </c>
      <c r="P342" s="1">
        <v>2</v>
      </c>
      <c r="Q342" s="1">
        <v>1</v>
      </c>
      <c r="R342" s="1">
        <v>896.77202511700148</v>
      </c>
      <c r="S342" s="1">
        <v>1.2636515518863771</v>
      </c>
      <c r="T342" s="1" t="s">
        <v>646</v>
      </c>
      <c r="U342">
        <v>-2.0615999999999999E-2</v>
      </c>
      <c r="V342">
        <v>9.8808767361209263E-2</v>
      </c>
      <c r="W342">
        <v>3.1872103859556626E-2</v>
      </c>
      <c r="X342" s="1" t="s">
        <v>607</v>
      </c>
      <c r="Y342">
        <v>6</v>
      </c>
      <c r="Z342" s="1" t="s">
        <v>608</v>
      </c>
      <c r="AA342" s="1"/>
    </row>
    <row r="343" spans="1:27">
      <c r="A343" s="1" t="s">
        <v>647</v>
      </c>
      <c r="B343" s="1">
        <v>2635267.5</v>
      </c>
      <c r="C343" s="1">
        <v>2933259.75</v>
      </c>
      <c r="D343" s="1">
        <v>4177825.25</v>
      </c>
      <c r="E343" s="1">
        <v>4156511.25</v>
      </c>
      <c r="F343" s="1">
        <v>3326001.5</v>
      </c>
      <c r="G343" s="1">
        <v>3992152.5</v>
      </c>
      <c r="H343" s="1">
        <v>3047830.75</v>
      </c>
      <c r="I343">
        <v>2585715.5</v>
      </c>
      <c r="J343">
        <v>3639913.75</v>
      </c>
      <c r="K343">
        <v>3786377</v>
      </c>
      <c r="L343">
        <v>2137095.5</v>
      </c>
      <c r="M343">
        <v>2188067.5</v>
      </c>
      <c r="N343">
        <v>4627348</v>
      </c>
      <c r="O343">
        <v>3106326.5</v>
      </c>
      <c r="P343" s="1">
        <v>2</v>
      </c>
      <c r="Q343" s="1">
        <v>1</v>
      </c>
      <c r="R343" s="1">
        <v>898.7865004475625</v>
      </c>
      <c r="S343" s="1">
        <v>1.2634851607335371</v>
      </c>
      <c r="T343" s="1" t="s">
        <v>648</v>
      </c>
      <c r="U343">
        <v>-0.13696</v>
      </c>
      <c r="V343">
        <v>0.4085124402679805</v>
      </c>
      <c r="W343">
        <v>0.14226355634438048</v>
      </c>
      <c r="X343" s="1" t="s">
        <v>607</v>
      </c>
      <c r="Y343">
        <v>6</v>
      </c>
      <c r="Z343" s="1" t="s">
        <v>608</v>
      </c>
      <c r="AA343" s="1"/>
    </row>
    <row r="344" spans="1:27">
      <c r="A344" s="1" t="s">
        <v>649</v>
      </c>
      <c r="B344" s="1">
        <v>2338409.25</v>
      </c>
      <c r="C344" s="1">
        <v>2808291.5</v>
      </c>
      <c r="D344" s="1">
        <v>4070678</v>
      </c>
      <c r="E344" s="1">
        <v>4305553.5</v>
      </c>
      <c r="F344" s="1">
        <v>3306682</v>
      </c>
      <c r="G344" s="1">
        <v>4190299.75</v>
      </c>
      <c r="H344" s="1">
        <v>2852229.5</v>
      </c>
      <c r="I344">
        <v>2432030.5</v>
      </c>
      <c r="J344">
        <v>3660643</v>
      </c>
      <c r="K344">
        <v>3863432.5</v>
      </c>
      <c r="L344">
        <v>1904110</v>
      </c>
      <c r="M344">
        <v>1921173.25</v>
      </c>
      <c r="N344">
        <v>4136487.5</v>
      </c>
      <c r="O344">
        <v>2769566</v>
      </c>
      <c r="P344" s="1">
        <v>2</v>
      </c>
      <c r="Q344" s="1">
        <v>1</v>
      </c>
      <c r="R344" s="1">
        <v>900.80197245163981</v>
      </c>
      <c r="S344" s="1">
        <v>1.2622265809790245</v>
      </c>
      <c r="T344" s="1" t="s">
        <v>650</v>
      </c>
      <c r="U344">
        <v>-0.20657</v>
      </c>
      <c r="V344">
        <v>0.51938949094060971</v>
      </c>
      <c r="W344">
        <v>0.17362064976754796</v>
      </c>
      <c r="X344" s="1" t="s">
        <v>607</v>
      </c>
      <c r="Y344">
        <v>6</v>
      </c>
      <c r="Z344" s="1" t="s">
        <v>608</v>
      </c>
      <c r="AA344" s="1"/>
    </row>
    <row r="345" spans="1:27">
      <c r="A345" s="1" t="s">
        <v>651</v>
      </c>
      <c r="B345" s="1">
        <v>1088608.75</v>
      </c>
      <c r="C345" s="1">
        <v>1389258.75</v>
      </c>
      <c r="D345" s="1">
        <v>2092083.375</v>
      </c>
      <c r="E345" s="1">
        <v>2218180</v>
      </c>
      <c r="F345" s="1">
        <v>1613080.75</v>
      </c>
      <c r="G345" s="1">
        <v>2272091.5</v>
      </c>
      <c r="H345" s="1">
        <v>1366347.75</v>
      </c>
      <c r="I345">
        <v>1277039.75</v>
      </c>
      <c r="J345">
        <v>1740771.5</v>
      </c>
      <c r="K345">
        <v>2058486.5</v>
      </c>
      <c r="L345">
        <v>886649.25</v>
      </c>
      <c r="M345">
        <v>860209.125</v>
      </c>
      <c r="N345">
        <v>1994901</v>
      </c>
      <c r="O345">
        <v>1341177.75</v>
      </c>
      <c r="P345" s="1">
        <v>2</v>
      </c>
      <c r="Q345" s="1">
        <v>1</v>
      </c>
      <c r="R345" s="1">
        <v>902.816146848122</v>
      </c>
      <c r="S345" s="1">
        <v>1.2611894973176079</v>
      </c>
      <c r="T345" s="1" t="s">
        <v>652</v>
      </c>
      <c r="U345">
        <v>-0.245</v>
      </c>
      <c r="V345">
        <v>0.52903119539420385</v>
      </c>
      <c r="W345">
        <v>0.17866992278664146</v>
      </c>
      <c r="X345" s="1" t="s">
        <v>607</v>
      </c>
      <c r="Y345">
        <v>6</v>
      </c>
      <c r="Z345" s="1" t="s">
        <v>608</v>
      </c>
      <c r="AA345" s="1"/>
    </row>
    <row r="346" spans="1:27">
      <c r="A346" s="1" t="s">
        <v>653</v>
      </c>
      <c r="B346" s="1">
        <v>937249.8125</v>
      </c>
      <c r="C346" s="1">
        <v>1095447</v>
      </c>
      <c r="D346" s="1">
        <v>1085824.5</v>
      </c>
      <c r="E346" s="1">
        <v>1053871</v>
      </c>
      <c r="F346" s="1">
        <v>1045107.25</v>
      </c>
      <c r="G346" s="1">
        <v>1237435.125</v>
      </c>
      <c r="H346" s="1">
        <v>944002.0625</v>
      </c>
      <c r="I346">
        <v>970109.75</v>
      </c>
      <c r="J346">
        <v>899126.75</v>
      </c>
      <c r="K346">
        <v>1133346.25</v>
      </c>
      <c r="L346">
        <v>817881.5625</v>
      </c>
      <c r="M346">
        <v>842395.5</v>
      </c>
      <c r="N346">
        <v>986207.125</v>
      </c>
      <c r="O346">
        <v>900210.5</v>
      </c>
      <c r="P346" s="1">
        <v>3</v>
      </c>
      <c r="Q346" s="1">
        <v>1</v>
      </c>
      <c r="R346" s="1">
        <v>904.83230988604339</v>
      </c>
      <c r="S346" s="1">
        <v>1.2594402565802789</v>
      </c>
      <c r="T346" s="1" t="s">
        <v>654</v>
      </c>
      <c r="U346">
        <v>-0.17598</v>
      </c>
      <c r="V346">
        <v>1.3523530121571552</v>
      </c>
      <c r="W346">
        <v>0.54169460788198331</v>
      </c>
      <c r="X346" s="1" t="s">
        <v>607</v>
      </c>
      <c r="Y346">
        <v>6</v>
      </c>
      <c r="Z346" s="1" t="s">
        <v>608</v>
      </c>
      <c r="AA346" s="1"/>
    </row>
    <row r="347" spans="1:27">
      <c r="A347" s="1" t="s">
        <v>655</v>
      </c>
      <c r="B347" s="1">
        <v>850171.1875</v>
      </c>
      <c r="C347" s="1">
        <v>843363.4375</v>
      </c>
      <c r="D347" s="1">
        <v>781846</v>
      </c>
      <c r="E347" s="1">
        <v>801580.1875</v>
      </c>
      <c r="F347" s="1">
        <v>804579.125</v>
      </c>
      <c r="G347" s="1">
        <v>944100.1875</v>
      </c>
      <c r="H347" s="1">
        <v>744039</v>
      </c>
      <c r="I347">
        <v>808662.25</v>
      </c>
      <c r="J347">
        <v>837885.625</v>
      </c>
      <c r="K347">
        <v>987890.5</v>
      </c>
      <c r="L347">
        <v>867630.125</v>
      </c>
      <c r="M347">
        <v>791901.125</v>
      </c>
      <c r="N347">
        <v>962130.125</v>
      </c>
      <c r="O347">
        <v>1034673.188</v>
      </c>
      <c r="P347" s="1">
        <v>2</v>
      </c>
      <c r="Q347" s="1">
        <v>1</v>
      </c>
      <c r="R347" s="1">
        <v>920.77236272159382</v>
      </c>
      <c r="S347" s="1">
        <v>1.2642219771542496</v>
      </c>
      <c r="T347" s="1" t="s">
        <v>656</v>
      </c>
      <c r="U347">
        <v>0.12475</v>
      </c>
      <c r="V347">
        <v>0.95136401156735151</v>
      </c>
      <c r="W347">
        <v>0.33521704262737811</v>
      </c>
      <c r="X347" s="1" t="s">
        <v>607</v>
      </c>
      <c r="Y347">
        <v>7</v>
      </c>
      <c r="Z347" s="1" t="s">
        <v>608</v>
      </c>
      <c r="AA347" s="1"/>
    </row>
    <row r="348" spans="1:27">
      <c r="A348" s="1" t="s">
        <v>657</v>
      </c>
      <c r="B348" s="1">
        <v>5259639</v>
      </c>
      <c r="C348" s="1">
        <v>5841702</v>
      </c>
      <c r="D348" s="1">
        <v>3763851.5</v>
      </c>
      <c r="E348" s="1">
        <v>4355534</v>
      </c>
      <c r="F348" s="1">
        <v>5007129</v>
      </c>
      <c r="G348" s="1">
        <v>4780838.5</v>
      </c>
      <c r="H348" s="1">
        <v>4474584</v>
      </c>
      <c r="I348">
        <v>4717541</v>
      </c>
      <c r="J348">
        <v>4214177.5</v>
      </c>
      <c r="K348">
        <v>4899366.5</v>
      </c>
      <c r="L348">
        <v>4896700</v>
      </c>
      <c r="M348">
        <v>4682697</v>
      </c>
      <c r="N348">
        <v>4935104</v>
      </c>
      <c r="O348">
        <v>5120614.5</v>
      </c>
      <c r="P348" s="1">
        <v>2</v>
      </c>
      <c r="Q348" s="1">
        <v>1</v>
      </c>
      <c r="R348" s="1">
        <v>922.78748756317032</v>
      </c>
      <c r="S348" s="1">
        <v>1.2619927868845702</v>
      </c>
      <c r="T348" s="1" t="s">
        <v>658</v>
      </c>
      <c r="U348">
        <v>-7.3601000000000005E-4</v>
      </c>
      <c r="V348">
        <v>3.8840035750975659E-2</v>
      </c>
      <c r="W348">
        <v>1.3384998206434129E-2</v>
      </c>
      <c r="X348" s="1" t="s">
        <v>607</v>
      </c>
      <c r="Y348">
        <v>7</v>
      </c>
      <c r="Z348" s="1" t="s">
        <v>608</v>
      </c>
      <c r="AA348" s="1"/>
    </row>
    <row r="349" spans="1:27">
      <c r="A349" s="1" t="s">
        <v>659</v>
      </c>
      <c r="B349" s="1">
        <v>4201452.5</v>
      </c>
      <c r="C349" s="1">
        <v>4371451.5</v>
      </c>
      <c r="D349" s="1">
        <v>2965827</v>
      </c>
      <c r="E349" s="1">
        <v>3362325</v>
      </c>
      <c r="F349" s="1">
        <v>3799585</v>
      </c>
      <c r="G349" s="1">
        <v>3690912.5</v>
      </c>
      <c r="H349" s="1">
        <v>3534872.75</v>
      </c>
      <c r="I349">
        <v>3758241.5</v>
      </c>
      <c r="J349">
        <v>3236389.25</v>
      </c>
      <c r="K349">
        <v>3886989</v>
      </c>
      <c r="L349">
        <v>3816965</v>
      </c>
      <c r="M349">
        <v>3740862</v>
      </c>
      <c r="N349">
        <v>3710453</v>
      </c>
      <c r="O349">
        <v>3862109</v>
      </c>
      <c r="P349" s="1">
        <v>2</v>
      </c>
      <c r="Q349" s="1">
        <v>1</v>
      </c>
      <c r="R349" s="1">
        <v>924.80132317888251</v>
      </c>
      <c r="S349" s="1">
        <v>1.2603243092559666</v>
      </c>
      <c r="T349" s="1" t="s">
        <v>660</v>
      </c>
      <c r="U349">
        <v>4.7545E-3</v>
      </c>
      <c r="V349">
        <v>5.9294299522959899E-2</v>
      </c>
      <c r="W349">
        <v>1.9260543599074788E-2</v>
      </c>
      <c r="X349" s="1" t="s">
        <v>607</v>
      </c>
      <c r="Y349">
        <v>7</v>
      </c>
      <c r="Z349" s="1" t="s">
        <v>608</v>
      </c>
      <c r="AA349" s="1"/>
    </row>
    <row r="350" spans="1:27">
      <c r="A350" s="1" t="s">
        <v>661</v>
      </c>
      <c r="B350" s="1">
        <v>1646079.5</v>
      </c>
      <c r="C350" s="1">
        <v>1861530.5</v>
      </c>
      <c r="D350" s="1">
        <v>1436991.5</v>
      </c>
      <c r="E350" s="1">
        <v>1418873.375</v>
      </c>
      <c r="F350" s="1">
        <v>1650902.75</v>
      </c>
      <c r="G350" s="1">
        <v>1634151.75</v>
      </c>
      <c r="H350" s="1">
        <v>1634305.25</v>
      </c>
      <c r="I350">
        <v>1612103</v>
      </c>
      <c r="J350">
        <v>1489300</v>
      </c>
      <c r="K350">
        <v>1706790</v>
      </c>
      <c r="L350">
        <v>1489040.125</v>
      </c>
      <c r="M350">
        <v>1532424.5</v>
      </c>
      <c r="N350">
        <v>1664062.75</v>
      </c>
      <c r="O350">
        <v>1592475.75</v>
      </c>
      <c r="P350" s="1">
        <v>2</v>
      </c>
      <c r="Q350" s="1">
        <v>1</v>
      </c>
      <c r="R350" s="1">
        <v>926.81684301646851</v>
      </c>
      <c r="S350" s="1">
        <v>1.2601470420958947</v>
      </c>
      <c r="T350" s="1" t="s">
        <v>662</v>
      </c>
      <c r="U350">
        <v>-2.5364999999999999E-2</v>
      </c>
      <c r="V350">
        <v>0.14593091072743269</v>
      </c>
      <c r="W350">
        <v>4.7134938532211713E-2</v>
      </c>
      <c r="X350" s="1" t="s">
        <v>607</v>
      </c>
      <c r="Y350">
        <v>7</v>
      </c>
      <c r="Z350" s="1" t="s">
        <v>608</v>
      </c>
      <c r="AA350" s="1"/>
    </row>
    <row r="351" spans="1:27">
      <c r="A351" s="1" t="s">
        <v>663</v>
      </c>
      <c r="B351" s="1">
        <v>832210.875</v>
      </c>
      <c r="C351" s="1">
        <v>952653.75</v>
      </c>
      <c r="D351" s="1">
        <v>756975.375</v>
      </c>
      <c r="E351" s="1">
        <v>719058.1875</v>
      </c>
      <c r="F351" s="1">
        <v>800305.75</v>
      </c>
      <c r="G351" s="1">
        <v>838408.25</v>
      </c>
      <c r="H351" s="1">
        <v>769581.25</v>
      </c>
      <c r="I351">
        <v>816144</v>
      </c>
      <c r="J351">
        <v>763781.375</v>
      </c>
      <c r="K351">
        <v>875235.0625</v>
      </c>
      <c r="L351">
        <v>724984.625</v>
      </c>
      <c r="M351">
        <v>708698.625</v>
      </c>
      <c r="N351">
        <v>816363.5625</v>
      </c>
      <c r="O351">
        <v>772666.0625</v>
      </c>
      <c r="P351" s="1">
        <v>2</v>
      </c>
      <c r="Q351" s="1">
        <v>1</v>
      </c>
      <c r="R351" s="1">
        <v>928.83216943213529</v>
      </c>
      <c r="S351" s="1">
        <v>1.258928247864638</v>
      </c>
      <c r="T351" s="1" t="s">
        <v>664</v>
      </c>
      <c r="U351">
        <v>-4.9528000000000003E-2</v>
      </c>
      <c r="V351">
        <v>0.32854019179528449</v>
      </c>
      <c r="W351">
        <v>0.11142740314240003</v>
      </c>
      <c r="X351" s="1" t="s">
        <v>607</v>
      </c>
      <c r="Y351">
        <v>7</v>
      </c>
      <c r="Z351" s="1" t="s">
        <v>608</v>
      </c>
      <c r="AA351" s="1"/>
    </row>
    <row r="352" spans="1:27">
      <c r="A352" s="1" t="s">
        <v>665</v>
      </c>
      <c r="B352" s="1">
        <v>244799.265625</v>
      </c>
      <c r="C352" s="1">
        <v>291320.8125</v>
      </c>
      <c r="D352" s="1">
        <v>287616.375</v>
      </c>
      <c r="E352" s="1">
        <v>281324.875</v>
      </c>
      <c r="F352" s="1">
        <v>296088.59375</v>
      </c>
      <c r="G352" s="1">
        <v>282931.1875</v>
      </c>
      <c r="H352" s="1">
        <v>249487.609375</v>
      </c>
      <c r="I352">
        <v>255833.2188</v>
      </c>
      <c r="J352">
        <v>235360.2188</v>
      </c>
      <c r="K352">
        <v>311473.90629999997</v>
      </c>
      <c r="L352">
        <v>213796.9375</v>
      </c>
      <c r="M352">
        <v>225254.125</v>
      </c>
      <c r="N352">
        <v>276109.4375</v>
      </c>
      <c r="O352">
        <v>233172.1875</v>
      </c>
      <c r="P352" s="1">
        <v>2</v>
      </c>
      <c r="Q352" s="1">
        <v>1</v>
      </c>
      <c r="R352" s="1">
        <v>930.84739049674283</v>
      </c>
      <c r="S352" s="1">
        <v>1.2578150508366992</v>
      </c>
      <c r="T352" s="1" t="s">
        <v>666</v>
      </c>
      <c r="U352">
        <v>-0.14308999999999999</v>
      </c>
      <c r="V352">
        <v>1.0296856738266511</v>
      </c>
      <c r="W352">
        <v>0.36516012948079296</v>
      </c>
      <c r="X352" s="1" t="s">
        <v>607</v>
      </c>
      <c r="Y352">
        <v>7</v>
      </c>
      <c r="Z352" s="1" t="s">
        <v>608</v>
      </c>
      <c r="AA352" s="1"/>
    </row>
    <row r="353" spans="1:27">
      <c r="A353" s="1" t="s">
        <v>667</v>
      </c>
      <c r="B353" s="1">
        <v>147193.515625</v>
      </c>
      <c r="C353" s="1">
        <v>161542.59375</v>
      </c>
      <c r="D353" s="1">
        <v>137304.28125</v>
      </c>
      <c r="E353" s="1">
        <v>164652.40625</v>
      </c>
      <c r="F353" s="1">
        <v>174795.09375</v>
      </c>
      <c r="G353" s="1">
        <v>137988.859375</v>
      </c>
      <c r="H353" s="1">
        <v>101358.9453125</v>
      </c>
      <c r="I353">
        <v>165885.25</v>
      </c>
      <c r="J353">
        <v>66872.882809999996</v>
      </c>
      <c r="K353">
        <v>186448.3125</v>
      </c>
      <c r="L353">
        <v>134340.9375</v>
      </c>
      <c r="M353">
        <v>124592.7969</v>
      </c>
      <c r="N353">
        <v>165379</v>
      </c>
      <c r="O353">
        <v>149534.875</v>
      </c>
      <c r="P353" s="1">
        <v>4</v>
      </c>
      <c r="Q353" s="1">
        <v>1</v>
      </c>
      <c r="R353" s="1">
        <v>932.8639994043242</v>
      </c>
      <c r="S353" s="1">
        <v>1.2554219456009212</v>
      </c>
      <c r="T353" s="1" t="s">
        <v>668</v>
      </c>
      <c r="U353">
        <v>-4.5448000000000002E-2</v>
      </c>
      <c r="V353">
        <v>0.16605645565806584</v>
      </c>
      <c r="W353">
        <v>5.1024967177085448E-2</v>
      </c>
      <c r="X353" s="1" t="s">
        <v>607</v>
      </c>
      <c r="Y353">
        <v>7</v>
      </c>
      <c r="Z353" s="1" t="s">
        <v>608</v>
      </c>
      <c r="AA353" s="1"/>
    </row>
    <row r="354" spans="1:27">
      <c r="A354" s="1" t="s">
        <v>669</v>
      </c>
      <c r="B354" s="1">
        <v>1242589</v>
      </c>
      <c r="C354" s="1">
        <v>1347118.625</v>
      </c>
      <c r="D354" s="1">
        <v>970167.875</v>
      </c>
      <c r="E354" s="1">
        <v>1126004.625</v>
      </c>
      <c r="F354" s="1">
        <v>1231015</v>
      </c>
      <c r="G354" s="1">
        <v>1119989.75</v>
      </c>
      <c r="H354" s="1">
        <v>1048276.625</v>
      </c>
      <c r="I354">
        <v>1189430.25</v>
      </c>
      <c r="J354">
        <v>1085146</v>
      </c>
      <c r="K354">
        <v>1147491.25</v>
      </c>
      <c r="L354">
        <v>1210299.375</v>
      </c>
      <c r="M354">
        <v>1136839</v>
      </c>
      <c r="N354">
        <v>1304431.125</v>
      </c>
      <c r="O354">
        <v>1352556.5</v>
      </c>
      <c r="P354" s="1">
        <v>2</v>
      </c>
      <c r="Q354" s="1">
        <v>1</v>
      </c>
      <c r="R354" s="1">
        <v>944.7717608543677</v>
      </c>
      <c r="S354" s="1">
        <v>1.2633358843148943</v>
      </c>
      <c r="T354" s="1" t="s">
        <v>670</v>
      </c>
      <c r="U354">
        <v>5.9603999999999997E-2</v>
      </c>
      <c r="V354">
        <v>0.38862724218236633</v>
      </c>
      <c r="W354">
        <v>0.13507973581796992</v>
      </c>
      <c r="X354" s="1" t="s">
        <v>607</v>
      </c>
      <c r="Y354">
        <v>8</v>
      </c>
      <c r="Z354" s="1" t="s">
        <v>608</v>
      </c>
      <c r="AA354" s="1"/>
    </row>
    <row r="355" spans="1:27">
      <c r="A355" s="1" t="s">
        <v>671</v>
      </c>
      <c r="B355" s="1">
        <v>738420.0625</v>
      </c>
      <c r="C355" s="1">
        <v>794269.25</v>
      </c>
      <c r="D355" s="1">
        <v>600644.875</v>
      </c>
      <c r="E355" s="1">
        <v>701427.5</v>
      </c>
      <c r="F355" s="1">
        <v>715570.625</v>
      </c>
      <c r="G355" s="1">
        <v>743393.875</v>
      </c>
      <c r="H355" s="1">
        <v>647715</v>
      </c>
      <c r="I355">
        <v>720298.9375</v>
      </c>
      <c r="J355">
        <v>655258.375</v>
      </c>
      <c r="K355">
        <v>789648.375</v>
      </c>
      <c r="L355">
        <v>688228.3125</v>
      </c>
      <c r="M355">
        <v>669439.875</v>
      </c>
      <c r="N355">
        <v>768858.4375</v>
      </c>
      <c r="O355">
        <v>838569.125</v>
      </c>
      <c r="P355" s="1">
        <v>2</v>
      </c>
      <c r="Q355" s="1">
        <v>1</v>
      </c>
      <c r="R355" s="1">
        <v>946.78538198752574</v>
      </c>
      <c r="S355" s="1">
        <v>1.2628259179848118</v>
      </c>
      <c r="T355" s="1" t="s">
        <v>672</v>
      </c>
      <c r="U355">
        <v>5.4112E-2</v>
      </c>
      <c r="V355">
        <v>0.33390341458756839</v>
      </c>
      <c r="W355">
        <v>0.11371801194149692</v>
      </c>
      <c r="X355" s="1" t="s">
        <v>607</v>
      </c>
      <c r="Y355">
        <v>8</v>
      </c>
      <c r="Z355" s="1" t="s">
        <v>608</v>
      </c>
      <c r="AA355" s="1"/>
    </row>
    <row r="356" spans="1:27">
      <c r="A356" s="1" t="s">
        <v>673</v>
      </c>
      <c r="B356" s="1">
        <v>1329337.5</v>
      </c>
      <c r="C356" s="1">
        <v>1413960.25</v>
      </c>
      <c r="D356" s="1">
        <v>1178025.875</v>
      </c>
      <c r="E356" s="1">
        <v>1271330</v>
      </c>
      <c r="F356" s="1">
        <v>1387118.5</v>
      </c>
      <c r="G356" s="1">
        <v>1379422.875</v>
      </c>
      <c r="H356" s="1">
        <v>1256559.375</v>
      </c>
      <c r="I356">
        <v>1374163.5</v>
      </c>
      <c r="J356">
        <v>1206751.625</v>
      </c>
      <c r="K356">
        <v>1389720.75</v>
      </c>
      <c r="L356">
        <v>1332669.25</v>
      </c>
      <c r="M356">
        <v>1164457.25</v>
      </c>
      <c r="N356">
        <v>1586011.875</v>
      </c>
      <c r="O356">
        <v>1496664.25</v>
      </c>
      <c r="P356" s="1">
        <v>2</v>
      </c>
      <c r="Q356" s="1">
        <v>1</v>
      </c>
      <c r="R356" s="1">
        <v>948.80277404862409</v>
      </c>
      <c r="S356" s="1">
        <v>1.2610566669730996</v>
      </c>
      <c r="T356" s="1" t="s">
        <v>674</v>
      </c>
      <c r="U356">
        <v>5.1464999999999997E-2</v>
      </c>
      <c r="V356">
        <v>0.28774605694620803</v>
      </c>
      <c r="W356">
        <v>9.5176300199055874E-2</v>
      </c>
      <c r="X356" s="1" t="s">
        <v>607</v>
      </c>
      <c r="Y356">
        <v>8</v>
      </c>
      <c r="Z356" s="1" t="s">
        <v>608</v>
      </c>
      <c r="AA356" s="1"/>
    </row>
    <row r="357" spans="1:27">
      <c r="A357" s="1" t="s">
        <v>675</v>
      </c>
      <c r="B357" s="1">
        <v>2086262.75</v>
      </c>
      <c r="C357" s="1">
        <v>2152549.25</v>
      </c>
      <c r="D357" s="1">
        <v>1607555.125</v>
      </c>
      <c r="E357" s="1">
        <v>1712660</v>
      </c>
      <c r="F357" s="1">
        <v>1929224.125</v>
      </c>
      <c r="G357" s="1">
        <v>1947531.5</v>
      </c>
      <c r="H357" s="1">
        <v>1722151.625</v>
      </c>
      <c r="I357">
        <v>1974195.75</v>
      </c>
      <c r="J357">
        <v>1454788.75</v>
      </c>
      <c r="K357">
        <v>2067442.25</v>
      </c>
      <c r="L357">
        <v>1938646.625</v>
      </c>
      <c r="M357">
        <v>1859381.125</v>
      </c>
      <c r="N357">
        <v>1968462.75</v>
      </c>
      <c r="O357">
        <v>1853168.875</v>
      </c>
      <c r="P357" s="1">
        <v>3</v>
      </c>
      <c r="Q357" s="1">
        <v>1</v>
      </c>
      <c r="R357" s="1">
        <v>950.81814078957393</v>
      </c>
      <c r="S357" s="1">
        <v>1.2588283589220366</v>
      </c>
      <c r="T357" s="1" t="s">
        <v>676</v>
      </c>
      <c r="U357">
        <v>-4.5957000000000003E-3</v>
      </c>
      <c r="V357">
        <v>2.0064847566887943E-2</v>
      </c>
      <c r="W357">
        <v>7.4906649322245018E-3</v>
      </c>
      <c r="X357" s="1" t="s">
        <v>607</v>
      </c>
      <c r="Y357">
        <v>8</v>
      </c>
      <c r="Z357" s="1" t="s">
        <v>608</v>
      </c>
      <c r="AA357" s="1"/>
    </row>
    <row r="358" spans="1:27">
      <c r="A358" s="1" t="s">
        <v>677</v>
      </c>
      <c r="B358" s="1">
        <v>107523.4375</v>
      </c>
      <c r="C358" s="1">
        <v>122982.328125</v>
      </c>
      <c r="D358" s="1">
        <v>83481.984375</v>
      </c>
      <c r="E358" s="1">
        <v>81971.9921875</v>
      </c>
      <c r="F358" s="1">
        <v>95120.890625</v>
      </c>
      <c r="G358" s="1">
        <v>96864.1640625</v>
      </c>
      <c r="H358" s="1">
        <v>92410.140625</v>
      </c>
      <c r="I358">
        <v>105530.2656</v>
      </c>
      <c r="J358">
        <v>98877.046879999994</v>
      </c>
      <c r="K358">
        <v>116146.4375</v>
      </c>
      <c r="L358">
        <v>87262.6875</v>
      </c>
      <c r="M358">
        <v>94201.65625</v>
      </c>
      <c r="N358">
        <v>63531.3125</v>
      </c>
      <c r="O358">
        <v>104158.3594</v>
      </c>
      <c r="P358" s="1">
        <v>2</v>
      </c>
      <c r="Q358" s="1">
        <v>1</v>
      </c>
      <c r="R358" s="1">
        <v>956.86194802572675</v>
      </c>
      <c r="S358" s="1">
        <v>1.2558533286389468</v>
      </c>
      <c r="T358" s="1" t="s">
        <v>678</v>
      </c>
      <c r="U358">
        <v>-2.2755999999999998E-2</v>
      </c>
      <c r="V358">
        <v>9.0732883363849368E-2</v>
      </c>
      <c r="W358">
        <v>2.8868011933930269E-2</v>
      </c>
      <c r="X358" s="1" t="s">
        <v>607</v>
      </c>
      <c r="Y358">
        <v>8</v>
      </c>
      <c r="Z358" s="1" t="s">
        <v>608</v>
      </c>
      <c r="AA358" s="1"/>
    </row>
    <row r="359" spans="1:27">
      <c r="A359" s="1" t="s">
        <v>679</v>
      </c>
      <c r="B359" s="1">
        <v>28664.15625</v>
      </c>
      <c r="C359" s="1">
        <v>39765.578125</v>
      </c>
      <c r="D359" s="1">
        <v>19030.841796875</v>
      </c>
      <c r="E359" s="1">
        <v>32093.732421875</v>
      </c>
      <c r="F359" s="1">
        <v>32713.28515625</v>
      </c>
      <c r="G359" s="1"/>
      <c r="H359" s="1">
        <v>30336.529296875</v>
      </c>
      <c r="I359">
        <v>63871.902340000001</v>
      </c>
      <c r="J359">
        <v>26017.308590000001</v>
      </c>
      <c r="K359">
        <v>37314.640630000002</v>
      </c>
      <c r="L359">
        <v>26139.082030000001</v>
      </c>
      <c r="M359">
        <v>43919.425779999998</v>
      </c>
      <c r="N359">
        <v>38457.832029999998</v>
      </c>
      <c r="O359">
        <v>35625.957029999998</v>
      </c>
      <c r="P359" s="1">
        <v>2</v>
      </c>
      <c r="Q359" s="1">
        <v>1</v>
      </c>
      <c r="R359" s="1">
        <v>958.87963177252755</v>
      </c>
      <c r="S359" s="1">
        <v>1.2546767168915145</v>
      </c>
      <c r="T359" s="1" t="s">
        <v>680</v>
      </c>
      <c r="U359">
        <v>0.54164999999999996</v>
      </c>
      <c r="V359">
        <v>0.851767640355095</v>
      </c>
      <c r="W359">
        <v>0.29750053339292964</v>
      </c>
      <c r="X359" s="1" t="s">
        <v>607</v>
      </c>
      <c r="Y359">
        <v>8</v>
      </c>
      <c r="Z359" s="1" t="s">
        <v>608</v>
      </c>
      <c r="AA359" s="1"/>
    </row>
    <row r="360" spans="1:27">
      <c r="A360" s="1" t="s">
        <v>683</v>
      </c>
      <c r="B360" s="1">
        <v>3531542</v>
      </c>
      <c r="C360" s="1">
        <v>3723266</v>
      </c>
      <c r="D360" s="1">
        <v>2363888.5</v>
      </c>
      <c r="E360" s="1">
        <v>3058671.75</v>
      </c>
      <c r="F360" s="1">
        <v>3169389</v>
      </c>
      <c r="G360" s="1">
        <v>2950678.25</v>
      </c>
      <c r="H360" s="1">
        <v>2595951.25</v>
      </c>
      <c r="I360">
        <v>3268688</v>
      </c>
      <c r="J360">
        <v>2677439</v>
      </c>
      <c r="K360">
        <v>3359343</v>
      </c>
      <c r="L360">
        <v>3359784</v>
      </c>
      <c r="M360">
        <v>3175105</v>
      </c>
      <c r="N360">
        <v>3473082.25</v>
      </c>
      <c r="O360">
        <v>3406455</v>
      </c>
      <c r="P360" s="1">
        <v>3</v>
      </c>
      <c r="Q360" s="1">
        <v>1</v>
      </c>
      <c r="R360" s="1">
        <v>968.77202598944984</v>
      </c>
      <c r="S360" s="1">
        <v>1.2614581441943633</v>
      </c>
      <c r="T360" s="1" t="s">
        <v>684</v>
      </c>
      <c r="U360">
        <v>8.6790999999999993E-2</v>
      </c>
      <c r="V360">
        <v>0.46058513305011822</v>
      </c>
      <c r="W360">
        <v>0.15301378742410862</v>
      </c>
      <c r="X360" s="1" t="s">
        <v>607</v>
      </c>
      <c r="Y360">
        <v>8</v>
      </c>
      <c r="Z360" s="1" t="s">
        <v>608</v>
      </c>
      <c r="AA360" s="1"/>
    </row>
    <row r="361" spans="1:27">
      <c r="A361" s="1" t="s">
        <v>685</v>
      </c>
      <c r="B361" s="1">
        <v>2036986.375</v>
      </c>
      <c r="C361" s="1">
        <v>2226140.75</v>
      </c>
      <c r="D361" s="1">
        <v>1565586.625</v>
      </c>
      <c r="E361" s="1">
        <v>1672944.875</v>
      </c>
      <c r="F361" s="1">
        <v>1952360.375</v>
      </c>
      <c r="G361" s="1">
        <v>1874613.5</v>
      </c>
      <c r="H361" s="1">
        <v>1849410.125</v>
      </c>
      <c r="I361">
        <v>1892818.625</v>
      </c>
      <c r="J361">
        <v>1644518.5</v>
      </c>
      <c r="K361">
        <v>1960262.5</v>
      </c>
      <c r="L361">
        <v>2045641.5</v>
      </c>
      <c r="M361">
        <v>1838922.375</v>
      </c>
      <c r="N361">
        <v>2062090.5</v>
      </c>
      <c r="O361">
        <v>2154631.25</v>
      </c>
      <c r="P361" s="1">
        <v>4</v>
      </c>
      <c r="Q361" s="1">
        <v>1</v>
      </c>
      <c r="R361" s="1">
        <v>972.80311526702758</v>
      </c>
      <c r="S361" s="1">
        <v>1.2599446209821983</v>
      </c>
      <c r="T361" s="1" t="s">
        <v>686</v>
      </c>
      <c r="U361">
        <v>4.5352000000000003E-2</v>
      </c>
      <c r="V361">
        <v>0.25515960321462083</v>
      </c>
      <c r="W361">
        <v>8.3630286427190698E-2</v>
      </c>
      <c r="X361" s="1" t="s">
        <v>607</v>
      </c>
      <c r="Y361">
        <v>8</v>
      </c>
      <c r="Z361" s="1" t="s">
        <v>608</v>
      </c>
      <c r="AA361" s="1"/>
    </row>
    <row r="362" spans="1:27">
      <c r="A362" s="1" t="s">
        <v>687</v>
      </c>
      <c r="B362" s="1">
        <v>174664.3125</v>
      </c>
      <c r="C362" s="1">
        <v>219555.78125</v>
      </c>
      <c r="D362" s="1">
        <v>149746.65625</v>
      </c>
      <c r="E362" s="1">
        <v>172725.734375</v>
      </c>
      <c r="F362" s="1">
        <v>211308.125</v>
      </c>
      <c r="G362" s="1">
        <v>196424.125</v>
      </c>
      <c r="H362" s="1">
        <v>192940.640625</v>
      </c>
      <c r="I362">
        <v>201219.9063</v>
      </c>
      <c r="J362">
        <v>175230.04689999999</v>
      </c>
      <c r="K362">
        <v>214110.07810000001</v>
      </c>
      <c r="L362">
        <v>170213.23439999999</v>
      </c>
      <c r="M362">
        <v>183273.26560000001</v>
      </c>
      <c r="N362">
        <v>214619.125</v>
      </c>
      <c r="O362">
        <v>192099.67189999999</v>
      </c>
      <c r="P362" s="1">
        <v>2</v>
      </c>
      <c r="Q362" s="1">
        <v>1</v>
      </c>
      <c r="R362" s="1">
        <v>976.8330908726673</v>
      </c>
      <c r="S362" s="1">
        <v>1.2576959252797215</v>
      </c>
      <c r="T362" s="1" t="s">
        <v>688</v>
      </c>
      <c r="U362">
        <v>3.6122000000000001E-2</v>
      </c>
      <c r="V362">
        <v>0.1896330463183748</v>
      </c>
      <c r="W362">
        <v>5.8031655717030783E-2</v>
      </c>
      <c r="X362" s="1" t="s">
        <v>607</v>
      </c>
      <c r="Y362">
        <v>8</v>
      </c>
      <c r="Z362" s="1" t="s">
        <v>608</v>
      </c>
      <c r="AA362" s="1"/>
    </row>
    <row r="363" spans="1:27">
      <c r="A363" s="1" t="s">
        <v>689</v>
      </c>
      <c r="B363" s="1">
        <v>159539.34375</v>
      </c>
      <c r="C363" s="1">
        <v>193992.3125</v>
      </c>
      <c r="D363" s="1">
        <v>136980.6875</v>
      </c>
      <c r="E363" s="1">
        <v>124740.3125</v>
      </c>
      <c r="F363" s="1">
        <v>157971.828125</v>
      </c>
      <c r="G363" s="1">
        <v>171123.34375</v>
      </c>
      <c r="H363" s="1">
        <v>173143.21875</v>
      </c>
      <c r="I363">
        <v>222999.26560000001</v>
      </c>
      <c r="J363">
        <v>118039.3594</v>
      </c>
      <c r="K363">
        <v>182306.4375</v>
      </c>
      <c r="L363">
        <v>151900.0313</v>
      </c>
      <c r="M363">
        <v>178932.45310000001</v>
      </c>
      <c r="N363">
        <v>78429.007809999996</v>
      </c>
      <c r="O363">
        <v>169893.6875</v>
      </c>
      <c r="P363" s="1">
        <v>4</v>
      </c>
      <c r="Q363" s="1">
        <v>1</v>
      </c>
      <c r="R363" s="1">
        <v>978.84756054739375</v>
      </c>
      <c r="S363" s="1">
        <v>1.2557452372931308</v>
      </c>
      <c r="T363" s="1" t="s">
        <v>690</v>
      </c>
      <c r="U363">
        <v>-1.9484000000000001E-2</v>
      </c>
      <c r="V363">
        <v>0.13718907608537034</v>
      </c>
      <c r="W363">
        <v>4.648675213206576E-2</v>
      </c>
      <c r="X363" s="1" t="s">
        <v>607</v>
      </c>
      <c r="Y363">
        <v>8</v>
      </c>
      <c r="Z363" s="1" t="s">
        <v>608</v>
      </c>
      <c r="AA363" s="1"/>
    </row>
    <row r="364" spans="1:27">
      <c r="A364" s="1" t="s">
        <v>691</v>
      </c>
      <c r="B364" s="1">
        <v>379875.625</v>
      </c>
      <c r="C364" s="1">
        <v>385054.75</v>
      </c>
      <c r="D364" s="1">
        <v>293510.375</v>
      </c>
      <c r="E364" s="1">
        <v>339850.5</v>
      </c>
      <c r="F364" s="1">
        <v>355001.25</v>
      </c>
      <c r="G364" s="1">
        <v>323096.375</v>
      </c>
      <c r="H364" s="1">
        <v>296705.53125</v>
      </c>
      <c r="I364">
        <v>378282.0625</v>
      </c>
      <c r="J364">
        <v>225492.32810000001</v>
      </c>
      <c r="K364">
        <v>394846.4375</v>
      </c>
      <c r="L364">
        <v>342899.71879999997</v>
      </c>
      <c r="M364">
        <v>343370.28129999997</v>
      </c>
      <c r="N364">
        <v>387279.03129999997</v>
      </c>
      <c r="O364">
        <v>353063</v>
      </c>
      <c r="P364" s="1">
        <v>2</v>
      </c>
      <c r="Q364" s="1">
        <v>1</v>
      </c>
      <c r="R364" s="1">
        <v>994.78766162465536</v>
      </c>
      <c r="S364" s="1">
        <v>1.2605850442283293</v>
      </c>
      <c r="T364" s="1" t="s">
        <v>692</v>
      </c>
      <c r="U364">
        <v>3.1354E-2</v>
      </c>
      <c r="V364">
        <v>5.4132756026669775E-2</v>
      </c>
      <c r="W364">
        <v>1.836710587570569E-2</v>
      </c>
      <c r="X364" s="1" t="s">
        <v>607</v>
      </c>
      <c r="Y364">
        <v>8</v>
      </c>
      <c r="Z364" s="1" t="s">
        <v>608</v>
      </c>
      <c r="AA364" s="1"/>
    </row>
    <row r="365" spans="1:27">
      <c r="A365" s="1" t="s">
        <v>693</v>
      </c>
      <c r="B365" s="1">
        <v>1297494.125</v>
      </c>
      <c r="C365" s="1">
        <v>1455148.5</v>
      </c>
      <c r="D365" s="1">
        <v>984129.6875</v>
      </c>
      <c r="E365" s="1">
        <v>1084811.125</v>
      </c>
      <c r="F365" s="1">
        <v>1147904.75</v>
      </c>
      <c r="G365" s="1">
        <v>1089196.375</v>
      </c>
      <c r="H365" s="1">
        <v>968487.625</v>
      </c>
      <c r="I365">
        <v>1295298.375</v>
      </c>
      <c r="J365">
        <v>853680.9375</v>
      </c>
      <c r="K365">
        <v>1337193.5</v>
      </c>
      <c r="L365">
        <v>1308735.5</v>
      </c>
      <c r="M365">
        <v>1198097.25</v>
      </c>
      <c r="N365">
        <v>1391917</v>
      </c>
      <c r="O365">
        <v>1220974.75</v>
      </c>
      <c r="P365" s="1">
        <v>4</v>
      </c>
      <c r="Q365" s="1">
        <v>1</v>
      </c>
      <c r="R365" s="1">
        <v>996.80251181981237</v>
      </c>
      <c r="S365" s="1">
        <v>1.2579102214854327</v>
      </c>
      <c r="T365" s="1" t="s">
        <v>694</v>
      </c>
      <c r="U365">
        <v>0.10043000000000001</v>
      </c>
      <c r="V365">
        <v>0.3693789221678197</v>
      </c>
      <c r="W365">
        <v>0.12734268316190139</v>
      </c>
      <c r="X365" s="1" t="s">
        <v>607</v>
      </c>
      <c r="Y365">
        <v>8</v>
      </c>
      <c r="Z365" s="1" t="s">
        <v>608</v>
      </c>
      <c r="AA365" s="1"/>
    </row>
    <row r="366" spans="1:27">
      <c r="A366" s="1" t="s">
        <v>740</v>
      </c>
      <c r="B366" s="1">
        <v>198663.28125</v>
      </c>
      <c r="C366" s="1">
        <v>229586.34375</v>
      </c>
      <c r="D366" s="1">
        <v>132948.25</v>
      </c>
      <c r="E366" s="1">
        <v>126059.53125</v>
      </c>
      <c r="F366" s="1">
        <v>206692.515625</v>
      </c>
      <c r="G366" s="1">
        <v>164117.21875</v>
      </c>
      <c r="H366" s="1">
        <v>148196.03125</v>
      </c>
      <c r="I366">
        <v>183668.01560000001</v>
      </c>
      <c r="J366">
        <v>184399.51560000001</v>
      </c>
      <c r="K366">
        <v>194580.9375</v>
      </c>
      <c r="L366">
        <v>200986.42189999999</v>
      </c>
      <c r="M366">
        <v>204091.98439999999</v>
      </c>
      <c r="N366">
        <v>194074.10939999999</v>
      </c>
      <c r="O366">
        <v>211169.5</v>
      </c>
      <c r="P366" s="1">
        <v>3</v>
      </c>
      <c r="Q366" s="1">
        <v>1</v>
      </c>
      <c r="R366" s="1">
        <v>1000.8334092455264</v>
      </c>
      <c r="S366" s="1">
        <v>1.2570087517393917</v>
      </c>
      <c r="T366" s="1" t="s">
        <v>741</v>
      </c>
      <c r="U366">
        <v>0.18676000000000001</v>
      </c>
      <c r="V366">
        <v>0.92970348180223494</v>
      </c>
      <c r="W366">
        <v>0.32813321122743677</v>
      </c>
      <c r="X366" s="1" t="s">
        <v>607</v>
      </c>
      <c r="Y366">
        <v>8</v>
      </c>
      <c r="Z366" s="1" t="s">
        <v>608</v>
      </c>
      <c r="AA366" s="1"/>
    </row>
  </sheetData>
  <sortState xmlns:xlrd2="http://schemas.microsoft.com/office/spreadsheetml/2017/richdata2" ref="A3:AA366">
    <sortCondition ref="X3:X366"/>
    <sortCondition ref="A3:A366"/>
  </sortState>
  <conditionalFormatting sqref="A1:A1048576">
    <cfRule type="duplicateValues" dxfId="0" priority="2"/>
  </conditionalFormatting>
  <pageMargins left="0.7" right="0.7" top="0.75" bottom="0.75" header="0.3" footer="0.3"/>
  <headerFooter>
    <oddHeader>&amp;C&amp;"Calibri"&amp;10&amp;K4A569E Internal&amp;1#_x000D_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9A225-BA7F-4E2A-8330-376D495BD970}">
  <dimension ref="A1:Z366"/>
  <sheetViews>
    <sheetView topLeftCell="A342" zoomScale="77" zoomScaleNormal="77" workbookViewId="0">
      <selection activeCell="Z376" sqref="Z376"/>
    </sheetView>
  </sheetViews>
  <sheetFormatPr defaultRowHeight="14.45"/>
  <cols>
    <col min="1" max="1" width="18.7109375" customWidth="1"/>
    <col min="4" max="4" width="14.7109375" customWidth="1"/>
    <col min="9" max="9" width="18.7109375" customWidth="1"/>
    <col min="24" max="24" width="18.85546875" customWidth="1"/>
    <col min="26" max="26" width="18.85546875" customWidth="1"/>
  </cols>
  <sheetData>
    <row r="1" spans="1:26">
      <c r="A1" s="1" t="s">
        <v>0</v>
      </c>
      <c r="B1" s="1" t="s">
        <v>711</v>
      </c>
      <c r="C1" s="1" t="s">
        <v>712</v>
      </c>
      <c r="D1" s="1" t="s">
        <v>713</v>
      </c>
      <c r="E1" s="1" t="s">
        <v>714</v>
      </c>
      <c r="F1" s="1" t="s">
        <v>715</v>
      </c>
      <c r="G1" s="1" t="s">
        <v>716</v>
      </c>
      <c r="H1" s="1" t="s">
        <v>717</v>
      </c>
      <c r="I1" s="1" t="s">
        <v>742</v>
      </c>
      <c r="J1" s="1" t="s">
        <v>743</v>
      </c>
      <c r="K1" s="1" t="s">
        <v>744</v>
      </c>
      <c r="L1" s="1" t="s">
        <v>745</v>
      </c>
      <c r="M1" s="1" t="s">
        <v>746</v>
      </c>
      <c r="N1" s="1" t="s">
        <v>747</v>
      </c>
      <c r="O1" s="1" t="s">
        <v>748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718</v>
      </c>
      <c r="U1" t="s">
        <v>20</v>
      </c>
      <c r="V1" t="s">
        <v>21</v>
      </c>
      <c r="W1" t="s">
        <v>22</v>
      </c>
      <c r="X1" s="1" t="s">
        <v>23</v>
      </c>
      <c r="Y1" s="1" t="s">
        <v>24</v>
      </c>
      <c r="Z1" s="1" t="s">
        <v>25</v>
      </c>
    </row>
    <row r="2" spans="1:26">
      <c r="A2" s="1" t="s">
        <v>26</v>
      </c>
      <c r="B2" s="1" t="s">
        <v>28</v>
      </c>
      <c r="C2" s="1" t="s">
        <v>28</v>
      </c>
      <c r="D2" s="1" t="s">
        <v>28</v>
      </c>
      <c r="E2" s="1" t="s">
        <v>28</v>
      </c>
      <c r="F2" s="1" t="s">
        <v>28</v>
      </c>
      <c r="G2" s="1" t="s">
        <v>28</v>
      </c>
      <c r="H2" s="1" t="s">
        <v>28</v>
      </c>
      <c r="I2" s="1" t="s">
        <v>702</v>
      </c>
      <c r="J2" s="1" t="s">
        <v>702</v>
      </c>
      <c r="K2" s="1" t="s">
        <v>702</v>
      </c>
      <c r="L2" s="1" t="s">
        <v>702</v>
      </c>
      <c r="M2" s="1" t="s">
        <v>702</v>
      </c>
      <c r="N2" s="1" t="s">
        <v>702</v>
      </c>
      <c r="O2" s="1" t="s">
        <v>702</v>
      </c>
      <c r="P2" s="1" t="s">
        <v>29</v>
      </c>
      <c r="Q2" s="1" t="s">
        <v>29</v>
      </c>
      <c r="R2" s="1" t="s">
        <v>29</v>
      </c>
      <c r="U2" s="1" t="s">
        <v>703</v>
      </c>
    </row>
    <row r="3" spans="1:26">
      <c r="A3" s="1" t="s">
        <v>31</v>
      </c>
      <c r="B3" s="1">
        <v>220792.171875</v>
      </c>
      <c r="C3" s="1">
        <v>206518.90625</v>
      </c>
      <c r="D3" s="1">
        <v>193431.8125</v>
      </c>
      <c r="E3" s="1">
        <v>177949.921875</v>
      </c>
      <c r="F3" s="1">
        <v>179774.90625</v>
      </c>
      <c r="G3" s="1">
        <v>224303.71875</v>
      </c>
      <c r="H3" s="1">
        <v>260106.140625</v>
      </c>
      <c r="I3" s="1">
        <v>163597.921875</v>
      </c>
      <c r="J3" s="1">
        <v>155927.4375</v>
      </c>
      <c r="K3" s="1">
        <v>189920.890625</v>
      </c>
      <c r="L3" s="1">
        <v>218851.296875</v>
      </c>
      <c r="M3" s="1">
        <v>152232.84375</v>
      </c>
      <c r="N3" s="1">
        <v>151307.40625</v>
      </c>
      <c r="O3" s="1">
        <v>145865.265625</v>
      </c>
      <c r="P3" s="1">
        <v>2</v>
      </c>
      <c r="Q3" s="1">
        <v>1</v>
      </c>
      <c r="R3" s="1">
        <v>719.48923543689784</v>
      </c>
      <c r="S3" s="1">
        <v>2.5953701817417252</v>
      </c>
      <c r="T3" s="1" t="s">
        <v>32</v>
      </c>
      <c r="U3">
        <v>-0.31283</v>
      </c>
      <c r="V3">
        <v>1.8622662052462875</v>
      </c>
      <c r="W3">
        <v>0.94062594093404228</v>
      </c>
      <c r="X3" s="1" t="s">
        <v>33</v>
      </c>
      <c r="Y3">
        <v>3</v>
      </c>
      <c r="Z3" s="1" t="s">
        <v>34</v>
      </c>
    </row>
    <row r="4" spans="1:26">
      <c r="A4" s="1" t="s">
        <v>35</v>
      </c>
      <c r="B4" s="1">
        <v>169007</v>
      </c>
      <c r="C4" s="1">
        <v>151722.109375</v>
      </c>
      <c r="D4" s="1">
        <v>209842.328125</v>
      </c>
      <c r="E4" s="1">
        <v>221028.609375</v>
      </c>
      <c r="F4" s="1">
        <v>199025.09375</v>
      </c>
      <c r="G4" s="1">
        <v>175328.5</v>
      </c>
      <c r="H4" s="1">
        <v>187141.296875</v>
      </c>
      <c r="I4" s="1">
        <v>170442.359375</v>
      </c>
      <c r="J4" s="1">
        <v>160051.328125</v>
      </c>
      <c r="K4" s="1">
        <v>187232.875</v>
      </c>
      <c r="L4" s="1">
        <v>162596.5625</v>
      </c>
      <c r="M4" s="1">
        <v>191259.796875</v>
      </c>
      <c r="N4" s="1">
        <v>152574.875</v>
      </c>
      <c r="O4" s="1">
        <v>146271.78125</v>
      </c>
      <c r="P4" s="1">
        <v>2</v>
      </c>
      <c r="Q4" s="1">
        <v>1</v>
      </c>
      <c r="R4" s="1">
        <v>721.50555147620469</v>
      </c>
      <c r="S4" s="1">
        <v>2.6355288590091965</v>
      </c>
      <c r="T4" s="1" t="s">
        <v>36</v>
      </c>
      <c r="U4">
        <v>-0.16592999999999999</v>
      </c>
      <c r="V4">
        <v>1.0113786233491184</v>
      </c>
      <c r="W4">
        <v>0.45489089766363078</v>
      </c>
      <c r="X4" s="1" t="s">
        <v>33</v>
      </c>
      <c r="Y4">
        <v>3</v>
      </c>
      <c r="Z4" s="1" t="s">
        <v>34</v>
      </c>
    </row>
    <row r="5" spans="1:26">
      <c r="A5" s="1" t="s">
        <v>37</v>
      </c>
      <c r="B5" s="1">
        <v>1475360.25</v>
      </c>
      <c r="C5" s="1">
        <v>1315962.125</v>
      </c>
      <c r="D5" s="1">
        <v>1419590.25</v>
      </c>
      <c r="E5" s="1">
        <v>1382420.75</v>
      </c>
      <c r="F5" s="1">
        <v>1288856.25</v>
      </c>
      <c r="G5" s="1">
        <v>1641763.25</v>
      </c>
      <c r="H5" s="1">
        <v>1513079.5</v>
      </c>
      <c r="I5" s="1">
        <v>1317041.25</v>
      </c>
      <c r="J5" s="1">
        <v>1276443</v>
      </c>
      <c r="K5" s="1">
        <v>1356851.875</v>
      </c>
      <c r="L5" s="1">
        <v>1382230.375</v>
      </c>
      <c r="M5" s="1">
        <v>1162820.375</v>
      </c>
      <c r="N5" s="1">
        <v>1249344.125</v>
      </c>
      <c r="O5" s="1">
        <v>1232260.25</v>
      </c>
      <c r="P5" s="1">
        <v>2</v>
      </c>
      <c r="Q5" s="1">
        <v>1</v>
      </c>
      <c r="R5" s="1">
        <v>745.50499019745632</v>
      </c>
      <c r="S5" s="1">
        <v>2.5038430386977923</v>
      </c>
      <c r="T5" s="1" t="s">
        <v>38</v>
      </c>
      <c r="U5">
        <v>-0.16103000000000001</v>
      </c>
      <c r="V5">
        <v>1.819874124835946</v>
      </c>
      <c r="W5">
        <v>0.9118993653573404</v>
      </c>
      <c r="X5" s="1" t="s">
        <v>33</v>
      </c>
      <c r="Y5">
        <v>4</v>
      </c>
      <c r="Z5" s="1" t="s">
        <v>34</v>
      </c>
    </row>
    <row r="6" spans="1:26">
      <c r="A6" s="1" t="s">
        <v>39</v>
      </c>
      <c r="B6" s="1">
        <v>1798277.5</v>
      </c>
      <c r="C6" s="1">
        <v>1609981</v>
      </c>
      <c r="D6" s="1">
        <v>2091192.125</v>
      </c>
      <c r="E6" s="1">
        <v>2017855.875</v>
      </c>
      <c r="F6" s="1">
        <v>1680607.625</v>
      </c>
      <c r="G6" s="1">
        <v>2077460</v>
      </c>
      <c r="H6" s="1">
        <v>1911848</v>
      </c>
      <c r="I6" s="1">
        <v>1664213</v>
      </c>
      <c r="J6" s="1">
        <v>1811430.625</v>
      </c>
      <c r="K6" s="1">
        <v>1949229.25</v>
      </c>
      <c r="L6" s="1">
        <v>1872999.875</v>
      </c>
      <c r="M6" s="1">
        <v>1593963.625</v>
      </c>
      <c r="N6" s="1">
        <v>1409756.875</v>
      </c>
      <c r="O6" s="1">
        <v>1588662</v>
      </c>
      <c r="P6" s="1">
        <v>4</v>
      </c>
      <c r="Q6" s="1">
        <v>1</v>
      </c>
      <c r="R6" s="1">
        <v>747.52041632134865</v>
      </c>
      <c r="S6" s="1">
        <v>2.5240289861239735</v>
      </c>
      <c r="T6" s="1" t="s">
        <v>40</v>
      </c>
      <c r="U6">
        <v>-0.14935999999999999</v>
      </c>
      <c r="V6">
        <v>1.0122175813021435</v>
      </c>
      <c r="W6">
        <v>0.45489089766363078</v>
      </c>
      <c r="X6" s="1" t="s">
        <v>33</v>
      </c>
      <c r="Y6">
        <v>4</v>
      </c>
      <c r="Z6" s="1" t="s">
        <v>34</v>
      </c>
    </row>
    <row r="7" spans="1:26">
      <c r="A7" s="1" t="s">
        <v>41</v>
      </c>
      <c r="B7" s="1">
        <v>1558789.625</v>
      </c>
      <c r="C7" s="1">
        <v>1564794.125</v>
      </c>
      <c r="D7" s="1">
        <v>1800160.5</v>
      </c>
      <c r="E7" s="1">
        <v>1937857.375</v>
      </c>
      <c r="F7" s="1">
        <v>1289283</v>
      </c>
      <c r="G7" s="1">
        <v>1750545.625</v>
      </c>
      <c r="H7" s="1">
        <v>1807443.375</v>
      </c>
      <c r="I7" s="1">
        <v>1667114.5</v>
      </c>
      <c r="J7" s="1">
        <v>1274739.25</v>
      </c>
      <c r="K7" s="1">
        <v>1557946.5</v>
      </c>
      <c r="L7" s="1">
        <v>1824540.25</v>
      </c>
      <c r="M7" s="1">
        <v>1494372.375</v>
      </c>
      <c r="N7" s="1">
        <v>1445865.75</v>
      </c>
      <c r="O7" s="1">
        <v>1338787.875</v>
      </c>
      <c r="P7" s="1">
        <v>2</v>
      </c>
      <c r="Q7" s="1">
        <v>1</v>
      </c>
      <c r="R7" s="1">
        <v>771.52016343513162</v>
      </c>
      <c r="S7" s="1">
        <v>2.4354644311914813</v>
      </c>
      <c r="T7" s="1" t="s">
        <v>42</v>
      </c>
      <c r="U7">
        <v>-0.14308000000000001</v>
      </c>
      <c r="V7">
        <v>0.7342390832823894</v>
      </c>
      <c r="W7">
        <v>0.31407025706336761</v>
      </c>
      <c r="X7" s="1" t="s">
        <v>33</v>
      </c>
      <c r="Y7">
        <v>5</v>
      </c>
      <c r="Z7" s="1" t="s">
        <v>34</v>
      </c>
    </row>
    <row r="8" spans="1:26">
      <c r="A8" s="1" t="s">
        <v>43</v>
      </c>
      <c r="B8" s="1">
        <v>7805294.5</v>
      </c>
      <c r="C8" s="1">
        <v>6376729.5</v>
      </c>
      <c r="D8" s="1">
        <v>7585946.5</v>
      </c>
      <c r="E8" s="1">
        <v>8226303.5</v>
      </c>
      <c r="F8" s="1">
        <v>6469805.5</v>
      </c>
      <c r="G8" s="1">
        <v>7976749</v>
      </c>
      <c r="H8" s="1">
        <v>8123447.5</v>
      </c>
      <c r="I8" s="1">
        <v>8138379.5</v>
      </c>
      <c r="J8" s="1">
        <v>8231395</v>
      </c>
      <c r="K8" s="1">
        <v>8133215.5</v>
      </c>
      <c r="L8" s="1">
        <v>8778844</v>
      </c>
      <c r="M8" s="1">
        <v>7333527.5</v>
      </c>
      <c r="N8" s="1">
        <v>7486506.5</v>
      </c>
      <c r="O8" s="1">
        <v>7505341.5</v>
      </c>
      <c r="P8" s="1">
        <v>3</v>
      </c>
      <c r="Q8" s="1">
        <v>1</v>
      </c>
      <c r="R8" s="1">
        <v>773.5355698874514</v>
      </c>
      <c r="S8" s="1">
        <v>2.4359386599341826</v>
      </c>
      <c r="T8" s="1" t="s">
        <v>44</v>
      </c>
      <c r="U8">
        <v>8.1188999999999997E-2</v>
      </c>
      <c r="V8">
        <v>0.62972753215047172</v>
      </c>
      <c r="W8">
        <v>0.277645826872157</v>
      </c>
      <c r="X8" s="1" t="s">
        <v>33</v>
      </c>
      <c r="Y8">
        <v>5</v>
      </c>
      <c r="Z8" s="1" t="s">
        <v>34</v>
      </c>
    </row>
    <row r="9" spans="1:26">
      <c r="A9" s="1" t="s">
        <v>45</v>
      </c>
      <c r="B9" s="1">
        <v>3777918.5</v>
      </c>
      <c r="C9" s="1">
        <v>3497068.25</v>
      </c>
      <c r="D9" s="1">
        <v>4045226.5</v>
      </c>
      <c r="E9" s="1">
        <v>4045785.75</v>
      </c>
      <c r="F9" s="1">
        <v>2343110</v>
      </c>
      <c r="G9" s="1">
        <v>4011682.25</v>
      </c>
      <c r="H9" s="1">
        <v>3761523.5</v>
      </c>
      <c r="I9" s="1">
        <v>4638241.5</v>
      </c>
      <c r="J9" s="1">
        <v>3099627</v>
      </c>
      <c r="K9" s="1">
        <v>4077382.75</v>
      </c>
      <c r="L9" s="1">
        <v>4220176</v>
      </c>
      <c r="M9" s="1">
        <v>3150501.75</v>
      </c>
      <c r="N9" s="1">
        <v>3407425</v>
      </c>
      <c r="O9" s="1">
        <v>3045891.75</v>
      </c>
      <c r="P9" s="1">
        <v>3</v>
      </c>
      <c r="Q9" s="1">
        <v>1</v>
      </c>
      <c r="R9" s="1">
        <v>795.52026184719261</v>
      </c>
      <c r="S9" s="1">
        <v>2.2267397454378646</v>
      </c>
      <c r="T9" s="1" t="s">
        <v>46</v>
      </c>
      <c r="U9">
        <v>8.8575000000000008E-3</v>
      </c>
      <c r="V9">
        <v>2.8784474129121877E-2</v>
      </c>
      <c r="W9">
        <v>8.4062591437649159E-3</v>
      </c>
      <c r="X9" s="1" t="s">
        <v>33</v>
      </c>
      <c r="Y9">
        <v>6</v>
      </c>
      <c r="Z9" s="1" t="s">
        <v>34</v>
      </c>
    </row>
    <row r="10" spans="1:26">
      <c r="A10" s="1" t="s">
        <v>47</v>
      </c>
      <c r="B10" s="1">
        <v>675100.4375</v>
      </c>
      <c r="C10" s="1">
        <v>655356.4375</v>
      </c>
      <c r="D10" s="1">
        <v>748321.75</v>
      </c>
      <c r="E10" s="1">
        <v>1101981.375</v>
      </c>
      <c r="F10" s="1">
        <v>349050.5625</v>
      </c>
      <c r="G10" s="1">
        <v>705545.25</v>
      </c>
      <c r="H10" s="1">
        <v>595619.1875</v>
      </c>
      <c r="I10" s="1">
        <v>616049.75</v>
      </c>
      <c r="J10" s="1">
        <v>452440.78125</v>
      </c>
      <c r="K10" s="1">
        <v>594247.625</v>
      </c>
      <c r="L10" s="1">
        <v>855827.6875</v>
      </c>
      <c r="M10" s="1">
        <v>568058.875</v>
      </c>
      <c r="N10" s="1">
        <v>477441.15625</v>
      </c>
      <c r="O10" s="1">
        <v>510180.5625</v>
      </c>
      <c r="P10" s="1">
        <v>2</v>
      </c>
      <c r="Q10" s="1">
        <v>1</v>
      </c>
      <c r="R10" s="1">
        <v>823.55176780143518</v>
      </c>
      <c r="S10" s="1">
        <v>2.205651339626054</v>
      </c>
      <c r="T10" s="1" t="s">
        <v>48</v>
      </c>
      <c r="U10">
        <v>-0.24578</v>
      </c>
      <c r="V10">
        <v>0.43892247934069711</v>
      </c>
      <c r="W10">
        <v>0.18118049245246357</v>
      </c>
      <c r="X10" s="1" t="s">
        <v>33</v>
      </c>
      <c r="Y10">
        <v>7</v>
      </c>
      <c r="Z10" s="1" t="s">
        <v>34</v>
      </c>
    </row>
    <row r="11" spans="1:26">
      <c r="A11" s="1" t="s">
        <v>49</v>
      </c>
      <c r="B11" s="1">
        <v>300668.8125</v>
      </c>
      <c r="C11" s="1">
        <v>282203.03125</v>
      </c>
      <c r="D11" s="1">
        <v>273682.03125</v>
      </c>
      <c r="E11" s="1">
        <v>290456.78125</v>
      </c>
      <c r="F11" s="1">
        <v>304282</v>
      </c>
      <c r="G11" s="1">
        <v>303016.59375</v>
      </c>
      <c r="H11" s="1">
        <v>291140.09375</v>
      </c>
      <c r="I11" s="1">
        <v>254391.796875</v>
      </c>
      <c r="J11" s="1">
        <v>230875.375</v>
      </c>
      <c r="K11" s="1">
        <v>213751.53125</v>
      </c>
      <c r="L11" s="1">
        <v>276861.9375</v>
      </c>
      <c r="M11" s="1">
        <v>228444.0625</v>
      </c>
      <c r="N11" s="1">
        <v>233248.046875</v>
      </c>
      <c r="O11" s="1">
        <v>253865</v>
      </c>
      <c r="P11" s="1">
        <v>3</v>
      </c>
      <c r="Q11" s="1">
        <v>1</v>
      </c>
      <c r="R11" s="1">
        <v>372.31200381624564</v>
      </c>
      <c r="S11" s="1">
        <v>10.949890315134772</v>
      </c>
      <c r="T11" s="1" t="s">
        <v>50</v>
      </c>
      <c r="U11">
        <v>-0.27417000000000002</v>
      </c>
      <c r="V11">
        <v>3.7631353776826124</v>
      </c>
      <c r="W11">
        <v>2.3429728459643591</v>
      </c>
      <c r="X11" s="1" t="s">
        <v>51</v>
      </c>
      <c r="Y11">
        <v>3</v>
      </c>
      <c r="Z11" s="1" t="s">
        <v>52</v>
      </c>
    </row>
    <row r="12" spans="1:26">
      <c r="A12" s="1" t="s">
        <v>53</v>
      </c>
      <c r="B12" s="1">
        <v>156799.03125</v>
      </c>
      <c r="C12" s="1">
        <v>142426.828125</v>
      </c>
      <c r="D12" s="1">
        <v>134038.109375</v>
      </c>
      <c r="E12" s="1">
        <v>132948.796875</v>
      </c>
      <c r="F12" s="1">
        <v>149376.40625</v>
      </c>
      <c r="G12" s="1">
        <v>163227.59375</v>
      </c>
      <c r="H12" s="1">
        <v>156158.140625</v>
      </c>
      <c r="I12" s="1">
        <v>114591.703125</v>
      </c>
      <c r="J12" s="1">
        <v>100446.734375</v>
      </c>
      <c r="K12" s="1">
        <v>88545.0234375</v>
      </c>
      <c r="L12" s="1">
        <v>135256.40625</v>
      </c>
      <c r="M12" s="1">
        <v>105243.1328125</v>
      </c>
      <c r="N12" s="1">
        <v>105543.578125</v>
      </c>
      <c r="O12" s="1">
        <v>118455.109375</v>
      </c>
      <c r="P12" s="1">
        <v>2</v>
      </c>
      <c r="Q12" s="1">
        <v>1</v>
      </c>
      <c r="R12" s="1">
        <v>398.32766184069885</v>
      </c>
      <c r="S12" s="1">
        <v>10.835456860970142</v>
      </c>
      <c r="T12" s="1" t="s">
        <v>54</v>
      </c>
      <c r="U12">
        <v>-0.43025999999999998</v>
      </c>
      <c r="V12">
        <v>3.6041147142523386</v>
      </c>
      <c r="W12">
        <v>2.2217257169419562</v>
      </c>
      <c r="X12" s="1" t="s">
        <v>51</v>
      </c>
      <c r="Y12">
        <v>4</v>
      </c>
      <c r="Z12" s="1" t="s">
        <v>52</v>
      </c>
    </row>
    <row r="13" spans="1:26">
      <c r="A13" s="1" t="s">
        <v>55</v>
      </c>
      <c r="B13" s="1">
        <v>1337237.125</v>
      </c>
      <c r="C13" s="1">
        <v>1229829.875</v>
      </c>
      <c r="D13" s="1">
        <v>1225834.375</v>
      </c>
      <c r="E13" s="1">
        <v>1397610.25</v>
      </c>
      <c r="F13" s="1">
        <v>1392878.75</v>
      </c>
      <c r="G13" s="1">
        <v>1376218.75</v>
      </c>
      <c r="H13" s="1">
        <v>1277117.25</v>
      </c>
      <c r="I13" s="1">
        <v>998951.625</v>
      </c>
      <c r="J13" s="1">
        <v>842307</v>
      </c>
      <c r="K13" s="1">
        <v>885461</v>
      </c>
      <c r="L13" s="1">
        <v>1165852</v>
      </c>
      <c r="M13" s="1">
        <v>1043374.9375</v>
      </c>
      <c r="N13" s="1">
        <v>1020599.6875</v>
      </c>
      <c r="O13" s="1">
        <v>1046345.375</v>
      </c>
      <c r="P13" s="1">
        <v>3</v>
      </c>
      <c r="Q13" s="1">
        <v>1</v>
      </c>
      <c r="R13" s="1">
        <v>400.34350197389449</v>
      </c>
      <c r="S13" s="1">
        <v>10.791504301498817</v>
      </c>
      <c r="T13" s="1" t="s">
        <v>56</v>
      </c>
      <c r="U13">
        <v>-0.39943000000000001</v>
      </c>
      <c r="V13">
        <v>4.2130073701382118</v>
      </c>
      <c r="W13">
        <v>2.7110134132083714</v>
      </c>
      <c r="X13" s="1" t="s">
        <v>51</v>
      </c>
      <c r="Y13">
        <v>4</v>
      </c>
      <c r="Z13" s="1" t="s">
        <v>52</v>
      </c>
    </row>
    <row r="14" spans="1:26">
      <c r="A14" s="1" t="s">
        <v>57</v>
      </c>
      <c r="B14" s="1">
        <v>40110.53125</v>
      </c>
      <c r="C14" s="1">
        <v>37419.66015625</v>
      </c>
      <c r="D14" s="1">
        <v>42940.609375</v>
      </c>
      <c r="E14" s="1">
        <v>42531.8828125</v>
      </c>
      <c r="F14" s="1">
        <v>45182.15625</v>
      </c>
      <c r="G14" s="1">
        <v>41448.2265625</v>
      </c>
      <c r="H14" s="1">
        <v>47280.859375</v>
      </c>
      <c r="I14" s="1">
        <v>30221.076171875</v>
      </c>
      <c r="J14" s="1">
        <v>19691.859375</v>
      </c>
      <c r="K14" s="1">
        <v>18325.419921875</v>
      </c>
      <c r="L14" s="1">
        <v>65944.015625</v>
      </c>
      <c r="M14" s="1">
        <v>37138.453125</v>
      </c>
      <c r="N14" s="1">
        <v>28568.474609375</v>
      </c>
      <c r="O14" s="1">
        <v>29589.568359375</v>
      </c>
      <c r="P14" s="1">
        <v>2</v>
      </c>
      <c r="Q14" s="1">
        <v>1</v>
      </c>
      <c r="R14" s="1">
        <v>424.34364917898989</v>
      </c>
      <c r="S14" s="1">
        <v>10.739007363999056</v>
      </c>
      <c r="T14" s="1" t="s">
        <v>58</v>
      </c>
      <c r="U14">
        <v>-0.37168000000000001</v>
      </c>
      <c r="V14">
        <v>1.2200429487530939</v>
      </c>
      <c r="W14">
        <v>0.55858767977661639</v>
      </c>
      <c r="X14" s="1" t="s">
        <v>51</v>
      </c>
      <c r="Y14">
        <v>5</v>
      </c>
      <c r="Z14" s="1" t="s">
        <v>52</v>
      </c>
    </row>
    <row r="15" spans="1:26">
      <c r="A15" s="1" t="s">
        <v>59</v>
      </c>
      <c r="B15" s="1">
        <v>961883.875</v>
      </c>
      <c r="C15" s="1">
        <v>925194.875</v>
      </c>
      <c r="D15" s="1">
        <v>994572.4375</v>
      </c>
      <c r="E15" s="1">
        <v>1014954.5625</v>
      </c>
      <c r="F15" s="1">
        <v>1025864.875</v>
      </c>
      <c r="G15" s="1">
        <v>1075571</v>
      </c>
      <c r="H15" s="1">
        <v>1023781.5625</v>
      </c>
      <c r="I15" s="1">
        <v>884312.4375</v>
      </c>
      <c r="J15" s="1">
        <v>764217.3125</v>
      </c>
      <c r="K15" s="1">
        <v>691527.375</v>
      </c>
      <c r="L15" s="1">
        <v>984311.25</v>
      </c>
      <c r="M15" s="1">
        <v>822861.6875</v>
      </c>
      <c r="N15" s="1">
        <v>818307.1875</v>
      </c>
      <c r="O15" s="1">
        <v>786097.1875</v>
      </c>
      <c r="P15" s="1">
        <v>2</v>
      </c>
      <c r="Q15" s="1">
        <v>1</v>
      </c>
      <c r="R15" s="1">
        <v>426.35927077759573</v>
      </c>
      <c r="S15" s="1">
        <v>10.672612715561074</v>
      </c>
      <c r="T15" s="1" t="s">
        <v>60</v>
      </c>
      <c r="U15">
        <v>-0.28787000000000001</v>
      </c>
      <c r="V15">
        <v>3.0840727883028842</v>
      </c>
      <c r="W15">
        <v>1.8326235815864171</v>
      </c>
      <c r="X15" s="1" t="s">
        <v>51</v>
      </c>
      <c r="Y15">
        <v>5</v>
      </c>
      <c r="Z15" s="1" t="s">
        <v>52</v>
      </c>
    </row>
    <row r="16" spans="1:26">
      <c r="A16" s="1" t="s">
        <v>61</v>
      </c>
      <c r="B16" s="1">
        <v>655065</v>
      </c>
      <c r="C16" s="1">
        <v>525256.125</v>
      </c>
      <c r="D16" s="1">
        <v>665618.0625</v>
      </c>
      <c r="E16" s="1">
        <v>766004.9375</v>
      </c>
      <c r="F16" s="1">
        <v>714894.375</v>
      </c>
      <c r="G16" s="1">
        <v>683667.625</v>
      </c>
      <c r="H16" s="1">
        <v>636191.75</v>
      </c>
      <c r="I16" s="1">
        <v>649831.8125</v>
      </c>
      <c r="J16" s="1">
        <v>527064.75</v>
      </c>
      <c r="K16" s="1">
        <v>514763.53125</v>
      </c>
      <c r="L16" s="1">
        <v>572523.9375</v>
      </c>
      <c r="M16" s="1">
        <v>481117.9375</v>
      </c>
      <c r="N16" s="1">
        <v>492717.5</v>
      </c>
      <c r="O16" s="1">
        <v>517806.0625</v>
      </c>
      <c r="P16" s="1">
        <v>3</v>
      </c>
      <c r="Q16" s="1">
        <v>1</v>
      </c>
      <c r="R16" s="1">
        <v>428.37511082231714</v>
      </c>
      <c r="S16" s="1">
        <v>10.638641996657007</v>
      </c>
      <c r="T16" s="1" t="s">
        <v>62</v>
      </c>
      <c r="U16">
        <v>-0.30708000000000002</v>
      </c>
      <c r="V16">
        <v>2.4249970005664694</v>
      </c>
      <c r="W16">
        <v>1.3342502016061009</v>
      </c>
      <c r="X16" s="1" t="s">
        <v>51</v>
      </c>
      <c r="Y16">
        <v>5</v>
      </c>
      <c r="Z16" s="1" t="s">
        <v>52</v>
      </c>
    </row>
    <row r="17" spans="1:26">
      <c r="A17" s="1" t="s">
        <v>63</v>
      </c>
      <c r="B17" s="1">
        <v>97452.3515625</v>
      </c>
      <c r="C17" s="1">
        <v>121611.3125</v>
      </c>
      <c r="D17" s="1">
        <v>151096.46875</v>
      </c>
      <c r="E17" s="1">
        <v>149493.5</v>
      </c>
      <c r="F17" s="1">
        <v>187226.6875</v>
      </c>
      <c r="G17" s="1">
        <v>157466.609375</v>
      </c>
      <c r="H17" s="1">
        <v>169365.609375</v>
      </c>
      <c r="I17" s="1">
        <v>115271.65625</v>
      </c>
      <c r="J17" s="1">
        <v>145905.65625</v>
      </c>
      <c r="K17" s="1">
        <v>128886.203125</v>
      </c>
      <c r="L17" s="1">
        <v>169855.296875</v>
      </c>
      <c r="M17" s="1">
        <v>151444.84375</v>
      </c>
      <c r="N17" s="1">
        <v>144892.84375</v>
      </c>
      <c r="O17" s="1">
        <v>139930.15625</v>
      </c>
      <c r="P17" s="1">
        <v>2</v>
      </c>
      <c r="Q17" s="1">
        <v>1</v>
      </c>
      <c r="R17" s="1">
        <v>448.34310024667849</v>
      </c>
      <c r="S17" s="1">
        <v>10.519132528210616</v>
      </c>
      <c r="T17" s="1" t="s">
        <v>64</v>
      </c>
      <c r="U17">
        <v>-5.3346999999999999E-2</v>
      </c>
      <c r="V17">
        <v>9.4107021162310442E-2</v>
      </c>
      <c r="W17">
        <v>3.4323328648596309E-2</v>
      </c>
      <c r="X17" s="1" t="s">
        <v>51</v>
      </c>
      <c r="Y17">
        <v>6</v>
      </c>
      <c r="Z17" s="1" t="s">
        <v>52</v>
      </c>
    </row>
    <row r="18" spans="1:26">
      <c r="A18" s="1" t="s">
        <v>65</v>
      </c>
      <c r="B18" s="1">
        <v>28767.373046875</v>
      </c>
      <c r="C18" s="1">
        <v>33032.92578125</v>
      </c>
      <c r="D18" s="1">
        <v>33171.33203125</v>
      </c>
      <c r="E18" s="1">
        <v>37244.203125</v>
      </c>
      <c r="F18" s="1">
        <v>35673.0703125</v>
      </c>
      <c r="G18" s="1">
        <v>38501.9140625</v>
      </c>
      <c r="H18" s="1">
        <v>32234.83984375</v>
      </c>
      <c r="I18" s="1">
        <v>29287.47265625</v>
      </c>
      <c r="J18" s="1">
        <v>30149.048828125</v>
      </c>
      <c r="K18" s="1">
        <v>19621.927734375</v>
      </c>
      <c r="L18" s="1">
        <v>37246.7265625</v>
      </c>
      <c r="M18" s="1">
        <v>29691.15234375</v>
      </c>
      <c r="N18" s="1">
        <v>28589.404296875</v>
      </c>
      <c r="O18" s="1">
        <v>25420.09375</v>
      </c>
      <c r="P18" s="1">
        <v>2</v>
      </c>
      <c r="Q18" s="1">
        <v>1</v>
      </c>
      <c r="R18" s="1">
        <v>448.34135608786403</v>
      </c>
      <c r="S18" s="1">
        <v>10.676698173963997</v>
      </c>
      <c r="T18" s="1" t="s">
        <v>64</v>
      </c>
      <c r="U18">
        <v>-0.25470999999999999</v>
      </c>
      <c r="V18">
        <v>1.3780970391087695</v>
      </c>
      <c r="W18">
        <v>0.65023695601205045</v>
      </c>
      <c r="X18" s="1" t="s">
        <v>51</v>
      </c>
      <c r="Y18">
        <v>6</v>
      </c>
      <c r="Z18" s="1" t="s">
        <v>52</v>
      </c>
    </row>
    <row r="19" spans="1:26">
      <c r="A19" s="1" t="s">
        <v>66</v>
      </c>
      <c r="B19" s="1">
        <v>55394.7578125</v>
      </c>
      <c r="C19" s="1">
        <v>43603.74609375</v>
      </c>
      <c r="D19" s="1">
        <v>71595.96875</v>
      </c>
      <c r="E19" s="1">
        <v>64158.8984375</v>
      </c>
      <c r="F19" s="1">
        <v>57141.28515625</v>
      </c>
      <c r="G19" s="1">
        <v>62566.3046875</v>
      </c>
      <c r="H19" s="1">
        <v>54754.85546875</v>
      </c>
      <c r="I19" s="1">
        <v>86368.265625</v>
      </c>
      <c r="J19" s="1">
        <v>61000.015625</v>
      </c>
      <c r="K19" s="1">
        <v>61456.171875</v>
      </c>
      <c r="L19" s="1">
        <v>61388.34765625</v>
      </c>
      <c r="M19" s="1">
        <v>57350.6796875</v>
      </c>
      <c r="N19" s="1">
        <v>60986.140625</v>
      </c>
      <c r="O19" s="1">
        <v>64939.75390625</v>
      </c>
      <c r="P19" s="1">
        <v>2</v>
      </c>
      <c r="Q19" s="1">
        <v>1</v>
      </c>
      <c r="R19" s="1">
        <v>454.39014738538208</v>
      </c>
      <c r="S19" s="1">
        <v>10.565331992851466</v>
      </c>
      <c r="T19" s="1" t="s">
        <v>67</v>
      </c>
      <c r="U19">
        <v>0.14821000000000001</v>
      </c>
      <c r="V19">
        <v>0.68507994400758021</v>
      </c>
      <c r="W19">
        <v>0.30083894811932205</v>
      </c>
      <c r="X19" s="1" t="s">
        <v>51</v>
      </c>
      <c r="Y19">
        <v>6</v>
      </c>
      <c r="Z19" s="1" t="s">
        <v>52</v>
      </c>
    </row>
    <row r="20" spans="1:26">
      <c r="A20" s="1" t="s">
        <v>719</v>
      </c>
      <c r="B20" s="1">
        <v>8169304.5</v>
      </c>
      <c r="C20" s="1">
        <v>7893028.5</v>
      </c>
      <c r="D20" s="1">
        <v>12045471</v>
      </c>
      <c r="E20" s="1">
        <v>10513083</v>
      </c>
      <c r="F20" s="1">
        <v>7837246.5</v>
      </c>
      <c r="G20" s="1">
        <v>8315037.5</v>
      </c>
      <c r="H20" s="1">
        <v>10121745</v>
      </c>
      <c r="I20" s="1">
        <v>10840193</v>
      </c>
      <c r="J20" s="1">
        <v>7887033</v>
      </c>
      <c r="K20" s="1">
        <v>9658390</v>
      </c>
      <c r="L20" s="1">
        <v>10690293</v>
      </c>
      <c r="M20" s="1">
        <v>9777808</v>
      </c>
      <c r="N20" s="1">
        <v>8276333</v>
      </c>
      <c r="O20" s="1">
        <v>7375686</v>
      </c>
      <c r="P20" s="1">
        <v>2</v>
      </c>
      <c r="Q20" s="1">
        <v>1</v>
      </c>
      <c r="R20" s="1">
        <v>536.50567422150084</v>
      </c>
      <c r="S20" s="1">
        <v>1.4599396207148121</v>
      </c>
      <c r="T20" s="1" t="s">
        <v>75</v>
      </c>
      <c r="U20">
        <v>-8.6779999999999999E-3</v>
      </c>
      <c r="V20">
        <v>1.2539314033156012E-2</v>
      </c>
      <c r="W20">
        <v>3.8649964399190872E-3</v>
      </c>
      <c r="X20" s="1" t="s">
        <v>70</v>
      </c>
      <c r="Y20">
        <v>4</v>
      </c>
      <c r="Z20" s="1" t="s">
        <v>71</v>
      </c>
    </row>
    <row r="21" spans="1:26">
      <c r="A21" s="1" t="s">
        <v>68</v>
      </c>
      <c r="B21" s="1">
        <v>109468224</v>
      </c>
      <c r="C21" s="1">
        <v>167463872</v>
      </c>
      <c r="D21" s="1">
        <v>106412456</v>
      </c>
      <c r="E21" s="1">
        <v>101517240</v>
      </c>
      <c r="F21" s="1">
        <v>133785656</v>
      </c>
      <c r="G21" s="1">
        <v>142101312</v>
      </c>
      <c r="H21" s="1">
        <v>122416664</v>
      </c>
      <c r="I21" s="1">
        <v>90557208</v>
      </c>
      <c r="J21" s="1">
        <v>133608616</v>
      </c>
      <c r="K21" s="1">
        <v>124754632</v>
      </c>
      <c r="L21" s="1">
        <v>141336496</v>
      </c>
      <c r="M21" s="1">
        <v>139232000</v>
      </c>
      <c r="N21" s="1">
        <v>95705056</v>
      </c>
      <c r="O21" s="1">
        <v>137474368</v>
      </c>
      <c r="P21" s="1">
        <v>2</v>
      </c>
      <c r="Q21" s="1">
        <v>1</v>
      </c>
      <c r="R21" s="1">
        <v>562.52148529440433</v>
      </c>
      <c r="S21" s="1">
        <v>1.446925829504637</v>
      </c>
      <c r="T21" s="1" t="s">
        <v>69</v>
      </c>
      <c r="U21">
        <v>-3.3877999999999998E-2</v>
      </c>
      <c r="V21">
        <v>8.933291470371775E-2</v>
      </c>
      <c r="W21">
        <v>3.2166643821433312E-2</v>
      </c>
      <c r="X21" s="1" t="s">
        <v>70</v>
      </c>
      <c r="Y21">
        <v>5</v>
      </c>
      <c r="Z21" s="1" t="s">
        <v>71</v>
      </c>
    </row>
    <row r="22" spans="1:26">
      <c r="A22" s="1" t="s">
        <v>72</v>
      </c>
      <c r="B22" s="1">
        <v>182118624</v>
      </c>
      <c r="C22" s="1">
        <v>262520288</v>
      </c>
      <c r="D22" s="1">
        <v>187423792</v>
      </c>
      <c r="E22" s="1">
        <v>233406640</v>
      </c>
      <c r="F22" s="1">
        <v>237392384</v>
      </c>
      <c r="G22" s="1">
        <v>248009200</v>
      </c>
      <c r="H22" s="1">
        <v>256088480</v>
      </c>
      <c r="I22" s="1">
        <v>175402000</v>
      </c>
      <c r="J22" s="1">
        <v>247423920</v>
      </c>
      <c r="K22" s="1">
        <v>219164864</v>
      </c>
      <c r="L22" s="1">
        <v>297792448</v>
      </c>
      <c r="M22" s="1">
        <v>286660800</v>
      </c>
      <c r="N22" s="1">
        <v>180196400</v>
      </c>
      <c r="O22" s="1">
        <v>218726176</v>
      </c>
      <c r="P22" s="1">
        <v>3</v>
      </c>
      <c r="Q22" s="1">
        <v>1</v>
      </c>
      <c r="R22" s="1">
        <v>564.53710128706257</v>
      </c>
      <c r="S22" s="1">
        <v>1.4459575840885115</v>
      </c>
      <c r="T22" s="1" t="s">
        <v>73</v>
      </c>
      <c r="U22">
        <v>1.6431999999999999E-2</v>
      </c>
      <c r="V22">
        <v>7.4818280197519729E-3</v>
      </c>
      <c r="W22">
        <v>1.8976638610393999E-3</v>
      </c>
      <c r="X22" s="1" t="s">
        <v>70</v>
      </c>
      <c r="Y22">
        <v>5</v>
      </c>
      <c r="Z22" s="1" t="s">
        <v>71</v>
      </c>
    </row>
    <row r="23" spans="1:26">
      <c r="A23" s="1" t="s">
        <v>720</v>
      </c>
      <c r="B23" s="1"/>
      <c r="C23" s="1">
        <v>18803074</v>
      </c>
      <c r="D23" s="1">
        <v>34847316</v>
      </c>
      <c r="E23" s="1">
        <v>30204728</v>
      </c>
      <c r="F23" s="1">
        <v>22323154</v>
      </c>
      <c r="G23" s="1">
        <v>25926046</v>
      </c>
      <c r="H23" s="1">
        <v>26513960</v>
      </c>
      <c r="I23" s="1">
        <v>7463402</v>
      </c>
      <c r="J23" s="1"/>
      <c r="K23" s="1">
        <v>15621167</v>
      </c>
      <c r="L23" s="1"/>
      <c r="M23" s="1"/>
      <c r="N23" s="1">
        <v>14777760</v>
      </c>
      <c r="O23" s="1"/>
      <c r="P23" s="1">
        <v>2</v>
      </c>
      <c r="Q23" s="1">
        <v>1</v>
      </c>
      <c r="R23" s="1">
        <v>646.61541403128035</v>
      </c>
      <c r="S23" s="1">
        <v>1.4376493647975128</v>
      </c>
      <c r="T23" s="1" t="s">
        <v>721</v>
      </c>
      <c r="U23">
        <v>-1.869</v>
      </c>
      <c r="V23">
        <v>1.6342500198951115</v>
      </c>
      <c r="W23">
        <v>0.79593430754752148</v>
      </c>
      <c r="X23" s="1" t="s">
        <v>70</v>
      </c>
      <c r="Y23">
        <v>8</v>
      </c>
      <c r="Z23" s="1" t="s">
        <v>71</v>
      </c>
    </row>
    <row r="24" spans="1:26">
      <c r="A24" s="1" t="s">
        <v>722</v>
      </c>
      <c r="B24" s="1">
        <v>316220.0625</v>
      </c>
      <c r="C24" s="1">
        <v>360736.78125</v>
      </c>
      <c r="D24" s="1">
        <v>292417.15625</v>
      </c>
      <c r="E24" s="1">
        <v>299713.03125</v>
      </c>
      <c r="F24" s="1">
        <v>204782.4375</v>
      </c>
      <c r="G24" s="1">
        <v>282286.96875</v>
      </c>
      <c r="H24" s="1">
        <v>315889.625</v>
      </c>
      <c r="I24" s="1">
        <v>279326.40625</v>
      </c>
      <c r="J24" s="1">
        <v>310169.0625</v>
      </c>
      <c r="K24" s="1">
        <v>212590.484375</v>
      </c>
      <c r="L24" s="1">
        <v>246252.9375</v>
      </c>
      <c r="M24" s="1">
        <v>333794.65625</v>
      </c>
      <c r="N24" s="1">
        <v>327352.125</v>
      </c>
      <c r="O24" s="1">
        <v>270892.65625</v>
      </c>
      <c r="P24" s="1">
        <v>2</v>
      </c>
      <c r="Q24" s="1">
        <v>1</v>
      </c>
      <c r="R24" s="1">
        <v>518.49466799491313</v>
      </c>
      <c r="S24" s="1">
        <v>1.4584704689634755</v>
      </c>
      <c r="T24" s="1" t="s">
        <v>723</v>
      </c>
      <c r="U24">
        <v>-6.5280000000000005E-2</v>
      </c>
      <c r="V24">
        <v>0.19629030222086377</v>
      </c>
      <c r="W24">
        <v>7.9986305143151706E-2</v>
      </c>
      <c r="X24" s="1" t="s">
        <v>70</v>
      </c>
      <c r="Y24">
        <v>4</v>
      </c>
      <c r="Z24" s="1" t="s">
        <v>71</v>
      </c>
    </row>
    <row r="25" spans="1:26">
      <c r="A25" s="1" t="s">
        <v>74</v>
      </c>
      <c r="B25" s="1">
        <v>2036785</v>
      </c>
      <c r="C25" s="1">
        <v>2336737.5</v>
      </c>
      <c r="D25" s="1">
        <v>2163201</v>
      </c>
      <c r="E25" s="1">
        <v>2798268.75</v>
      </c>
      <c r="F25" s="1">
        <v>2300400.25</v>
      </c>
      <c r="G25" s="1">
        <v>2308100</v>
      </c>
      <c r="H25" s="1">
        <v>2282603.25</v>
      </c>
      <c r="I25" s="1">
        <v>2338788.25</v>
      </c>
      <c r="J25" s="1">
        <v>2252689.75</v>
      </c>
      <c r="K25" s="1">
        <v>2432443.25</v>
      </c>
      <c r="L25" s="1">
        <v>2611016.5</v>
      </c>
      <c r="M25" s="1">
        <v>2551229.5</v>
      </c>
      <c r="N25" s="1">
        <v>2239009.25</v>
      </c>
      <c r="O25" s="1">
        <v>2154875.25</v>
      </c>
      <c r="P25" s="1">
        <v>3</v>
      </c>
      <c r="Q25" s="1">
        <v>1</v>
      </c>
      <c r="R25" s="1">
        <v>520.51042808538887</v>
      </c>
      <c r="S25" s="1">
        <v>1.4562565095817355</v>
      </c>
      <c r="T25" s="1" t="s">
        <v>75</v>
      </c>
      <c r="U25">
        <v>3.1133000000000001E-2</v>
      </c>
      <c r="V25">
        <v>0.21119550695535166</v>
      </c>
      <c r="W25">
        <v>8.5879072301457887E-2</v>
      </c>
      <c r="X25" s="1" t="s">
        <v>70</v>
      </c>
      <c r="Y25">
        <v>4</v>
      </c>
      <c r="Z25" s="1" t="s">
        <v>71</v>
      </c>
    </row>
    <row r="26" spans="1:26">
      <c r="A26" s="1" t="s">
        <v>76</v>
      </c>
      <c r="B26" s="1">
        <v>25019650</v>
      </c>
      <c r="C26" s="1">
        <v>31041694</v>
      </c>
      <c r="D26" s="1">
        <v>25696724</v>
      </c>
      <c r="E26" s="1">
        <v>29581676</v>
      </c>
      <c r="F26" s="1">
        <v>25431172</v>
      </c>
      <c r="G26" s="1">
        <v>27202532</v>
      </c>
      <c r="H26" s="1">
        <v>27207712</v>
      </c>
      <c r="I26" s="1">
        <v>26114144</v>
      </c>
      <c r="J26" s="1">
        <v>28046494</v>
      </c>
      <c r="K26" s="1">
        <v>25323768</v>
      </c>
      <c r="L26" s="1">
        <v>29235544</v>
      </c>
      <c r="M26" s="1">
        <v>26264032</v>
      </c>
      <c r="N26" s="1">
        <v>26387776</v>
      </c>
      <c r="O26" s="1">
        <v>27641918</v>
      </c>
      <c r="P26" s="1">
        <v>2</v>
      </c>
      <c r="Q26" s="1">
        <v>1</v>
      </c>
      <c r="R26" s="1">
        <v>546.52633147900315</v>
      </c>
      <c r="S26" s="1">
        <v>1.4534816159780533</v>
      </c>
      <c r="T26" s="1" t="s">
        <v>69</v>
      </c>
      <c r="U26">
        <v>-1.6449999999999999E-2</v>
      </c>
      <c r="V26">
        <v>0.10074324279703729</v>
      </c>
      <c r="W26">
        <v>3.6987040622922726E-2</v>
      </c>
      <c r="X26" s="1" t="s">
        <v>70</v>
      </c>
      <c r="Y26">
        <v>5</v>
      </c>
      <c r="Z26" s="1" t="s">
        <v>71</v>
      </c>
    </row>
    <row r="27" spans="1:26">
      <c r="A27" s="1" t="s">
        <v>724</v>
      </c>
      <c r="B27" s="1">
        <v>74861.1171875</v>
      </c>
      <c r="C27" s="1">
        <v>318839.09375</v>
      </c>
      <c r="D27" s="1">
        <v>410317.28125</v>
      </c>
      <c r="E27" s="1">
        <v>49081.1171875</v>
      </c>
      <c r="F27" s="1">
        <v>494740.65625</v>
      </c>
      <c r="G27" s="1">
        <v>462988.40625</v>
      </c>
      <c r="H27" s="1">
        <v>442014.78125</v>
      </c>
      <c r="I27" s="1">
        <v>495606.53125</v>
      </c>
      <c r="J27" s="1">
        <v>526867.25</v>
      </c>
      <c r="K27" s="1">
        <v>532896.9375</v>
      </c>
      <c r="L27" s="1">
        <v>430602.03125</v>
      </c>
      <c r="M27" s="1">
        <v>729978.8125</v>
      </c>
      <c r="N27" s="1">
        <v>589087.5625</v>
      </c>
      <c r="O27" s="1">
        <v>486097.46875</v>
      </c>
      <c r="P27" s="1">
        <v>2</v>
      </c>
      <c r="Q27" s="1">
        <v>1</v>
      </c>
      <c r="R27" s="1">
        <v>546.52575886575494</v>
      </c>
      <c r="S27" s="1">
        <v>1.6018957390913531</v>
      </c>
      <c r="T27" s="1" t="s">
        <v>69</v>
      </c>
      <c r="U27">
        <v>0.75087999999999999</v>
      </c>
      <c r="V27">
        <v>1.2746193150852072</v>
      </c>
      <c r="W27">
        <v>0.59040498060318436</v>
      </c>
      <c r="X27" s="1" t="s">
        <v>70</v>
      </c>
      <c r="Y27">
        <v>5</v>
      </c>
      <c r="Z27" s="1" t="s">
        <v>71</v>
      </c>
    </row>
    <row r="28" spans="1:26">
      <c r="A28" s="1" t="s">
        <v>725</v>
      </c>
      <c r="B28" s="1">
        <v>87718.0390625</v>
      </c>
      <c r="C28" s="1">
        <v>177194.6875</v>
      </c>
      <c r="D28" s="1">
        <v>119832.34375</v>
      </c>
      <c r="E28" s="1">
        <v>110576.03125</v>
      </c>
      <c r="F28" s="1">
        <v>103166.90625</v>
      </c>
      <c r="G28" s="1">
        <v>73961.0546875</v>
      </c>
      <c r="H28" s="1">
        <v>87925.296875</v>
      </c>
      <c r="I28" s="1">
        <v>113803.0625</v>
      </c>
      <c r="J28" s="1">
        <v>91110.765625</v>
      </c>
      <c r="K28" s="1">
        <v>92110.546875</v>
      </c>
      <c r="L28" s="1">
        <v>117224.890625</v>
      </c>
      <c r="M28" s="1">
        <v>127912.40625</v>
      </c>
      <c r="N28" s="1">
        <v>121165.6875</v>
      </c>
      <c r="O28" s="1">
        <v>224451.71875</v>
      </c>
      <c r="P28" s="1">
        <v>2</v>
      </c>
      <c r="Q28" s="1">
        <v>1</v>
      </c>
      <c r="R28" s="1">
        <v>546.52604935828151</v>
      </c>
      <c r="S28" s="1">
        <v>1.6896553039685851</v>
      </c>
      <c r="T28" s="1" t="s">
        <v>69</v>
      </c>
      <c r="U28">
        <v>0.22348999999999999</v>
      </c>
      <c r="V28">
        <v>0.44118346912054424</v>
      </c>
      <c r="W28">
        <v>0.18283142761894441</v>
      </c>
      <c r="X28" s="1" t="s">
        <v>70</v>
      </c>
      <c r="Y28">
        <v>5</v>
      </c>
      <c r="Z28" s="1" t="s">
        <v>71</v>
      </c>
    </row>
    <row r="29" spans="1:26">
      <c r="A29" s="1" t="s">
        <v>77</v>
      </c>
      <c r="B29" s="1">
        <v>44076612</v>
      </c>
      <c r="C29" s="1">
        <v>50361564</v>
      </c>
      <c r="D29" s="1">
        <v>53458392</v>
      </c>
      <c r="E29" s="1">
        <v>62184652</v>
      </c>
      <c r="F29" s="1">
        <v>51349908</v>
      </c>
      <c r="G29" s="1">
        <v>48515412</v>
      </c>
      <c r="H29" s="1">
        <v>52064700</v>
      </c>
      <c r="I29" s="1">
        <v>51138064</v>
      </c>
      <c r="J29" s="1">
        <v>50629296</v>
      </c>
      <c r="K29" s="1">
        <v>48451276</v>
      </c>
      <c r="L29" s="1">
        <v>60070092</v>
      </c>
      <c r="M29" s="1">
        <v>54450804</v>
      </c>
      <c r="N29" s="1">
        <v>49004360</v>
      </c>
      <c r="O29" s="1">
        <v>41990156</v>
      </c>
      <c r="P29" s="1">
        <v>4</v>
      </c>
      <c r="Q29" s="1">
        <v>1</v>
      </c>
      <c r="R29" s="1">
        <v>548.54143408558468</v>
      </c>
      <c r="S29" s="1">
        <v>1.452789065111056</v>
      </c>
      <c r="T29" s="1" t="s">
        <v>73</v>
      </c>
      <c r="U29">
        <v>-2.5235E-2</v>
      </c>
      <c r="V29">
        <v>0.11922641036900794</v>
      </c>
      <c r="W29">
        <v>4.5053539229637722E-2</v>
      </c>
      <c r="X29" s="1" t="s">
        <v>70</v>
      </c>
      <c r="Y29">
        <v>5</v>
      </c>
      <c r="Z29" s="1" t="s">
        <v>71</v>
      </c>
    </row>
    <row r="30" spans="1:26">
      <c r="A30" s="1" t="s">
        <v>726</v>
      </c>
      <c r="B30" s="1">
        <v>3275664.5</v>
      </c>
      <c r="C30" s="1">
        <v>2484829.5</v>
      </c>
      <c r="D30" s="1">
        <v>2429662.75</v>
      </c>
      <c r="E30" s="1">
        <v>3941091.75</v>
      </c>
      <c r="F30" s="1">
        <v>2849751.25</v>
      </c>
      <c r="G30" s="1">
        <v>3011485</v>
      </c>
      <c r="H30" s="1">
        <v>3390870.25</v>
      </c>
      <c r="I30" s="1">
        <v>3310718.25</v>
      </c>
      <c r="J30" s="1">
        <v>2651915</v>
      </c>
      <c r="K30" s="1">
        <v>3035768</v>
      </c>
      <c r="L30" s="1">
        <v>4116527.75</v>
      </c>
      <c r="M30" s="1">
        <v>4028937</v>
      </c>
      <c r="N30" s="1">
        <v>3649049.5</v>
      </c>
      <c r="O30" s="1">
        <v>2715067.75</v>
      </c>
      <c r="P30" s="1">
        <v>2</v>
      </c>
      <c r="Q30" s="1">
        <v>1</v>
      </c>
      <c r="R30" s="1">
        <v>548.54157836366619</v>
      </c>
      <c r="S30" s="1">
        <v>1.6033615080536898</v>
      </c>
      <c r="T30" s="1" t="s">
        <v>73</v>
      </c>
      <c r="U30">
        <v>0.13666</v>
      </c>
      <c r="V30">
        <v>0.47229278355146342</v>
      </c>
      <c r="W30">
        <v>0.19352155114878769</v>
      </c>
      <c r="X30" s="1" t="s">
        <v>70</v>
      </c>
      <c r="Y30">
        <v>5</v>
      </c>
      <c r="Z30" s="1" t="s">
        <v>71</v>
      </c>
    </row>
    <row r="31" spans="1:26">
      <c r="A31" s="1" t="s">
        <v>78</v>
      </c>
      <c r="B31" s="1">
        <v>2683171</v>
      </c>
      <c r="C31" s="1">
        <v>2347205.75</v>
      </c>
      <c r="D31" s="1">
        <v>2438034.5</v>
      </c>
      <c r="E31" s="1">
        <v>3025969.25</v>
      </c>
      <c r="F31" s="1">
        <v>3271889.5</v>
      </c>
      <c r="G31" s="1">
        <v>2574728.5</v>
      </c>
      <c r="H31" s="1">
        <v>2680237.5</v>
      </c>
      <c r="I31" s="1">
        <v>2700165.25</v>
      </c>
      <c r="J31" s="1">
        <v>3037232</v>
      </c>
      <c r="K31" s="1">
        <v>2888393.75</v>
      </c>
      <c r="L31" s="1">
        <v>3386864.75</v>
      </c>
      <c r="M31" s="1">
        <v>2904523.75</v>
      </c>
      <c r="N31" s="1">
        <v>2663737</v>
      </c>
      <c r="O31" s="1">
        <v>2228208</v>
      </c>
      <c r="P31" s="1">
        <v>2</v>
      </c>
      <c r="Q31" s="1">
        <v>1</v>
      </c>
      <c r="R31" s="1">
        <v>576.5730881950027</v>
      </c>
      <c r="S31" s="1">
        <v>1.4441605331778762</v>
      </c>
      <c r="T31" s="1" t="s">
        <v>79</v>
      </c>
      <c r="U31">
        <v>5.8554000000000002E-2</v>
      </c>
      <c r="V31">
        <v>0.25091329344980673</v>
      </c>
      <c r="W31">
        <v>0.10056802027854182</v>
      </c>
      <c r="X31" s="1" t="s">
        <v>70</v>
      </c>
      <c r="Y31">
        <v>6</v>
      </c>
      <c r="Z31" s="1" t="s">
        <v>71</v>
      </c>
    </row>
    <row r="32" spans="1:26">
      <c r="A32" s="1" t="s">
        <v>80</v>
      </c>
      <c r="B32" s="1">
        <v>2014595</v>
      </c>
      <c r="C32" s="1">
        <v>2490314</v>
      </c>
      <c r="D32" s="1">
        <v>3361238</v>
      </c>
      <c r="E32" s="1">
        <v>3000628</v>
      </c>
      <c r="F32" s="1">
        <v>2303603.75</v>
      </c>
      <c r="G32" s="1">
        <v>2394600.25</v>
      </c>
      <c r="H32" s="1">
        <v>2930815.5</v>
      </c>
      <c r="I32" s="1">
        <v>3658743.25</v>
      </c>
      <c r="J32" s="1">
        <v>2657964.5</v>
      </c>
      <c r="K32" s="1">
        <v>2883910.25</v>
      </c>
      <c r="L32" s="1">
        <v>3652405.75</v>
      </c>
      <c r="M32" s="1">
        <v>3862117.5</v>
      </c>
      <c r="N32" s="1">
        <v>4130447.5</v>
      </c>
      <c r="O32" s="1">
        <v>2799227</v>
      </c>
      <c r="P32" s="1">
        <v>3</v>
      </c>
      <c r="Q32" s="1">
        <v>1</v>
      </c>
      <c r="R32" s="1">
        <v>602.58848501833563</v>
      </c>
      <c r="S32" s="1">
        <v>1.5945630094316168</v>
      </c>
      <c r="T32" s="1" t="s">
        <v>81</v>
      </c>
      <c r="U32">
        <v>0.35432999999999998</v>
      </c>
      <c r="V32">
        <v>1.6315457533309503</v>
      </c>
      <c r="W32">
        <v>0.79471441649947516</v>
      </c>
      <c r="X32" s="1" t="s">
        <v>70</v>
      </c>
      <c r="Y32">
        <v>7</v>
      </c>
      <c r="Z32" s="1" t="s">
        <v>71</v>
      </c>
    </row>
    <row r="33" spans="1:26">
      <c r="A33" s="1" t="s">
        <v>727</v>
      </c>
      <c r="B33" s="1">
        <v>37995.5703125</v>
      </c>
      <c r="C33" s="1">
        <v>33049.875</v>
      </c>
      <c r="D33" s="1">
        <v>38462.54296875</v>
      </c>
      <c r="E33" s="1">
        <v>47958.875</v>
      </c>
      <c r="F33" s="1">
        <v>44995.75390625</v>
      </c>
      <c r="G33" s="1">
        <v>35111.57421875</v>
      </c>
      <c r="H33" s="1">
        <v>35866.8203125</v>
      </c>
      <c r="I33" s="1">
        <v>44424.484375</v>
      </c>
      <c r="J33" s="1">
        <v>31610.72265625</v>
      </c>
      <c r="K33" s="1">
        <v>34845.73046875</v>
      </c>
      <c r="L33" s="1">
        <v>46543.6875</v>
      </c>
      <c r="M33" s="1">
        <v>41740.42578125</v>
      </c>
      <c r="N33" s="1">
        <v>37421.03125</v>
      </c>
      <c r="O33" s="1">
        <v>35021.3203125</v>
      </c>
      <c r="P33" s="1">
        <v>2</v>
      </c>
      <c r="Q33" s="1">
        <v>1</v>
      </c>
      <c r="R33" s="1">
        <v>523.47434593163894</v>
      </c>
      <c r="S33" s="1">
        <v>4.4359699182167036</v>
      </c>
      <c r="T33" s="1" t="s">
        <v>728</v>
      </c>
      <c r="U33">
        <v>-9.7067999999999998E-3</v>
      </c>
      <c r="V33">
        <v>3.5457533920863184E-2</v>
      </c>
      <c r="W33">
        <v>1.0746014975169355E-2</v>
      </c>
      <c r="X33" s="1" t="s">
        <v>84</v>
      </c>
      <c r="Y33">
        <v>3</v>
      </c>
      <c r="Z33" s="1" t="s">
        <v>85</v>
      </c>
    </row>
    <row r="34" spans="1:26">
      <c r="A34" s="1" t="s">
        <v>82</v>
      </c>
      <c r="B34" s="1">
        <v>140154.265625</v>
      </c>
      <c r="C34" s="1">
        <v>120036.0234375</v>
      </c>
      <c r="D34" s="1">
        <v>124058.953125</v>
      </c>
      <c r="E34" s="1">
        <v>144919.09375</v>
      </c>
      <c r="F34" s="1">
        <v>191704.78125</v>
      </c>
      <c r="G34" s="1">
        <v>131362.828125</v>
      </c>
      <c r="H34" s="1">
        <v>132299.265625</v>
      </c>
      <c r="I34" s="1">
        <v>137377.609375</v>
      </c>
      <c r="J34" s="1">
        <v>133197.953125</v>
      </c>
      <c r="K34" s="1">
        <v>109261.71875</v>
      </c>
      <c r="L34" s="1">
        <v>137351.03125</v>
      </c>
      <c r="M34" s="1">
        <v>168255.25</v>
      </c>
      <c r="N34" s="1">
        <v>142856.4375</v>
      </c>
      <c r="O34" s="1">
        <v>143113.765625</v>
      </c>
      <c r="P34" s="1">
        <v>2</v>
      </c>
      <c r="Q34" s="1">
        <v>1</v>
      </c>
      <c r="R34" s="1">
        <v>549.48965016045963</v>
      </c>
      <c r="S34" s="1">
        <v>4.3204815698040484</v>
      </c>
      <c r="T34" s="1" t="s">
        <v>83</v>
      </c>
      <c r="U34">
        <v>-1.9356999999999999E-2</v>
      </c>
      <c r="V34">
        <v>4.3178697120449021E-2</v>
      </c>
      <c r="W34">
        <v>1.2906022400026959E-2</v>
      </c>
      <c r="X34" s="1" t="s">
        <v>84</v>
      </c>
      <c r="Y34">
        <v>3</v>
      </c>
      <c r="Z34" s="1" t="s">
        <v>85</v>
      </c>
    </row>
    <row r="35" spans="1:26">
      <c r="A35" s="1" t="s">
        <v>86</v>
      </c>
      <c r="B35" s="1">
        <v>41773.734375</v>
      </c>
      <c r="C35" s="1">
        <v>44409.69140625</v>
      </c>
      <c r="D35" s="1">
        <v>44103.65234375</v>
      </c>
      <c r="E35" s="1">
        <v>51149.3046875</v>
      </c>
      <c r="F35" s="1">
        <v>69537.8671875</v>
      </c>
      <c r="G35" s="1">
        <v>57382.37109375</v>
      </c>
      <c r="H35" s="1">
        <v>39439.94921875</v>
      </c>
      <c r="I35" s="1">
        <v>39498.5390625</v>
      </c>
      <c r="J35" s="1">
        <v>47043.4453125</v>
      </c>
      <c r="K35" s="1">
        <v>37861.08984375</v>
      </c>
      <c r="L35" s="1">
        <v>37583.46875</v>
      </c>
      <c r="M35" s="1">
        <v>51305.69921875</v>
      </c>
      <c r="N35" s="1">
        <v>32414.640625</v>
      </c>
      <c r="O35" s="1">
        <v>44889.375</v>
      </c>
      <c r="P35" s="1">
        <v>2</v>
      </c>
      <c r="Q35" s="1">
        <v>1</v>
      </c>
      <c r="R35" s="1">
        <v>549.48961954850347</v>
      </c>
      <c r="S35" s="1">
        <v>4.8651651175598642</v>
      </c>
      <c r="T35" s="1" t="s">
        <v>83</v>
      </c>
      <c r="U35">
        <v>-0.25923000000000002</v>
      </c>
      <c r="V35">
        <v>1.0023297130323099</v>
      </c>
      <c r="W35">
        <v>0.45184407022618583</v>
      </c>
      <c r="X35" s="1" t="s">
        <v>84</v>
      </c>
      <c r="Y35">
        <v>3</v>
      </c>
      <c r="Z35" s="1" t="s">
        <v>85</v>
      </c>
    </row>
    <row r="36" spans="1:26">
      <c r="A36" s="1" t="s">
        <v>87</v>
      </c>
      <c r="B36" s="1">
        <v>2518841.5</v>
      </c>
      <c r="C36" s="1">
        <v>1977770.875</v>
      </c>
      <c r="D36" s="1">
        <v>2415545.25</v>
      </c>
      <c r="E36" s="1">
        <v>2880712.25</v>
      </c>
      <c r="F36" s="1">
        <v>3363207.25</v>
      </c>
      <c r="G36" s="1">
        <v>2258172.5</v>
      </c>
      <c r="H36" s="1">
        <v>2202896.5</v>
      </c>
      <c r="I36" s="1">
        <v>2500055.25</v>
      </c>
      <c r="J36" s="1">
        <v>2360331</v>
      </c>
      <c r="K36" s="1">
        <v>2259227.75</v>
      </c>
      <c r="L36" s="1">
        <v>2488602.25</v>
      </c>
      <c r="M36" s="1">
        <v>2952395.5</v>
      </c>
      <c r="N36" s="1">
        <v>2444690.75</v>
      </c>
      <c r="O36" s="1">
        <v>2350500.25</v>
      </c>
      <c r="P36" s="1">
        <v>4</v>
      </c>
      <c r="Q36" s="1">
        <v>1</v>
      </c>
      <c r="R36" s="1">
        <v>551.50513433967217</v>
      </c>
      <c r="S36" s="1">
        <v>4.3188910596683483</v>
      </c>
      <c r="T36" s="1" t="s">
        <v>88</v>
      </c>
      <c r="U36">
        <v>-2.1562000000000001E-2</v>
      </c>
      <c r="V36">
        <v>1.984658399413429E-2</v>
      </c>
      <c r="W36">
        <v>6.1318943668328633E-3</v>
      </c>
      <c r="X36" s="1" t="s">
        <v>84</v>
      </c>
      <c r="Y36">
        <v>3</v>
      </c>
      <c r="Z36" s="1" t="s">
        <v>85</v>
      </c>
    </row>
    <row r="37" spans="1:26">
      <c r="A37" s="1" t="s">
        <v>89</v>
      </c>
      <c r="B37" s="1">
        <v>777947.8125</v>
      </c>
      <c r="C37" s="1">
        <v>638391.625</v>
      </c>
      <c r="D37" s="1">
        <v>758332</v>
      </c>
      <c r="E37" s="1">
        <v>837374.875</v>
      </c>
      <c r="F37" s="1">
        <v>1037580.0625</v>
      </c>
      <c r="G37" s="1">
        <v>747862.25</v>
      </c>
      <c r="H37" s="1">
        <v>747579.9375</v>
      </c>
      <c r="I37" s="1">
        <v>739288.3125</v>
      </c>
      <c r="J37" s="1">
        <v>688637.5625</v>
      </c>
      <c r="K37" s="1">
        <v>703288.5</v>
      </c>
      <c r="L37" s="1">
        <v>657050.375</v>
      </c>
      <c r="M37" s="1">
        <v>815422.125</v>
      </c>
      <c r="N37" s="1">
        <v>670195.5625</v>
      </c>
      <c r="O37" s="1">
        <v>673639.4375</v>
      </c>
      <c r="P37" s="1">
        <v>4</v>
      </c>
      <c r="Q37" s="1">
        <v>1</v>
      </c>
      <c r="R37" s="1">
        <v>551.50512630785522</v>
      </c>
      <c r="S37" s="1">
        <v>4.8723279261846661</v>
      </c>
      <c r="T37" s="1" t="s">
        <v>88</v>
      </c>
      <c r="U37">
        <v>-0.16450000000000001</v>
      </c>
      <c r="V37">
        <v>0.94554016276059605</v>
      </c>
      <c r="W37">
        <v>0.41790253153101264</v>
      </c>
      <c r="X37" s="1" t="s">
        <v>84</v>
      </c>
      <c r="Y37">
        <v>3</v>
      </c>
      <c r="Z37" s="1" t="s">
        <v>85</v>
      </c>
    </row>
    <row r="38" spans="1:26">
      <c r="A38" s="1" t="s">
        <v>90</v>
      </c>
      <c r="B38" s="1">
        <v>91029.0390625</v>
      </c>
      <c r="C38" s="1">
        <v>88213.875</v>
      </c>
      <c r="D38" s="1">
        <v>97012.953125</v>
      </c>
      <c r="E38" s="1">
        <v>99268.078125</v>
      </c>
      <c r="F38" s="1">
        <v>144604.28125</v>
      </c>
      <c r="G38" s="1">
        <v>82541.671875</v>
      </c>
      <c r="H38" s="1">
        <v>99223.6328125</v>
      </c>
      <c r="I38" s="1">
        <v>87337.390625</v>
      </c>
      <c r="J38" s="1">
        <v>108185.046875</v>
      </c>
      <c r="K38" s="1">
        <v>95548.984375</v>
      </c>
      <c r="L38" s="1">
        <v>89823.5546875</v>
      </c>
      <c r="M38" s="1">
        <v>131494.015625</v>
      </c>
      <c r="N38" s="1">
        <v>90848.78125</v>
      </c>
      <c r="O38" s="1">
        <v>116700.890625</v>
      </c>
      <c r="P38" s="1">
        <v>2</v>
      </c>
      <c r="Q38" s="1">
        <v>1</v>
      </c>
      <c r="R38" s="1">
        <v>575.50549859754221</v>
      </c>
      <c r="S38" s="1">
        <v>4.8103432351601123</v>
      </c>
      <c r="T38" s="1" t="s">
        <v>91</v>
      </c>
      <c r="U38">
        <v>3.6622000000000002E-2</v>
      </c>
      <c r="V38">
        <v>0.12822280729489391</v>
      </c>
      <c r="W38">
        <v>4.7711378917172358E-2</v>
      </c>
      <c r="X38" s="1" t="s">
        <v>84</v>
      </c>
      <c r="Y38">
        <v>4</v>
      </c>
      <c r="Z38" s="1" t="s">
        <v>85</v>
      </c>
    </row>
    <row r="39" spans="1:26">
      <c r="A39" s="1" t="s">
        <v>92</v>
      </c>
      <c r="B39" s="1">
        <v>4411783</v>
      </c>
      <c r="C39" s="1">
        <v>3913617.5</v>
      </c>
      <c r="D39" s="1">
        <v>4584687</v>
      </c>
      <c r="E39" s="1">
        <v>4320933.5</v>
      </c>
      <c r="F39" s="1">
        <v>6541950.5</v>
      </c>
      <c r="G39" s="1">
        <v>4132400</v>
      </c>
      <c r="H39" s="1">
        <v>4136948</v>
      </c>
      <c r="I39" s="1">
        <v>4284757.5</v>
      </c>
      <c r="J39" s="1">
        <v>4724715.5</v>
      </c>
      <c r="K39" s="1">
        <v>4381757.5</v>
      </c>
      <c r="L39" s="1">
        <v>3991780.25</v>
      </c>
      <c r="M39" s="1">
        <v>5464649.5</v>
      </c>
      <c r="N39" s="1">
        <v>4086619.25</v>
      </c>
      <c r="O39" s="1">
        <v>4947253.5</v>
      </c>
      <c r="P39" s="1">
        <v>3</v>
      </c>
      <c r="Q39" s="1">
        <v>1</v>
      </c>
      <c r="R39" s="1">
        <v>577.52084824587894</v>
      </c>
      <c r="S39" s="1">
        <v>4.8140143655851872</v>
      </c>
      <c r="T39" s="1" t="s">
        <v>93</v>
      </c>
      <c r="U39">
        <v>-7.2576000000000003E-3</v>
      </c>
      <c r="V39">
        <v>1.4272722870992849E-2</v>
      </c>
      <c r="W39">
        <v>4.5929796055584806E-3</v>
      </c>
      <c r="X39" s="1" t="s">
        <v>84</v>
      </c>
      <c r="Y39">
        <v>4</v>
      </c>
      <c r="Z39" s="1" t="s">
        <v>85</v>
      </c>
    </row>
    <row r="40" spans="1:26">
      <c r="A40" s="1" t="s">
        <v>94</v>
      </c>
      <c r="B40" s="1">
        <v>48003.80078125</v>
      </c>
      <c r="C40" s="1">
        <v>35507.3359375</v>
      </c>
      <c r="D40" s="1">
        <v>49932.125</v>
      </c>
      <c r="E40" s="1">
        <v>40742.703125</v>
      </c>
      <c r="F40" s="1">
        <v>68558.234375</v>
      </c>
      <c r="G40" s="1">
        <v>43042.6328125</v>
      </c>
      <c r="H40" s="1">
        <v>36616.5078125</v>
      </c>
      <c r="I40" s="1">
        <v>44043.2421875</v>
      </c>
      <c r="J40" s="1">
        <v>40010.44140625</v>
      </c>
      <c r="K40" s="1">
        <v>41558.5625</v>
      </c>
      <c r="L40" s="1">
        <v>38840.94921875</v>
      </c>
      <c r="M40" s="1">
        <v>55619.6875</v>
      </c>
      <c r="N40" s="1">
        <v>42396.68359375</v>
      </c>
      <c r="O40" s="1">
        <v>50229.671875</v>
      </c>
      <c r="P40" s="1">
        <v>2</v>
      </c>
      <c r="Q40" s="1">
        <v>1</v>
      </c>
      <c r="R40" s="1">
        <v>591.53649104643046</v>
      </c>
      <c r="S40" s="1">
        <v>4.7804208172361253</v>
      </c>
      <c r="T40" s="1" t="s">
        <v>95</v>
      </c>
      <c r="U40">
        <v>-4.4090999999999998E-2</v>
      </c>
      <c r="V40">
        <v>5.5714779311247208E-2</v>
      </c>
      <c r="W40">
        <v>1.702812779626646E-2</v>
      </c>
      <c r="X40" s="1" t="s">
        <v>84</v>
      </c>
      <c r="Y40">
        <v>4</v>
      </c>
      <c r="Z40" s="1" t="s">
        <v>85</v>
      </c>
    </row>
    <row r="41" spans="1:26">
      <c r="A41" s="1" t="s">
        <v>96</v>
      </c>
      <c r="B41" s="1">
        <v>1118960.375</v>
      </c>
      <c r="C41" s="1">
        <v>1260012.875</v>
      </c>
      <c r="D41" s="1">
        <v>951037.0625</v>
      </c>
      <c r="E41" s="1">
        <v>1142943.75</v>
      </c>
      <c r="F41" s="1">
        <v>1265018.5</v>
      </c>
      <c r="G41" s="1">
        <v>1100812.25</v>
      </c>
      <c r="H41" s="1">
        <v>1153571.25</v>
      </c>
      <c r="I41" s="1">
        <v>1097639.25</v>
      </c>
      <c r="J41" s="1">
        <v>1166105.5</v>
      </c>
      <c r="K41" s="1">
        <v>1109482.25</v>
      </c>
      <c r="L41" s="1">
        <v>967857.125</v>
      </c>
      <c r="M41" s="1">
        <v>1157807.5</v>
      </c>
      <c r="N41" s="1">
        <v>1058802.375</v>
      </c>
      <c r="O41" s="1">
        <v>1067112.75</v>
      </c>
      <c r="P41" s="1">
        <v>3</v>
      </c>
      <c r="Q41" s="1">
        <v>1</v>
      </c>
      <c r="R41" s="1">
        <v>599.50537979865032</v>
      </c>
      <c r="S41" s="1">
        <v>4.645978676989019</v>
      </c>
      <c r="T41" s="1" t="s">
        <v>97</v>
      </c>
      <c r="U41">
        <v>-6.7919999999999994E-2</v>
      </c>
      <c r="V41">
        <v>0.49222506028227142</v>
      </c>
      <c r="W41">
        <v>0.20377962918324741</v>
      </c>
      <c r="X41" s="1" t="s">
        <v>84</v>
      </c>
      <c r="Y41">
        <v>5</v>
      </c>
      <c r="Z41" s="1" t="s">
        <v>85</v>
      </c>
    </row>
    <row r="42" spans="1:26">
      <c r="A42" s="1" t="s">
        <v>98</v>
      </c>
      <c r="B42" s="1">
        <v>69594</v>
      </c>
      <c r="C42" s="1">
        <v>67331.09375</v>
      </c>
      <c r="D42" s="1">
        <v>73936.5078125</v>
      </c>
      <c r="E42" s="1">
        <v>73102.671875</v>
      </c>
      <c r="F42" s="1">
        <v>103249.25</v>
      </c>
      <c r="G42" s="1">
        <v>71073.765625</v>
      </c>
      <c r="H42" s="1">
        <v>70687.75</v>
      </c>
      <c r="I42" s="1">
        <v>66467.8359375</v>
      </c>
      <c r="J42" s="1">
        <v>88490.8671875</v>
      </c>
      <c r="K42" s="1">
        <v>78347.6015625</v>
      </c>
      <c r="L42" s="1">
        <v>60798.83203125</v>
      </c>
      <c r="M42" s="1">
        <v>115347.7890625</v>
      </c>
      <c r="N42" s="1">
        <v>73493.25</v>
      </c>
      <c r="O42" s="1">
        <v>79785.34375</v>
      </c>
      <c r="P42" s="1">
        <v>2</v>
      </c>
      <c r="Q42" s="1">
        <v>1</v>
      </c>
      <c r="R42" s="1">
        <v>601.52192274962249</v>
      </c>
      <c r="S42" s="1">
        <v>4.7533964060758445</v>
      </c>
      <c r="T42" s="1" t="s">
        <v>99</v>
      </c>
      <c r="U42">
        <v>8.9247000000000007E-2</v>
      </c>
      <c r="V42">
        <v>0.2251838755872641</v>
      </c>
      <c r="W42">
        <v>9.1027343905153019E-2</v>
      </c>
      <c r="X42" s="1" t="s">
        <v>84</v>
      </c>
      <c r="Y42">
        <v>5</v>
      </c>
      <c r="Z42" s="1" t="s">
        <v>85</v>
      </c>
    </row>
    <row r="43" spans="1:26">
      <c r="A43" s="1" t="s">
        <v>100</v>
      </c>
      <c r="B43" s="1">
        <v>462654.5</v>
      </c>
      <c r="C43" s="1">
        <v>383187.125</v>
      </c>
      <c r="D43" s="1">
        <v>521388.3125</v>
      </c>
      <c r="E43" s="1">
        <v>453600.9375</v>
      </c>
      <c r="F43" s="1">
        <v>719248.375</v>
      </c>
      <c r="G43" s="1">
        <v>414836.5625</v>
      </c>
      <c r="H43" s="1">
        <v>436491.25</v>
      </c>
      <c r="I43" s="1">
        <v>460208.625</v>
      </c>
      <c r="J43" s="1">
        <v>563594.3125</v>
      </c>
      <c r="K43" s="1">
        <v>426535.875</v>
      </c>
      <c r="L43" s="1">
        <v>372989</v>
      </c>
      <c r="M43" s="1">
        <v>659869.5625</v>
      </c>
      <c r="N43" s="1">
        <v>471487.21875</v>
      </c>
      <c r="O43" s="1">
        <v>571501.0625</v>
      </c>
      <c r="P43" s="1">
        <v>2</v>
      </c>
      <c r="Q43" s="1">
        <v>1</v>
      </c>
      <c r="R43" s="1">
        <v>603.53664666641089</v>
      </c>
      <c r="S43" s="1">
        <v>4.7497059170444986</v>
      </c>
      <c r="T43" s="1" t="s">
        <v>101</v>
      </c>
      <c r="U43">
        <v>5.6224000000000003E-2</v>
      </c>
      <c r="V43">
        <v>0.15395375221099875</v>
      </c>
      <c r="W43">
        <v>6.3320412826205041E-2</v>
      </c>
      <c r="X43" s="1" t="s">
        <v>84</v>
      </c>
      <c r="Y43">
        <v>5</v>
      </c>
      <c r="Z43" s="1" t="s">
        <v>85</v>
      </c>
    </row>
    <row r="44" spans="1:26">
      <c r="A44" s="1" t="s">
        <v>102</v>
      </c>
      <c r="B44" s="1">
        <v>453783.71875</v>
      </c>
      <c r="C44" s="1">
        <v>380583.96875</v>
      </c>
      <c r="D44" s="1">
        <v>490147.625</v>
      </c>
      <c r="E44" s="1">
        <v>446557.5625</v>
      </c>
      <c r="F44" s="1">
        <v>614510.875</v>
      </c>
      <c r="G44" s="1">
        <v>397883.34375</v>
      </c>
      <c r="H44" s="1">
        <v>410148.1875</v>
      </c>
      <c r="I44" s="1">
        <v>458258.6875</v>
      </c>
      <c r="J44" s="1">
        <v>474876</v>
      </c>
      <c r="K44" s="1">
        <v>394699.15625</v>
      </c>
      <c r="L44" s="1">
        <v>332309.0625</v>
      </c>
      <c r="M44" s="1">
        <v>546318.0625</v>
      </c>
      <c r="N44" s="1">
        <v>412934.71875</v>
      </c>
      <c r="O44" s="1">
        <v>486554.875</v>
      </c>
      <c r="P44" s="1">
        <v>4</v>
      </c>
      <c r="Q44" s="1">
        <v>1</v>
      </c>
      <c r="R44" s="1">
        <v>605.55213417117045</v>
      </c>
      <c r="S44" s="1">
        <v>4.7478878733631404</v>
      </c>
      <c r="T44" s="1" t="s">
        <v>103</v>
      </c>
      <c r="U44">
        <v>-4.0155999999999997E-2</v>
      </c>
      <c r="V44">
        <v>0.11990701976965255</v>
      </c>
      <c r="W44">
        <v>4.550181464074407E-2</v>
      </c>
      <c r="X44" s="1" t="s">
        <v>84</v>
      </c>
      <c r="Y44">
        <v>5</v>
      </c>
      <c r="Z44" s="1" t="s">
        <v>85</v>
      </c>
    </row>
    <row r="45" spans="1:26">
      <c r="A45" s="1" t="s">
        <v>104</v>
      </c>
      <c r="B45" s="1">
        <v>281177.875</v>
      </c>
      <c r="C45" s="1">
        <v>212024.28125</v>
      </c>
      <c r="D45" s="1">
        <v>257296.59375</v>
      </c>
      <c r="E45" s="1">
        <v>259484.1875</v>
      </c>
      <c r="F45" s="1">
        <v>362952.375</v>
      </c>
      <c r="G45" s="1">
        <v>250657.40625</v>
      </c>
      <c r="H45" s="1">
        <v>267618.34375</v>
      </c>
      <c r="I45" s="1">
        <v>262147.875</v>
      </c>
      <c r="J45" s="1">
        <v>306649.375</v>
      </c>
      <c r="K45" s="1">
        <v>256183.328125</v>
      </c>
      <c r="L45" s="1">
        <v>208483.4375</v>
      </c>
      <c r="M45" s="1">
        <v>304553.3125</v>
      </c>
      <c r="N45" s="1">
        <v>262862.5</v>
      </c>
      <c r="O45" s="1">
        <v>319322.21875</v>
      </c>
      <c r="P45" s="1">
        <v>2</v>
      </c>
      <c r="Q45" s="1">
        <v>1</v>
      </c>
      <c r="R45" s="1">
        <v>623.50520788963161</v>
      </c>
      <c r="S45" s="1">
        <v>4.591112517706331</v>
      </c>
      <c r="T45" s="1" t="s">
        <v>105</v>
      </c>
      <c r="U45">
        <v>2.1947999999999999E-2</v>
      </c>
      <c r="V45">
        <v>7.9375853570858274E-2</v>
      </c>
      <c r="W45">
        <v>2.6807469059700301E-2</v>
      </c>
      <c r="X45" s="1" t="s">
        <v>84</v>
      </c>
      <c r="Y45">
        <v>6</v>
      </c>
      <c r="Z45" s="1" t="s">
        <v>85</v>
      </c>
    </row>
    <row r="46" spans="1:26">
      <c r="A46" s="1" t="s">
        <v>106</v>
      </c>
      <c r="B46" s="1">
        <v>311262.90625</v>
      </c>
      <c r="C46" s="1">
        <v>313450.5</v>
      </c>
      <c r="D46" s="1">
        <v>267928.96875</v>
      </c>
      <c r="E46" s="1">
        <v>300278.875</v>
      </c>
      <c r="F46" s="1">
        <v>394429.4375</v>
      </c>
      <c r="G46" s="1">
        <v>278357.375</v>
      </c>
      <c r="H46" s="1">
        <v>301122.46875</v>
      </c>
      <c r="I46" s="1">
        <v>322277.5</v>
      </c>
      <c r="J46" s="1">
        <v>360484.28125</v>
      </c>
      <c r="K46" s="1">
        <v>295799.75</v>
      </c>
      <c r="L46" s="1">
        <v>268349.5</v>
      </c>
      <c r="M46" s="1">
        <v>359755.1875</v>
      </c>
      <c r="N46" s="1">
        <v>323934.5625</v>
      </c>
      <c r="O46" s="1">
        <v>334919.8125</v>
      </c>
      <c r="P46" s="1">
        <v>2</v>
      </c>
      <c r="Q46" s="1">
        <v>1</v>
      </c>
      <c r="R46" s="1">
        <v>625.52135891111277</v>
      </c>
      <c r="S46" s="1">
        <v>4.5797939366129459</v>
      </c>
      <c r="T46" s="1" t="s">
        <v>107</v>
      </c>
      <c r="U46">
        <v>6.4255999999999994E-2</v>
      </c>
      <c r="V46">
        <v>0.33459726575767051</v>
      </c>
      <c r="W46">
        <v>0.1360113356813957</v>
      </c>
      <c r="X46" s="1" t="s">
        <v>84</v>
      </c>
      <c r="Y46">
        <v>6</v>
      </c>
      <c r="Z46" s="1" t="s">
        <v>85</v>
      </c>
    </row>
    <row r="47" spans="1:26">
      <c r="A47" s="1" t="s">
        <v>108</v>
      </c>
      <c r="B47" s="1">
        <v>1653111.25</v>
      </c>
      <c r="C47" s="1">
        <v>1735697.125</v>
      </c>
      <c r="D47" s="1">
        <v>1458994.125</v>
      </c>
      <c r="E47" s="1">
        <v>1717906.125</v>
      </c>
      <c r="F47" s="1">
        <v>2088030.75</v>
      </c>
      <c r="G47" s="1">
        <v>1618504.75</v>
      </c>
      <c r="H47" s="1">
        <v>1700467.25</v>
      </c>
      <c r="I47" s="1">
        <v>1790322.125</v>
      </c>
      <c r="J47" s="1">
        <v>1904368.5</v>
      </c>
      <c r="K47" s="1">
        <v>1639067.375</v>
      </c>
      <c r="L47" s="1">
        <v>1494518.5</v>
      </c>
      <c r="M47" s="1">
        <v>2004250</v>
      </c>
      <c r="N47" s="1">
        <v>1800495</v>
      </c>
      <c r="O47" s="1">
        <v>1780420.25</v>
      </c>
      <c r="P47" s="1">
        <v>4</v>
      </c>
      <c r="Q47" s="1">
        <v>1</v>
      </c>
      <c r="R47" s="1">
        <v>627.53689493956483</v>
      </c>
      <c r="S47" s="1">
        <v>4.5713231110896571</v>
      </c>
      <c r="T47" s="1" t="s">
        <v>109</v>
      </c>
      <c r="U47">
        <v>5.2152999999999998E-2</v>
      </c>
      <c r="V47">
        <v>0.29470089543059486</v>
      </c>
      <c r="W47">
        <v>0.11653162752211269</v>
      </c>
      <c r="X47" s="1" t="s">
        <v>84</v>
      </c>
      <c r="Y47">
        <v>6</v>
      </c>
      <c r="Z47" s="1" t="s">
        <v>85</v>
      </c>
    </row>
    <row r="48" spans="1:26">
      <c r="A48" s="1" t="s">
        <v>110</v>
      </c>
      <c r="B48" s="1">
        <v>11583.46484375</v>
      </c>
      <c r="C48" s="1">
        <v>15345.697265625</v>
      </c>
      <c r="D48" s="1">
        <v>23377.37890625</v>
      </c>
      <c r="E48" s="1">
        <v>23215.212890625</v>
      </c>
      <c r="F48" s="1">
        <v>19627.53515625</v>
      </c>
      <c r="G48" s="1">
        <v>10844.5615234375</v>
      </c>
      <c r="H48" s="1">
        <v>21819.69140625</v>
      </c>
      <c r="I48" s="1">
        <v>21146.640625</v>
      </c>
      <c r="J48" s="1">
        <v>24687.517578125</v>
      </c>
      <c r="K48" s="1">
        <v>22202.849609375</v>
      </c>
      <c r="L48" s="1">
        <v>14847.880859375</v>
      </c>
      <c r="M48" s="1">
        <v>28725.51171875</v>
      </c>
      <c r="N48" s="1">
        <v>20329.171875</v>
      </c>
      <c r="O48" s="1">
        <v>18114.54296875</v>
      </c>
      <c r="P48" s="1">
        <v>2</v>
      </c>
      <c r="Q48" s="1">
        <v>1</v>
      </c>
      <c r="R48" s="1">
        <v>631.56815101463576</v>
      </c>
      <c r="S48" s="1">
        <v>4.6906562927546318</v>
      </c>
      <c r="T48" s="1" t="s">
        <v>111</v>
      </c>
      <c r="U48">
        <v>0.25419999999999998</v>
      </c>
      <c r="V48">
        <v>0.70162731373439635</v>
      </c>
      <c r="W48">
        <v>0.30866207565556725</v>
      </c>
      <c r="X48" s="1" t="s">
        <v>84</v>
      </c>
      <c r="Y48">
        <v>6</v>
      </c>
      <c r="Z48" s="1" t="s">
        <v>85</v>
      </c>
    </row>
    <row r="49" spans="1:26">
      <c r="A49" s="1" t="s">
        <v>112</v>
      </c>
      <c r="B49" s="1">
        <v>140835.65625</v>
      </c>
      <c r="C49" s="1">
        <v>103051.8671875</v>
      </c>
      <c r="D49" s="1">
        <v>120894.734375</v>
      </c>
      <c r="E49" s="1">
        <v>129829.421875</v>
      </c>
      <c r="F49" s="1">
        <v>156138.21875</v>
      </c>
      <c r="G49" s="1">
        <v>125907.6796875</v>
      </c>
      <c r="H49" s="1">
        <v>124084.796875</v>
      </c>
      <c r="I49" s="1">
        <v>138896</v>
      </c>
      <c r="J49" s="1">
        <v>139266.125</v>
      </c>
      <c r="K49" s="1">
        <v>117880.5078125</v>
      </c>
      <c r="L49" s="1">
        <v>114064.578125</v>
      </c>
      <c r="M49" s="1">
        <v>150067.453125</v>
      </c>
      <c r="N49" s="1">
        <v>121465.625</v>
      </c>
      <c r="O49" s="1">
        <v>152665.078125</v>
      </c>
      <c r="P49" s="1">
        <v>2</v>
      </c>
      <c r="Q49" s="1">
        <v>1</v>
      </c>
      <c r="R49" s="1">
        <v>649.52117646011243</v>
      </c>
      <c r="S49" s="1">
        <v>4.5256600116737813</v>
      </c>
      <c r="T49" s="1" t="s">
        <v>113</v>
      </c>
      <c r="U49">
        <v>5.2780000000000001E-2</v>
      </c>
      <c r="V49">
        <v>0.2372089393202696</v>
      </c>
      <c r="W49">
        <v>9.488441745414268E-2</v>
      </c>
      <c r="X49" s="1" t="s">
        <v>84</v>
      </c>
      <c r="Y49">
        <v>7</v>
      </c>
      <c r="Z49" s="1" t="s">
        <v>85</v>
      </c>
    </row>
    <row r="50" spans="1:26">
      <c r="A50" s="1" t="s">
        <v>729</v>
      </c>
      <c r="B50" s="1">
        <v>11432.1455078125</v>
      </c>
      <c r="C50" s="1">
        <v>13406.744140625</v>
      </c>
      <c r="D50" s="1">
        <v>12446.865234375</v>
      </c>
      <c r="E50" s="1">
        <v>20758.9609375</v>
      </c>
      <c r="F50" s="1">
        <v>11795.3427734375</v>
      </c>
      <c r="G50" s="1">
        <v>15050.9140625</v>
      </c>
      <c r="H50" s="1">
        <v>4713.48486328125</v>
      </c>
      <c r="I50" s="1">
        <v>13346.10546875</v>
      </c>
      <c r="J50" s="1">
        <v>11943.29296875</v>
      </c>
      <c r="K50" s="1">
        <v>8144.55712890625</v>
      </c>
      <c r="L50" s="1">
        <v>5140.4296875</v>
      </c>
      <c r="M50" s="1">
        <v>6767.18798828125</v>
      </c>
      <c r="N50" s="1"/>
      <c r="O50" s="1">
        <v>14300.283203125</v>
      </c>
      <c r="P50" s="1">
        <v>2</v>
      </c>
      <c r="Q50" s="1">
        <v>1</v>
      </c>
      <c r="R50" s="1">
        <v>695.50510307892239</v>
      </c>
      <c r="S50" s="1">
        <v>4.3584214463966484</v>
      </c>
      <c r="T50" s="1" t="s">
        <v>730</v>
      </c>
      <c r="U50">
        <v>-0.56462000000000001</v>
      </c>
      <c r="V50">
        <v>0.7577568167506975</v>
      </c>
      <c r="W50">
        <v>0.32624206345042334</v>
      </c>
      <c r="X50" s="1" t="s">
        <v>84</v>
      </c>
      <c r="Y50">
        <v>8</v>
      </c>
      <c r="Z50" s="1" t="s">
        <v>85</v>
      </c>
    </row>
    <row r="51" spans="1:26">
      <c r="A51" s="1" t="s">
        <v>116</v>
      </c>
      <c r="B51" s="1">
        <v>739316.25</v>
      </c>
      <c r="C51" s="1">
        <v>536998.25</v>
      </c>
      <c r="D51" s="1">
        <v>443272.40625</v>
      </c>
      <c r="E51" s="1">
        <v>692802.3125</v>
      </c>
      <c r="F51" s="1">
        <v>538011.25</v>
      </c>
      <c r="G51" s="1">
        <v>510828.28125</v>
      </c>
      <c r="H51" s="1">
        <v>623973</v>
      </c>
      <c r="I51" s="1">
        <v>841596.3125</v>
      </c>
      <c r="J51" s="1">
        <v>758360.125</v>
      </c>
      <c r="K51" s="1">
        <v>725263.3125</v>
      </c>
      <c r="L51" s="1">
        <v>651799.0625</v>
      </c>
      <c r="M51" s="1">
        <v>570076</v>
      </c>
      <c r="N51" s="1">
        <v>702743.375</v>
      </c>
      <c r="O51" s="1">
        <v>942786.5</v>
      </c>
      <c r="P51" s="1">
        <v>3</v>
      </c>
      <c r="Q51" s="1">
        <v>1</v>
      </c>
      <c r="R51" s="1">
        <v>726.59039536870057</v>
      </c>
      <c r="S51" s="1">
        <v>1.9097351327305108</v>
      </c>
      <c r="T51" s="1" t="s">
        <v>117</v>
      </c>
      <c r="U51">
        <v>0.34605999999999998</v>
      </c>
      <c r="V51">
        <v>1.6535101074329157</v>
      </c>
      <c r="W51">
        <v>0.80941620402282133</v>
      </c>
      <c r="X51" s="1" t="s">
        <v>118</v>
      </c>
      <c r="Y51">
        <v>5</v>
      </c>
      <c r="Z51" s="1" t="s">
        <v>119</v>
      </c>
    </row>
    <row r="52" spans="1:26">
      <c r="A52" s="1" t="s">
        <v>120</v>
      </c>
      <c r="B52" s="1">
        <v>385205.0625</v>
      </c>
      <c r="C52" s="1">
        <v>378933.8125</v>
      </c>
      <c r="D52" s="1">
        <v>293125.71875</v>
      </c>
      <c r="E52" s="1">
        <v>459327.09375</v>
      </c>
      <c r="F52" s="1">
        <v>282177.59375</v>
      </c>
      <c r="G52" s="1">
        <v>323324.09375</v>
      </c>
      <c r="H52" s="1">
        <v>405017.1875</v>
      </c>
      <c r="I52" s="1">
        <v>1054887.375</v>
      </c>
      <c r="J52" s="1">
        <v>989702.0625</v>
      </c>
      <c r="K52" s="1">
        <v>870679.5625</v>
      </c>
      <c r="L52" s="1">
        <v>832158.1875</v>
      </c>
      <c r="M52" s="1">
        <v>827862.5</v>
      </c>
      <c r="N52" s="1">
        <v>1117086.625</v>
      </c>
      <c r="O52" s="1">
        <v>941135</v>
      </c>
      <c r="P52" s="1">
        <v>2</v>
      </c>
      <c r="Q52" s="1">
        <v>1</v>
      </c>
      <c r="R52" s="1">
        <v>782.65008872778628</v>
      </c>
      <c r="S52" s="1">
        <v>1.8602256149789791</v>
      </c>
      <c r="T52" s="1" t="s">
        <v>121</v>
      </c>
      <c r="U52">
        <v>1.3923000000000001</v>
      </c>
      <c r="V52">
        <v>7.3218732998924789</v>
      </c>
      <c r="W52">
        <v>5.1848208698605811</v>
      </c>
      <c r="X52" s="1" t="s">
        <v>118</v>
      </c>
      <c r="Y52">
        <v>7</v>
      </c>
      <c r="Z52" s="1" t="s">
        <v>119</v>
      </c>
    </row>
    <row r="53" spans="1:26">
      <c r="A53" s="1" t="s">
        <v>125</v>
      </c>
      <c r="B53" s="1">
        <v>624664</v>
      </c>
      <c r="C53" s="1">
        <v>622504.9375</v>
      </c>
      <c r="D53" s="1">
        <v>822809.25</v>
      </c>
      <c r="E53" s="1">
        <v>896055.9375</v>
      </c>
      <c r="F53" s="1">
        <v>196550.1875</v>
      </c>
      <c r="G53" s="1">
        <v>778351.5625</v>
      </c>
      <c r="H53" s="1">
        <v>866448.9375</v>
      </c>
      <c r="I53" s="1">
        <v>1218781.125</v>
      </c>
      <c r="J53" s="1">
        <v>1288054.75</v>
      </c>
      <c r="K53" s="1">
        <v>1255480.625</v>
      </c>
      <c r="L53" s="1">
        <v>1162707.875</v>
      </c>
      <c r="M53" s="1">
        <v>1611585.375</v>
      </c>
      <c r="N53" s="1">
        <v>1419024</v>
      </c>
      <c r="O53" s="1">
        <v>831155.6875</v>
      </c>
      <c r="P53" s="1">
        <v>2</v>
      </c>
      <c r="Q53" s="1">
        <v>1</v>
      </c>
      <c r="R53" s="1">
        <v>682.56303393159374</v>
      </c>
      <c r="S53" s="1">
        <v>1.6154449023626967</v>
      </c>
      <c r="T53" s="1" t="s">
        <v>126</v>
      </c>
      <c r="U53">
        <v>0.87007999999999996</v>
      </c>
      <c r="V53">
        <v>2.0710769639324065</v>
      </c>
      <c r="W53">
        <v>1.0849274601134591</v>
      </c>
      <c r="X53" s="1" t="s">
        <v>118</v>
      </c>
      <c r="Y53">
        <v>4</v>
      </c>
      <c r="Z53" s="1" t="s">
        <v>119</v>
      </c>
    </row>
    <row r="54" spans="1:26">
      <c r="A54" s="1" t="s">
        <v>127</v>
      </c>
      <c r="B54" s="1">
        <v>220889.890625</v>
      </c>
      <c r="C54" s="1">
        <v>217233.28125</v>
      </c>
      <c r="D54" s="1">
        <v>195003.09375</v>
      </c>
      <c r="E54" s="1">
        <v>206748.65625</v>
      </c>
      <c r="F54" s="1">
        <v>133530.953125</v>
      </c>
      <c r="G54" s="1">
        <v>188315.046875</v>
      </c>
      <c r="H54" s="1">
        <v>205181.484375</v>
      </c>
      <c r="I54" s="1">
        <v>338780.21875</v>
      </c>
      <c r="J54" s="1">
        <v>235590.65625</v>
      </c>
      <c r="K54" s="1">
        <v>361695.4375</v>
      </c>
      <c r="L54" s="1">
        <v>323062.375</v>
      </c>
      <c r="M54" s="1">
        <v>255968.625</v>
      </c>
      <c r="N54" s="1">
        <v>272059.53125</v>
      </c>
      <c r="O54" s="1">
        <v>262763.8125</v>
      </c>
      <c r="P54" s="1">
        <v>3</v>
      </c>
      <c r="Q54" s="1">
        <v>1</v>
      </c>
      <c r="R54" s="1">
        <v>682.56335635712105</v>
      </c>
      <c r="S54" s="1">
        <v>1.9175264078224197</v>
      </c>
      <c r="T54" s="1" t="s">
        <v>126</v>
      </c>
      <c r="U54">
        <v>0.58465999999999996</v>
      </c>
      <c r="V54">
        <v>3.1734393186560235</v>
      </c>
      <c r="W54">
        <v>1.8879650488265702</v>
      </c>
      <c r="X54" s="1" t="s">
        <v>118</v>
      </c>
      <c r="Y54">
        <v>4</v>
      </c>
      <c r="Z54" s="1" t="s">
        <v>119</v>
      </c>
    </row>
    <row r="55" spans="1:26">
      <c r="A55" s="1" t="s">
        <v>731</v>
      </c>
      <c r="B55" s="1">
        <v>1044781.1875</v>
      </c>
      <c r="C55" s="1">
        <v>969144.5</v>
      </c>
      <c r="D55" s="1">
        <v>1242004</v>
      </c>
      <c r="E55" s="1">
        <v>1210381.625</v>
      </c>
      <c r="F55" s="1"/>
      <c r="G55" s="1">
        <v>997610.875</v>
      </c>
      <c r="H55" s="1">
        <v>1154284.625</v>
      </c>
      <c r="I55" s="1">
        <v>1342445.625</v>
      </c>
      <c r="J55" s="1">
        <v>1167330.75</v>
      </c>
      <c r="K55" s="1">
        <v>1415123.5</v>
      </c>
      <c r="L55" s="1">
        <v>1149172.5</v>
      </c>
      <c r="M55" s="1">
        <v>519090.90625</v>
      </c>
      <c r="N55" s="1">
        <v>1517370.25</v>
      </c>
      <c r="O55" s="1">
        <v>680843.5625</v>
      </c>
      <c r="P55" s="1">
        <v>2</v>
      </c>
      <c r="Q55" s="1">
        <v>1</v>
      </c>
      <c r="R55" s="1">
        <v>708.57917709223329</v>
      </c>
      <c r="S55" s="1">
        <v>1.6043632004982304</v>
      </c>
      <c r="T55" s="1" t="s">
        <v>129</v>
      </c>
      <c r="U55">
        <v>0.21298</v>
      </c>
      <c r="V55">
        <v>0.34322164855642479</v>
      </c>
      <c r="W55">
        <v>0.14119821604678262</v>
      </c>
      <c r="X55" s="1" t="s">
        <v>118</v>
      </c>
      <c r="Y55">
        <v>5</v>
      </c>
      <c r="Z55" s="1" t="s">
        <v>119</v>
      </c>
    </row>
    <row r="56" spans="1:26">
      <c r="A56" s="1" t="s">
        <v>128</v>
      </c>
      <c r="B56" s="1">
        <v>325033.75</v>
      </c>
      <c r="C56" s="1">
        <v>342943.71875</v>
      </c>
      <c r="D56" s="1">
        <v>298860</v>
      </c>
      <c r="E56" s="1">
        <v>330429.03125</v>
      </c>
      <c r="F56" s="1">
        <v>241212.90625</v>
      </c>
      <c r="G56" s="1">
        <v>280440</v>
      </c>
      <c r="H56" s="1">
        <v>280955.6875</v>
      </c>
      <c r="I56" s="1">
        <v>407162.6875</v>
      </c>
      <c r="J56" s="1">
        <v>361413.40625</v>
      </c>
      <c r="K56" s="1">
        <v>499216.6875</v>
      </c>
      <c r="L56" s="1">
        <v>450655.6875</v>
      </c>
      <c r="M56" s="1">
        <v>376502.875</v>
      </c>
      <c r="N56" s="1">
        <v>368854.03125</v>
      </c>
      <c r="O56" s="1">
        <v>372007.21875</v>
      </c>
      <c r="P56" s="1">
        <v>2</v>
      </c>
      <c r="Q56" s="1">
        <v>1</v>
      </c>
      <c r="R56" s="1">
        <v>708.57915278495591</v>
      </c>
      <c r="S56" s="1">
        <v>1.9017356518304092</v>
      </c>
      <c r="T56" s="1" t="s">
        <v>129</v>
      </c>
      <c r="U56">
        <v>0.43346000000000001</v>
      </c>
      <c r="V56">
        <v>3.2127521196680462</v>
      </c>
      <c r="W56">
        <v>1.9141744664792568</v>
      </c>
      <c r="X56" s="1" t="s">
        <v>118</v>
      </c>
      <c r="Y56">
        <v>5</v>
      </c>
      <c r="Z56" s="1" t="s">
        <v>119</v>
      </c>
    </row>
    <row r="57" spans="1:26">
      <c r="A57" s="1" t="s">
        <v>130</v>
      </c>
      <c r="B57" s="1">
        <v>10537082</v>
      </c>
      <c r="C57" s="1">
        <v>7555909</v>
      </c>
      <c r="D57" s="1">
        <v>11745454</v>
      </c>
      <c r="E57" s="1">
        <v>13104479</v>
      </c>
      <c r="F57" s="1">
        <v>8441683</v>
      </c>
      <c r="G57" s="1">
        <v>9920300</v>
      </c>
      <c r="H57" s="1">
        <v>11066244</v>
      </c>
      <c r="I57" s="1">
        <v>10764583</v>
      </c>
      <c r="J57" s="1">
        <v>9273946</v>
      </c>
      <c r="K57" s="1">
        <v>10363955</v>
      </c>
      <c r="L57" s="1">
        <v>14691135</v>
      </c>
      <c r="M57" s="1">
        <v>7701169</v>
      </c>
      <c r="N57" s="1">
        <v>11997102</v>
      </c>
      <c r="O57" s="1">
        <v>9188899</v>
      </c>
      <c r="P57" s="1">
        <v>3</v>
      </c>
      <c r="Q57" s="1">
        <v>1</v>
      </c>
      <c r="R57" s="1">
        <v>710.59435492089369</v>
      </c>
      <c r="S57" s="1">
        <v>1.6046101625920008</v>
      </c>
      <c r="T57" s="1" t="s">
        <v>117</v>
      </c>
      <c r="U57">
        <v>3.1736E-2</v>
      </c>
      <c r="V57">
        <v>6.2076087061763235E-2</v>
      </c>
      <c r="W57">
        <v>2.0679302617975567E-2</v>
      </c>
      <c r="X57" s="1" t="s">
        <v>118</v>
      </c>
      <c r="Y57">
        <v>5</v>
      </c>
      <c r="Z57" s="1" t="s">
        <v>119</v>
      </c>
    </row>
    <row r="58" spans="1:26">
      <c r="A58" s="1" t="s">
        <v>131</v>
      </c>
      <c r="B58" s="1">
        <v>3084435.25</v>
      </c>
      <c r="C58" s="1">
        <v>2495953.75</v>
      </c>
      <c r="D58" s="1">
        <v>2482354.5</v>
      </c>
      <c r="E58" s="1">
        <v>2843744</v>
      </c>
      <c r="F58" s="1">
        <v>2088560.875</v>
      </c>
      <c r="G58" s="1">
        <v>2227306.75</v>
      </c>
      <c r="H58" s="1">
        <v>2662299</v>
      </c>
      <c r="I58" s="1">
        <v>3072968.75</v>
      </c>
      <c r="J58" s="1">
        <v>2338420.25</v>
      </c>
      <c r="K58" s="1">
        <v>3444025.75</v>
      </c>
      <c r="L58" s="1">
        <v>3151515.75</v>
      </c>
      <c r="M58" s="1">
        <v>2524796</v>
      </c>
      <c r="N58" s="1">
        <v>2568247.75</v>
      </c>
      <c r="O58" s="1">
        <v>2943189</v>
      </c>
      <c r="P58" s="1">
        <v>4</v>
      </c>
      <c r="Q58" s="1">
        <v>1</v>
      </c>
      <c r="R58" s="1">
        <v>710.59449123850811</v>
      </c>
      <c r="S58" s="1">
        <v>1.9023691385381862</v>
      </c>
      <c r="T58" s="1" t="s">
        <v>117</v>
      </c>
      <c r="U58">
        <v>0.16439000000000001</v>
      </c>
      <c r="V58">
        <v>0.8286831753434275</v>
      </c>
      <c r="W58">
        <v>0.36248025116911942</v>
      </c>
      <c r="X58" s="1" t="s">
        <v>118</v>
      </c>
      <c r="Y58">
        <v>5</v>
      </c>
      <c r="Z58" s="1" t="s">
        <v>119</v>
      </c>
    </row>
    <row r="59" spans="1:26">
      <c r="A59" s="1" t="s">
        <v>132</v>
      </c>
      <c r="B59" s="1">
        <v>360706.90625</v>
      </c>
      <c r="C59" s="1">
        <v>305706.84375</v>
      </c>
      <c r="D59" s="1">
        <v>317463.84375</v>
      </c>
      <c r="E59" s="1">
        <v>375454</v>
      </c>
      <c r="F59" s="1">
        <v>246009.515625</v>
      </c>
      <c r="G59" s="1">
        <v>284360.28125</v>
      </c>
      <c r="H59" s="1">
        <v>315250</v>
      </c>
      <c r="I59" s="1">
        <v>929345</v>
      </c>
      <c r="J59" s="1">
        <v>667798.125</v>
      </c>
      <c r="K59" s="1">
        <v>827592.5</v>
      </c>
      <c r="L59" s="1">
        <v>907440.75</v>
      </c>
      <c r="M59" s="1">
        <v>677047.1875</v>
      </c>
      <c r="N59" s="1">
        <v>732742.5</v>
      </c>
      <c r="O59" s="1">
        <v>834028.125</v>
      </c>
      <c r="P59" s="1">
        <v>3</v>
      </c>
      <c r="Q59" s="1">
        <v>1</v>
      </c>
      <c r="R59" s="1">
        <v>738.62589052632836</v>
      </c>
      <c r="S59" s="1">
        <v>1.8817379836162782</v>
      </c>
      <c r="T59" s="1" t="s">
        <v>133</v>
      </c>
      <c r="U59">
        <v>1.3385</v>
      </c>
      <c r="V59">
        <v>7.5365848484787774</v>
      </c>
      <c r="W59">
        <v>5.3248910240496254</v>
      </c>
      <c r="X59" s="1" t="s">
        <v>118</v>
      </c>
      <c r="Y59">
        <v>6</v>
      </c>
      <c r="Z59" s="1" t="s">
        <v>119</v>
      </c>
    </row>
    <row r="60" spans="1:26">
      <c r="A60" s="1" t="s">
        <v>134</v>
      </c>
      <c r="B60" s="1">
        <v>86141456</v>
      </c>
      <c r="C60" s="1">
        <v>76983864</v>
      </c>
      <c r="D60" s="1">
        <v>48900528</v>
      </c>
      <c r="E60" s="1">
        <v>102510128</v>
      </c>
      <c r="F60" s="1">
        <v>27648504</v>
      </c>
      <c r="G60" s="1">
        <v>104420944</v>
      </c>
      <c r="H60" s="1">
        <v>104132736</v>
      </c>
      <c r="I60" s="1">
        <v>16773172</v>
      </c>
      <c r="J60" s="1">
        <v>9110084</v>
      </c>
      <c r="K60" s="1">
        <v>68587832</v>
      </c>
      <c r="L60" s="1">
        <v>54277004</v>
      </c>
      <c r="M60" s="1">
        <v>70658696</v>
      </c>
      <c r="N60" s="1">
        <v>83170648</v>
      </c>
      <c r="O60" s="1">
        <v>42488652</v>
      </c>
      <c r="P60" s="1">
        <v>4</v>
      </c>
      <c r="Q60" s="1">
        <v>1</v>
      </c>
      <c r="R60" s="1">
        <v>792.6715718764176</v>
      </c>
      <c r="S60" s="1">
        <v>1.5880831576335217</v>
      </c>
      <c r="T60" s="1" t="s">
        <v>135</v>
      </c>
      <c r="U60">
        <v>-0.67449000000000003</v>
      </c>
      <c r="V60">
        <v>0.90427287744402018</v>
      </c>
      <c r="W60">
        <v>0.3969531108967595</v>
      </c>
      <c r="X60" s="1" t="s">
        <v>118</v>
      </c>
      <c r="Y60">
        <v>8</v>
      </c>
      <c r="Z60" s="1" t="s">
        <v>119</v>
      </c>
    </row>
    <row r="61" spans="1:26">
      <c r="A61" s="1" t="s">
        <v>136</v>
      </c>
      <c r="B61" s="1">
        <v>34495692</v>
      </c>
      <c r="C61" s="1">
        <v>28720004</v>
      </c>
      <c r="D61" s="1">
        <v>34782392</v>
      </c>
      <c r="E61" s="1">
        <v>35798336</v>
      </c>
      <c r="F61" s="1">
        <v>25563724</v>
      </c>
      <c r="G61" s="1">
        <v>35039436</v>
      </c>
      <c r="H61" s="1">
        <v>32111396</v>
      </c>
      <c r="I61" s="1">
        <v>32312936</v>
      </c>
      <c r="J61" s="1">
        <v>22440140</v>
      </c>
      <c r="K61" s="1">
        <v>28085016</v>
      </c>
      <c r="L61" s="1">
        <v>30278812</v>
      </c>
      <c r="M61" s="1">
        <v>24694708</v>
      </c>
      <c r="N61" s="1">
        <v>23684218</v>
      </c>
      <c r="O61" s="1">
        <v>32687302</v>
      </c>
      <c r="P61" s="1">
        <v>4</v>
      </c>
      <c r="Q61" s="1">
        <v>1</v>
      </c>
      <c r="R61" s="1">
        <v>792.67319890109729</v>
      </c>
      <c r="S61" s="1">
        <v>1.8464142436595994</v>
      </c>
      <c r="T61" s="1" t="s">
        <v>135</v>
      </c>
      <c r="U61">
        <v>-0.22216</v>
      </c>
      <c r="V61">
        <v>1.2393061673134129</v>
      </c>
      <c r="W61">
        <v>0.56894195805797487</v>
      </c>
      <c r="X61" s="1" t="s">
        <v>118</v>
      </c>
      <c r="Y61">
        <v>8</v>
      </c>
      <c r="Z61" s="1" t="s">
        <v>119</v>
      </c>
    </row>
    <row r="62" spans="1:26">
      <c r="A62" s="1" t="s">
        <v>137</v>
      </c>
      <c r="B62" s="1">
        <v>231593.34375</v>
      </c>
      <c r="C62" s="1">
        <v>201539.15625</v>
      </c>
      <c r="D62" s="1">
        <v>208278.40625</v>
      </c>
      <c r="E62" s="1">
        <v>237169.984375</v>
      </c>
      <c r="F62" s="1">
        <v>153540.125</v>
      </c>
      <c r="G62" s="1">
        <v>216079.40625</v>
      </c>
      <c r="H62" s="1">
        <v>208111.375</v>
      </c>
      <c r="I62" s="1">
        <v>207550.5625</v>
      </c>
      <c r="J62" s="1">
        <v>150530.46875</v>
      </c>
      <c r="K62" s="1">
        <v>179488.984375</v>
      </c>
      <c r="L62" s="1">
        <v>238866.96875</v>
      </c>
      <c r="M62" s="1">
        <v>165929.640625</v>
      </c>
      <c r="N62" s="1">
        <v>178760.875</v>
      </c>
      <c r="O62" s="1">
        <v>273282.90625</v>
      </c>
      <c r="P62" s="1">
        <v>3</v>
      </c>
      <c r="Q62" s="1">
        <v>1</v>
      </c>
      <c r="R62" s="1">
        <v>820.70442443889101</v>
      </c>
      <c r="S62" s="1">
        <v>1.8257833915494655</v>
      </c>
      <c r="T62" s="1" t="s">
        <v>138</v>
      </c>
      <c r="U62">
        <v>-6.2663999999999997E-2</v>
      </c>
      <c r="V62">
        <v>0.23604069522132468</v>
      </c>
      <c r="W62">
        <v>9.4625130708818603E-2</v>
      </c>
      <c r="X62" s="1" t="s">
        <v>118</v>
      </c>
      <c r="Y62">
        <v>8</v>
      </c>
      <c r="Z62" s="1" t="s">
        <v>119</v>
      </c>
    </row>
    <row r="63" spans="1:26">
      <c r="A63" s="1" t="s">
        <v>139</v>
      </c>
      <c r="B63" s="1">
        <v>9529739</v>
      </c>
      <c r="C63" s="1">
        <v>7989784</v>
      </c>
      <c r="D63" s="1">
        <v>9474420</v>
      </c>
      <c r="E63" s="1">
        <v>10358602</v>
      </c>
      <c r="F63" s="1">
        <v>11590764</v>
      </c>
      <c r="G63" s="1">
        <v>9308693</v>
      </c>
      <c r="H63" s="1">
        <v>9972194</v>
      </c>
      <c r="I63" s="1">
        <v>9722510</v>
      </c>
      <c r="J63" s="1">
        <v>8959022</v>
      </c>
      <c r="K63" s="1">
        <v>9786333</v>
      </c>
      <c r="L63" s="1">
        <v>8629590</v>
      </c>
      <c r="M63" s="1">
        <v>10703007</v>
      </c>
      <c r="N63" s="1">
        <v>8898949</v>
      </c>
      <c r="O63" s="1">
        <v>9377029</v>
      </c>
      <c r="P63" s="1">
        <v>3</v>
      </c>
      <c r="Q63" s="1">
        <v>1</v>
      </c>
      <c r="R63" s="1">
        <v>582.37904272415017</v>
      </c>
      <c r="S63" s="1">
        <v>12.046104767142859</v>
      </c>
      <c r="T63" s="1" t="s">
        <v>140</v>
      </c>
      <c r="U63">
        <v>-4.6148000000000002E-2</v>
      </c>
      <c r="V63">
        <v>0.23510686479387755</v>
      </c>
      <c r="W63">
        <v>9.4026122350786334E-2</v>
      </c>
      <c r="X63" s="1" t="s">
        <v>141</v>
      </c>
      <c r="Y63">
        <v>5</v>
      </c>
      <c r="Z63" s="1" t="s">
        <v>142</v>
      </c>
    </row>
    <row r="64" spans="1:26">
      <c r="A64" s="1" t="s">
        <v>143</v>
      </c>
      <c r="B64" s="1">
        <v>240033.046875</v>
      </c>
      <c r="C64" s="1">
        <v>181544.296875</v>
      </c>
      <c r="D64" s="1">
        <v>227290.296875</v>
      </c>
      <c r="E64" s="1">
        <v>229817.828125</v>
      </c>
      <c r="F64" s="1">
        <v>269605.84375</v>
      </c>
      <c r="G64" s="1">
        <v>212552.5625</v>
      </c>
      <c r="H64" s="1">
        <v>216091.5</v>
      </c>
      <c r="I64" s="1">
        <v>340282.78125</v>
      </c>
      <c r="J64" s="1">
        <v>267464.40625</v>
      </c>
      <c r="K64" s="1">
        <v>401117.625</v>
      </c>
      <c r="L64" s="1">
        <v>280471.03125</v>
      </c>
      <c r="M64" s="1">
        <v>297417.15625</v>
      </c>
      <c r="N64" s="1">
        <v>293683.34375</v>
      </c>
      <c r="O64" s="1">
        <v>400787.3125</v>
      </c>
      <c r="P64" s="1">
        <v>2</v>
      </c>
      <c r="Q64" s="1">
        <v>1</v>
      </c>
      <c r="R64" s="1">
        <v>610.41013648279409</v>
      </c>
      <c r="S64" s="1">
        <v>11.911770050484561</v>
      </c>
      <c r="T64" s="1" t="s">
        <v>144</v>
      </c>
      <c r="U64">
        <v>0.53268000000000004</v>
      </c>
      <c r="V64">
        <v>3.2557774487203686</v>
      </c>
      <c r="W64">
        <v>1.9437814187276938</v>
      </c>
      <c r="X64" s="1" t="s">
        <v>141</v>
      </c>
      <c r="Y64">
        <v>6</v>
      </c>
      <c r="Z64" s="1" t="s">
        <v>142</v>
      </c>
    </row>
    <row r="65" spans="1:26">
      <c r="A65" s="1" t="s">
        <v>145</v>
      </c>
      <c r="B65" s="1">
        <v>54991.265625</v>
      </c>
      <c r="C65" s="1">
        <v>47038.5859375</v>
      </c>
      <c r="D65" s="1">
        <v>45907.30859375</v>
      </c>
      <c r="E65" s="1">
        <v>46265.84765625</v>
      </c>
      <c r="F65" s="1">
        <v>49795.109375</v>
      </c>
      <c r="G65" s="1">
        <v>54541.05078125</v>
      </c>
      <c r="H65" s="1">
        <v>50819.75</v>
      </c>
      <c r="I65" s="1">
        <v>54771.4765625</v>
      </c>
      <c r="J65" s="1">
        <v>38619.1484375</v>
      </c>
      <c r="K65" s="1">
        <v>46772.0859375</v>
      </c>
      <c r="L65" s="1">
        <v>41644.4296875</v>
      </c>
      <c r="M65" s="1">
        <v>51937.34765625</v>
      </c>
      <c r="N65" s="1">
        <v>42730.140625</v>
      </c>
      <c r="O65" s="1">
        <v>48188.703125</v>
      </c>
      <c r="P65" s="1">
        <v>2</v>
      </c>
      <c r="Q65" s="1">
        <v>1</v>
      </c>
      <c r="R65" s="1">
        <v>468.3101338575795</v>
      </c>
      <c r="S65" s="1">
        <v>12.351657286042427</v>
      </c>
      <c r="T65" s="1" t="s">
        <v>146</v>
      </c>
      <c r="U65">
        <v>-0.10577</v>
      </c>
      <c r="V65">
        <v>0.73428618935997825</v>
      </c>
      <c r="W65">
        <v>0.31407025706336761</v>
      </c>
      <c r="X65" s="1" t="s">
        <v>141</v>
      </c>
      <c r="Y65">
        <v>3</v>
      </c>
      <c r="Z65" s="1" t="s">
        <v>142</v>
      </c>
    </row>
    <row r="66" spans="1:26">
      <c r="A66" s="1" t="s">
        <v>147</v>
      </c>
      <c r="B66" s="1">
        <v>308209.125</v>
      </c>
      <c r="C66" s="1">
        <v>336399.5625</v>
      </c>
      <c r="D66" s="1">
        <v>336596.4375</v>
      </c>
      <c r="E66" s="1">
        <v>338791.375</v>
      </c>
      <c r="F66" s="1">
        <v>321347.40625</v>
      </c>
      <c r="G66" s="1">
        <v>369978.375</v>
      </c>
      <c r="H66" s="1">
        <v>366359.46875</v>
      </c>
      <c r="I66" s="1">
        <v>393065.71875</v>
      </c>
      <c r="J66" s="1">
        <v>305482.15625</v>
      </c>
      <c r="K66" s="1">
        <v>309806.03125</v>
      </c>
      <c r="L66" s="1">
        <v>285163.8125</v>
      </c>
      <c r="M66" s="1">
        <v>319215.5</v>
      </c>
      <c r="N66" s="1">
        <v>283454.6875</v>
      </c>
      <c r="O66" s="1">
        <v>330943</v>
      </c>
      <c r="P66" s="1">
        <v>2</v>
      </c>
      <c r="Q66" s="1">
        <v>1</v>
      </c>
      <c r="R66" s="1">
        <v>494.32579239719172</v>
      </c>
      <c r="S66" s="1">
        <v>12.247313809882051</v>
      </c>
      <c r="T66" s="1" t="s">
        <v>148</v>
      </c>
      <c r="U66">
        <v>-9.4368999999999995E-2</v>
      </c>
      <c r="V66">
        <v>0.74114729935769663</v>
      </c>
      <c r="W66">
        <v>0.3170160381542218</v>
      </c>
      <c r="X66" s="1" t="s">
        <v>141</v>
      </c>
      <c r="Y66">
        <v>4</v>
      </c>
      <c r="Z66" s="1" t="s">
        <v>142</v>
      </c>
    </row>
    <row r="67" spans="1:26">
      <c r="A67" s="1" t="s">
        <v>149</v>
      </c>
      <c r="B67" s="1">
        <v>20003394</v>
      </c>
      <c r="C67" s="1">
        <v>19108226</v>
      </c>
      <c r="D67" s="1">
        <v>20197982</v>
      </c>
      <c r="E67" s="1">
        <v>21217354</v>
      </c>
      <c r="F67" s="1">
        <v>21475534</v>
      </c>
      <c r="G67" s="1">
        <v>22889676</v>
      </c>
      <c r="H67" s="1">
        <v>22191312</v>
      </c>
      <c r="I67" s="1">
        <v>21488478</v>
      </c>
      <c r="J67" s="1">
        <v>19652658</v>
      </c>
      <c r="K67" s="1">
        <v>20257602</v>
      </c>
      <c r="L67" s="1">
        <v>18492666</v>
      </c>
      <c r="M67" s="1">
        <v>21545968</v>
      </c>
      <c r="N67" s="1">
        <v>18847100</v>
      </c>
      <c r="O67" s="1">
        <v>20866774</v>
      </c>
      <c r="P67" s="1">
        <v>4</v>
      </c>
      <c r="Q67" s="1">
        <v>1</v>
      </c>
      <c r="R67" s="1">
        <v>496.3411868597575</v>
      </c>
      <c r="S67" s="1">
        <v>12.189538606412233</v>
      </c>
      <c r="T67" s="1" t="s">
        <v>150</v>
      </c>
      <c r="U67">
        <v>-5.9393000000000001E-2</v>
      </c>
      <c r="V67">
        <v>0.62091213735683193</v>
      </c>
      <c r="W67">
        <v>0.27328908750739478</v>
      </c>
      <c r="X67" s="1" t="s">
        <v>141</v>
      </c>
      <c r="Y67">
        <v>4</v>
      </c>
      <c r="Z67" s="1" t="s">
        <v>142</v>
      </c>
    </row>
    <row r="68" spans="1:26">
      <c r="A68" s="1" t="s">
        <v>151</v>
      </c>
      <c r="B68" s="1">
        <v>117395.1875</v>
      </c>
      <c r="C68" s="1">
        <v>97739.03125</v>
      </c>
      <c r="D68" s="1">
        <v>116540.484375</v>
      </c>
      <c r="E68" s="1">
        <v>114960.484375</v>
      </c>
      <c r="F68" s="1">
        <v>132656.34375</v>
      </c>
      <c r="G68" s="1">
        <v>115976.984375</v>
      </c>
      <c r="H68" s="1">
        <v>119835.28125</v>
      </c>
      <c r="I68" s="1">
        <v>133097.859375</v>
      </c>
      <c r="J68" s="1">
        <v>113910.484375</v>
      </c>
      <c r="K68" s="1">
        <v>124405.046875</v>
      </c>
      <c r="L68" s="1">
        <v>113422.6796875</v>
      </c>
      <c r="M68" s="1">
        <v>125464.1484375</v>
      </c>
      <c r="N68" s="1">
        <v>118409.5234375</v>
      </c>
      <c r="O68" s="1">
        <v>109368.3046875</v>
      </c>
      <c r="P68" s="1">
        <v>2</v>
      </c>
      <c r="Q68" s="1">
        <v>1</v>
      </c>
      <c r="R68" s="1">
        <v>510.35670553138982</v>
      </c>
      <c r="S68" s="1">
        <v>12.121901780194438</v>
      </c>
      <c r="T68" s="1" t="s">
        <v>152</v>
      </c>
      <c r="U68">
        <v>4.0100999999999998E-2</v>
      </c>
      <c r="V68">
        <v>0.29298368950563092</v>
      </c>
      <c r="W68">
        <v>0.11653162752211269</v>
      </c>
      <c r="X68" s="1" t="s">
        <v>141</v>
      </c>
      <c r="Y68">
        <v>4</v>
      </c>
      <c r="Z68" s="1" t="s">
        <v>142</v>
      </c>
    </row>
    <row r="69" spans="1:26">
      <c r="A69" s="1" t="s">
        <v>153</v>
      </c>
      <c r="B69" s="1">
        <v>1694169</v>
      </c>
      <c r="C69" s="1">
        <v>1524220</v>
      </c>
      <c r="D69" s="1">
        <v>1682035.625</v>
      </c>
      <c r="E69" s="1">
        <v>1770472.75</v>
      </c>
      <c r="F69" s="1">
        <v>1751531.5</v>
      </c>
      <c r="G69" s="1">
        <v>1848936.75</v>
      </c>
      <c r="H69" s="1">
        <v>1900466.5</v>
      </c>
      <c r="I69" s="1">
        <v>1810546.5</v>
      </c>
      <c r="J69" s="1">
        <v>1681318.25</v>
      </c>
      <c r="K69" s="1">
        <v>1599971.5</v>
      </c>
      <c r="L69" s="1">
        <v>1567987.25</v>
      </c>
      <c r="M69" s="1">
        <v>1735530.875</v>
      </c>
      <c r="N69" s="1">
        <v>1534822</v>
      </c>
      <c r="O69" s="1">
        <v>1732190.25</v>
      </c>
      <c r="P69" s="1">
        <v>2</v>
      </c>
      <c r="Q69" s="1">
        <v>1</v>
      </c>
      <c r="R69" s="1">
        <v>518.32258294411918</v>
      </c>
      <c r="S69" s="1">
        <v>12.18914335349041</v>
      </c>
      <c r="T69" s="1" t="s">
        <v>154</v>
      </c>
      <c r="U69">
        <v>-6.1685999999999998E-2</v>
      </c>
      <c r="V69">
        <v>0.58511017823040168</v>
      </c>
      <c r="W69">
        <v>0.25708642734931525</v>
      </c>
      <c r="X69" s="1" t="s">
        <v>141</v>
      </c>
      <c r="Y69">
        <v>5</v>
      </c>
      <c r="Z69" s="1" t="s">
        <v>142</v>
      </c>
    </row>
    <row r="70" spans="1:26">
      <c r="A70" s="1" t="s">
        <v>155</v>
      </c>
      <c r="B70" s="1">
        <v>344620.90625</v>
      </c>
      <c r="C70" s="1">
        <v>326041.9375</v>
      </c>
      <c r="D70" s="1">
        <v>390066.5625</v>
      </c>
      <c r="E70" s="1">
        <v>394747.875</v>
      </c>
      <c r="F70" s="1">
        <v>323035.40625</v>
      </c>
      <c r="G70" s="1">
        <v>369257.875</v>
      </c>
      <c r="H70" s="1">
        <v>379727.90625</v>
      </c>
      <c r="I70" s="1">
        <v>347115.34375</v>
      </c>
      <c r="J70" s="1">
        <v>320145.03125</v>
      </c>
      <c r="K70" s="1">
        <v>372423.625</v>
      </c>
      <c r="L70" s="1">
        <v>354898.625</v>
      </c>
      <c r="M70" s="1">
        <v>374233.78125</v>
      </c>
      <c r="N70" s="1">
        <v>357981.25</v>
      </c>
      <c r="O70" s="1">
        <v>324198.125</v>
      </c>
      <c r="P70" s="1">
        <v>2</v>
      </c>
      <c r="Q70" s="1">
        <v>1</v>
      </c>
      <c r="R70" s="1">
        <v>520.34238171096138</v>
      </c>
      <c r="S70" s="1">
        <v>12.163397660854804</v>
      </c>
      <c r="T70" s="1" t="s">
        <v>156</v>
      </c>
      <c r="U70">
        <v>-4.4341999999999999E-2</v>
      </c>
      <c r="V70">
        <v>0.32912357874981779</v>
      </c>
      <c r="W70">
        <v>0.13455843783539947</v>
      </c>
      <c r="X70" s="1" t="s">
        <v>141</v>
      </c>
      <c r="Y70">
        <v>5</v>
      </c>
      <c r="Z70" s="1" t="s">
        <v>142</v>
      </c>
    </row>
    <row r="71" spans="1:26">
      <c r="A71" s="1" t="s">
        <v>157</v>
      </c>
      <c r="B71" s="1">
        <v>8038705</v>
      </c>
      <c r="C71" s="1">
        <v>7525660.5</v>
      </c>
      <c r="D71" s="1">
        <v>8347447.5</v>
      </c>
      <c r="E71" s="1">
        <v>8583571</v>
      </c>
      <c r="F71" s="1">
        <v>8472120</v>
      </c>
      <c r="G71" s="1">
        <v>9109346</v>
      </c>
      <c r="H71" s="1">
        <v>8571293</v>
      </c>
      <c r="I71" s="1">
        <v>8923528</v>
      </c>
      <c r="J71" s="1">
        <v>8450880</v>
      </c>
      <c r="K71" s="1">
        <v>8339525</v>
      </c>
      <c r="L71" s="1">
        <v>7923526</v>
      </c>
      <c r="M71" s="1">
        <v>8457116</v>
      </c>
      <c r="N71" s="1">
        <v>7681107</v>
      </c>
      <c r="O71" s="1">
        <v>8055686</v>
      </c>
      <c r="P71" s="1">
        <v>2</v>
      </c>
      <c r="Q71" s="1">
        <v>1</v>
      </c>
      <c r="R71" s="1">
        <v>522.35702705689698</v>
      </c>
      <c r="S71" s="1">
        <v>12.1025841103163</v>
      </c>
      <c r="T71" s="1" t="s">
        <v>158</v>
      </c>
      <c r="U71">
        <v>-2.0233000000000001E-2</v>
      </c>
      <c r="V71">
        <v>0.18542613989481344</v>
      </c>
      <c r="W71">
        <v>7.5188512404131186E-2</v>
      </c>
      <c r="X71" s="1" t="s">
        <v>141</v>
      </c>
      <c r="Y71">
        <v>5</v>
      </c>
      <c r="Z71" s="1" t="s">
        <v>142</v>
      </c>
    </row>
    <row r="72" spans="1:26">
      <c r="A72" s="1" t="s">
        <v>159</v>
      </c>
      <c r="B72" s="1">
        <v>8227434</v>
      </c>
      <c r="C72" s="1">
        <v>6756697.5</v>
      </c>
      <c r="D72" s="1">
        <v>7847578</v>
      </c>
      <c r="E72" s="1">
        <v>8549086</v>
      </c>
      <c r="F72" s="1">
        <v>9267266</v>
      </c>
      <c r="G72" s="1">
        <v>8263498.5</v>
      </c>
      <c r="H72" s="1">
        <v>8448164</v>
      </c>
      <c r="I72" s="1">
        <v>8211573</v>
      </c>
      <c r="J72" s="1">
        <v>7754186</v>
      </c>
      <c r="K72" s="1">
        <v>8517174</v>
      </c>
      <c r="L72" s="1">
        <v>7659110</v>
      </c>
      <c r="M72" s="1">
        <v>8591197</v>
      </c>
      <c r="N72" s="1">
        <v>7866616.5</v>
      </c>
      <c r="O72" s="1">
        <v>7847058.5</v>
      </c>
      <c r="P72" s="1">
        <v>2</v>
      </c>
      <c r="Q72" s="1">
        <v>1</v>
      </c>
      <c r="R72" s="1">
        <v>524.37269575933715</v>
      </c>
      <c r="S72" s="1">
        <v>12.050305790960969</v>
      </c>
      <c r="T72" s="1" t="s">
        <v>140</v>
      </c>
      <c r="U72">
        <v>-2.3143E-2</v>
      </c>
      <c r="V72">
        <v>0.12197827562570124</v>
      </c>
      <c r="W72">
        <v>4.6076090014820562E-2</v>
      </c>
      <c r="X72" s="1" t="s">
        <v>141</v>
      </c>
      <c r="Y72">
        <v>5</v>
      </c>
      <c r="Z72" s="1" t="s">
        <v>142</v>
      </c>
    </row>
    <row r="73" spans="1:26">
      <c r="A73" s="1" t="s">
        <v>160</v>
      </c>
      <c r="B73" s="1">
        <v>17681.943359375</v>
      </c>
      <c r="C73" s="1">
        <v>16177.244140625</v>
      </c>
      <c r="D73" s="1">
        <v>22476.65234375</v>
      </c>
      <c r="E73" s="1">
        <v>25534.775390625</v>
      </c>
      <c r="F73" s="1">
        <v>28233.77734375</v>
      </c>
      <c r="G73" s="1">
        <v>20809.056640625</v>
      </c>
      <c r="H73" s="1">
        <v>21588.447265625</v>
      </c>
      <c r="I73" s="1">
        <v>44228.98828125</v>
      </c>
      <c r="J73" s="1">
        <v>30985</v>
      </c>
      <c r="K73" s="1">
        <v>40157.41015625</v>
      </c>
      <c r="L73" s="1">
        <v>27177.853515625</v>
      </c>
      <c r="M73" s="1">
        <v>37810.7734375</v>
      </c>
      <c r="N73" s="1">
        <v>33462.54296875</v>
      </c>
      <c r="O73" s="1">
        <v>35057.0859375</v>
      </c>
      <c r="P73" s="1">
        <v>2</v>
      </c>
      <c r="Q73" s="1">
        <v>1</v>
      </c>
      <c r="R73" s="1">
        <v>538.38817373629388</v>
      </c>
      <c r="S73" s="1">
        <v>11.982608819290178</v>
      </c>
      <c r="T73" s="1" t="s">
        <v>161</v>
      </c>
      <c r="U73">
        <v>0.70662000000000003</v>
      </c>
      <c r="V73">
        <v>3.6222931586303759</v>
      </c>
      <c r="W73">
        <v>2.2317912263929873</v>
      </c>
      <c r="X73" s="1" t="s">
        <v>141</v>
      </c>
      <c r="Y73">
        <v>5</v>
      </c>
      <c r="Z73" s="1" t="s">
        <v>142</v>
      </c>
    </row>
    <row r="74" spans="1:26">
      <c r="A74" s="1" t="s">
        <v>162</v>
      </c>
      <c r="B74" s="1">
        <v>954101.375</v>
      </c>
      <c r="C74" s="1">
        <v>969068</v>
      </c>
      <c r="D74" s="1">
        <v>910473.5625</v>
      </c>
      <c r="E74" s="1">
        <v>1015821.125</v>
      </c>
      <c r="F74" s="1">
        <v>961326.25</v>
      </c>
      <c r="G74" s="1">
        <v>1133111.75</v>
      </c>
      <c r="H74" s="1">
        <v>981656.25</v>
      </c>
      <c r="I74" s="1">
        <v>1070957.125</v>
      </c>
      <c r="J74" s="1">
        <v>902020</v>
      </c>
      <c r="K74" s="1">
        <v>862291.625</v>
      </c>
      <c r="L74" s="1">
        <v>925362.1875</v>
      </c>
      <c r="M74" s="1">
        <v>904397.75</v>
      </c>
      <c r="N74" s="1">
        <v>786404.375</v>
      </c>
      <c r="O74" s="1">
        <v>831915.625</v>
      </c>
      <c r="P74" s="1">
        <v>2</v>
      </c>
      <c r="Q74" s="1">
        <v>1</v>
      </c>
      <c r="R74" s="1">
        <v>544.3397740272386</v>
      </c>
      <c r="S74" s="1">
        <v>12.005311427104052</v>
      </c>
      <c r="T74" s="1" t="s">
        <v>163</v>
      </c>
      <c r="U74">
        <v>-0.1404</v>
      </c>
      <c r="V74">
        <v>1.3188582998489249</v>
      </c>
      <c r="W74">
        <v>0.61541363851448139</v>
      </c>
      <c r="X74" s="1" t="s">
        <v>141</v>
      </c>
      <c r="Y74">
        <v>6</v>
      </c>
      <c r="Z74" s="1" t="s">
        <v>142</v>
      </c>
    </row>
    <row r="75" spans="1:26">
      <c r="A75" s="1" t="s">
        <v>164</v>
      </c>
      <c r="B75" s="1">
        <v>1225957.75</v>
      </c>
      <c r="C75" s="1">
        <v>898558</v>
      </c>
      <c r="D75" s="1">
        <v>1089989.25</v>
      </c>
      <c r="E75" s="1">
        <v>1201710.75</v>
      </c>
      <c r="F75" s="1">
        <v>1336748.625</v>
      </c>
      <c r="G75" s="1">
        <v>1118506.5</v>
      </c>
      <c r="H75" s="1">
        <v>1154761.625</v>
      </c>
      <c r="I75" s="1">
        <v>1132360.125</v>
      </c>
      <c r="J75" s="1">
        <v>1059894</v>
      </c>
      <c r="K75" s="1">
        <v>1022763.25</v>
      </c>
      <c r="L75" s="1">
        <v>1157166</v>
      </c>
      <c r="M75" s="1">
        <v>1167096.75</v>
      </c>
      <c r="N75" s="1">
        <v>1065860.75</v>
      </c>
      <c r="O75" s="1">
        <v>1041158.375</v>
      </c>
      <c r="P75" s="1">
        <v>2</v>
      </c>
      <c r="Q75" s="1">
        <v>1</v>
      </c>
      <c r="R75" s="1">
        <v>546.3548457943009</v>
      </c>
      <c r="S75" s="1">
        <v>12.05052878834411</v>
      </c>
      <c r="T75" s="1" t="s">
        <v>165</v>
      </c>
      <c r="U75">
        <v>-6.9960999999999995E-2</v>
      </c>
      <c r="V75">
        <v>0.38370307194640402</v>
      </c>
      <c r="W75">
        <v>0.15542342630643302</v>
      </c>
      <c r="X75" s="1" t="s">
        <v>141</v>
      </c>
      <c r="Y75">
        <v>6</v>
      </c>
      <c r="Z75" s="1" t="s">
        <v>142</v>
      </c>
    </row>
    <row r="76" spans="1:26">
      <c r="A76" s="1" t="s">
        <v>166</v>
      </c>
      <c r="B76" s="1">
        <v>70031.6953125</v>
      </c>
      <c r="C76" s="1">
        <v>62579.546875</v>
      </c>
      <c r="D76" s="1">
        <v>87748.9375</v>
      </c>
      <c r="E76" s="1">
        <v>88940.96875</v>
      </c>
      <c r="F76" s="1">
        <v>73739.421875</v>
      </c>
      <c r="G76" s="1">
        <v>84121.3828125</v>
      </c>
      <c r="H76" s="1">
        <v>75626.359375</v>
      </c>
      <c r="I76" s="1">
        <v>96225.2265625</v>
      </c>
      <c r="J76" s="1">
        <v>89460.5390625</v>
      </c>
      <c r="K76" s="1">
        <v>104431.3125</v>
      </c>
      <c r="L76" s="1">
        <v>81370.609375</v>
      </c>
      <c r="M76" s="1">
        <v>126541.8671875</v>
      </c>
      <c r="N76" s="1">
        <v>87975.5859375</v>
      </c>
      <c r="O76" s="1">
        <v>98134.3828125</v>
      </c>
      <c r="P76" s="1">
        <v>2</v>
      </c>
      <c r="Q76" s="1">
        <v>1</v>
      </c>
      <c r="R76" s="1">
        <v>548.37384008839592</v>
      </c>
      <c r="S76" s="1">
        <v>12.04646128812788</v>
      </c>
      <c r="T76" s="1" t="s">
        <v>167</v>
      </c>
      <c r="U76">
        <v>0.33389999999999997</v>
      </c>
      <c r="V76">
        <v>2.074378545209171</v>
      </c>
      <c r="W76">
        <v>1.0849274601134591</v>
      </c>
      <c r="X76" s="1" t="s">
        <v>141</v>
      </c>
      <c r="Y76">
        <v>6</v>
      </c>
      <c r="Z76" s="1" t="s">
        <v>142</v>
      </c>
    </row>
    <row r="77" spans="1:26">
      <c r="A77" s="1" t="s">
        <v>168</v>
      </c>
      <c r="B77" s="1">
        <v>511123.5</v>
      </c>
      <c r="C77" s="1">
        <v>386186.03125</v>
      </c>
      <c r="D77" s="1">
        <v>529995.5</v>
      </c>
      <c r="E77" s="1">
        <v>518538.5625</v>
      </c>
      <c r="F77" s="1">
        <v>568782.5</v>
      </c>
      <c r="G77" s="1">
        <v>523155.84375</v>
      </c>
      <c r="H77" s="1">
        <v>522324.3125</v>
      </c>
      <c r="I77" s="1">
        <v>676006.875</v>
      </c>
      <c r="J77" s="1">
        <v>628081.625</v>
      </c>
      <c r="K77" s="1">
        <v>698290.3125</v>
      </c>
      <c r="L77" s="1">
        <v>594601.25</v>
      </c>
      <c r="M77" s="1">
        <v>710198.75</v>
      </c>
      <c r="N77" s="1">
        <v>623723</v>
      </c>
      <c r="O77" s="1">
        <v>730697</v>
      </c>
      <c r="P77" s="1">
        <v>2</v>
      </c>
      <c r="Q77" s="1">
        <v>1</v>
      </c>
      <c r="R77" s="1">
        <v>550.38838916964892</v>
      </c>
      <c r="S77" s="1">
        <v>11.988563231191927</v>
      </c>
      <c r="T77" s="1" t="s">
        <v>169</v>
      </c>
      <c r="U77">
        <v>0.38890000000000002</v>
      </c>
      <c r="V77">
        <v>3.48044762792984</v>
      </c>
      <c r="W77">
        <v>2.1310500762009847</v>
      </c>
      <c r="X77" s="1" t="s">
        <v>141</v>
      </c>
      <c r="Y77">
        <v>6</v>
      </c>
      <c r="Z77" s="1" t="s">
        <v>142</v>
      </c>
    </row>
    <row r="78" spans="1:26">
      <c r="A78" s="1" t="s">
        <v>170</v>
      </c>
      <c r="B78" s="1">
        <v>187248.53125</v>
      </c>
      <c r="C78" s="1">
        <v>120003.859375</v>
      </c>
      <c r="D78" s="1">
        <v>184714.359375</v>
      </c>
      <c r="E78" s="1">
        <v>175421.328125</v>
      </c>
      <c r="F78" s="1">
        <v>200159.703125</v>
      </c>
      <c r="G78" s="1">
        <v>163750.96875</v>
      </c>
      <c r="H78" s="1">
        <v>170479.359375</v>
      </c>
      <c r="I78" s="1">
        <v>282024.8125</v>
      </c>
      <c r="J78" s="1">
        <v>227532.109375</v>
      </c>
      <c r="K78" s="1">
        <v>278788.625</v>
      </c>
      <c r="L78" s="1">
        <v>245267.984375</v>
      </c>
      <c r="M78" s="1">
        <v>264010.03125</v>
      </c>
      <c r="N78" s="1">
        <v>244923.546875</v>
      </c>
      <c r="O78" s="1">
        <v>278588.09375</v>
      </c>
      <c r="P78" s="1">
        <v>3</v>
      </c>
      <c r="Q78" s="1">
        <v>1</v>
      </c>
      <c r="R78" s="1">
        <v>552.40425687193454</v>
      </c>
      <c r="S78" s="1">
        <v>11.913469601552686</v>
      </c>
      <c r="T78" s="1" t="s">
        <v>144</v>
      </c>
      <c r="U78">
        <v>0.59967000000000004</v>
      </c>
      <c r="V78">
        <v>4.223364182976403</v>
      </c>
      <c r="W78">
        <v>2.711259061205713</v>
      </c>
      <c r="X78" s="1" t="s">
        <v>141</v>
      </c>
      <c r="Y78">
        <v>6</v>
      </c>
      <c r="Z78" s="1" t="s">
        <v>142</v>
      </c>
    </row>
    <row r="79" spans="1:26">
      <c r="A79" s="1" t="s">
        <v>171</v>
      </c>
      <c r="B79" s="1">
        <v>13693.59765625</v>
      </c>
      <c r="C79" s="1">
        <v>8929.30859375</v>
      </c>
      <c r="D79" s="1">
        <v>13800.0380859375</v>
      </c>
      <c r="E79" s="1">
        <v>17404.1015625</v>
      </c>
      <c r="F79" s="1">
        <v>15290.732421875</v>
      </c>
      <c r="G79" s="1">
        <v>14650.4375</v>
      </c>
      <c r="H79" s="1">
        <v>13567.3330078125</v>
      </c>
      <c r="I79" s="1">
        <v>28623.505859375</v>
      </c>
      <c r="J79" s="1">
        <v>25530.826171875</v>
      </c>
      <c r="K79" s="1">
        <v>27902.873046875</v>
      </c>
      <c r="L79" s="1">
        <v>22651.87109375</v>
      </c>
      <c r="M79" s="1">
        <v>18366.48046875</v>
      </c>
      <c r="N79" s="1">
        <v>28655.705078125</v>
      </c>
      <c r="O79" s="1">
        <v>29495.59375</v>
      </c>
      <c r="P79" s="1">
        <v>2</v>
      </c>
      <c r="Q79" s="1">
        <v>1</v>
      </c>
      <c r="R79" s="1">
        <v>566.420044552273</v>
      </c>
      <c r="S79" s="1">
        <v>11.850449676778847</v>
      </c>
      <c r="T79" s="1" t="s">
        <v>172</v>
      </c>
      <c r="U79">
        <v>0.89676</v>
      </c>
      <c r="V79">
        <v>4.3099102908293236</v>
      </c>
      <c r="W79">
        <v>2.7803892806985626</v>
      </c>
      <c r="X79" s="1" t="s">
        <v>141</v>
      </c>
      <c r="Y79">
        <v>6</v>
      </c>
      <c r="Z79" s="1" t="s">
        <v>142</v>
      </c>
    </row>
    <row r="80" spans="1:26">
      <c r="A80" s="1" t="s">
        <v>173</v>
      </c>
      <c r="B80" s="1">
        <v>113824.6875</v>
      </c>
      <c r="C80" s="1">
        <v>90453.4921875</v>
      </c>
      <c r="D80" s="1">
        <v>96807.53125</v>
      </c>
      <c r="E80" s="1">
        <v>102096.5234375</v>
      </c>
      <c r="F80" s="1">
        <v>103267.546875</v>
      </c>
      <c r="G80" s="1">
        <v>99496.625</v>
      </c>
      <c r="H80" s="1">
        <v>104776.75</v>
      </c>
      <c r="I80" s="1">
        <v>125897.4296875</v>
      </c>
      <c r="J80" s="1">
        <v>108821.5</v>
      </c>
      <c r="K80" s="1">
        <v>106213.015625</v>
      </c>
      <c r="L80" s="1">
        <v>111499.359375</v>
      </c>
      <c r="M80" s="1">
        <v>122105.6640625</v>
      </c>
      <c r="N80" s="1">
        <v>100567.90625</v>
      </c>
      <c r="O80" s="1">
        <v>123372.515625</v>
      </c>
      <c r="P80" s="1">
        <v>2</v>
      </c>
      <c r="Q80" s="1">
        <v>1</v>
      </c>
      <c r="R80" s="1">
        <v>572.37077839109463</v>
      </c>
      <c r="S80" s="1">
        <v>11.987262092539773</v>
      </c>
      <c r="T80" s="1" t="s">
        <v>174</v>
      </c>
      <c r="U80">
        <v>0.16796</v>
      </c>
      <c r="V80">
        <v>1.7471954962542937</v>
      </c>
      <c r="W80">
        <v>0.86286752399100686</v>
      </c>
      <c r="X80" s="1" t="s">
        <v>141</v>
      </c>
      <c r="Y80">
        <v>7</v>
      </c>
      <c r="Z80" s="1" t="s">
        <v>142</v>
      </c>
    </row>
    <row r="81" spans="1:26">
      <c r="A81" s="1" t="s">
        <v>175</v>
      </c>
      <c r="B81" s="1">
        <v>64186.36328125</v>
      </c>
      <c r="C81" s="1">
        <v>45178.7109375</v>
      </c>
      <c r="D81" s="1">
        <v>62859.359375</v>
      </c>
      <c r="E81" s="1">
        <v>60283.27734375</v>
      </c>
      <c r="F81" s="1">
        <v>68682.3828125</v>
      </c>
      <c r="G81" s="1">
        <v>63243.890625</v>
      </c>
      <c r="H81" s="1">
        <v>58044.44140625</v>
      </c>
      <c r="I81" s="1">
        <v>54574.296875</v>
      </c>
      <c r="J81" s="1">
        <v>39011.3671875</v>
      </c>
      <c r="K81" s="1">
        <v>48829.69140625</v>
      </c>
      <c r="L81" s="1">
        <v>42724.99609375</v>
      </c>
      <c r="M81" s="1">
        <v>47914.52734375</v>
      </c>
      <c r="N81" s="1">
        <v>47991.734375</v>
      </c>
      <c r="O81" s="1">
        <v>52884.34375</v>
      </c>
      <c r="P81" s="1">
        <v>2</v>
      </c>
      <c r="Q81" s="1">
        <v>1</v>
      </c>
      <c r="R81" s="1">
        <v>578.41983577485757</v>
      </c>
      <c r="S81" s="1">
        <v>11.87256491627778</v>
      </c>
      <c r="T81" s="1" t="s">
        <v>176</v>
      </c>
      <c r="U81">
        <v>-0.33933000000000002</v>
      </c>
      <c r="V81">
        <v>2.3286327405920169</v>
      </c>
      <c r="W81">
        <v>1.2611243509451886</v>
      </c>
      <c r="X81" s="1" t="s">
        <v>141</v>
      </c>
      <c r="Y81">
        <v>7</v>
      </c>
      <c r="Z81" s="1" t="s">
        <v>142</v>
      </c>
    </row>
    <row r="82" spans="1:26">
      <c r="A82" s="1" t="s">
        <v>177</v>
      </c>
      <c r="B82" s="1">
        <v>132687.546875</v>
      </c>
      <c r="C82" s="1">
        <v>84303.15625</v>
      </c>
      <c r="D82" s="1">
        <v>133910.09375</v>
      </c>
      <c r="E82" s="1">
        <v>127366.6796875</v>
      </c>
      <c r="F82" s="1">
        <v>152419.953125</v>
      </c>
      <c r="G82" s="1">
        <v>121547.453125</v>
      </c>
      <c r="H82" s="1">
        <v>106346.0546875</v>
      </c>
      <c r="I82" s="1">
        <v>119497.9609375</v>
      </c>
      <c r="J82" s="1">
        <v>85856.6640625</v>
      </c>
      <c r="K82" s="1">
        <v>96960</v>
      </c>
      <c r="L82" s="1">
        <v>86560.484375</v>
      </c>
      <c r="M82" s="1">
        <v>86776.578125</v>
      </c>
      <c r="N82" s="1">
        <v>89191.46875</v>
      </c>
      <c r="O82" s="1">
        <v>94893.484375</v>
      </c>
      <c r="P82" s="1">
        <v>3</v>
      </c>
      <c r="Q82" s="1">
        <v>1</v>
      </c>
      <c r="R82" s="1">
        <v>580.43564948633195</v>
      </c>
      <c r="S82" s="1">
        <v>11.786958102001606</v>
      </c>
      <c r="T82" s="1" t="s">
        <v>178</v>
      </c>
      <c r="U82">
        <v>-0.38006000000000001</v>
      </c>
      <c r="V82">
        <v>1.947421474955342</v>
      </c>
      <c r="W82">
        <v>1.0029064480098857</v>
      </c>
      <c r="X82" s="1" t="s">
        <v>141</v>
      </c>
      <c r="Y82">
        <v>7</v>
      </c>
      <c r="Z82" s="1" t="s">
        <v>142</v>
      </c>
    </row>
    <row r="83" spans="1:26">
      <c r="A83" s="1" t="s">
        <v>179</v>
      </c>
      <c r="B83" s="1">
        <v>141591.890625</v>
      </c>
      <c r="C83" s="1">
        <v>85362.5546875</v>
      </c>
      <c r="D83" s="1">
        <v>147937.078125</v>
      </c>
      <c r="E83" s="1">
        <v>126507.4375</v>
      </c>
      <c r="F83" s="1">
        <v>153057.390625</v>
      </c>
      <c r="G83" s="1">
        <v>131175.328125</v>
      </c>
      <c r="H83" s="1">
        <v>113552.90625</v>
      </c>
      <c r="I83" s="1">
        <v>91639.9296875</v>
      </c>
      <c r="J83" s="1">
        <v>56625.2109375</v>
      </c>
      <c r="K83" s="1">
        <v>69437.7578125</v>
      </c>
      <c r="L83" s="1">
        <v>63053.7890625</v>
      </c>
      <c r="M83" s="1">
        <v>62216.58984375</v>
      </c>
      <c r="N83" s="1">
        <v>64639.65625</v>
      </c>
      <c r="O83" s="1">
        <v>69941.71875</v>
      </c>
      <c r="P83" s="1">
        <v>2</v>
      </c>
      <c r="Q83" s="1">
        <v>1</v>
      </c>
      <c r="R83" s="1">
        <v>606.45158479086626</v>
      </c>
      <c r="S83" s="1">
        <v>11.759726709768811</v>
      </c>
      <c r="T83" s="1" t="s">
        <v>180</v>
      </c>
      <c r="U83">
        <v>-0.91295000000000004</v>
      </c>
      <c r="V83">
        <v>4.5877411061018636</v>
      </c>
      <c r="W83">
        <v>2.9781907229776601</v>
      </c>
      <c r="X83" s="1" t="s">
        <v>141</v>
      </c>
      <c r="Y83">
        <v>8</v>
      </c>
      <c r="Z83" s="1" t="s">
        <v>142</v>
      </c>
    </row>
    <row r="84" spans="1:26">
      <c r="A84" s="1" t="s">
        <v>181</v>
      </c>
      <c r="B84" s="1">
        <v>408342.84375</v>
      </c>
      <c r="C84" s="1">
        <v>218666.5</v>
      </c>
      <c r="D84" s="1">
        <v>391128.625</v>
      </c>
      <c r="E84" s="1">
        <v>435799.15625</v>
      </c>
      <c r="F84" s="1">
        <v>422744.78125</v>
      </c>
      <c r="G84" s="1">
        <v>354112.59375</v>
      </c>
      <c r="H84" s="1">
        <v>313338.9375</v>
      </c>
      <c r="I84" s="1">
        <v>270324.1875</v>
      </c>
      <c r="J84" s="1">
        <v>215055.90625</v>
      </c>
      <c r="K84" s="1">
        <v>251574.375</v>
      </c>
      <c r="L84" s="1">
        <v>254101.78125</v>
      </c>
      <c r="M84" s="1">
        <v>228163.578125</v>
      </c>
      <c r="N84" s="1">
        <v>237996.90625</v>
      </c>
      <c r="O84" s="1">
        <v>224421.9375</v>
      </c>
      <c r="P84" s="1">
        <v>4</v>
      </c>
      <c r="Q84" s="1">
        <v>1</v>
      </c>
      <c r="R84" s="1">
        <v>608.46718663762806</v>
      </c>
      <c r="S84" s="1">
        <v>11.66551727246182</v>
      </c>
      <c r="T84" s="1" t="s">
        <v>182</v>
      </c>
      <c r="U84">
        <v>-0.59731000000000001</v>
      </c>
      <c r="V84">
        <v>2.8199314990987818</v>
      </c>
      <c r="W84">
        <v>1.6216020990518623</v>
      </c>
      <c r="X84" s="1" t="s">
        <v>141</v>
      </c>
      <c r="Y84">
        <v>8</v>
      </c>
      <c r="Z84" s="1" t="s">
        <v>142</v>
      </c>
    </row>
    <row r="85" spans="1:26">
      <c r="A85" s="1" t="s">
        <v>183</v>
      </c>
      <c r="B85" s="1">
        <v>173634.15625</v>
      </c>
      <c r="C85" s="1">
        <v>89851.71875</v>
      </c>
      <c r="D85" s="1">
        <v>170403.734375</v>
      </c>
      <c r="E85" s="1">
        <v>174425.046875</v>
      </c>
      <c r="F85" s="1">
        <v>179690.390625</v>
      </c>
      <c r="G85" s="1">
        <v>147048.65625</v>
      </c>
      <c r="H85" s="1">
        <v>129244.015625</v>
      </c>
      <c r="I85" s="1">
        <v>117937.625</v>
      </c>
      <c r="J85" s="1">
        <v>96451.1171875</v>
      </c>
      <c r="K85" s="1">
        <v>110161.6015625</v>
      </c>
      <c r="L85" s="1">
        <v>99483.953125</v>
      </c>
      <c r="M85" s="1">
        <v>97011.828125</v>
      </c>
      <c r="N85" s="1">
        <v>107928.171875</v>
      </c>
      <c r="O85" s="1">
        <v>107470.03125</v>
      </c>
      <c r="P85" s="1">
        <v>2</v>
      </c>
      <c r="Q85" s="1">
        <v>1</v>
      </c>
      <c r="R85" s="1">
        <v>634.48314118978271</v>
      </c>
      <c r="S85" s="1">
        <v>11.648625311652127</v>
      </c>
      <c r="T85" s="1" t="s">
        <v>184</v>
      </c>
      <c r="U85">
        <v>-0.53125</v>
      </c>
      <c r="V85">
        <v>2.3588829906385937</v>
      </c>
      <c r="W85">
        <v>1.2815315280421384</v>
      </c>
      <c r="X85" s="1" t="s">
        <v>141</v>
      </c>
      <c r="Y85">
        <v>8</v>
      </c>
      <c r="Z85" s="1" t="s">
        <v>142</v>
      </c>
    </row>
    <row r="86" spans="1:26">
      <c r="A86" s="1" t="s">
        <v>185</v>
      </c>
      <c r="B86" s="1">
        <v>107053.2890625</v>
      </c>
      <c r="C86" s="1">
        <v>65245.87109375</v>
      </c>
      <c r="D86" s="1">
        <v>110379.3046875</v>
      </c>
      <c r="E86" s="1">
        <v>105476.234375</v>
      </c>
      <c r="F86" s="1">
        <v>112415.1640625</v>
      </c>
      <c r="G86" s="1">
        <v>93224.5703125</v>
      </c>
      <c r="H86" s="1">
        <v>92542.4375</v>
      </c>
      <c r="I86" s="1">
        <v>106729.921875</v>
      </c>
      <c r="J86" s="1">
        <v>76600.421875</v>
      </c>
      <c r="K86" s="1">
        <v>88959.1953125</v>
      </c>
      <c r="L86" s="1">
        <v>80153.15625</v>
      </c>
      <c r="M86" s="1">
        <v>87269.4375</v>
      </c>
      <c r="N86" s="1">
        <v>80315.828125</v>
      </c>
      <c r="O86" s="1">
        <v>93539.3359375</v>
      </c>
      <c r="P86" s="1">
        <v>2</v>
      </c>
      <c r="Q86" s="1">
        <v>1</v>
      </c>
      <c r="R86" s="1">
        <v>662.51407871236586</v>
      </c>
      <c r="S86" s="1">
        <v>11.534408097747733</v>
      </c>
      <c r="T86" s="1" t="s">
        <v>186</v>
      </c>
      <c r="U86">
        <v>-0.16170000000000001</v>
      </c>
      <c r="V86">
        <v>0.62158392811477037</v>
      </c>
      <c r="W86">
        <v>0.27359068374002088</v>
      </c>
      <c r="X86" s="1" t="s">
        <v>141</v>
      </c>
      <c r="Y86">
        <v>8</v>
      </c>
      <c r="Z86" s="1" t="s">
        <v>142</v>
      </c>
    </row>
    <row r="87" spans="1:26">
      <c r="A87" s="1" t="s">
        <v>187</v>
      </c>
      <c r="B87" s="1">
        <v>98093.65625</v>
      </c>
      <c r="C87" s="1">
        <v>35179.6796875</v>
      </c>
      <c r="D87" s="1">
        <v>80497.265625</v>
      </c>
      <c r="E87" s="1">
        <v>51110.3515625</v>
      </c>
      <c r="F87" s="1">
        <v>79321.1875</v>
      </c>
      <c r="G87" s="1">
        <v>73075.53125</v>
      </c>
      <c r="H87" s="1">
        <v>51375.6796875</v>
      </c>
      <c r="I87" s="1">
        <v>70271.21875</v>
      </c>
      <c r="J87" s="1">
        <v>58404.8125</v>
      </c>
      <c r="K87" s="1">
        <v>62024.4921875</v>
      </c>
      <c r="L87" s="1">
        <v>71840.921875</v>
      </c>
      <c r="M87" s="1">
        <v>71194.2265625</v>
      </c>
      <c r="N87" s="1">
        <v>68000.6875</v>
      </c>
      <c r="O87" s="1">
        <v>66522.828125</v>
      </c>
      <c r="P87" s="1">
        <v>2</v>
      </c>
      <c r="Q87" s="1">
        <v>1</v>
      </c>
      <c r="R87" s="1">
        <v>664.52922315988951</v>
      </c>
      <c r="S87" s="1">
        <v>11.445891506527945</v>
      </c>
      <c r="T87" s="1" t="s">
        <v>188</v>
      </c>
      <c r="U87">
        <v>-1.2139E-3</v>
      </c>
      <c r="V87">
        <v>0.133086782664079</v>
      </c>
      <c r="W87">
        <v>5.0727122267174886E-2</v>
      </c>
      <c r="X87" s="1" t="s">
        <v>141</v>
      </c>
      <c r="Y87">
        <v>8</v>
      </c>
      <c r="Z87" s="1" t="s">
        <v>142</v>
      </c>
    </row>
    <row r="88" spans="1:26">
      <c r="A88" s="1" t="s">
        <v>189</v>
      </c>
      <c r="B88" s="1">
        <v>71489.5625</v>
      </c>
      <c r="C88" s="1">
        <v>49165.4765625</v>
      </c>
      <c r="D88" s="1">
        <v>101944.7421875</v>
      </c>
      <c r="E88" s="1">
        <v>62221.7265625</v>
      </c>
      <c r="F88" s="1">
        <v>87811.65625</v>
      </c>
      <c r="G88" s="1">
        <v>52654.2265625</v>
      </c>
      <c r="H88" s="1">
        <v>73631.4296875</v>
      </c>
      <c r="I88" s="1">
        <v>97576.09375</v>
      </c>
      <c r="J88" s="1">
        <v>54389.17578125</v>
      </c>
      <c r="K88" s="1">
        <v>58411.75</v>
      </c>
      <c r="L88" s="1">
        <v>69845.8046875</v>
      </c>
      <c r="M88" s="1">
        <v>76637.2578125</v>
      </c>
      <c r="N88" s="1">
        <v>65539.3828125</v>
      </c>
      <c r="O88" s="1">
        <v>85871.328125</v>
      </c>
      <c r="P88" s="1">
        <v>2</v>
      </c>
      <c r="Q88" s="1">
        <v>1</v>
      </c>
      <c r="R88" s="1">
        <v>690.5455273215822</v>
      </c>
      <c r="S88" s="1">
        <v>11.438254329274587</v>
      </c>
      <c r="T88" s="1" t="s">
        <v>190</v>
      </c>
      <c r="U88">
        <v>2.6792E-2</v>
      </c>
      <c r="V88">
        <v>8.6705492887218932E-2</v>
      </c>
      <c r="W88">
        <v>3.0621367742346386E-2</v>
      </c>
      <c r="X88" s="1" t="s">
        <v>141</v>
      </c>
      <c r="Y88">
        <v>8</v>
      </c>
      <c r="Z88" s="1" t="s">
        <v>142</v>
      </c>
    </row>
    <row r="89" spans="1:26">
      <c r="A89" s="1" t="s">
        <v>191</v>
      </c>
      <c r="B89" s="1">
        <v>2334782.25</v>
      </c>
      <c r="C89" s="1">
        <v>2138196</v>
      </c>
      <c r="D89" s="1">
        <v>2525823</v>
      </c>
      <c r="E89" s="1">
        <v>2831273</v>
      </c>
      <c r="F89" s="1">
        <v>2785248.25</v>
      </c>
      <c r="G89" s="1">
        <v>2466813.5</v>
      </c>
      <c r="H89" s="1">
        <v>2808163.5</v>
      </c>
      <c r="I89" s="1">
        <v>2877589.5</v>
      </c>
      <c r="J89" s="1">
        <v>2582549</v>
      </c>
      <c r="K89" s="1">
        <v>2204857.25</v>
      </c>
      <c r="L89" s="1">
        <v>2865523.5</v>
      </c>
      <c r="M89" s="1">
        <v>2920813.75</v>
      </c>
      <c r="N89" s="1">
        <v>2217667.75</v>
      </c>
      <c r="O89" s="1">
        <v>2335003.25</v>
      </c>
      <c r="P89" s="1">
        <v>2</v>
      </c>
      <c r="Q89" s="1">
        <v>1</v>
      </c>
      <c r="R89" s="1">
        <v>452.2791735833963</v>
      </c>
      <c r="S89" s="1">
        <v>9.4104231349397569</v>
      </c>
      <c r="T89" s="1" t="s">
        <v>192</v>
      </c>
      <c r="U89">
        <v>9.1403000000000005E-3</v>
      </c>
      <c r="V89">
        <v>2.4379808293047409E-2</v>
      </c>
      <c r="W89">
        <v>7.3757990929794025E-3</v>
      </c>
      <c r="X89" s="1" t="s">
        <v>193</v>
      </c>
      <c r="Y89">
        <v>4</v>
      </c>
      <c r="Z89" s="1" t="s">
        <v>194</v>
      </c>
    </row>
    <row r="90" spans="1:26">
      <c r="A90" s="1" t="s">
        <v>195</v>
      </c>
      <c r="B90" s="1">
        <v>2987496.25</v>
      </c>
      <c r="C90" s="1">
        <v>1949132</v>
      </c>
      <c r="D90" s="1">
        <v>2572914.5</v>
      </c>
      <c r="E90" s="1">
        <v>2606845.75</v>
      </c>
      <c r="F90" s="1">
        <v>2366112</v>
      </c>
      <c r="G90" s="1">
        <v>2669822</v>
      </c>
      <c r="H90" s="1">
        <v>2398856.75</v>
      </c>
      <c r="I90" s="1">
        <v>2664799.25</v>
      </c>
      <c r="J90" s="1">
        <v>2399200.25</v>
      </c>
      <c r="K90" s="1">
        <v>2511290.75</v>
      </c>
      <c r="L90" s="1">
        <v>2908069</v>
      </c>
      <c r="M90" s="1">
        <v>2683167.25</v>
      </c>
      <c r="N90" s="1">
        <v>2015221</v>
      </c>
      <c r="O90" s="1">
        <v>2161229.5</v>
      </c>
      <c r="P90" s="1">
        <v>2</v>
      </c>
      <c r="Q90" s="1">
        <v>1</v>
      </c>
      <c r="R90" s="1">
        <v>478.29485894717203</v>
      </c>
      <c r="S90" s="1">
        <v>9.2169018782461496</v>
      </c>
      <c r="T90" s="1" t="s">
        <v>196</v>
      </c>
      <c r="U90">
        <v>-1.7215999999999999E-2</v>
      </c>
      <c r="V90">
        <v>6.0156395643400223E-2</v>
      </c>
      <c r="W90">
        <v>2.0064847566887943E-2</v>
      </c>
      <c r="X90" s="1" t="s">
        <v>193</v>
      </c>
      <c r="Y90">
        <v>5</v>
      </c>
      <c r="Z90" s="1" t="s">
        <v>194</v>
      </c>
    </row>
    <row r="91" spans="1:26">
      <c r="A91" s="1" t="s">
        <v>197</v>
      </c>
      <c r="B91" s="1">
        <v>2858921.75</v>
      </c>
      <c r="C91" s="1">
        <v>2040715.625</v>
      </c>
      <c r="D91" s="1">
        <v>2808797</v>
      </c>
      <c r="E91" s="1">
        <v>3231272.5</v>
      </c>
      <c r="F91" s="1">
        <v>2500009.5</v>
      </c>
      <c r="G91" s="1">
        <v>2441767.25</v>
      </c>
      <c r="H91" s="1">
        <v>2735274.75</v>
      </c>
      <c r="I91" s="1">
        <v>3086781.5</v>
      </c>
      <c r="J91" s="1">
        <v>2594528</v>
      </c>
      <c r="K91" s="1">
        <v>2581679</v>
      </c>
      <c r="L91" s="1">
        <v>2876629.5</v>
      </c>
      <c r="M91" s="1">
        <v>3265574.5</v>
      </c>
      <c r="N91" s="1">
        <v>2472681.75</v>
      </c>
      <c r="O91" s="1">
        <v>2761714.5</v>
      </c>
      <c r="P91" s="1">
        <v>2</v>
      </c>
      <c r="Q91" s="1">
        <v>1</v>
      </c>
      <c r="R91" s="1">
        <v>478.29484838355393</v>
      </c>
      <c r="S91" s="1">
        <v>9.343872540104849</v>
      </c>
      <c r="T91" s="1" t="s">
        <v>196</v>
      </c>
      <c r="U91">
        <v>7.7162999999999995E-2</v>
      </c>
      <c r="V91">
        <v>0.39219125129830534</v>
      </c>
      <c r="W91">
        <v>0.16071683178342602</v>
      </c>
      <c r="X91" s="1" t="s">
        <v>193</v>
      </c>
      <c r="Y91">
        <v>5</v>
      </c>
      <c r="Z91" s="1" t="s">
        <v>194</v>
      </c>
    </row>
    <row r="92" spans="1:26">
      <c r="A92" s="1" t="s">
        <v>198</v>
      </c>
      <c r="B92" s="1">
        <v>7495972</v>
      </c>
      <c r="C92" s="1">
        <v>6633539.5</v>
      </c>
      <c r="D92" s="1">
        <v>7483604.5</v>
      </c>
      <c r="E92" s="1">
        <v>8158680</v>
      </c>
      <c r="F92" s="1">
        <v>7277202.5</v>
      </c>
      <c r="G92" s="1">
        <v>7169741.5</v>
      </c>
      <c r="H92" s="1">
        <v>7321639</v>
      </c>
      <c r="I92" s="1">
        <v>7606336.5</v>
      </c>
      <c r="J92" s="1">
        <v>6647470.5</v>
      </c>
      <c r="K92" s="1">
        <v>6568485.5</v>
      </c>
      <c r="L92" s="1">
        <v>7508587</v>
      </c>
      <c r="M92" s="1">
        <v>8610772</v>
      </c>
      <c r="N92" s="1">
        <v>6747094</v>
      </c>
      <c r="O92" s="1">
        <v>6435934</v>
      </c>
      <c r="P92" s="1">
        <v>3</v>
      </c>
      <c r="Q92" s="1">
        <v>1</v>
      </c>
      <c r="R92" s="1">
        <v>480.31061344740391</v>
      </c>
      <c r="S92" s="1">
        <v>9.3098675130528115</v>
      </c>
      <c r="T92" s="1" t="s">
        <v>199</v>
      </c>
      <c r="U92">
        <v>-4.0182000000000002E-2</v>
      </c>
      <c r="V92">
        <v>0.28849646160768833</v>
      </c>
      <c r="W92">
        <v>0.11555583744069897</v>
      </c>
      <c r="X92" s="1" t="s">
        <v>193</v>
      </c>
      <c r="Y92">
        <v>5</v>
      </c>
      <c r="Z92" s="1" t="s">
        <v>194</v>
      </c>
    </row>
    <row r="93" spans="1:26">
      <c r="A93" s="1" t="s">
        <v>200</v>
      </c>
      <c r="B93" s="1">
        <v>4099196</v>
      </c>
      <c r="C93" s="1">
        <v>4603680.5</v>
      </c>
      <c r="D93" s="1">
        <v>4274620</v>
      </c>
      <c r="E93" s="1">
        <v>4631604</v>
      </c>
      <c r="F93" s="1">
        <v>3589690.75</v>
      </c>
      <c r="G93" s="1">
        <v>4970188</v>
      </c>
      <c r="H93" s="1">
        <v>5056059.5</v>
      </c>
      <c r="I93" s="1">
        <v>4635187.5</v>
      </c>
      <c r="J93" s="1">
        <v>4362760</v>
      </c>
      <c r="K93" s="1">
        <v>4330878</v>
      </c>
      <c r="L93" s="1">
        <v>4652921</v>
      </c>
      <c r="M93" s="1">
        <v>3620407.75</v>
      </c>
      <c r="N93" s="1">
        <v>3860067</v>
      </c>
      <c r="O93" s="1">
        <v>3684419.5</v>
      </c>
      <c r="P93" s="1">
        <v>3</v>
      </c>
      <c r="Q93" s="1">
        <v>1</v>
      </c>
      <c r="R93" s="1">
        <v>500.27950981551015</v>
      </c>
      <c r="S93" s="1">
        <v>9.124820068575664</v>
      </c>
      <c r="T93" s="1" t="s">
        <v>201</v>
      </c>
      <c r="U93">
        <v>-9.9374000000000004E-2</v>
      </c>
      <c r="V93">
        <v>0.54597879429739971</v>
      </c>
      <c r="W93">
        <v>0.23256953876644437</v>
      </c>
      <c r="X93" s="1" t="s">
        <v>193</v>
      </c>
      <c r="Y93">
        <v>6</v>
      </c>
      <c r="Z93" s="1" t="s">
        <v>194</v>
      </c>
    </row>
    <row r="94" spans="1:26">
      <c r="A94" s="1" t="s">
        <v>732</v>
      </c>
      <c r="B94" s="1">
        <v>1016591.25</v>
      </c>
      <c r="C94" s="1">
        <v>1092935.5</v>
      </c>
      <c r="D94" s="1">
        <v>1132119.5</v>
      </c>
      <c r="E94" s="1">
        <v>1602038.875</v>
      </c>
      <c r="F94" s="1">
        <v>899972.0625</v>
      </c>
      <c r="G94" s="1">
        <v>1136242.75</v>
      </c>
      <c r="H94" s="1">
        <v>1073365.875</v>
      </c>
      <c r="I94" s="1">
        <v>1367324.125</v>
      </c>
      <c r="J94" s="1">
        <v>918767.8125</v>
      </c>
      <c r="K94" s="1">
        <v>912435</v>
      </c>
      <c r="L94" s="1">
        <v>1114100.5</v>
      </c>
      <c r="M94" s="1">
        <v>1146430.25</v>
      </c>
      <c r="N94" s="1">
        <v>761199.3125</v>
      </c>
      <c r="O94" s="1">
        <v>706250</v>
      </c>
      <c r="P94" s="1">
        <v>2</v>
      </c>
      <c r="Q94" s="1">
        <v>1</v>
      </c>
      <c r="R94" s="1">
        <v>500.27951768501737</v>
      </c>
      <c r="S94" s="1">
        <v>9.2667799951091894</v>
      </c>
      <c r="T94" s="1" t="s">
        <v>201</v>
      </c>
      <c r="U94">
        <v>-0.19941999999999999</v>
      </c>
      <c r="V94">
        <v>0.67993684040502012</v>
      </c>
      <c r="W94">
        <v>0.29846655265786898</v>
      </c>
      <c r="X94" s="1" t="s">
        <v>193</v>
      </c>
      <c r="Y94">
        <v>6</v>
      </c>
      <c r="Z94" s="1" t="s">
        <v>194</v>
      </c>
    </row>
    <row r="95" spans="1:26">
      <c r="A95" s="1" t="s">
        <v>202</v>
      </c>
      <c r="B95" s="1">
        <v>781562.25</v>
      </c>
      <c r="C95" s="1">
        <v>490429.40625</v>
      </c>
      <c r="D95" s="1">
        <v>577246.8125</v>
      </c>
      <c r="E95" s="1">
        <v>522309.4375</v>
      </c>
      <c r="F95" s="1">
        <v>523836.625</v>
      </c>
      <c r="G95" s="1">
        <v>484344.75</v>
      </c>
      <c r="H95" s="1">
        <v>413763.75</v>
      </c>
      <c r="I95" s="1">
        <v>668350.5625</v>
      </c>
      <c r="J95" s="1">
        <v>519876.0625</v>
      </c>
      <c r="K95" s="1">
        <v>699732.25</v>
      </c>
      <c r="L95" s="1">
        <v>807602.5</v>
      </c>
      <c r="M95" s="1">
        <v>697855.625</v>
      </c>
      <c r="N95" s="1">
        <v>697449.125</v>
      </c>
      <c r="O95" s="1">
        <v>606865.6875</v>
      </c>
      <c r="P95" s="1">
        <v>2</v>
      </c>
      <c r="Q95" s="1">
        <v>1</v>
      </c>
      <c r="R95" s="1">
        <v>506.32603233295515</v>
      </c>
      <c r="S95" s="1">
        <v>9.1358605111484117</v>
      </c>
      <c r="T95" s="1" t="s">
        <v>203</v>
      </c>
      <c r="U95">
        <v>0.30843999999999999</v>
      </c>
      <c r="V95">
        <v>1.5194469373007335</v>
      </c>
      <c r="W95">
        <v>0.7283906986211679</v>
      </c>
      <c r="X95" s="1" t="s">
        <v>193</v>
      </c>
      <c r="Y95">
        <v>6</v>
      </c>
      <c r="Z95" s="1" t="s">
        <v>194</v>
      </c>
    </row>
    <row r="96" spans="1:26">
      <c r="A96" s="1" t="s">
        <v>204</v>
      </c>
      <c r="B96" s="1">
        <v>326767.5625</v>
      </c>
      <c r="C96" s="1">
        <v>164827.21875</v>
      </c>
      <c r="D96" s="1">
        <v>260591.59375</v>
      </c>
      <c r="E96" s="1">
        <v>354401</v>
      </c>
      <c r="F96" s="1">
        <v>273129.28125</v>
      </c>
      <c r="G96" s="1">
        <v>228930.78125</v>
      </c>
      <c r="H96" s="1">
        <v>214195.875</v>
      </c>
      <c r="I96" s="1">
        <v>345424.0625</v>
      </c>
      <c r="J96" s="1">
        <v>302838.25</v>
      </c>
      <c r="K96" s="1">
        <v>257360.9375</v>
      </c>
      <c r="L96" s="1">
        <v>372845.5</v>
      </c>
      <c r="M96" s="1">
        <v>374365.46875</v>
      </c>
      <c r="N96" s="1">
        <v>283737.125</v>
      </c>
      <c r="O96" s="1">
        <v>314224.40625</v>
      </c>
      <c r="P96" s="1">
        <v>2</v>
      </c>
      <c r="Q96" s="1">
        <v>1</v>
      </c>
      <c r="R96" s="1">
        <v>506.32599531226367</v>
      </c>
      <c r="S96" s="1">
        <v>9.2642303048758023</v>
      </c>
      <c r="T96" s="1" t="s">
        <v>203</v>
      </c>
      <c r="U96">
        <v>0.30424000000000001</v>
      </c>
      <c r="V96">
        <v>1.2104545404417795</v>
      </c>
      <c r="W96">
        <v>0.55487861443249853</v>
      </c>
      <c r="X96" s="1" t="s">
        <v>193</v>
      </c>
      <c r="Y96">
        <v>6</v>
      </c>
      <c r="Z96" s="1" t="s">
        <v>194</v>
      </c>
    </row>
    <row r="97" spans="1:26">
      <c r="A97" s="1" t="s">
        <v>205</v>
      </c>
      <c r="B97" s="1">
        <v>11685594</v>
      </c>
      <c r="C97" s="1">
        <v>12747372</v>
      </c>
      <c r="D97" s="1">
        <v>12559621</v>
      </c>
      <c r="E97" s="1">
        <v>12473878</v>
      </c>
      <c r="F97" s="1">
        <v>11046315</v>
      </c>
      <c r="G97" s="1">
        <v>14896900</v>
      </c>
      <c r="H97" s="1">
        <v>12967826</v>
      </c>
      <c r="I97" s="1">
        <v>12312375</v>
      </c>
      <c r="J97" s="1">
        <v>10345566</v>
      </c>
      <c r="K97" s="1">
        <v>11875286</v>
      </c>
      <c r="L97" s="1">
        <v>11078485</v>
      </c>
      <c r="M97" s="1">
        <v>10976371</v>
      </c>
      <c r="N97" s="1">
        <v>9449765</v>
      </c>
      <c r="O97" s="1">
        <v>9900955</v>
      </c>
      <c r="P97" s="1">
        <v>3</v>
      </c>
      <c r="Q97" s="1">
        <v>1</v>
      </c>
      <c r="R97" s="1">
        <v>524.279355151299</v>
      </c>
      <c r="S97" s="1">
        <v>9.0918154872922639</v>
      </c>
      <c r="T97" s="1" t="s">
        <v>206</v>
      </c>
      <c r="U97">
        <v>-0.21884000000000001</v>
      </c>
      <c r="V97">
        <v>1.9684703541965771</v>
      </c>
      <c r="W97">
        <v>1.0165496310003799</v>
      </c>
      <c r="X97" s="1" t="s">
        <v>193</v>
      </c>
      <c r="Y97">
        <v>7</v>
      </c>
      <c r="Z97" s="1" t="s">
        <v>194</v>
      </c>
    </row>
    <row r="98" spans="1:26">
      <c r="A98" s="1" t="s">
        <v>207</v>
      </c>
      <c r="B98" s="1">
        <v>4015830.5</v>
      </c>
      <c r="C98" s="1">
        <v>3562856.25</v>
      </c>
      <c r="D98" s="1">
        <v>4263081.5</v>
      </c>
      <c r="E98" s="1">
        <v>5614032.5</v>
      </c>
      <c r="F98" s="1">
        <v>3523335.5</v>
      </c>
      <c r="G98" s="1">
        <v>4103097</v>
      </c>
      <c r="H98" s="1">
        <v>3754664.25</v>
      </c>
      <c r="I98" s="1">
        <v>4185696</v>
      </c>
      <c r="J98" s="1">
        <v>3015209.75</v>
      </c>
      <c r="K98" s="1">
        <v>2966586.5</v>
      </c>
      <c r="L98" s="1">
        <v>3711267</v>
      </c>
      <c r="M98" s="1">
        <v>4257386</v>
      </c>
      <c r="N98" s="1">
        <v>2531963</v>
      </c>
      <c r="O98" s="1">
        <v>2748122.75</v>
      </c>
      <c r="P98" s="1">
        <v>2</v>
      </c>
      <c r="Q98" s="1">
        <v>1</v>
      </c>
      <c r="R98" s="1">
        <v>524.27939386793082</v>
      </c>
      <c r="S98" s="1">
        <v>9.2293661743927657</v>
      </c>
      <c r="T98" s="1" t="s">
        <v>206</v>
      </c>
      <c r="U98">
        <v>-0.30041000000000001</v>
      </c>
      <c r="V98">
        <v>1.3036873050623587</v>
      </c>
      <c r="W98">
        <v>0.60700424242264606</v>
      </c>
      <c r="X98" s="1" t="s">
        <v>193</v>
      </c>
      <c r="Y98">
        <v>7</v>
      </c>
      <c r="Z98" s="1" t="s">
        <v>194</v>
      </c>
    </row>
    <row r="99" spans="1:26">
      <c r="A99" s="1" t="s">
        <v>208</v>
      </c>
      <c r="B99" s="1">
        <v>1212080.75</v>
      </c>
      <c r="C99" s="1">
        <v>1368327.875</v>
      </c>
      <c r="D99" s="1">
        <v>1186949.75</v>
      </c>
      <c r="E99" s="1">
        <v>1360581.25</v>
      </c>
      <c r="F99" s="1">
        <v>1052930.75</v>
      </c>
      <c r="G99" s="1">
        <v>1179545.875</v>
      </c>
      <c r="H99" s="1">
        <v>1290619.875</v>
      </c>
      <c r="I99" s="1">
        <v>1260326.625</v>
      </c>
      <c r="J99" s="1">
        <v>1223528.5</v>
      </c>
      <c r="K99" s="1">
        <v>1264479.125</v>
      </c>
      <c r="L99" s="1">
        <v>1648424.375</v>
      </c>
      <c r="M99" s="1">
        <v>1261689.375</v>
      </c>
      <c r="N99" s="1">
        <v>1200639.625</v>
      </c>
      <c r="O99" s="1">
        <v>1024564.0625</v>
      </c>
      <c r="P99" s="1">
        <v>2</v>
      </c>
      <c r="Q99" s="1">
        <v>1</v>
      </c>
      <c r="R99" s="1">
        <v>528.3107048143163</v>
      </c>
      <c r="S99" s="1">
        <v>9.1019952968013822</v>
      </c>
      <c r="T99" s="1" t="s">
        <v>209</v>
      </c>
      <c r="U99">
        <v>3.8280000000000002E-2</v>
      </c>
      <c r="V99">
        <v>0.12990641590738336</v>
      </c>
      <c r="W99">
        <v>4.8779085979088962E-2</v>
      </c>
      <c r="X99" s="1" t="s">
        <v>193</v>
      </c>
      <c r="Y99">
        <v>7</v>
      </c>
      <c r="Z99" s="1" t="s">
        <v>194</v>
      </c>
    </row>
    <row r="100" spans="1:26">
      <c r="A100" s="1" t="s">
        <v>210</v>
      </c>
      <c r="B100" s="1">
        <v>315575.9375</v>
      </c>
      <c r="C100" s="1">
        <v>314290.1875</v>
      </c>
      <c r="D100" s="1">
        <v>325603.1875</v>
      </c>
      <c r="E100" s="1">
        <v>404189.03125</v>
      </c>
      <c r="F100" s="1">
        <v>364678.625</v>
      </c>
      <c r="G100" s="1">
        <v>320743.125</v>
      </c>
      <c r="H100" s="1">
        <v>353903.4375</v>
      </c>
      <c r="I100" s="1">
        <v>355379</v>
      </c>
      <c r="J100" s="1">
        <v>310568.46875</v>
      </c>
      <c r="K100" s="1">
        <v>304858.84375</v>
      </c>
      <c r="L100" s="1">
        <v>333184.9375</v>
      </c>
      <c r="M100" s="1">
        <v>380445.875</v>
      </c>
      <c r="N100" s="1">
        <v>288684.03125</v>
      </c>
      <c r="O100" s="1">
        <v>295167.3125</v>
      </c>
      <c r="P100" s="1">
        <v>3</v>
      </c>
      <c r="Q100" s="1">
        <v>1</v>
      </c>
      <c r="R100" s="1">
        <v>454.29429668262782</v>
      </c>
      <c r="S100" s="1">
        <v>9.4141631581902896</v>
      </c>
      <c r="T100" s="1" t="s">
        <v>192</v>
      </c>
      <c r="U100">
        <v>-8.0819000000000002E-2</v>
      </c>
      <c r="V100">
        <v>0.52026637465695014</v>
      </c>
      <c r="W100">
        <v>0.21739839662713195</v>
      </c>
      <c r="X100" s="1" t="s">
        <v>193</v>
      </c>
      <c r="Y100">
        <v>4</v>
      </c>
      <c r="Z100" s="1" t="s">
        <v>194</v>
      </c>
    </row>
    <row r="101" spans="1:26">
      <c r="A101" s="1" t="s">
        <v>211</v>
      </c>
      <c r="B101" s="1">
        <v>269878.09375</v>
      </c>
      <c r="C101" s="1">
        <v>229885.515625</v>
      </c>
      <c r="D101" s="1">
        <v>247133.890625</v>
      </c>
      <c r="E101" s="1">
        <v>261709.75</v>
      </c>
      <c r="F101" s="1">
        <v>250150.453125</v>
      </c>
      <c r="G101" s="1">
        <v>252647.4375</v>
      </c>
      <c r="H101" s="1">
        <v>234917.703125</v>
      </c>
      <c r="I101" s="1">
        <v>255991.78125</v>
      </c>
      <c r="J101" s="1">
        <v>258817.1875</v>
      </c>
      <c r="K101" s="1">
        <v>254794.84375</v>
      </c>
      <c r="L101" s="1">
        <v>287760.6875</v>
      </c>
      <c r="M101" s="1">
        <v>247945.15625</v>
      </c>
      <c r="N101" s="1">
        <v>227714.6875</v>
      </c>
      <c r="O101" s="1">
        <v>215734.421875</v>
      </c>
      <c r="P101" s="1">
        <v>2</v>
      </c>
      <c r="Q101" s="1">
        <v>1</v>
      </c>
      <c r="R101" s="1">
        <v>480.31003984398677</v>
      </c>
      <c r="S101" s="1">
        <v>9.2197795357666816</v>
      </c>
      <c r="T101" s="1" t="s">
        <v>196</v>
      </c>
      <c r="U101">
        <v>2.0110000000000002E-3</v>
      </c>
      <c r="V101">
        <v>8.0831480532954341E-3</v>
      </c>
      <c r="W101">
        <v>1.9151120634443696E-3</v>
      </c>
      <c r="X101" s="1" t="s">
        <v>193</v>
      </c>
      <c r="Y101">
        <v>5</v>
      </c>
      <c r="Z101" s="1" t="s">
        <v>194</v>
      </c>
    </row>
    <row r="102" spans="1:26">
      <c r="A102" s="1" t="s">
        <v>212</v>
      </c>
      <c r="B102" s="1">
        <v>433100.84375</v>
      </c>
      <c r="C102" s="1">
        <v>348552.8125</v>
      </c>
      <c r="D102" s="1">
        <v>427481.53125</v>
      </c>
      <c r="E102" s="1">
        <v>494096.03125</v>
      </c>
      <c r="F102" s="1">
        <v>447398.5</v>
      </c>
      <c r="G102" s="1">
        <v>403461.71875</v>
      </c>
      <c r="H102" s="1">
        <v>409147.375</v>
      </c>
      <c r="I102" s="1">
        <v>449224.34375</v>
      </c>
      <c r="J102" s="1">
        <v>412949.25</v>
      </c>
      <c r="K102" s="1">
        <v>390604.78125</v>
      </c>
      <c r="L102" s="1">
        <v>449950.03125</v>
      </c>
      <c r="M102" s="1">
        <v>491111.78125</v>
      </c>
      <c r="N102" s="1">
        <v>384903.03125</v>
      </c>
      <c r="O102" s="1">
        <v>397843.53125</v>
      </c>
      <c r="P102" s="1">
        <v>2</v>
      </c>
      <c r="Q102" s="1">
        <v>1</v>
      </c>
      <c r="R102" s="1">
        <v>480.31003698498682</v>
      </c>
      <c r="S102" s="1">
        <v>9.3450990956403093</v>
      </c>
      <c r="T102" s="1" t="s">
        <v>196</v>
      </c>
      <c r="U102">
        <v>6.4840000000000002E-3</v>
      </c>
      <c r="V102">
        <v>3.8536190544250885E-2</v>
      </c>
      <c r="W102">
        <v>1.1619434777991416E-2</v>
      </c>
      <c r="X102" s="1" t="s">
        <v>193</v>
      </c>
      <c r="Y102">
        <v>5</v>
      </c>
      <c r="Z102" s="1" t="s">
        <v>194</v>
      </c>
    </row>
    <row r="103" spans="1:26">
      <c r="A103" s="1" t="s">
        <v>213</v>
      </c>
      <c r="B103" s="1">
        <v>1039690.0625</v>
      </c>
      <c r="C103" s="1">
        <v>1021486.9375</v>
      </c>
      <c r="D103" s="1">
        <v>1039424.0625</v>
      </c>
      <c r="E103" s="1">
        <v>1225532.5</v>
      </c>
      <c r="F103" s="1">
        <v>1077304.375</v>
      </c>
      <c r="G103" s="1">
        <v>1065011.625</v>
      </c>
      <c r="H103" s="1">
        <v>1140410.375</v>
      </c>
      <c r="I103" s="1">
        <v>1111732.75</v>
      </c>
      <c r="J103" s="1">
        <v>1040020.3125</v>
      </c>
      <c r="K103" s="1">
        <v>1036988</v>
      </c>
      <c r="L103" s="1">
        <v>1075062</v>
      </c>
      <c r="M103" s="1">
        <v>1214307.25</v>
      </c>
      <c r="N103" s="1">
        <v>1050011.125</v>
      </c>
      <c r="O103" s="1">
        <v>1004235.9375</v>
      </c>
      <c r="P103" s="1">
        <v>4</v>
      </c>
      <c r="Q103" s="1">
        <v>1</v>
      </c>
      <c r="R103" s="1">
        <v>482.32574928074155</v>
      </c>
      <c r="S103" s="1">
        <v>9.3140145550150439</v>
      </c>
      <c r="T103" s="1" t="s">
        <v>199</v>
      </c>
      <c r="U103">
        <v>-1.4579E-2</v>
      </c>
      <c r="V103">
        <v>0.11141617685653257</v>
      </c>
      <c r="W103">
        <v>4.2153366291849882E-2</v>
      </c>
      <c r="X103" s="1" t="s">
        <v>193</v>
      </c>
      <c r="Y103">
        <v>5</v>
      </c>
      <c r="Z103" s="1" t="s">
        <v>194</v>
      </c>
    </row>
    <row r="104" spans="1:26">
      <c r="A104" s="1" t="s">
        <v>214</v>
      </c>
      <c r="B104" s="1">
        <v>510398.09375</v>
      </c>
      <c r="C104" s="1">
        <v>607089.3125</v>
      </c>
      <c r="D104" s="1">
        <v>513841.90625</v>
      </c>
      <c r="E104" s="1">
        <v>568587.125</v>
      </c>
      <c r="F104" s="1">
        <v>502284.03125</v>
      </c>
      <c r="G104" s="1">
        <v>607310</v>
      </c>
      <c r="H104" s="1">
        <v>597961.0625</v>
      </c>
      <c r="I104" s="1">
        <v>569108.5</v>
      </c>
      <c r="J104" s="1">
        <v>543591.5625</v>
      </c>
      <c r="K104" s="1">
        <v>528427.375</v>
      </c>
      <c r="L104" s="1">
        <v>536167.9375</v>
      </c>
      <c r="M104" s="1">
        <v>502905.09375</v>
      </c>
      <c r="N104" s="1">
        <v>447112.0625</v>
      </c>
      <c r="O104" s="1">
        <v>482485.21875</v>
      </c>
      <c r="P104" s="1">
        <v>3</v>
      </c>
      <c r="Q104" s="1">
        <v>1</v>
      </c>
      <c r="R104" s="1">
        <v>502.29458674246763</v>
      </c>
      <c r="S104" s="1">
        <v>9.1281284617363525</v>
      </c>
      <c r="T104" s="1" t="s">
        <v>201</v>
      </c>
      <c r="U104">
        <v>-0.11432</v>
      </c>
      <c r="V104">
        <v>0.9770357934820072</v>
      </c>
      <c r="W104">
        <v>0.43863620996571578</v>
      </c>
      <c r="X104" s="1" t="s">
        <v>193</v>
      </c>
      <c r="Y104">
        <v>6</v>
      </c>
      <c r="Z104" s="1" t="s">
        <v>194</v>
      </c>
    </row>
    <row r="105" spans="1:26">
      <c r="A105" s="1" t="s">
        <v>215</v>
      </c>
      <c r="B105" s="1">
        <v>264076.09375</v>
      </c>
      <c r="C105" s="1">
        <v>250983.140625</v>
      </c>
      <c r="D105" s="1">
        <v>273952.9375</v>
      </c>
      <c r="E105" s="1">
        <v>333372.8125</v>
      </c>
      <c r="F105" s="1">
        <v>232631.65625</v>
      </c>
      <c r="G105" s="1">
        <v>275228.3125</v>
      </c>
      <c r="H105" s="1">
        <v>235813.125</v>
      </c>
      <c r="I105" s="1">
        <v>288578.21875</v>
      </c>
      <c r="J105" s="1">
        <v>217188.546875</v>
      </c>
      <c r="K105" s="1">
        <v>200476.09375</v>
      </c>
      <c r="L105" s="1">
        <v>262669.15625</v>
      </c>
      <c r="M105" s="1">
        <v>263155.46875</v>
      </c>
      <c r="N105" s="1">
        <v>198255.84375</v>
      </c>
      <c r="O105" s="1">
        <v>192285.28125</v>
      </c>
      <c r="P105" s="1">
        <v>2</v>
      </c>
      <c r="Q105" s="1">
        <v>1</v>
      </c>
      <c r="R105" s="1">
        <v>502.29443617343748</v>
      </c>
      <c r="S105" s="1">
        <v>9.2681611116149014</v>
      </c>
      <c r="T105" s="1" t="s">
        <v>201</v>
      </c>
      <c r="U105">
        <v>-0.20168</v>
      </c>
      <c r="V105">
        <v>1.0664874043524526</v>
      </c>
      <c r="W105">
        <v>0.48594392910299788</v>
      </c>
      <c r="X105" s="1" t="s">
        <v>193</v>
      </c>
      <c r="Y105">
        <v>6</v>
      </c>
      <c r="Z105" s="1" t="s">
        <v>194</v>
      </c>
    </row>
    <row r="106" spans="1:26">
      <c r="A106" s="1" t="s">
        <v>216</v>
      </c>
      <c r="B106" s="1">
        <v>109825.53125</v>
      </c>
      <c r="C106" s="1">
        <v>103169.6171875</v>
      </c>
      <c r="D106" s="1">
        <v>112992.1171875</v>
      </c>
      <c r="E106" s="1">
        <v>136322.109375</v>
      </c>
      <c r="F106" s="1">
        <v>115822.375</v>
      </c>
      <c r="G106" s="1">
        <v>108344.28125</v>
      </c>
      <c r="H106" s="1">
        <v>118054.5234375</v>
      </c>
      <c r="I106" s="1">
        <v>118097.125</v>
      </c>
      <c r="J106" s="1">
        <v>106633.296875</v>
      </c>
      <c r="K106" s="1">
        <v>102956.7734375</v>
      </c>
      <c r="L106" s="1">
        <v>131613.578125</v>
      </c>
      <c r="M106" s="1">
        <v>126357.4296875</v>
      </c>
      <c r="N106" s="1">
        <v>107648.1875</v>
      </c>
      <c r="O106" s="1">
        <v>103470.1484375</v>
      </c>
      <c r="P106" s="1">
        <v>2</v>
      </c>
      <c r="Q106" s="1">
        <v>1</v>
      </c>
      <c r="R106" s="1">
        <v>504.30810040784735</v>
      </c>
      <c r="S106" s="1">
        <v>9.3140025613822086</v>
      </c>
      <c r="T106" s="1" t="s">
        <v>217</v>
      </c>
      <c r="U106">
        <v>-1.3972E-2</v>
      </c>
      <c r="V106">
        <v>7.6673069097248817E-2</v>
      </c>
      <c r="W106">
        <v>2.5787765108081416E-2</v>
      </c>
      <c r="X106" s="1" t="s">
        <v>193</v>
      </c>
      <c r="Y106">
        <v>6</v>
      </c>
      <c r="Z106" s="1" t="s">
        <v>194</v>
      </c>
    </row>
    <row r="107" spans="1:26">
      <c r="A107" s="1" t="s">
        <v>218</v>
      </c>
      <c r="B107" s="1">
        <v>85255.375</v>
      </c>
      <c r="C107" s="1">
        <v>50456.2578125</v>
      </c>
      <c r="D107" s="1">
        <v>61119.296875</v>
      </c>
      <c r="E107" s="1">
        <v>58341.6171875</v>
      </c>
      <c r="F107" s="1">
        <v>69339.6875</v>
      </c>
      <c r="G107" s="1">
        <v>52141.69921875</v>
      </c>
      <c r="H107" s="1">
        <v>45300.25</v>
      </c>
      <c r="I107" s="1">
        <v>64756.7421875</v>
      </c>
      <c r="J107" s="1">
        <v>82818.2109375</v>
      </c>
      <c r="K107" s="1">
        <v>70366.453125</v>
      </c>
      <c r="L107" s="1">
        <v>96081.734375</v>
      </c>
      <c r="M107" s="1">
        <v>77116.9140625</v>
      </c>
      <c r="N107" s="1">
        <v>67571.7734375</v>
      </c>
      <c r="O107" s="1">
        <v>69891.46875</v>
      </c>
      <c r="P107" s="1">
        <v>2</v>
      </c>
      <c r="Q107" s="1">
        <v>1</v>
      </c>
      <c r="R107" s="1">
        <v>508.34150185151418</v>
      </c>
      <c r="S107" s="1">
        <v>9.1370029506977382</v>
      </c>
      <c r="T107" s="1" t="s">
        <v>203</v>
      </c>
      <c r="U107">
        <v>0.3251</v>
      </c>
      <c r="V107">
        <v>1.5327175523818586</v>
      </c>
      <c r="W107">
        <v>0.73390948372482023</v>
      </c>
      <c r="X107" s="1" t="s">
        <v>193</v>
      </c>
      <c r="Y107">
        <v>6</v>
      </c>
      <c r="Z107" s="1" t="s">
        <v>194</v>
      </c>
    </row>
    <row r="108" spans="1:26">
      <c r="A108" s="1" t="s">
        <v>219</v>
      </c>
      <c r="B108" s="1">
        <v>46802.97265625</v>
      </c>
      <c r="C108" s="1">
        <v>23716.501953125</v>
      </c>
      <c r="D108" s="1">
        <v>45320.078125</v>
      </c>
      <c r="E108" s="1">
        <v>44193.30078125</v>
      </c>
      <c r="F108" s="1">
        <v>42416.4453125</v>
      </c>
      <c r="G108" s="1">
        <v>36524.5859375</v>
      </c>
      <c r="H108" s="1">
        <v>34766.69921875</v>
      </c>
      <c r="I108" s="1">
        <v>46777.890625</v>
      </c>
      <c r="J108" s="1">
        <v>36119.1953125</v>
      </c>
      <c r="K108" s="1">
        <v>41304.65625</v>
      </c>
      <c r="L108" s="1">
        <v>51342.06640625</v>
      </c>
      <c r="M108" s="1">
        <v>60069.33203125</v>
      </c>
      <c r="N108" s="1">
        <v>47380.30859375</v>
      </c>
      <c r="O108" s="1">
        <v>39947.1875</v>
      </c>
      <c r="P108" s="1">
        <v>2</v>
      </c>
      <c r="Q108" s="1">
        <v>1</v>
      </c>
      <c r="R108" s="1">
        <v>508.34146993473183</v>
      </c>
      <c r="S108" s="1">
        <v>9.2638100514827943</v>
      </c>
      <c r="T108" s="1" t="s">
        <v>203</v>
      </c>
      <c r="U108">
        <v>0.23846000000000001</v>
      </c>
      <c r="V108">
        <v>0.85380992668407296</v>
      </c>
      <c r="W108">
        <v>0.37364936573728674</v>
      </c>
      <c r="X108" s="1" t="s">
        <v>193</v>
      </c>
      <c r="Y108">
        <v>6</v>
      </c>
      <c r="Z108" s="1" t="s">
        <v>194</v>
      </c>
    </row>
    <row r="109" spans="1:26">
      <c r="A109" s="1" t="s">
        <v>220</v>
      </c>
      <c r="B109" s="1">
        <v>1662403.125</v>
      </c>
      <c r="C109" s="1">
        <v>1955150</v>
      </c>
      <c r="D109" s="1">
        <v>1709542.75</v>
      </c>
      <c r="E109" s="1">
        <v>1751085.125</v>
      </c>
      <c r="F109" s="1">
        <v>1629579.125</v>
      </c>
      <c r="G109" s="1">
        <v>2102464</v>
      </c>
      <c r="H109" s="1">
        <v>1961575.625</v>
      </c>
      <c r="I109" s="1">
        <v>1782691.125</v>
      </c>
      <c r="J109" s="1">
        <v>1706590.5</v>
      </c>
      <c r="K109" s="1">
        <v>1762628</v>
      </c>
      <c r="L109" s="1">
        <v>1561820.625</v>
      </c>
      <c r="M109" s="1">
        <v>1549295.5</v>
      </c>
      <c r="N109" s="1">
        <v>1493428.125</v>
      </c>
      <c r="O109" s="1">
        <v>1502101.625</v>
      </c>
      <c r="P109" s="1">
        <v>3</v>
      </c>
      <c r="Q109" s="1">
        <v>1</v>
      </c>
      <c r="R109" s="1">
        <v>526.29486665281024</v>
      </c>
      <c r="S109" s="1">
        <v>9.0944876022620189</v>
      </c>
      <c r="T109" s="1" t="s">
        <v>206</v>
      </c>
      <c r="U109">
        <v>-0.16918</v>
      </c>
      <c r="V109">
        <v>1.5305314521492464</v>
      </c>
      <c r="W109">
        <v>0.73278132337988167</v>
      </c>
      <c r="X109" s="1" t="s">
        <v>193</v>
      </c>
      <c r="Y109">
        <v>7</v>
      </c>
      <c r="Z109" s="1" t="s">
        <v>194</v>
      </c>
    </row>
    <row r="110" spans="1:26">
      <c r="A110" s="1" t="s">
        <v>221</v>
      </c>
      <c r="B110" s="1">
        <v>720387.6875</v>
      </c>
      <c r="C110" s="1">
        <v>677441.9375</v>
      </c>
      <c r="D110" s="1">
        <v>743288.9375</v>
      </c>
      <c r="E110" s="1">
        <v>1030638.375</v>
      </c>
      <c r="F110" s="1">
        <v>644687.125</v>
      </c>
      <c r="G110" s="1">
        <v>800542.4375</v>
      </c>
      <c r="H110" s="1">
        <v>655477.125</v>
      </c>
      <c r="I110" s="1">
        <v>793690.125</v>
      </c>
      <c r="J110" s="1">
        <v>581589.75</v>
      </c>
      <c r="K110" s="1">
        <v>546210.125</v>
      </c>
      <c r="L110" s="1">
        <v>684158.8125</v>
      </c>
      <c r="M110" s="1">
        <v>741036.8125</v>
      </c>
      <c r="N110" s="1">
        <v>522307.25</v>
      </c>
      <c r="O110" s="1">
        <v>506809.40625</v>
      </c>
      <c r="P110" s="1">
        <v>3</v>
      </c>
      <c r="Q110" s="1">
        <v>1</v>
      </c>
      <c r="R110" s="1">
        <v>526.29492534655139</v>
      </c>
      <c r="S110" s="1">
        <v>9.2336637573614215</v>
      </c>
      <c r="T110" s="1" t="s">
        <v>206</v>
      </c>
      <c r="U110">
        <v>-0.26893</v>
      </c>
      <c r="V110">
        <v>1.2107860548866216</v>
      </c>
      <c r="W110">
        <v>0.55487861443249853</v>
      </c>
      <c r="X110" s="1" t="s">
        <v>193</v>
      </c>
      <c r="Y110">
        <v>7</v>
      </c>
      <c r="Z110" s="1" t="s">
        <v>194</v>
      </c>
    </row>
    <row r="111" spans="1:26">
      <c r="A111" s="1" t="s">
        <v>222</v>
      </c>
      <c r="B111" s="1">
        <v>188576.6875</v>
      </c>
      <c r="C111" s="1">
        <v>210110.25</v>
      </c>
      <c r="D111" s="1">
        <v>172296.875</v>
      </c>
      <c r="E111" s="1">
        <v>188786.546875</v>
      </c>
      <c r="F111" s="1">
        <v>152752.421875</v>
      </c>
      <c r="G111" s="1">
        <v>189665.265625</v>
      </c>
      <c r="H111" s="1">
        <v>179575.5</v>
      </c>
      <c r="I111" s="1">
        <v>189478.3125</v>
      </c>
      <c r="J111" s="1">
        <v>196866.15625</v>
      </c>
      <c r="K111" s="1">
        <v>195207.765625</v>
      </c>
      <c r="L111" s="1">
        <v>203686.78125</v>
      </c>
      <c r="M111" s="1">
        <v>187245.75</v>
      </c>
      <c r="N111" s="1">
        <v>169213.921875</v>
      </c>
      <c r="O111" s="1">
        <v>163752.390625</v>
      </c>
      <c r="P111" s="1">
        <v>3</v>
      </c>
      <c r="Q111" s="1">
        <v>1</v>
      </c>
      <c r="R111" s="1">
        <v>530.32596784050509</v>
      </c>
      <c r="S111" s="1">
        <v>9.1066138203094873</v>
      </c>
      <c r="T111" s="1" t="s">
        <v>209</v>
      </c>
      <c r="U111">
        <v>2.6418000000000001E-2</v>
      </c>
      <c r="V111">
        <v>0.16043397133928303</v>
      </c>
      <c r="W111">
        <v>6.5440953753859277E-2</v>
      </c>
      <c r="X111" s="1" t="s">
        <v>193</v>
      </c>
      <c r="Y111">
        <v>7</v>
      </c>
      <c r="Z111" s="1" t="s">
        <v>194</v>
      </c>
    </row>
    <row r="112" spans="1:26">
      <c r="A112" s="1" t="s">
        <v>223</v>
      </c>
      <c r="B112" s="1">
        <v>68117.59375</v>
      </c>
      <c r="C112" s="1">
        <v>59929.5234375</v>
      </c>
      <c r="D112" s="1">
        <v>67368.9375</v>
      </c>
      <c r="E112" s="1">
        <v>82335.84375</v>
      </c>
      <c r="F112" s="1">
        <v>60361.5234375</v>
      </c>
      <c r="G112" s="1">
        <v>61255.984375</v>
      </c>
      <c r="H112" s="1">
        <v>56731.296875</v>
      </c>
      <c r="I112" s="1">
        <v>70313.0078125</v>
      </c>
      <c r="J112" s="1">
        <v>55188.171875</v>
      </c>
      <c r="K112" s="1">
        <v>59229.3828125</v>
      </c>
      <c r="L112" s="1">
        <v>75854.2421875</v>
      </c>
      <c r="M112" s="1">
        <v>80919.8203125</v>
      </c>
      <c r="N112" s="1">
        <v>58234.953125</v>
      </c>
      <c r="O112" s="1">
        <v>56392.3828125</v>
      </c>
      <c r="P112" s="1">
        <v>2</v>
      </c>
      <c r="Q112" s="1">
        <v>1</v>
      </c>
      <c r="R112" s="1">
        <v>530.32593506938258</v>
      </c>
      <c r="S112" s="1">
        <v>9.2398994776546424</v>
      </c>
      <c r="T112" s="1" t="s">
        <v>209</v>
      </c>
      <c r="U112">
        <v>9.8868000000000003E-5</v>
      </c>
      <c r="V112">
        <v>1.6328617139803443E-2</v>
      </c>
      <c r="W112">
        <v>5.4892840160050979E-3</v>
      </c>
      <c r="X112" s="1" t="s">
        <v>193</v>
      </c>
      <c r="Y112">
        <v>7</v>
      </c>
      <c r="Z112" s="1" t="s">
        <v>194</v>
      </c>
    </row>
    <row r="113" spans="1:26">
      <c r="A113" s="1" t="s">
        <v>224</v>
      </c>
      <c r="B113" s="1">
        <v>18635.064453125</v>
      </c>
      <c r="C113" s="1">
        <v>18467.28125</v>
      </c>
      <c r="D113" s="1">
        <v>23648.5078125</v>
      </c>
      <c r="E113" s="1">
        <v>27372.72265625</v>
      </c>
      <c r="F113" s="1">
        <v>23361.37890625</v>
      </c>
      <c r="G113" s="1">
        <v>22589.60546875</v>
      </c>
      <c r="H113" s="1">
        <v>23265.45703125</v>
      </c>
      <c r="I113" s="1">
        <v>20065.4375</v>
      </c>
      <c r="J113" s="1">
        <v>26570.5546875</v>
      </c>
      <c r="K113" s="1">
        <v>20874.576171875</v>
      </c>
      <c r="L113" s="1">
        <v>26893.083984375</v>
      </c>
      <c r="M113" s="1">
        <v>16345.064453125</v>
      </c>
      <c r="N113" s="1">
        <v>19283.947265625</v>
      </c>
      <c r="O113" s="1">
        <v>17508.3828125</v>
      </c>
      <c r="P113" s="1">
        <v>2</v>
      </c>
      <c r="Q113" s="1">
        <v>1</v>
      </c>
      <c r="R113" s="1">
        <v>313.2744539941076</v>
      </c>
      <c r="S113" s="1">
        <v>9.2993546832408072</v>
      </c>
      <c r="T113" s="1" t="s">
        <v>225</v>
      </c>
      <c r="U113">
        <v>-9.2769000000000004E-2</v>
      </c>
      <c r="V113">
        <v>0.35896238633934574</v>
      </c>
      <c r="W113">
        <v>0.14670342256250429</v>
      </c>
      <c r="X113" s="1" t="s">
        <v>226</v>
      </c>
      <c r="Y113">
        <v>4</v>
      </c>
      <c r="Z113" s="1" t="s">
        <v>227</v>
      </c>
    </row>
    <row r="114" spans="1:26">
      <c r="A114" s="1" t="s">
        <v>228</v>
      </c>
      <c r="B114" s="1">
        <v>272288.5</v>
      </c>
      <c r="C114" s="1">
        <v>220724.03125</v>
      </c>
      <c r="D114" s="1">
        <v>234237.90625</v>
      </c>
      <c r="E114" s="1">
        <v>238996.15625</v>
      </c>
      <c r="F114" s="1">
        <v>225809.8125</v>
      </c>
      <c r="G114" s="1">
        <v>242599.1875</v>
      </c>
      <c r="H114" s="1">
        <v>219398.296875</v>
      </c>
      <c r="I114" s="1">
        <v>247829.375</v>
      </c>
      <c r="J114" s="1">
        <v>235432.84375</v>
      </c>
      <c r="K114" s="1">
        <v>236020.875</v>
      </c>
      <c r="L114" s="1">
        <v>272752.34375</v>
      </c>
      <c r="M114" s="1">
        <v>237866.6875</v>
      </c>
      <c r="N114" s="1">
        <v>213110.859375</v>
      </c>
      <c r="O114" s="1">
        <v>199586.703125</v>
      </c>
      <c r="P114" s="1">
        <v>3</v>
      </c>
      <c r="Q114" s="1">
        <v>1</v>
      </c>
      <c r="R114" s="1">
        <v>339.29029532924801</v>
      </c>
      <c r="S114" s="1">
        <v>9.2193049974700987</v>
      </c>
      <c r="T114" s="1" t="s">
        <v>229</v>
      </c>
      <c r="U114">
        <v>-1.0024999999999999E-2</v>
      </c>
      <c r="V114">
        <v>6.8242193393650827E-2</v>
      </c>
      <c r="W114">
        <v>2.2120990809300294E-2</v>
      </c>
      <c r="X114" s="1" t="s">
        <v>226</v>
      </c>
      <c r="Y114">
        <v>5</v>
      </c>
      <c r="Z114" s="1" t="s">
        <v>227</v>
      </c>
    </row>
    <row r="115" spans="1:26">
      <c r="A115" s="1" t="s">
        <v>230</v>
      </c>
      <c r="B115" s="1">
        <v>37500.2578125</v>
      </c>
      <c r="C115" s="1">
        <v>35330.3828125</v>
      </c>
      <c r="D115" s="1">
        <v>34286</v>
      </c>
      <c r="E115" s="1">
        <v>47780.49609375</v>
      </c>
      <c r="F115" s="1">
        <v>41144.71875</v>
      </c>
      <c r="G115" s="1">
        <v>38000.1953125</v>
      </c>
      <c r="H115" s="1">
        <v>42931.375</v>
      </c>
      <c r="I115" s="1">
        <v>44170.328125</v>
      </c>
      <c r="J115" s="1">
        <v>38608.98828125</v>
      </c>
      <c r="K115" s="1">
        <v>36417.83203125</v>
      </c>
      <c r="L115" s="1">
        <v>45340.04296875</v>
      </c>
      <c r="M115" s="1">
        <v>50739.4765625</v>
      </c>
      <c r="N115" s="1">
        <v>41788.69921875</v>
      </c>
      <c r="O115" s="1">
        <v>40471.703125</v>
      </c>
      <c r="P115" s="1">
        <v>2</v>
      </c>
      <c r="Q115" s="1">
        <v>1</v>
      </c>
      <c r="R115" s="1">
        <v>339.29021165557992</v>
      </c>
      <c r="S115" s="1">
        <v>9.3445271520526489</v>
      </c>
      <c r="T115" s="1" t="s">
        <v>229</v>
      </c>
      <c r="U115">
        <v>0.10332</v>
      </c>
      <c r="V115">
        <v>0.59230324236610254</v>
      </c>
      <c r="W115">
        <v>0.26142554253852684</v>
      </c>
      <c r="X115" s="1" t="s">
        <v>226</v>
      </c>
      <c r="Y115">
        <v>5</v>
      </c>
      <c r="Z115" s="1" t="s">
        <v>227</v>
      </c>
    </row>
    <row r="116" spans="1:26">
      <c r="A116" s="1" t="s">
        <v>233</v>
      </c>
      <c r="B116" s="1">
        <v>120191.015625</v>
      </c>
      <c r="C116" s="1">
        <v>112501.4609375</v>
      </c>
      <c r="D116" s="1">
        <v>114623.265625</v>
      </c>
      <c r="E116" s="1">
        <v>146354.40625</v>
      </c>
      <c r="F116" s="1">
        <v>131107.703125</v>
      </c>
      <c r="G116" s="1">
        <v>122660.5</v>
      </c>
      <c r="H116" s="1">
        <v>117944.546875</v>
      </c>
      <c r="I116" s="1">
        <v>128369.59375</v>
      </c>
      <c r="J116" s="1">
        <v>114540.3125</v>
      </c>
      <c r="K116" s="1">
        <v>114392.2890625</v>
      </c>
      <c r="L116" s="1">
        <v>121101.5703125</v>
      </c>
      <c r="M116" s="1">
        <v>138741.375</v>
      </c>
      <c r="N116" s="1">
        <v>119395.1171875</v>
      </c>
      <c r="O116" s="1">
        <v>100927.78125</v>
      </c>
      <c r="P116" s="1">
        <v>2</v>
      </c>
      <c r="Q116" s="1">
        <v>1</v>
      </c>
      <c r="R116" s="1">
        <v>341.30599893767356</v>
      </c>
      <c r="S116" s="1">
        <v>9.3142195210711627</v>
      </c>
      <c r="T116" s="1" t="s">
        <v>232</v>
      </c>
      <c r="U116">
        <v>-4.7303999999999999E-2</v>
      </c>
      <c r="V116">
        <v>0.27990687984347068</v>
      </c>
      <c r="W116">
        <v>0.11162952592695279</v>
      </c>
      <c r="X116" s="1" t="s">
        <v>226</v>
      </c>
      <c r="Y116">
        <v>5</v>
      </c>
      <c r="Z116" s="1" t="s">
        <v>227</v>
      </c>
    </row>
    <row r="117" spans="1:26">
      <c r="A117" s="1" t="s">
        <v>234</v>
      </c>
      <c r="B117" s="1">
        <v>240381.5</v>
      </c>
      <c r="C117" s="1">
        <v>278258.625</v>
      </c>
      <c r="D117" s="1">
        <v>239194.296875</v>
      </c>
      <c r="E117" s="1">
        <v>262636.03125</v>
      </c>
      <c r="F117" s="1">
        <v>237686.9375</v>
      </c>
      <c r="G117" s="1">
        <v>297554.8125</v>
      </c>
      <c r="H117" s="1">
        <v>286950.5</v>
      </c>
      <c r="I117" s="1">
        <v>265360.875</v>
      </c>
      <c r="J117" s="1">
        <v>232011.0625</v>
      </c>
      <c r="K117" s="1">
        <v>241001.40625</v>
      </c>
      <c r="L117" s="1">
        <v>256321.71875</v>
      </c>
      <c r="M117" s="1">
        <v>237697.359375</v>
      </c>
      <c r="N117" s="1">
        <v>213723.875</v>
      </c>
      <c r="O117" s="1">
        <v>216986.171875</v>
      </c>
      <c r="P117" s="1">
        <v>2</v>
      </c>
      <c r="Q117" s="1">
        <v>1</v>
      </c>
      <c r="R117" s="1">
        <v>361.27459627048842</v>
      </c>
      <c r="S117" s="1">
        <v>9.1279995340109341</v>
      </c>
      <c r="T117" s="1" t="s">
        <v>235</v>
      </c>
      <c r="U117">
        <v>-0.14791000000000001</v>
      </c>
      <c r="V117">
        <v>1.2974660724143832</v>
      </c>
      <c r="W117">
        <v>0.60675832255089768</v>
      </c>
      <c r="X117" s="1" t="s">
        <v>226</v>
      </c>
      <c r="Y117">
        <v>6</v>
      </c>
      <c r="Z117" s="1" t="s">
        <v>227</v>
      </c>
    </row>
    <row r="118" spans="1:26">
      <c r="A118" s="1" t="s">
        <v>236</v>
      </c>
      <c r="B118" s="1">
        <v>670037.8125</v>
      </c>
      <c r="C118" s="1">
        <v>760529.5</v>
      </c>
      <c r="D118" s="1">
        <v>696106.4375</v>
      </c>
      <c r="E118" s="1">
        <v>703163.8125</v>
      </c>
      <c r="F118" s="1">
        <v>642235.75</v>
      </c>
      <c r="G118" s="1">
        <v>858542.5625</v>
      </c>
      <c r="H118" s="1">
        <v>777524.875</v>
      </c>
      <c r="I118" s="1">
        <v>712644.875</v>
      </c>
      <c r="J118" s="1">
        <v>652793.5625</v>
      </c>
      <c r="K118" s="1">
        <v>701300.3125</v>
      </c>
      <c r="L118" s="1">
        <v>605279.75</v>
      </c>
      <c r="M118" s="1">
        <v>612338.1875</v>
      </c>
      <c r="N118" s="1">
        <v>600571.3125</v>
      </c>
      <c r="O118" s="1">
        <v>586337.125</v>
      </c>
      <c r="P118" s="1">
        <v>3</v>
      </c>
      <c r="Q118" s="1">
        <v>1</v>
      </c>
      <c r="R118" s="1">
        <v>385.2747275574888</v>
      </c>
      <c r="S118" s="1">
        <v>9.0943903225417397</v>
      </c>
      <c r="T118" s="1" t="s">
        <v>237</v>
      </c>
      <c r="U118">
        <v>-0.19212000000000001</v>
      </c>
      <c r="V118">
        <v>1.7536491635437439</v>
      </c>
      <c r="W118">
        <v>0.86674858752768014</v>
      </c>
      <c r="X118" s="1" t="s">
        <v>226</v>
      </c>
      <c r="Y118">
        <v>7</v>
      </c>
      <c r="Z118" s="1" t="s">
        <v>227</v>
      </c>
    </row>
    <row r="119" spans="1:26">
      <c r="A119" s="1" t="s">
        <v>733</v>
      </c>
      <c r="B119" s="1">
        <v>4649.58984375</v>
      </c>
      <c r="C119" s="1">
        <v>17646.33203125</v>
      </c>
      <c r="D119" s="1">
        <v>23846.109375</v>
      </c>
      <c r="E119" s="1">
        <v>27455.65625</v>
      </c>
      <c r="F119" s="1">
        <v>17525.6796875</v>
      </c>
      <c r="G119" s="1">
        <v>23719.1328125</v>
      </c>
      <c r="H119" s="1">
        <v>18476.65234375</v>
      </c>
      <c r="I119" s="1">
        <v>20671.705078125</v>
      </c>
      <c r="J119" s="1">
        <v>11973.0830078125</v>
      </c>
      <c r="K119" s="1">
        <v>10611.3076171875</v>
      </c>
      <c r="L119" s="1">
        <v>4763.4296875</v>
      </c>
      <c r="M119" s="1">
        <v>19350</v>
      </c>
      <c r="N119" s="1">
        <v>7423.7578125</v>
      </c>
      <c r="O119" s="1">
        <v>11273.388671875</v>
      </c>
      <c r="P119" s="1">
        <v>2</v>
      </c>
      <c r="Q119" s="1">
        <v>1</v>
      </c>
      <c r="R119" s="1">
        <v>385.27494151674199</v>
      </c>
      <c r="S119" s="1">
        <v>9.2312035464101445</v>
      </c>
      <c r="T119" s="1" t="s">
        <v>237</v>
      </c>
      <c r="U119">
        <v>-0.63136000000000003</v>
      </c>
      <c r="V119">
        <v>0.75962550304176668</v>
      </c>
      <c r="W119">
        <v>0.32699753464192566</v>
      </c>
      <c r="X119" s="1" t="s">
        <v>226</v>
      </c>
      <c r="Y119">
        <v>7</v>
      </c>
      <c r="Z119" s="1" t="s">
        <v>227</v>
      </c>
    </row>
    <row r="120" spans="1:26">
      <c r="A120" s="1" t="s">
        <v>238</v>
      </c>
      <c r="B120" s="1">
        <v>449770.90625</v>
      </c>
      <c r="C120" s="1">
        <v>308497.59375</v>
      </c>
      <c r="D120" s="1">
        <v>443671.84375</v>
      </c>
      <c r="E120" s="1">
        <v>392824</v>
      </c>
      <c r="F120" s="1">
        <v>508744.53125</v>
      </c>
      <c r="G120" s="1">
        <v>380877.9375</v>
      </c>
      <c r="H120" s="1">
        <v>515190.53125</v>
      </c>
      <c r="I120" s="1">
        <v>357650.9375</v>
      </c>
      <c r="J120" s="1">
        <v>362149.84375</v>
      </c>
      <c r="K120" s="1">
        <v>408412.09375</v>
      </c>
      <c r="L120" s="1">
        <v>354899.3125</v>
      </c>
      <c r="M120" s="1">
        <v>402706.59375</v>
      </c>
      <c r="N120" s="1">
        <v>356889.09375</v>
      </c>
      <c r="O120" s="1">
        <v>387700.5625</v>
      </c>
      <c r="P120" s="1">
        <v>3</v>
      </c>
      <c r="Q120" s="1">
        <v>1</v>
      </c>
      <c r="R120" s="1">
        <v>736.51561174765743</v>
      </c>
      <c r="S120" s="1">
        <v>10.639428924555945</v>
      </c>
      <c r="T120" s="1" t="s">
        <v>239</v>
      </c>
      <c r="U120">
        <v>-0.18947</v>
      </c>
      <c r="V120">
        <v>0.91083700063506801</v>
      </c>
      <c r="W120">
        <v>0.40060824220624358</v>
      </c>
      <c r="X120" s="1" t="s">
        <v>240</v>
      </c>
      <c r="Y120">
        <v>3</v>
      </c>
      <c r="Z120" s="1" t="s">
        <v>241</v>
      </c>
    </row>
    <row r="121" spans="1:26">
      <c r="A121" s="1" t="s">
        <v>242</v>
      </c>
      <c r="B121" s="1">
        <v>26812224</v>
      </c>
      <c r="C121" s="1">
        <v>27797516</v>
      </c>
      <c r="D121" s="1">
        <v>29679860</v>
      </c>
      <c r="E121" s="1">
        <v>29975978</v>
      </c>
      <c r="F121" s="1">
        <v>29423248</v>
      </c>
      <c r="G121" s="1">
        <v>26441542</v>
      </c>
      <c r="H121" s="1">
        <v>30549304</v>
      </c>
      <c r="I121" s="1">
        <v>29320656</v>
      </c>
      <c r="J121" s="1">
        <v>27041924</v>
      </c>
      <c r="K121" s="1">
        <v>28227302</v>
      </c>
      <c r="L121" s="1">
        <v>27125188</v>
      </c>
      <c r="M121" s="1">
        <v>26810964</v>
      </c>
      <c r="N121" s="1">
        <v>27251806</v>
      </c>
      <c r="O121" s="1">
        <v>25930604</v>
      </c>
      <c r="P121" s="1">
        <v>4</v>
      </c>
      <c r="Q121" s="1">
        <v>1</v>
      </c>
      <c r="R121" s="1">
        <v>764.54640190171665</v>
      </c>
      <c r="S121" s="1">
        <v>10.530061413352421</v>
      </c>
      <c r="T121" s="1" t="s">
        <v>243</v>
      </c>
      <c r="U121">
        <v>-6.5980999999999998E-2</v>
      </c>
      <c r="V121">
        <v>0.94561679169452284</v>
      </c>
      <c r="W121">
        <v>0.41790253153101264</v>
      </c>
      <c r="X121" s="1" t="s">
        <v>240</v>
      </c>
      <c r="Y121">
        <v>3</v>
      </c>
      <c r="Z121" s="1" t="s">
        <v>241</v>
      </c>
    </row>
    <row r="122" spans="1:26">
      <c r="A122" s="1" t="s">
        <v>244</v>
      </c>
      <c r="B122" s="1">
        <v>51857008</v>
      </c>
      <c r="C122" s="1">
        <v>53198920</v>
      </c>
      <c r="D122" s="1">
        <v>47757692</v>
      </c>
      <c r="E122" s="1">
        <v>44282232</v>
      </c>
      <c r="F122" s="1">
        <v>49340144</v>
      </c>
      <c r="G122" s="1">
        <v>49965860</v>
      </c>
      <c r="H122" s="1">
        <v>55387168</v>
      </c>
      <c r="I122" s="1">
        <v>45365152</v>
      </c>
      <c r="J122" s="1">
        <v>48956016</v>
      </c>
      <c r="K122" s="1">
        <v>48298824</v>
      </c>
      <c r="L122" s="1">
        <v>51131024</v>
      </c>
      <c r="M122" s="1">
        <v>45748260</v>
      </c>
      <c r="N122" s="1">
        <v>45196936</v>
      </c>
      <c r="O122" s="1">
        <v>49621724</v>
      </c>
      <c r="P122" s="1">
        <v>2</v>
      </c>
      <c r="Q122" s="1">
        <v>1</v>
      </c>
      <c r="R122" s="1">
        <v>790.56237856750647</v>
      </c>
      <c r="S122" s="1">
        <v>10.412384667178221</v>
      </c>
      <c r="T122" s="1" t="s">
        <v>245</v>
      </c>
      <c r="U122">
        <v>-7.349E-2</v>
      </c>
      <c r="V122">
        <v>0.78645568146233324</v>
      </c>
      <c r="W122">
        <v>0.34146394902605354</v>
      </c>
      <c r="X122" s="1" t="s">
        <v>240</v>
      </c>
      <c r="Y122">
        <v>3</v>
      </c>
      <c r="Z122" s="1" t="s">
        <v>241</v>
      </c>
    </row>
    <row r="123" spans="1:26">
      <c r="A123" s="1" t="s">
        <v>246</v>
      </c>
      <c r="B123" s="1">
        <v>712839296</v>
      </c>
      <c r="C123" s="1">
        <v>721100416</v>
      </c>
      <c r="D123" s="1">
        <v>745917440</v>
      </c>
      <c r="E123" s="1">
        <v>739216896</v>
      </c>
      <c r="F123" s="1">
        <v>743864448</v>
      </c>
      <c r="G123" s="1">
        <v>678969664</v>
      </c>
      <c r="H123" s="1">
        <v>790865216</v>
      </c>
      <c r="I123" s="1">
        <v>690782720</v>
      </c>
      <c r="J123" s="1">
        <v>659784128</v>
      </c>
      <c r="K123" s="1">
        <v>706822720</v>
      </c>
      <c r="L123" s="1">
        <v>718916992</v>
      </c>
      <c r="M123" s="1">
        <v>691050752</v>
      </c>
      <c r="N123" s="1">
        <v>665072768</v>
      </c>
      <c r="O123" s="1">
        <v>596787264</v>
      </c>
      <c r="P123" s="1">
        <v>5</v>
      </c>
      <c r="Q123" s="1">
        <v>1</v>
      </c>
      <c r="R123" s="1">
        <v>792.57781542168141</v>
      </c>
      <c r="S123" s="1">
        <v>10.428839409275691</v>
      </c>
      <c r="T123" s="1" t="s">
        <v>247</v>
      </c>
      <c r="U123">
        <v>-0.11814</v>
      </c>
      <c r="V123">
        <v>1.7993957083554479</v>
      </c>
      <c r="W123">
        <v>0.89766921989845661</v>
      </c>
      <c r="X123" s="1" t="s">
        <v>240</v>
      </c>
      <c r="Y123">
        <v>3</v>
      </c>
      <c r="Z123" s="1" t="s">
        <v>241</v>
      </c>
    </row>
    <row r="124" spans="1:26">
      <c r="A124" s="1" t="s">
        <v>248</v>
      </c>
      <c r="B124" s="1">
        <v>33291040</v>
      </c>
      <c r="C124" s="1">
        <v>38108816</v>
      </c>
      <c r="D124" s="1">
        <v>39426828</v>
      </c>
      <c r="E124" s="1">
        <v>38365284</v>
      </c>
      <c r="F124" s="1">
        <v>33557416</v>
      </c>
      <c r="G124" s="1">
        <v>36899916</v>
      </c>
      <c r="H124" s="1">
        <v>39571192</v>
      </c>
      <c r="I124" s="1">
        <v>35841028</v>
      </c>
      <c r="J124" s="1">
        <v>36406532</v>
      </c>
      <c r="K124" s="1">
        <v>38412220</v>
      </c>
      <c r="L124" s="1">
        <v>38951620</v>
      </c>
      <c r="M124" s="1">
        <v>36850540</v>
      </c>
      <c r="N124" s="1">
        <v>38447748</v>
      </c>
      <c r="O124" s="1">
        <v>35097392</v>
      </c>
      <c r="P124" s="1">
        <v>2</v>
      </c>
      <c r="Q124" s="1">
        <v>1</v>
      </c>
      <c r="R124" s="1">
        <v>816.57787520697036</v>
      </c>
      <c r="S124" s="1">
        <v>10.337855668440609</v>
      </c>
      <c r="T124" s="1" t="s">
        <v>249</v>
      </c>
      <c r="U124">
        <v>4.3711000000000002E-3</v>
      </c>
      <c r="V124">
        <v>5.2433951197726328E-2</v>
      </c>
      <c r="W124">
        <v>1.6581213592641898E-2</v>
      </c>
      <c r="X124" s="1" t="s">
        <v>240</v>
      </c>
      <c r="Y124">
        <v>4</v>
      </c>
      <c r="Z124" s="1" t="s">
        <v>241</v>
      </c>
    </row>
    <row r="125" spans="1:26">
      <c r="A125" s="1" t="s">
        <v>250</v>
      </c>
      <c r="B125" s="1">
        <v>1036336128</v>
      </c>
      <c r="C125" s="1">
        <v>1089024896</v>
      </c>
      <c r="D125" s="1">
        <v>1087391488</v>
      </c>
      <c r="E125" s="1">
        <v>1105345920</v>
      </c>
      <c r="F125" s="1">
        <v>1123482112</v>
      </c>
      <c r="G125" s="1">
        <v>1124087168</v>
      </c>
      <c r="H125" s="1">
        <v>1135411328</v>
      </c>
      <c r="I125" s="1">
        <v>1070598208</v>
      </c>
      <c r="J125" s="1">
        <v>1044469184</v>
      </c>
      <c r="K125" s="1">
        <v>1086795264</v>
      </c>
      <c r="L125" s="1">
        <v>1043270528</v>
      </c>
      <c r="M125" s="1">
        <v>1035592384</v>
      </c>
      <c r="N125" s="1">
        <v>1041359232</v>
      </c>
      <c r="O125" s="1">
        <v>1090358656</v>
      </c>
      <c r="P125" s="1">
        <v>5</v>
      </c>
      <c r="Q125" s="1">
        <v>1</v>
      </c>
      <c r="R125" s="1">
        <v>818.59323607114709</v>
      </c>
      <c r="S125" s="1">
        <v>10.312002429309572</v>
      </c>
      <c r="T125" s="1" t="s">
        <v>251</v>
      </c>
      <c r="U125">
        <v>-5.5111E-2</v>
      </c>
      <c r="V125">
        <v>1.6824798727151906</v>
      </c>
      <c r="W125">
        <v>0.82658061591819798</v>
      </c>
      <c r="X125" s="1" t="s">
        <v>240</v>
      </c>
      <c r="Y125">
        <v>4</v>
      </c>
      <c r="Z125" s="1" t="s">
        <v>241</v>
      </c>
    </row>
    <row r="126" spans="1:26">
      <c r="A126" s="1" t="s">
        <v>252</v>
      </c>
      <c r="B126" s="1">
        <v>285367456</v>
      </c>
      <c r="C126" s="1">
        <v>293805216</v>
      </c>
      <c r="D126" s="1">
        <v>273123904</v>
      </c>
      <c r="E126" s="1">
        <v>289591008</v>
      </c>
      <c r="F126" s="1">
        <v>296136224</v>
      </c>
      <c r="G126" s="1">
        <v>311183104</v>
      </c>
      <c r="H126" s="1">
        <v>330153504</v>
      </c>
      <c r="I126" s="1">
        <v>281528640</v>
      </c>
      <c r="J126" s="1">
        <v>258504672</v>
      </c>
      <c r="K126" s="1">
        <v>263386960</v>
      </c>
      <c r="L126" s="1">
        <v>267287392</v>
      </c>
      <c r="M126" s="1">
        <v>268461504</v>
      </c>
      <c r="N126" s="1">
        <v>277012864</v>
      </c>
      <c r="O126" s="1">
        <v>276412512</v>
      </c>
      <c r="P126" s="1">
        <v>4</v>
      </c>
      <c r="Q126" s="1">
        <v>1</v>
      </c>
      <c r="R126" s="1">
        <v>840.57749966739516</v>
      </c>
      <c r="S126" s="1">
        <v>10.111663371767758</v>
      </c>
      <c r="T126" s="1" t="s">
        <v>253</v>
      </c>
      <c r="U126">
        <v>-0.13577</v>
      </c>
      <c r="V126">
        <v>2.4185851520816342</v>
      </c>
      <c r="W126">
        <v>1.3311576616524605</v>
      </c>
      <c r="X126" s="1" t="s">
        <v>240</v>
      </c>
      <c r="Y126">
        <v>5</v>
      </c>
      <c r="Z126" s="1" t="s">
        <v>241</v>
      </c>
    </row>
    <row r="127" spans="1:26">
      <c r="A127" s="1" t="s">
        <v>254</v>
      </c>
      <c r="B127" s="1">
        <v>24753500</v>
      </c>
      <c r="C127" s="1">
        <v>28344818</v>
      </c>
      <c r="D127" s="1">
        <v>28582880</v>
      </c>
      <c r="E127" s="1">
        <v>29367434</v>
      </c>
      <c r="F127" s="1">
        <v>26115550</v>
      </c>
      <c r="G127" s="1">
        <v>26475322</v>
      </c>
      <c r="H127" s="1">
        <v>29047502</v>
      </c>
      <c r="I127" s="1">
        <v>28546016</v>
      </c>
      <c r="J127" s="1">
        <v>25825728</v>
      </c>
      <c r="K127" s="1">
        <v>28001188</v>
      </c>
      <c r="L127" s="1">
        <v>29006666</v>
      </c>
      <c r="M127" s="1">
        <v>30435194</v>
      </c>
      <c r="N127" s="1">
        <v>27928956</v>
      </c>
      <c r="O127" s="1">
        <v>29026510</v>
      </c>
      <c r="P127" s="1">
        <v>2</v>
      </c>
      <c r="Q127" s="1">
        <v>1</v>
      </c>
      <c r="R127" s="1">
        <v>842.59340507942886</v>
      </c>
      <c r="S127" s="1">
        <v>10.236066745379185</v>
      </c>
      <c r="T127" s="1" t="s">
        <v>255</v>
      </c>
      <c r="U127">
        <v>4.4843000000000001E-2</v>
      </c>
      <c r="V127">
        <v>0.48889238004073171</v>
      </c>
      <c r="W127">
        <v>0.20188824152653873</v>
      </c>
      <c r="X127" s="1" t="s">
        <v>240</v>
      </c>
      <c r="Y127">
        <v>5</v>
      </c>
      <c r="Z127" s="1" t="s">
        <v>241</v>
      </c>
    </row>
    <row r="128" spans="1:26">
      <c r="A128" s="1" t="s">
        <v>256</v>
      </c>
      <c r="B128" s="1">
        <v>140221296</v>
      </c>
      <c r="C128" s="1">
        <v>135411248</v>
      </c>
      <c r="D128" s="1">
        <v>137411152</v>
      </c>
      <c r="E128" s="1">
        <v>137633632</v>
      </c>
      <c r="F128" s="1">
        <v>129749656</v>
      </c>
      <c r="G128" s="1">
        <v>144976832</v>
      </c>
      <c r="H128" s="1">
        <v>135951056</v>
      </c>
      <c r="I128" s="1">
        <v>143421856</v>
      </c>
      <c r="J128" s="1">
        <v>151583168</v>
      </c>
      <c r="K128" s="1">
        <v>154702320</v>
      </c>
      <c r="L128" s="1">
        <v>143826448</v>
      </c>
      <c r="M128" s="1">
        <v>135089808</v>
      </c>
      <c r="N128" s="1">
        <v>139321920</v>
      </c>
      <c r="O128" s="1">
        <v>150689936</v>
      </c>
      <c r="P128" s="1">
        <v>2</v>
      </c>
      <c r="Q128" s="1">
        <v>1</v>
      </c>
      <c r="R128" s="1">
        <v>844.60887566207271</v>
      </c>
      <c r="S128" s="1">
        <v>10.225733812798838</v>
      </c>
      <c r="T128" s="1" t="s">
        <v>257</v>
      </c>
      <c r="U128">
        <v>8.3497000000000002E-2</v>
      </c>
      <c r="V128">
        <v>1.5914039235372173</v>
      </c>
      <c r="W128">
        <v>0.77108659400531188</v>
      </c>
      <c r="X128" s="1" t="s">
        <v>240</v>
      </c>
      <c r="Y128">
        <v>5</v>
      </c>
      <c r="Z128" s="1" t="s">
        <v>241</v>
      </c>
    </row>
    <row r="129" spans="1:26">
      <c r="A129" s="1" t="s">
        <v>258</v>
      </c>
      <c r="B129" s="1">
        <v>86228280</v>
      </c>
      <c r="C129" s="1">
        <v>93507968</v>
      </c>
      <c r="D129" s="1">
        <v>98291832</v>
      </c>
      <c r="E129" s="1">
        <v>104822512</v>
      </c>
      <c r="F129" s="1">
        <v>94555544</v>
      </c>
      <c r="G129" s="1">
        <v>95421576</v>
      </c>
      <c r="H129" s="1">
        <v>109383776</v>
      </c>
      <c r="I129" s="1">
        <v>99428696</v>
      </c>
      <c r="J129" s="1">
        <v>95306720</v>
      </c>
      <c r="K129" s="1">
        <v>93072856</v>
      </c>
      <c r="L129" s="1">
        <v>97494584</v>
      </c>
      <c r="M129" s="1">
        <v>88820136</v>
      </c>
      <c r="N129" s="1">
        <v>87169408</v>
      </c>
      <c r="O129" s="1">
        <v>95593536</v>
      </c>
      <c r="P129" s="1">
        <v>2</v>
      </c>
      <c r="Q129" s="1">
        <v>1</v>
      </c>
      <c r="R129" s="1">
        <v>866.58887038628768</v>
      </c>
      <c r="S129" s="1">
        <v>10.032632665592903</v>
      </c>
      <c r="T129" s="1" t="s">
        <v>259</v>
      </c>
      <c r="U129">
        <v>-5.4576E-2</v>
      </c>
      <c r="V129">
        <v>0.49783244168970853</v>
      </c>
      <c r="W129">
        <v>0.20750325196430605</v>
      </c>
      <c r="X129" s="1" t="s">
        <v>240</v>
      </c>
      <c r="Y129">
        <v>6</v>
      </c>
      <c r="Z129" s="1" t="s">
        <v>241</v>
      </c>
    </row>
    <row r="130" spans="1:26">
      <c r="A130" s="1" t="s">
        <v>260</v>
      </c>
      <c r="B130" s="1">
        <v>13978540</v>
      </c>
      <c r="C130" s="1">
        <v>14112424</v>
      </c>
      <c r="D130" s="1">
        <v>16337539</v>
      </c>
      <c r="E130" s="1">
        <v>16075040</v>
      </c>
      <c r="F130" s="1">
        <v>15106940</v>
      </c>
      <c r="G130" s="1">
        <v>14099010</v>
      </c>
      <c r="H130" s="1">
        <v>14776796</v>
      </c>
      <c r="I130" s="1">
        <v>15163372</v>
      </c>
      <c r="J130" s="1">
        <v>14404112</v>
      </c>
      <c r="K130" s="1">
        <v>15934793</v>
      </c>
      <c r="L130" s="1">
        <v>16108105</v>
      </c>
      <c r="M130" s="1">
        <v>16035642</v>
      </c>
      <c r="N130" s="1">
        <v>16280930</v>
      </c>
      <c r="O130" s="1">
        <v>15473110</v>
      </c>
      <c r="P130" s="1">
        <v>2</v>
      </c>
      <c r="Q130" s="1">
        <v>1</v>
      </c>
      <c r="R130" s="1">
        <v>870.62279443859256</v>
      </c>
      <c r="S130" s="1">
        <v>10.128470506738994</v>
      </c>
      <c r="T130" s="1" t="s">
        <v>261</v>
      </c>
      <c r="U130">
        <v>6.6299999999999998E-2</v>
      </c>
      <c r="V130">
        <v>0.87195632617354268</v>
      </c>
      <c r="W130">
        <v>0.3811990813857779</v>
      </c>
      <c r="X130" s="1" t="s">
        <v>240</v>
      </c>
      <c r="Y130">
        <v>6</v>
      </c>
      <c r="Z130" s="1" t="s">
        <v>241</v>
      </c>
    </row>
    <row r="131" spans="1:26">
      <c r="A131" s="1" t="s">
        <v>262</v>
      </c>
      <c r="B131" s="1">
        <v>31279604</v>
      </c>
      <c r="C131" s="1">
        <v>25300750</v>
      </c>
      <c r="D131" s="1">
        <v>32235808</v>
      </c>
      <c r="E131" s="1">
        <v>31985378</v>
      </c>
      <c r="F131" s="1">
        <v>28944116</v>
      </c>
      <c r="G131" s="1">
        <v>33593236</v>
      </c>
      <c r="H131" s="1">
        <v>28757090</v>
      </c>
      <c r="I131" s="1">
        <v>37540288</v>
      </c>
      <c r="J131" s="1">
        <v>43569800</v>
      </c>
      <c r="K131" s="1">
        <v>41980872</v>
      </c>
      <c r="L131" s="1">
        <v>37946900</v>
      </c>
      <c r="M131" s="1">
        <v>38288320</v>
      </c>
      <c r="N131" s="1">
        <v>40049176</v>
      </c>
      <c r="O131" s="1">
        <v>40837684</v>
      </c>
      <c r="P131" s="1">
        <v>2</v>
      </c>
      <c r="Q131" s="1">
        <v>1</v>
      </c>
      <c r="R131" s="1">
        <v>872.6400438141327</v>
      </c>
      <c r="S131" s="1">
        <v>10.151407233287662</v>
      </c>
      <c r="T131" s="1" t="s">
        <v>263</v>
      </c>
      <c r="U131">
        <v>0.40181</v>
      </c>
      <c r="V131">
        <v>4.6429422462496568</v>
      </c>
      <c r="W131">
        <v>3.0195239367868081</v>
      </c>
      <c r="X131" s="1" t="s">
        <v>240</v>
      </c>
      <c r="Y131">
        <v>6</v>
      </c>
      <c r="Z131" s="1" t="s">
        <v>241</v>
      </c>
    </row>
    <row r="132" spans="1:26">
      <c r="A132" s="1" t="s">
        <v>264</v>
      </c>
      <c r="B132" s="1">
        <v>3078120.75</v>
      </c>
      <c r="C132" s="1">
        <v>2748015</v>
      </c>
      <c r="D132" s="1">
        <v>3634647.25</v>
      </c>
      <c r="E132" s="1">
        <v>3054808</v>
      </c>
      <c r="F132" s="1">
        <v>2990353</v>
      </c>
      <c r="G132" s="1">
        <v>2968026.75</v>
      </c>
      <c r="H132" s="1">
        <v>3094472</v>
      </c>
      <c r="I132" s="1">
        <v>2912480.25</v>
      </c>
      <c r="J132" s="1">
        <v>2459383.5</v>
      </c>
      <c r="K132" s="1">
        <v>3026389.5</v>
      </c>
      <c r="L132" s="1">
        <v>2911615</v>
      </c>
      <c r="M132" s="1">
        <v>2627485</v>
      </c>
      <c r="N132" s="1">
        <v>3092444.5</v>
      </c>
      <c r="O132" s="1">
        <v>2631354.75</v>
      </c>
      <c r="P132" s="1">
        <v>2</v>
      </c>
      <c r="Q132" s="1">
        <v>1</v>
      </c>
      <c r="R132" s="1">
        <v>888.57735972623891</v>
      </c>
      <c r="S132" s="1">
        <v>9.972843840696104</v>
      </c>
      <c r="T132" s="1" t="s">
        <v>265</v>
      </c>
      <c r="U132">
        <v>-0.13356999999999999</v>
      </c>
      <c r="V132">
        <v>1.1940508062660571</v>
      </c>
      <c r="W132">
        <v>0.55237690223971392</v>
      </c>
      <c r="X132" s="1" t="s">
        <v>240</v>
      </c>
      <c r="Y132">
        <v>7</v>
      </c>
      <c r="Z132" s="1" t="s">
        <v>241</v>
      </c>
    </row>
    <row r="133" spans="1:26">
      <c r="A133" s="1" t="s">
        <v>266</v>
      </c>
      <c r="B133" s="1">
        <v>9480210</v>
      </c>
      <c r="C133" s="1">
        <v>6238708</v>
      </c>
      <c r="D133" s="1">
        <v>10153644</v>
      </c>
      <c r="E133" s="1">
        <v>8317025</v>
      </c>
      <c r="F133" s="1">
        <v>10641941</v>
      </c>
      <c r="G133" s="1">
        <v>8743029</v>
      </c>
      <c r="H133" s="1">
        <v>8586785</v>
      </c>
      <c r="I133" s="1">
        <v>8061718</v>
      </c>
      <c r="J133" s="1">
        <v>8520061</v>
      </c>
      <c r="K133" s="1">
        <v>7822006.5</v>
      </c>
      <c r="L133" s="1">
        <v>6705188.5</v>
      </c>
      <c r="M133" s="1">
        <v>7258780</v>
      </c>
      <c r="N133" s="1">
        <v>6939148</v>
      </c>
      <c r="O133" s="1">
        <v>7491482</v>
      </c>
      <c r="P133" s="1">
        <v>2</v>
      </c>
      <c r="Q133" s="1">
        <v>1</v>
      </c>
      <c r="R133" s="1">
        <v>900.67139127105986</v>
      </c>
      <c r="S133" s="1">
        <v>10.082194254041895</v>
      </c>
      <c r="T133" s="1" t="s">
        <v>267</v>
      </c>
      <c r="U133">
        <v>-0.23552000000000001</v>
      </c>
      <c r="V133">
        <v>1.2340335752142861</v>
      </c>
      <c r="W133">
        <v>0.56640615897853308</v>
      </c>
      <c r="X133" s="1" t="s">
        <v>240</v>
      </c>
      <c r="Y133">
        <v>7</v>
      </c>
      <c r="Z133" s="1" t="s">
        <v>241</v>
      </c>
    </row>
    <row r="134" spans="1:26">
      <c r="A134" s="1" t="s">
        <v>268</v>
      </c>
      <c r="B134" s="1">
        <v>12607648</v>
      </c>
      <c r="C134" s="1">
        <v>6083471</v>
      </c>
      <c r="D134" s="1">
        <v>11412762</v>
      </c>
      <c r="E134" s="1">
        <v>8571266</v>
      </c>
      <c r="F134" s="1">
        <v>11296899</v>
      </c>
      <c r="G134" s="1">
        <v>10665814</v>
      </c>
      <c r="H134" s="1">
        <v>9869128</v>
      </c>
      <c r="I134" s="1">
        <v>6131720</v>
      </c>
      <c r="J134" s="1">
        <v>5389809.5</v>
      </c>
      <c r="K134" s="1">
        <v>6086515.5</v>
      </c>
      <c r="L134" s="1">
        <v>5421211</v>
      </c>
      <c r="M134" s="1">
        <v>5396190.5</v>
      </c>
      <c r="N134" s="1">
        <v>5478344.5</v>
      </c>
      <c r="O134" s="1">
        <v>6172180</v>
      </c>
      <c r="P134" s="1">
        <v>2</v>
      </c>
      <c r="Q134" s="1">
        <v>1</v>
      </c>
      <c r="R134" s="1">
        <v>928.70287798366314</v>
      </c>
      <c r="S134" s="1">
        <v>9.9908946961550349</v>
      </c>
      <c r="T134" s="1" t="s">
        <v>269</v>
      </c>
      <c r="U134">
        <v>-0.81503000000000003</v>
      </c>
      <c r="V134">
        <v>3.9841793657379307</v>
      </c>
      <c r="W134">
        <v>2.5128757711532779</v>
      </c>
      <c r="X134" s="1" t="s">
        <v>240</v>
      </c>
      <c r="Y134">
        <v>8</v>
      </c>
      <c r="Z134" s="1" t="s">
        <v>241</v>
      </c>
    </row>
    <row r="135" spans="1:26">
      <c r="A135" s="1" t="s">
        <v>272</v>
      </c>
      <c r="B135" s="1">
        <v>5514367</v>
      </c>
      <c r="C135" s="1">
        <v>2620683.75</v>
      </c>
      <c r="D135" s="1">
        <v>5034895</v>
      </c>
      <c r="E135" s="1">
        <v>4601479</v>
      </c>
      <c r="F135" s="1">
        <v>5207460</v>
      </c>
      <c r="G135" s="1">
        <v>4274994</v>
      </c>
      <c r="H135" s="1">
        <v>3780474.5</v>
      </c>
      <c r="I135" s="1">
        <v>3251452</v>
      </c>
      <c r="J135" s="1">
        <v>3274605.75</v>
      </c>
      <c r="K135" s="1">
        <v>2935713.25</v>
      </c>
      <c r="L135" s="1">
        <v>2866382.75</v>
      </c>
      <c r="M135" s="1">
        <v>2171527.5</v>
      </c>
      <c r="N135" s="1">
        <v>2780932.75</v>
      </c>
      <c r="O135" s="1">
        <v>3720466</v>
      </c>
      <c r="P135" s="1">
        <v>2</v>
      </c>
      <c r="Q135" s="1">
        <v>1</v>
      </c>
      <c r="R135" s="1">
        <v>956.73369382889916</v>
      </c>
      <c r="S135" s="1">
        <v>9.9056794861085216</v>
      </c>
      <c r="T135" s="1" t="s">
        <v>273</v>
      </c>
      <c r="U135">
        <v>-0.56340000000000001</v>
      </c>
      <c r="V135">
        <v>2.1651217160446774</v>
      </c>
      <c r="W135">
        <v>1.14898639317633</v>
      </c>
      <c r="X135" s="1" t="s">
        <v>240</v>
      </c>
      <c r="Y135">
        <v>8</v>
      </c>
      <c r="Z135" s="1" t="s">
        <v>241</v>
      </c>
    </row>
    <row r="136" spans="1:26">
      <c r="A136" s="1" t="s">
        <v>274</v>
      </c>
      <c r="B136" s="1">
        <v>1311978</v>
      </c>
      <c r="C136" s="1">
        <v>966535.625</v>
      </c>
      <c r="D136" s="1">
        <v>1626551.25</v>
      </c>
      <c r="E136" s="1">
        <v>1369663.625</v>
      </c>
      <c r="F136" s="1">
        <v>1369540.125</v>
      </c>
      <c r="G136" s="1">
        <v>1157586.125</v>
      </c>
      <c r="H136" s="1">
        <v>1157980.375</v>
      </c>
      <c r="I136" s="1">
        <v>1093514.875</v>
      </c>
      <c r="J136" s="1">
        <v>929245.5</v>
      </c>
      <c r="K136" s="1">
        <v>1077788.125</v>
      </c>
      <c r="L136" s="1">
        <v>823013.3125</v>
      </c>
      <c r="M136" s="1">
        <v>803549</v>
      </c>
      <c r="N136" s="1">
        <v>879774.3125</v>
      </c>
      <c r="O136" s="1">
        <v>953900.1875</v>
      </c>
      <c r="P136" s="1">
        <v>2</v>
      </c>
      <c r="Q136" s="1">
        <v>1</v>
      </c>
      <c r="R136" s="1">
        <v>984.76551350699742</v>
      </c>
      <c r="S136" s="1">
        <v>9.8244455220524891</v>
      </c>
      <c r="T136" s="1" t="s">
        <v>275</v>
      </c>
      <c r="U136">
        <v>-0.4496</v>
      </c>
      <c r="V136">
        <v>2.7103441694732497</v>
      </c>
      <c r="W136">
        <v>1.5569874887832149</v>
      </c>
      <c r="X136" s="1" t="s">
        <v>240</v>
      </c>
      <c r="Y136">
        <v>8</v>
      </c>
      <c r="Z136" s="1" t="s">
        <v>241</v>
      </c>
    </row>
    <row r="137" spans="1:26">
      <c r="A137" s="1" t="s">
        <v>276</v>
      </c>
      <c r="B137" s="1">
        <v>416730.8125</v>
      </c>
      <c r="C137" s="1">
        <v>325173.65625</v>
      </c>
      <c r="D137" s="1">
        <v>459962.46875</v>
      </c>
      <c r="E137" s="1">
        <v>440254.90625</v>
      </c>
      <c r="F137" s="1">
        <v>457985.5625</v>
      </c>
      <c r="G137" s="1">
        <v>389244.125</v>
      </c>
      <c r="H137" s="1">
        <v>417003.625</v>
      </c>
      <c r="I137" s="1">
        <v>404759.34375</v>
      </c>
      <c r="J137" s="1">
        <v>350569.1875</v>
      </c>
      <c r="K137" s="1">
        <v>410942.1875</v>
      </c>
      <c r="L137" s="1">
        <v>404647.96875</v>
      </c>
      <c r="M137" s="1">
        <v>384087.9375</v>
      </c>
      <c r="N137" s="1">
        <v>373186.09375</v>
      </c>
      <c r="O137" s="1">
        <v>366871.78125</v>
      </c>
      <c r="P137" s="1">
        <v>4</v>
      </c>
      <c r="Q137" s="1">
        <v>1</v>
      </c>
      <c r="R137" s="1">
        <v>678.50964572928808</v>
      </c>
      <c r="S137" s="1">
        <v>10.641002151786711</v>
      </c>
      <c r="T137" s="1" t="s">
        <v>239</v>
      </c>
      <c r="U137">
        <v>-0.10889</v>
      </c>
      <c r="V137">
        <v>0.72667457572487926</v>
      </c>
      <c r="W137">
        <v>0.31260482565767794</v>
      </c>
      <c r="X137" s="1" t="s">
        <v>240</v>
      </c>
      <c r="Y137">
        <v>3</v>
      </c>
      <c r="Z137" s="1" t="s">
        <v>241</v>
      </c>
    </row>
    <row r="138" spans="1:26">
      <c r="A138" s="1" t="s">
        <v>277</v>
      </c>
      <c r="B138" s="1">
        <v>110007.1875</v>
      </c>
      <c r="C138" s="1">
        <v>98243.203125</v>
      </c>
      <c r="D138" s="1">
        <v>114191.96875</v>
      </c>
      <c r="E138" s="1">
        <v>122111.0625</v>
      </c>
      <c r="F138" s="1">
        <v>119280.3203125</v>
      </c>
      <c r="G138" s="1">
        <v>96531.8359375</v>
      </c>
      <c r="H138" s="1">
        <v>103746.1796875</v>
      </c>
      <c r="I138" s="1">
        <v>102666.1875</v>
      </c>
      <c r="J138" s="1">
        <v>103972.0078125</v>
      </c>
      <c r="K138" s="1">
        <v>110831.796875</v>
      </c>
      <c r="L138" s="1">
        <v>89973.71875</v>
      </c>
      <c r="M138" s="1">
        <v>97260.265625</v>
      </c>
      <c r="N138" s="1">
        <v>88704.0859375</v>
      </c>
      <c r="O138" s="1">
        <v>86045.796875</v>
      </c>
      <c r="P138" s="1">
        <v>2</v>
      </c>
      <c r="Q138" s="1">
        <v>1</v>
      </c>
      <c r="R138" s="1">
        <v>692.52489810698489</v>
      </c>
      <c r="S138" s="1">
        <v>10.589178681842988</v>
      </c>
      <c r="T138" s="1" t="s">
        <v>278</v>
      </c>
      <c r="U138">
        <v>-0.16941000000000001</v>
      </c>
      <c r="V138">
        <v>1.4373027755618337</v>
      </c>
      <c r="W138">
        <v>0.68512200846418758</v>
      </c>
      <c r="X138" s="1" t="s">
        <v>240</v>
      </c>
      <c r="Y138">
        <v>3</v>
      </c>
      <c r="Z138" s="1" t="s">
        <v>241</v>
      </c>
    </row>
    <row r="139" spans="1:26">
      <c r="A139" s="1" t="s">
        <v>279</v>
      </c>
      <c r="B139" s="1">
        <v>102202.4765625</v>
      </c>
      <c r="C139" s="1">
        <v>84967.875</v>
      </c>
      <c r="D139" s="1">
        <v>128003.8359375</v>
      </c>
      <c r="E139" s="1">
        <v>110024.15625</v>
      </c>
      <c r="F139" s="1">
        <v>119913.375</v>
      </c>
      <c r="G139" s="1">
        <v>100735.9453125</v>
      </c>
      <c r="H139" s="1">
        <v>103328.2890625</v>
      </c>
      <c r="I139" s="1">
        <v>107315.6875</v>
      </c>
      <c r="J139" s="1">
        <v>98125.4140625</v>
      </c>
      <c r="K139" s="1">
        <v>107852.9140625</v>
      </c>
      <c r="L139" s="1">
        <v>98361.65625</v>
      </c>
      <c r="M139" s="1">
        <v>104103.4140625</v>
      </c>
      <c r="N139" s="1">
        <v>101722.7109375</v>
      </c>
      <c r="O139" s="1">
        <v>103170.9609375</v>
      </c>
      <c r="P139" s="1">
        <v>3</v>
      </c>
      <c r="Q139" s="1">
        <v>1</v>
      </c>
      <c r="R139" s="1">
        <v>700.49176710258632</v>
      </c>
      <c r="S139" s="1">
        <v>10.639695732913127</v>
      </c>
      <c r="T139" s="1" t="s">
        <v>280</v>
      </c>
      <c r="U139">
        <v>-5.6000000000000001E-2</v>
      </c>
      <c r="V139">
        <v>0.25857262108966028</v>
      </c>
      <c r="W139">
        <v>0.10238390364574576</v>
      </c>
      <c r="X139" s="1" t="s">
        <v>240</v>
      </c>
      <c r="Y139">
        <v>3</v>
      </c>
      <c r="Z139" s="1" t="s">
        <v>241</v>
      </c>
    </row>
    <row r="140" spans="1:26">
      <c r="A140" s="1" t="s">
        <v>281</v>
      </c>
      <c r="B140" s="1">
        <v>25715720</v>
      </c>
      <c r="C140" s="1">
        <v>26673760</v>
      </c>
      <c r="D140" s="1">
        <v>26985528</v>
      </c>
      <c r="E140" s="1">
        <v>28153486</v>
      </c>
      <c r="F140" s="1">
        <v>26963476</v>
      </c>
      <c r="G140" s="1">
        <v>26452702</v>
      </c>
      <c r="H140" s="1">
        <v>27391046</v>
      </c>
      <c r="I140" s="1">
        <v>26183328</v>
      </c>
      <c r="J140" s="1">
        <v>25325042</v>
      </c>
      <c r="K140" s="1">
        <v>26857812</v>
      </c>
      <c r="L140" s="1">
        <v>25642526</v>
      </c>
      <c r="M140" s="1">
        <v>24854142</v>
      </c>
      <c r="N140" s="1">
        <v>25142756</v>
      </c>
      <c r="O140" s="1">
        <v>23504680</v>
      </c>
      <c r="P140" s="1">
        <v>5</v>
      </c>
      <c r="Q140" s="1">
        <v>1</v>
      </c>
      <c r="R140" s="1">
        <v>706.54021788418163</v>
      </c>
      <c r="S140" s="1">
        <v>10.533082131882523</v>
      </c>
      <c r="T140" s="1" t="s">
        <v>243</v>
      </c>
      <c r="U140">
        <v>-8.5403999999999994E-2</v>
      </c>
      <c r="V140">
        <v>2.0406485080713699</v>
      </c>
      <c r="W140">
        <v>1.0657490661327695</v>
      </c>
      <c r="X140" s="1" t="s">
        <v>240</v>
      </c>
      <c r="Y140">
        <v>3</v>
      </c>
      <c r="Z140" s="1" t="s">
        <v>241</v>
      </c>
    </row>
    <row r="141" spans="1:26">
      <c r="A141" s="1" t="s">
        <v>282</v>
      </c>
      <c r="B141" s="1">
        <v>87944.4140625</v>
      </c>
      <c r="C141" s="1">
        <v>95509.9609375</v>
      </c>
      <c r="D141" s="1">
        <v>120911.9609375</v>
      </c>
      <c r="E141" s="1">
        <v>99941.1484375</v>
      </c>
      <c r="F141" s="1">
        <v>78231.9453125</v>
      </c>
      <c r="G141" s="1">
        <v>60971.9609375</v>
      </c>
      <c r="H141" s="1">
        <v>117186.84375</v>
      </c>
      <c r="I141" s="1">
        <v>97695.125</v>
      </c>
      <c r="J141" s="1">
        <v>118797.3203125</v>
      </c>
      <c r="K141" s="1">
        <v>98656.8515625</v>
      </c>
      <c r="L141" s="1">
        <v>86022.6171875</v>
      </c>
      <c r="M141" s="1">
        <v>58769.91796875</v>
      </c>
      <c r="N141" s="1">
        <v>81348.78125</v>
      </c>
      <c r="O141" s="1">
        <v>142258.703125</v>
      </c>
      <c r="P141" s="1">
        <v>2</v>
      </c>
      <c r="Q141" s="1">
        <v>1</v>
      </c>
      <c r="R141" s="1">
        <v>718.5409478150043</v>
      </c>
      <c r="S141" s="1">
        <v>10.48126791572191</v>
      </c>
      <c r="T141" s="1" t="s">
        <v>283</v>
      </c>
      <c r="U141">
        <v>4.9054E-2</v>
      </c>
      <c r="V141">
        <v>6.1555332198797011E-2</v>
      </c>
      <c r="W141">
        <v>2.0679302617975567E-2</v>
      </c>
      <c r="X141" s="1" t="s">
        <v>240</v>
      </c>
      <c r="Y141">
        <v>3</v>
      </c>
      <c r="Z141" s="1" t="s">
        <v>241</v>
      </c>
    </row>
    <row r="142" spans="1:26">
      <c r="A142" s="1" t="s">
        <v>284</v>
      </c>
      <c r="B142" s="1">
        <v>5581478</v>
      </c>
      <c r="C142" s="1">
        <v>6739495.5</v>
      </c>
      <c r="D142" s="1">
        <v>6562636.5</v>
      </c>
      <c r="E142" s="1">
        <v>7243040</v>
      </c>
      <c r="F142" s="1">
        <v>6908687</v>
      </c>
      <c r="G142" s="1">
        <v>6371433</v>
      </c>
      <c r="H142" s="1">
        <v>6336554</v>
      </c>
      <c r="I142" s="1">
        <v>6793130.5</v>
      </c>
      <c r="J142" s="1">
        <v>6211358.5</v>
      </c>
      <c r="K142" s="1">
        <v>6579924</v>
      </c>
      <c r="L142" s="1">
        <v>6624902.5</v>
      </c>
      <c r="M142" s="1">
        <v>6502805</v>
      </c>
      <c r="N142" s="1">
        <v>6392838.5</v>
      </c>
      <c r="O142" s="1">
        <v>5411161</v>
      </c>
      <c r="P142" s="1">
        <v>4</v>
      </c>
      <c r="Q142" s="1">
        <v>1</v>
      </c>
      <c r="R142" s="1">
        <v>720.55629565312609</v>
      </c>
      <c r="S142" s="1">
        <v>10.486629548525434</v>
      </c>
      <c r="T142" s="1" t="s">
        <v>285</v>
      </c>
      <c r="U142">
        <v>-3.9232999999999997E-2</v>
      </c>
      <c r="V142">
        <v>0.26718823190689467</v>
      </c>
      <c r="W142">
        <v>0.10474324685510543</v>
      </c>
      <c r="X142" s="1" t="s">
        <v>240</v>
      </c>
      <c r="Y142">
        <v>3</v>
      </c>
      <c r="Z142" s="1" t="s">
        <v>241</v>
      </c>
    </row>
    <row r="143" spans="1:26">
      <c r="A143" s="1" t="s">
        <v>286</v>
      </c>
      <c r="B143" s="1">
        <v>2157695.5</v>
      </c>
      <c r="C143" s="1">
        <v>2182440.75</v>
      </c>
      <c r="D143" s="1">
        <v>2165625</v>
      </c>
      <c r="E143" s="1">
        <v>2253183.25</v>
      </c>
      <c r="F143" s="1">
        <v>2134548.5</v>
      </c>
      <c r="G143" s="1">
        <v>2124854</v>
      </c>
      <c r="H143" s="1">
        <v>2154926.25</v>
      </c>
      <c r="I143" s="1">
        <v>2113554.5</v>
      </c>
      <c r="J143" s="1">
        <v>1993835.25</v>
      </c>
      <c r="K143" s="1">
        <v>2113804.25</v>
      </c>
      <c r="L143" s="1">
        <v>2094491</v>
      </c>
      <c r="M143" s="1">
        <v>1949896.5</v>
      </c>
      <c r="N143" s="1">
        <v>2027883.5</v>
      </c>
      <c r="O143" s="1">
        <v>1936409</v>
      </c>
      <c r="P143" s="1">
        <v>3</v>
      </c>
      <c r="Q143" s="1">
        <v>1</v>
      </c>
      <c r="R143" s="1">
        <v>728.52237311811768</v>
      </c>
      <c r="S143" s="1">
        <v>10.538640326522779</v>
      </c>
      <c r="T143" s="1" t="s">
        <v>287</v>
      </c>
      <c r="U143">
        <v>-9.2608999999999997E-2</v>
      </c>
      <c r="V143">
        <v>2.8006562813106073</v>
      </c>
      <c r="W143">
        <v>1.6049533232155964</v>
      </c>
      <c r="X143" s="1" t="s">
        <v>240</v>
      </c>
      <c r="Y143">
        <v>3</v>
      </c>
      <c r="Z143" s="1" t="s">
        <v>241</v>
      </c>
    </row>
    <row r="144" spans="1:26">
      <c r="A144" s="1" t="s">
        <v>288</v>
      </c>
      <c r="B144" s="1">
        <v>46466404</v>
      </c>
      <c r="C144" s="1">
        <v>51495852</v>
      </c>
      <c r="D144" s="1">
        <v>46822564</v>
      </c>
      <c r="E144" s="1">
        <v>45975236</v>
      </c>
      <c r="F144" s="1">
        <v>48935504</v>
      </c>
      <c r="G144" s="1">
        <v>48574956</v>
      </c>
      <c r="H144" s="1">
        <v>48586056</v>
      </c>
      <c r="I144" s="1">
        <v>47027224</v>
      </c>
      <c r="J144" s="1">
        <v>46660456</v>
      </c>
      <c r="K144" s="1">
        <v>43912832</v>
      </c>
      <c r="L144" s="1">
        <v>47853316</v>
      </c>
      <c r="M144" s="1">
        <v>44448276</v>
      </c>
      <c r="N144" s="1">
        <v>46222008</v>
      </c>
      <c r="O144" s="1">
        <v>47180552</v>
      </c>
      <c r="P144" s="1">
        <v>2</v>
      </c>
      <c r="Q144" s="1">
        <v>1</v>
      </c>
      <c r="R144" s="1">
        <v>732.5561277701687</v>
      </c>
      <c r="S144" s="1">
        <v>10.414102738152174</v>
      </c>
      <c r="T144" s="1" t="s">
        <v>245</v>
      </c>
      <c r="U144">
        <v>-5.9240000000000001E-2</v>
      </c>
      <c r="V144">
        <v>1.2727190723554731</v>
      </c>
      <c r="W144">
        <v>0.58930710383674645</v>
      </c>
      <c r="X144" s="1" t="s">
        <v>240</v>
      </c>
      <c r="Y144">
        <v>3</v>
      </c>
      <c r="Z144" s="1" t="s">
        <v>241</v>
      </c>
    </row>
    <row r="145" spans="1:26">
      <c r="A145" s="1" t="s">
        <v>289</v>
      </c>
      <c r="B145" s="1">
        <v>525818144</v>
      </c>
      <c r="C145" s="1">
        <v>584797184</v>
      </c>
      <c r="D145" s="1">
        <v>550378688</v>
      </c>
      <c r="E145" s="1">
        <v>588589568</v>
      </c>
      <c r="F145" s="1">
        <v>580382976</v>
      </c>
      <c r="G145" s="1">
        <v>557976448</v>
      </c>
      <c r="H145" s="1">
        <v>569382080</v>
      </c>
      <c r="I145" s="1">
        <v>574631744</v>
      </c>
      <c r="J145" s="1">
        <v>561421184</v>
      </c>
      <c r="K145" s="1">
        <v>563688832</v>
      </c>
      <c r="L145" s="1">
        <v>568792192</v>
      </c>
      <c r="M145" s="1">
        <v>542878720</v>
      </c>
      <c r="N145" s="1">
        <v>558468544</v>
      </c>
      <c r="O145" s="1">
        <v>505511040</v>
      </c>
      <c r="P145" s="1">
        <v>6</v>
      </c>
      <c r="Q145" s="1">
        <v>1</v>
      </c>
      <c r="R145" s="1">
        <v>734.57127183826788</v>
      </c>
      <c r="S145" s="1">
        <v>10.430159090225001</v>
      </c>
      <c r="T145" s="1" t="s">
        <v>247</v>
      </c>
      <c r="U145">
        <v>-3.0183000000000001E-2</v>
      </c>
      <c r="V145">
        <v>0.43708885495235139</v>
      </c>
      <c r="W145">
        <v>0.1811541284336427</v>
      </c>
      <c r="X145" s="1" t="s">
        <v>240</v>
      </c>
      <c r="Y145">
        <v>3</v>
      </c>
      <c r="Z145" s="1" t="s">
        <v>241</v>
      </c>
    </row>
    <row r="146" spans="1:26">
      <c r="A146" s="1" t="s">
        <v>290</v>
      </c>
      <c r="B146" s="1">
        <v>195583.28125</v>
      </c>
      <c r="C146" s="1">
        <v>235695.25</v>
      </c>
      <c r="D146" s="1">
        <v>221974.8125</v>
      </c>
      <c r="E146" s="1">
        <v>265821.0625</v>
      </c>
      <c r="F146" s="1">
        <v>254536.859375</v>
      </c>
      <c r="G146" s="1">
        <v>227740.75</v>
      </c>
      <c r="H146" s="1">
        <v>229149.59375</v>
      </c>
      <c r="I146" s="1">
        <v>233057.765625</v>
      </c>
      <c r="J146" s="1">
        <v>244092.421875</v>
      </c>
      <c r="K146" s="1">
        <v>237867.84375</v>
      </c>
      <c r="L146" s="1">
        <v>264746.71875</v>
      </c>
      <c r="M146" s="1">
        <v>229694.125</v>
      </c>
      <c r="N146" s="1">
        <v>224479.5625</v>
      </c>
      <c r="O146" s="1">
        <v>187717.140625</v>
      </c>
      <c r="P146" s="1">
        <v>2</v>
      </c>
      <c r="Q146" s="1">
        <v>1</v>
      </c>
      <c r="R146" s="1">
        <v>742.53621033488469</v>
      </c>
      <c r="S146" s="1">
        <v>10.498477066192294</v>
      </c>
      <c r="T146" s="1" t="s">
        <v>291</v>
      </c>
      <c r="U146">
        <v>-7.8484000000000002E-3</v>
      </c>
      <c r="V146">
        <v>3.8052376195894966E-2</v>
      </c>
      <c r="W146">
        <v>1.1619434777991416E-2</v>
      </c>
      <c r="X146" s="1" t="s">
        <v>240</v>
      </c>
      <c r="Y146">
        <v>3</v>
      </c>
      <c r="Z146" s="1" t="s">
        <v>241</v>
      </c>
    </row>
    <row r="147" spans="1:26">
      <c r="A147" s="1" t="s">
        <v>292</v>
      </c>
      <c r="B147" s="1">
        <v>3663856.75</v>
      </c>
      <c r="C147" s="1">
        <v>3978987</v>
      </c>
      <c r="D147" s="1">
        <v>4219472</v>
      </c>
      <c r="E147" s="1">
        <v>4451443</v>
      </c>
      <c r="F147" s="1">
        <v>4175827.75</v>
      </c>
      <c r="G147" s="1">
        <v>4121193.75</v>
      </c>
      <c r="H147" s="1">
        <v>3846858</v>
      </c>
      <c r="I147" s="1">
        <v>3993889</v>
      </c>
      <c r="J147" s="1">
        <v>3830100.5</v>
      </c>
      <c r="K147" s="1">
        <v>3819940</v>
      </c>
      <c r="L147" s="1">
        <v>4114469.75</v>
      </c>
      <c r="M147" s="1">
        <v>3924982</v>
      </c>
      <c r="N147" s="1">
        <v>4013150.5</v>
      </c>
      <c r="O147" s="1">
        <v>3993632.75</v>
      </c>
      <c r="P147" s="1">
        <v>2</v>
      </c>
      <c r="Q147" s="1">
        <v>1</v>
      </c>
      <c r="R147" s="1">
        <v>746.57164968057702</v>
      </c>
      <c r="S147" s="1">
        <v>10.373011786707533</v>
      </c>
      <c r="T147" s="1" t="s">
        <v>293</v>
      </c>
      <c r="U147">
        <v>-3.9441999999999998E-2</v>
      </c>
      <c r="V147">
        <v>0.46240755248265875</v>
      </c>
      <c r="W147">
        <v>0.18992213450790532</v>
      </c>
      <c r="X147" s="1" t="s">
        <v>240</v>
      </c>
      <c r="Y147">
        <v>3</v>
      </c>
      <c r="Z147" s="1" t="s">
        <v>241</v>
      </c>
    </row>
    <row r="148" spans="1:26">
      <c r="A148" s="1" t="s">
        <v>294</v>
      </c>
      <c r="B148" s="1">
        <v>3682270.5</v>
      </c>
      <c r="C148" s="1">
        <v>4006203.75</v>
      </c>
      <c r="D148" s="1">
        <v>4085821</v>
      </c>
      <c r="E148" s="1">
        <v>4511685</v>
      </c>
      <c r="F148" s="1">
        <v>4217971</v>
      </c>
      <c r="G148" s="1">
        <v>3840960</v>
      </c>
      <c r="H148" s="1">
        <v>3994837</v>
      </c>
      <c r="I148" s="1">
        <v>4091927</v>
      </c>
      <c r="J148" s="1">
        <v>3677686.75</v>
      </c>
      <c r="K148" s="1">
        <v>3855091</v>
      </c>
      <c r="L148" s="1">
        <v>4138756.75</v>
      </c>
      <c r="M148" s="1">
        <v>4010396.5</v>
      </c>
      <c r="N148" s="1">
        <v>3798942.5</v>
      </c>
      <c r="O148" s="1">
        <v>3405969</v>
      </c>
      <c r="P148" s="1">
        <v>3</v>
      </c>
      <c r="Q148" s="1">
        <v>1</v>
      </c>
      <c r="R148" s="1">
        <v>748.5867545270263</v>
      </c>
      <c r="S148" s="1">
        <v>10.384005255956055</v>
      </c>
      <c r="T148" s="1" t="s">
        <v>295</v>
      </c>
      <c r="U148">
        <v>-7.1001999999999996E-2</v>
      </c>
      <c r="V148">
        <v>0.71740054261540365</v>
      </c>
      <c r="W148">
        <v>0.31131327571587647</v>
      </c>
      <c r="X148" s="1" t="s">
        <v>240</v>
      </c>
      <c r="Y148">
        <v>3</v>
      </c>
      <c r="Z148" s="1" t="s">
        <v>241</v>
      </c>
    </row>
    <row r="149" spans="1:26">
      <c r="A149" s="1" t="s">
        <v>297</v>
      </c>
      <c r="B149" s="1">
        <v>1162214.25</v>
      </c>
      <c r="C149" s="1">
        <v>1087992.375</v>
      </c>
      <c r="D149" s="1">
        <v>1082254.125</v>
      </c>
      <c r="E149" s="1">
        <v>1119031</v>
      </c>
      <c r="F149" s="1">
        <v>1016543.375</v>
      </c>
      <c r="G149" s="1">
        <v>1083321.375</v>
      </c>
      <c r="H149" s="1">
        <v>1138549.875</v>
      </c>
      <c r="I149" s="1">
        <v>1018252.125</v>
      </c>
      <c r="J149" s="1">
        <v>1199494.25</v>
      </c>
      <c r="K149" s="1">
        <v>1072579.25</v>
      </c>
      <c r="L149" s="1">
        <v>1135251.5</v>
      </c>
      <c r="M149" s="1">
        <v>1034615.625</v>
      </c>
      <c r="N149" s="1">
        <v>1131807.375</v>
      </c>
      <c r="O149" s="1">
        <v>1190875.25</v>
      </c>
      <c r="P149" s="1">
        <v>2</v>
      </c>
      <c r="Q149" s="1">
        <v>1</v>
      </c>
      <c r="R149" s="1">
        <v>754.53544567852077</v>
      </c>
      <c r="S149" s="1">
        <v>10.420705633887447</v>
      </c>
      <c r="T149" s="1" t="s">
        <v>298</v>
      </c>
      <c r="U149">
        <v>1.7337000000000002E-2</v>
      </c>
      <c r="V149">
        <v>0.14500813249959557</v>
      </c>
      <c r="W149">
        <v>5.7991946977686754E-2</v>
      </c>
      <c r="X149" s="1" t="s">
        <v>240</v>
      </c>
      <c r="Y149">
        <v>4</v>
      </c>
      <c r="Z149" s="1" t="s">
        <v>241</v>
      </c>
    </row>
    <row r="150" spans="1:26">
      <c r="A150" s="1" t="s">
        <v>299</v>
      </c>
      <c r="B150" s="1">
        <v>13138740</v>
      </c>
      <c r="C150" s="1">
        <v>13469920</v>
      </c>
      <c r="D150" s="1">
        <v>12331910</v>
      </c>
      <c r="E150" s="1">
        <v>13382894</v>
      </c>
      <c r="F150" s="1">
        <v>13132562</v>
      </c>
      <c r="G150" s="1">
        <v>12698692</v>
      </c>
      <c r="H150" s="1">
        <v>12669635</v>
      </c>
      <c r="I150" s="1">
        <v>12894718</v>
      </c>
      <c r="J150" s="1">
        <v>13872264</v>
      </c>
      <c r="K150" s="1">
        <v>13292158</v>
      </c>
      <c r="L150" s="1">
        <v>14071220</v>
      </c>
      <c r="M150" s="1">
        <v>12516557</v>
      </c>
      <c r="N150" s="1">
        <v>13019138</v>
      </c>
      <c r="O150" s="1">
        <v>12800532</v>
      </c>
      <c r="P150" s="1">
        <v>2</v>
      </c>
      <c r="Q150" s="1">
        <v>1</v>
      </c>
      <c r="R150" s="1">
        <v>756.55178894620587</v>
      </c>
      <c r="S150" s="1">
        <v>10.447177869462049</v>
      </c>
      <c r="T150" s="1" t="s">
        <v>300</v>
      </c>
      <c r="U150">
        <v>2.5853000000000001E-2</v>
      </c>
      <c r="V150">
        <v>0.39278095393559304</v>
      </c>
      <c r="W150">
        <v>0.16081115955293809</v>
      </c>
      <c r="X150" s="1" t="s">
        <v>240</v>
      </c>
      <c r="Y150">
        <v>4</v>
      </c>
      <c r="Z150" s="1" t="s">
        <v>241</v>
      </c>
    </row>
    <row r="151" spans="1:26">
      <c r="A151" s="1" t="s">
        <v>301</v>
      </c>
      <c r="B151" s="1">
        <v>1647878.75</v>
      </c>
      <c r="C151" s="1">
        <v>1832428</v>
      </c>
      <c r="D151" s="1">
        <v>1872323.75</v>
      </c>
      <c r="E151" s="1">
        <v>1904214.25</v>
      </c>
      <c r="F151" s="1">
        <v>1790786.5</v>
      </c>
      <c r="G151" s="1">
        <v>1824526.25</v>
      </c>
      <c r="H151" s="1">
        <v>1740007.5</v>
      </c>
      <c r="I151" s="1">
        <v>1647258.125</v>
      </c>
      <c r="J151" s="1">
        <v>1615818</v>
      </c>
      <c r="K151" s="1">
        <v>1580993</v>
      </c>
      <c r="L151" s="1">
        <v>1761529.75</v>
      </c>
      <c r="M151" s="1">
        <v>1575532</v>
      </c>
      <c r="N151" s="1">
        <v>1676325</v>
      </c>
      <c r="O151" s="1">
        <v>1289248.75</v>
      </c>
      <c r="P151" s="1">
        <v>2</v>
      </c>
      <c r="Q151" s="1">
        <v>1</v>
      </c>
      <c r="R151" s="1">
        <v>756.55432692535362</v>
      </c>
      <c r="S151" s="1">
        <v>10.616759008937606</v>
      </c>
      <c r="T151" s="1" t="s">
        <v>300</v>
      </c>
      <c r="U151">
        <v>-0.1782</v>
      </c>
      <c r="V151">
        <v>1.9839700369239763</v>
      </c>
      <c r="W151">
        <v>1.0260413138932962</v>
      </c>
      <c r="X151" s="1" t="s">
        <v>240</v>
      </c>
      <c r="Y151">
        <v>4</v>
      </c>
      <c r="Z151" s="1" t="s">
        <v>241</v>
      </c>
    </row>
    <row r="152" spans="1:26">
      <c r="A152" s="1" t="s">
        <v>302</v>
      </c>
      <c r="B152" s="1">
        <v>28837680</v>
      </c>
      <c r="C152" s="1">
        <v>31830178</v>
      </c>
      <c r="D152" s="1">
        <v>31735302</v>
      </c>
      <c r="E152" s="1">
        <v>30684370</v>
      </c>
      <c r="F152" s="1">
        <v>28976810</v>
      </c>
      <c r="G152" s="1">
        <v>29215184</v>
      </c>
      <c r="H152" s="1">
        <v>31075492</v>
      </c>
      <c r="I152" s="1">
        <v>28489374</v>
      </c>
      <c r="J152" s="1">
        <v>28321272</v>
      </c>
      <c r="K152" s="1">
        <v>28570932</v>
      </c>
      <c r="L152" s="1">
        <v>30984144</v>
      </c>
      <c r="M152" s="1">
        <v>30900906</v>
      </c>
      <c r="N152" s="1">
        <v>29006048</v>
      </c>
      <c r="O152" s="1">
        <v>30335492</v>
      </c>
      <c r="P152" s="1">
        <v>2</v>
      </c>
      <c r="Q152" s="1">
        <v>1</v>
      </c>
      <c r="R152" s="1">
        <v>758.5718077380136</v>
      </c>
      <c r="S152" s="1">
        <v>10.343243400884994</v>
      </c>
      <c r="T152" s="1" t="s">
        <v>249</v>
      </c>
      <c r="U152">
        <v>-3.9580999999999998E-2</v>
      </c>
      <c r="V152">
        <v>0.61690307005090572</v>
      </c>
      <c r="W152">
        <v>0.27113510666080248</v>
      </c>
      <c r="X152" s="1" t="s">
        <v>240</v>
      </c>
      <c r="Y152">
        <v>4</v>
      </c>
      <c r="Z152" s="1" t="s">
        <v>241</v>
      </c>
    </row>
    <row r="153" spans="1:26">
      <c r="A153" s="1" t="s">
        <v>303</v>
      </c>
      <c r="B153" s="1">
        <v>1020132416</v>
      </c>
      <c r="C153" s="1">
        <v>1009508544</v>
      </c>
      <c r="D153" s="1">
        <v>1011235136</v>
      </c>
      <c r="E153" s="1">
        <v>1004656704</v>
      </c>
      <c r="F153" s="1">
        <v>1031376384</v>
      </c>
      <c r="G153" s="1">
        <v>1009431552</v>
      </c>
      <c r="H153" s="1">
        <v>987001856</v>
      </c>
      <c r="I153" s="1">
        <v>988085888</v>
      </c>
      <c r="J153" s="1">
        <v>984379520</v>
      </c>
      <c r="K153" s="1">
        <v>1005274496</v>
      </c>
      <c r="L153" s="1">
        <v>977416512</v>
      </c>
      <c r="M153" s="1">
        <v>973751808</v>
      </c>
      <c r="N153" s="1">
        <v>993995392</v>
      </c>
      <c r="O153" s="1">
        <v>979393600</v>
      </c>
      <c r="P153" s="1">
        <v>5</v>
      </c>
      <c r="Q153" s="1">
        <v>1</v>
      </c>
      <c r="R153" s="1">
        <v>760.58709161137051</v>
      </c>
      <c r="S153" s="1">
        <v>10.314093411581922</v>
      </c>
      <c r="T153" s="1" t="s">
        <v>251</v>
      </c>
      <c r="U153">
        <v>-3.5316E-2</v>
      </c>
      <c r="V153">
        <v>2.5268635265435226</v>
      </c>
      <c r="W153">
        <v>1.4124349465248325</v>
      </c>
      <c r="X153" s="1" t="s">
        <v>240</v>
      </c>
      <c r="Y153">
        <v>4</v>
      </c>
      <c r="Z153" s="1" t="s">
        <v>241</v>
      </c>
    </row>
    <row r="154" spans="1:26">
      <c r="A154" s="1" t="s">
        <v>304</v>
      </c>
      <c r="B154" s="1">
        <v>643000.5</v>
      </c>
      <c r="C154" s="1">
        <v>647215.5</v>
      </c>
      <c r="D154" s="1">
        <v>822331.125</v>
      </c>
      <c r="E154" s="1">
        <v>801079.5625</v>
      </c>
      <c r="F154" s="1">
        <v>738008.75</v>
      </c>
      <c r="G154" s="1">
        <v>872851.125</v>
      </c>
      <c r="H154" s="1">
        <v>672465.5625</v>
      </c>
      <c r="I154" s="1">
        <v>908381.25</v>
      </c>
      <c r="J154" s="1">
        <v>848984.5</v>
      </c>
      <c r="K154" s="1">
        <v>713428.625</v>
      </c>
      <c r="L154" s="1">
        <v>783742.75</v>
      </c>
      <c r="M154" s="1">
        <v>783361.25</v>
      </c>
      <c r="N154" s="1">
        <v>710788</v>
      </c>
      <c r="O154" s="1">
        <v>854960.75</v>
      </c>
      <c r="P154" s="1">
        <v>2</v>
      </c>
      <c r="Q154" s="1">
        <v>1</v>
      </c>
      <c r="R154" s="1">
        <v>772.58611239581512</v>
      </c>
      <c r="S154" s="1">
        <v>10.260195080003161</v>
      </c>
      <c r="T154" s="1" t="s">
        <v>305</v>
      </c>
      <c r="U154">
        <v>0.1087</v>
      </c>
      <c r="V154">
        <v>0.68666015611569253</v>
      </c>
      <c r="W154">
        <v>0.30083894811932205</v>
      </c>
      <c r="X154" s="1" t="s">
        <v>240</v>
      </c>
      <c r="Y154">
        <v>4</v>
      </c>
      <c r="Z154" s="1" t="s">
        <v>241</v>
      </c>
    </row>
    <row r="155" spans="1:26">
      <c r="A155" s="1" t="s">
        <v>306</v>
      </c>
      <c r="B155" s="1">
        <v>8247782.5</v>
      </c>
      <c r="C155" s="1">
        <v>7988830.5</v>
      </c>
      <c r="D155" s="1">
        <v>8905705</v>
      </c>
      <c r="E155" s="1">
        <v>8891904</v>
      </c>
      <c r="F155" s="1">
        <v>8850872</v>
      </c>
      <c r="G155" s="1">
        <v>8149710.5</v>
      </c>
      <c r="H155" s="1">
        <v>7957072</v>
      </c>
      <c r="I155" s="1">
        <v>8897602</v>
      </c>
      <c r="J155" s="1">
        <v>8109672.5</v>
      </c>
      <c r="K155" s="1">
        <v>8502329</v>
      </c>
      <c r="L155" s="1">
        <v>8338831.5</v>
      </c>
      <c r="M155" s="1">
        <v>8032713</v>
      </c>
      <c r="N155" s="1">
        <v>8027032</v>
      </c>
      <c r="O155" s="1">
        <v>8029068</v>
      </c>
      <c r="P155" s="1">
        <v>4</v>
      </c>
      <c r="Q155" s="1">
        <v>1</v>
      </c>
      <c r="R155" s="1">
        <v>774.60223371879692</v>
      </c>
      <c r="S155" s="1">
        <v>10.258226952013519</v>
      </c>
      <c r="T155" s="1" t="s">
        <v>307</v>
      </c>
      <c r="U155">
        <v>-2.6025E-2</v>
      </c>
      <c r="V155">
        <v>0.31186505467651232</v>
      </c>
      <c r="W155">
        <v>0.12666195698936575</v>
      </c>
      <c r="X155" s="1" t="s">
        <v>240</v>
      </c>
      <c r="Y155">
        <v>4</v>
      </c>
      <c r="Z155" s="1" t="s">
        <v>241</v>
      </c>
    </row>
    <row r="156" spans="1:26">
      <c r="A156" s="1" t="s">
        <v>308</v>
      </c>
      <c r="B156" s="1">
        <v>228169552</v>
      </c>
      <c r="C156" s="1">
        <v>271468864</v>
      </c>
      <c r="D156" s="1">
        <v>243661856</v>
      </c>
      <c r="E156" s="1">
        <v>248812384</v>
      </c>
      <c r="F156" s="1">
        <v>243202112</v>
      </c>
      <c r="G156" s="1">
        <v>266357696</v>
      </c>
      <c r="H156" s="1">
        <v>254478448</v>
      </c>
      <c r="I156" s="1">
        <v>228404864</v>
      </c>
      <c r="J156" s="1">
        <v>225224496</v>
      </c>
      <c r="K156" s="1">
        <v>235168544</v>
      </c>
      <c r="L156" s="1">
        <v>227970864</v>
      </c>
      <c r="M156" s="1">
        <v>212670672</v>
      </c>
      <c r="N156" s="1">
        <v>227897968</v>
      </c>
      <c r="O156" s="1">
        <v>219501072</v>
      </c>
      <c r="P156" s="1">
        <v>4</v>
      </c>
      <c r="Q156" s="1">
        <v>1</v>
      </c>
      <c r="R156" s="1">
        <v>782.57159567247356</v>
      </c>
      <c r="S156" s="1">
        <v>10.11234784776663</v>
      </c>
      <c r="T156" s="1" t="s">
        <v>253</v>
      </c>
      <c r="U156">
        <v>-0.15537999999999999</v>
      </c>
      <c r="V156">
        <v>2.903715821755136</v>
      </c>
      <c r="W156">
        <v>1.6893066876566394</v>
      </c>
      <c r="X156" s="1" t="s">
        <v>240</v>
      </c>
      <c r="Y156">
        <v>5</v>
      </c>
      <c r="Z156" s="1" t="s">
        <v>241</v>
      </c>
    </row>
    <row r="157" spans="1:26">
      <c r="A157" s="1" t="s">
        <v>309</v>
      </c>
      <c r="B157" s="1">
        <v>13543972</v>
      </c>
      <c r="C157" s="1">
        <v>14324786</v>
      </c>
      <c r="D157" s="1">
        <v>12819640</v>
      </c>
      <c r="E157" s="1">
        <v>11916100</v>
      </c>
      <c r="F157" s="1">
        <v>12519190</v>
      </c>
      <c r="G157" s="1">
        <v>13020784</v>
      </c>
      <c r="H157" s="1">
        <v>12400150</v>
      </c>
      <c r="I157" s="1">
        <v>11895392</v>
      </c>
      <c r="J157" s="1">
        <v>12176085</v>
      </c>
      <c r="K157" s="1">
        <v>12001462</v>
      </c>
      <c r="L157" s="1">
        <v>11841954</v>
      </c>
      <c r="M157" s="1">
        <v>12006165</v>
      </c>
      <c r="N157" s="1">
        <v>11984789</v>
      </c>
      <c r="O157" s="1">
        <v>12750593</v>
      </c>
      <c r="P157" s="1">
        <v>2</v>
      </c>
      <c r="Q157" s="1">
        <v>1</v>
      </c>
      <c r="R157" s="1">
        <v>782.56694363597126</v>
      </c>
      <c r="S157" s="1">
        <v>10.35681728890834</v>
      </c>
      <c r="T157" s="1" t="s">
        <v>253</v>
      </c>
      <c r="U157">
        <v>-9.7008999999999998E-2</v>
      </c>
      <c r="V157">
        <v>1.6745048614357358</v>
      </c>
      <c r="W157">
        <v>0.82283880027395262</v>
      </c>
      <c r="X157" s="1" t="s">
        <v>240</v>
      </c>
      <c r="Y157">
        <v>5</v>
      </c>
      <c r="Z157" s="1" t="s">
        <v>241</v>
      </c>
    </row>
    <row r="158" spans="1:26">
      <c r="A158" s="1" t="s">
        <v>310</v>
      </c>
      <c r="B158" s="1">
        <v>20323582</v>
      </c>
      <c r="C158" s="1">
        <v>23504596</v>
      </c>
      <c r="D158" s="1">
        <v>20725514</v>
      </c>
      <c r="E158" s="1">
        <v>20353700</v>
      </c>
      <c r="F158" s="1">
        <v>20457914</v>
      </c>
      <c r="G158" s="1">
        <v>21109750</v>
      </c>
      <c r="H158" s="1">
        <v>21735088</v>
      </c>
      <c r="I158" s="1">
        <v>21030868</v>
      </c>
      <c r="J158" s="1">
        <v>20487810</v>
      </c>
      <c r="K158" s="1">
        <v>20968244</v>
      </c>
      <c r="L158" s="1">
        <v>20965946</v>
      </c>
      <c r="M158" s="1">
        <v>21562694</v>
      </c>
      <c r="N158" s="1">
        <v>20739714</v>
      </c>
      <c r="O158" s="1">
        <v>20974660</v>
      </c>
      <c r="P158" s="1">
        <v>2</v>
      </c>
      <c r="Q158" s="1">
        <v>1</v>
      </c>
      <c r="R158" s="1">
        <v>784.58739369868636</v>
      </c>
      <c r="S158" s="1">
        <v>10.242390097390734</v>
      </c>
      <c r="T158" s="1" t="s">
        <v>255</v>
      </c>
      <c r="U158">
        <v>-1.4481000000000001E-2</v>
      </c>
      <c r="V158">
        <v>0.17210756222717127</v>
      </c>
      <c r="W158">
        <v>7.0381855458364978E-2</v>
      </c>
      <c r="X158" s="1" t="s">
        <v>240</v>
      </c>
      <c r="Y158">
        <v>5</v>
      </c>
      <c r="Z158" s="1" t="s">
        <v>241</v>
      </c>
    </row>
    <row r="159" spans="1:26">
      <c r="A159" s="1" t="s">
        <v>311</v>
      </c>
      <c r="B159" s="1">
        <v>105743272</v>
      </c>
      <c r="C159" s="1">
        <v>103875792</v>
      </c>
      <c r="D159" s="1">
        <v>110501216</v>
      </c>
      <c r="E159" s="1">
        <v>108730760</v>
      </c>
      <c r="F159" s="1">
        <v>110450464</v>
      </c>
      <c r="G159" s="1">
        <v>103381928</v>
      </c>
      <c r="H159" s="1">
        <v>106396560</v>
      </c>
      <c r="I159" s="1">
        <v>115851440</v>
      </c>
      <c r="J159" s="1">
        <v>117069312</v>
      </c>
      <c r="K159" s="1">
        <v>115213856</v>
      </c>
      <c r="L159" s="1">
        <v>111156056</v>
      </c>
      <c r="M159" s="1">
        <v>107233672</v>
      </c>
      <c r="N159" s="1">
        <v>112770720</v>
      </c>
      <c r="O159" s="1">
        <v>114541264</v>
      </c>
      <c r="P159" s="1">
        <v>2</v>
      </c>
      <c r="Q159" s="1">
        <v>1</v>
      </c>
      <c r="R159" s="1">
        <v>786.60266658022817</v>
      </c>
      <c r="S159" s="1">
        <v>10.227598525835564</v>
      </c>
      <c r="T159" s="1" t="s">
        <v>257</v>
      </c>
      <c r="U159">
        <v>8.3722000000000005E-2</v>
      </c>
      <c r="V159">
        <v>2.5760009099422718</v>
      </c>
      <c r="W159">
        <v>1.4480013809509915</v>
      </c>
      <c r="X159" s="1" t="s">
        <v>240</v>
      </c>
      <c r="Y159">
        <v>5</v>
      </c>
      <c r="Z159" s="1" t="s">
        <v>241</v>
      </c>
    </row>
    <row r="160" spans="1:26">
      <c r="A160" s="1" t="s">
        <v>312</v>
      </c>
      <c r="B160" s="1">
        <v>448316704</v>
      </c>
      <c r="C160" s="1">
        <v>428670720</v>
      </c>
      <c r="D160" s="1">
        <v>461648704</v>
      </c>
      <c r="E160" s="1">
        <v>459540320</v>
      </c>
      <c r="F160" s="1">
        <v>463837632</v>
      </c>
      <c r="G160" s="1">
        <v>429503296</v>
      </c>
      <c r="H160" s="1">
        <v>443322560</v>
      </c>
      <c r="I160" s="1">
        <v>476458688</v>
      </c>
      <c r="J160" s="1">
        <v>458964960</v>
      </c>
      <c r="K160" s="1">
        <v>469927456</v>
      </c>
      <c r="L160" s="1">
        <v>433391584</v>
      </c>
      <c r="M160" s="1">
        <v>417653728</v>
      </c>
      <c r="N160" s="1">
        <v>452106304</v>
      </c>
      <c r="O160" s="1">
        <v>443789920</v>
      </c>
      <c r="P160" s="1">
        <v>5</v>
      </c>
      <c r="Q160" s="1">
        <v>1</v>
      </c>
      <c r="R160" s="1">
        <v>788.61758975062514</v>
      </c>
      <c r="S160" s="1">
        <v>10.214660830808413</v>
      </c>
      <c r="T160" s="1" t="s">
        <v>313</v>
      </c>
      <c r="U160">
        <v>8.0096999999999998E-3</v>
      </c>
      <c r="V160">
        <v>8.8618640709325916E-2</v>
      </c>
      <c r="W160">
        <v>3.1886125043293842E-2</v>
      </c>
      <c r="X160" s="1" t="s">
        <v>240</v>
      </c>
      <c r="Y160">
        <v>5</v>
      </c>
      <c r="Z160" s="1" t="s">
        <v>241</v>
      </c>
    </row>
    <row r="161" spans="1:26">
      <c r="A161" s="1" t="s">
        <v>314</v>
      </c>
      <c r="B161" s="1">
        <v>195104.65625</v>
      </c>
      <c r="C161" s="1">
        <v>263451.0625</v>
      </c>
      <c r="D161" s="1">
        <v>296700.5</v>
      </c>
      <c r="E161" s="1">
        <v>284474.25</v>
      </c>
      <c r="F161" s="1">
        <v>236944.125</v>
      </c>
      <c r="G161" s="1">
        <v>266993.3125</v>
      </c>
      <c r="H161" s="1">
        <v>242170.765625</v>
      </c>
      <c r="I161" s="1">
        <v>280876.375</v>
      </c>
      <c r="J161" s="1">
        <v>257430.703125</v>
      </c>
      <c r="K161" s="1">
        <v>255699.9375</v>
      </c>
      <c r="L161" s="1">
        <v>221318.015625</v>
      </c>
      <c r="M161" s="1">
        <v>192609.25</v>
      </c>
      <c r="N161" s="1">
        <v>266527.96875</v>
      </c>
      <c r="O161" s="1">
        <v>186432.140625</v>
      </c>
      <c r="P161" s="1">
        <v>2</v>
      </c>
      <c r="Q161" s="1">
        <v>1</v>
      </c>
      <c r="R161" s="1">
        <v>792.55483054466868</v>
      </c>
      <c r="S161" s="1">
        <v>10.09820885425488</v>
      </c>
      <c r="T161" s="1" t="s">
        <v>315</v>
      </c>
      <c r="U161">
        <v>-0.10464</v>
      </c>
      <c r="V161">
        <v>0.43103599554223937</v>
      </c>
      <c r="W161">
        <v>0.17891245935071803</v>
      </c>
      <c r="X161" s="1" t="s">
        <v>240</v>
      </c>
      <c r="Y161">
        <v>5</v>
      </c>
      <c r="Z161" s="1" t="s">
        <v>241</v>
      </c>
    </row>
    <row r="162" spans="1:26">
      <c r="A162" s="1" t="s">
        <v>316</v>
      </c>
      <c r="B162" s="1">
        <v>1832181.75</v>
      </c>
      <c r="C162" s="1">
        <v>2275010.5</v>
      </c>
      <c r="D162" s="1">
        <v>2069059.625</v>
      </c>
      <c r="E162" s="1">
        <v>2046565.375</v>
      </c>
      <c r="F162" s="1">
        <v>2132110.75</v>
      </c>
      <c r="G162" s="1">
        <v>2128866.75</v>
      </c>
      <c r="H162" s="1">
        <v>1988599.125</v>
      </c>
      <c r="I162" s="1">
        <v>2145629.75</v>
      </c>
      <c r="J162" s="1">
        <v>1875865</v>
      </c>
      <c r="K162" s="1">
        <v>1892062.25</v>
      </c>
      <c r="L162" s="1">
        <v>1903105.25</v>
      </c>
      <c r="M162" s="1">
        <v>2037765.125</v>
      </c>
      <c r="N162" s="1">
        <v>1909909.375</v>
      </c>
      <c r="O162" s="1">
        <v>1873624.25</v>
      </c>
      <c r="P162" s="1">
        <v>3</v>
      </c>
      <c r="Q162" s="1">
        <v>1</v>
      </c>
      <c r="R162" s="1">
        <v>796.5870087903121</v>
      </c>
      <c r="S162" s="1">
        <v>10.06104314990047</v>
      </c>
      <c r="T162" s="1" t="s">
        <v>317</v>
      </c>
      <c r="U162">
        <v>-8.5676000000000002E-2</v>
      </c>
      <c r="V162">
        <v>1.0336423474726006</v>
      </c>
      <c r="W162">
        <v>0.46620253015967639</v>
      </c>
      <c r="X162" s="1" t="s">
        <v>240</v>
      </c>
      <c r="Y162">
        <v>5</v>
      </c>
      <c r="Z162" s="1" t="s">
        <v>241</v>
      </c>
    </row>
    <row r="163" spans="1:26">
      <c r="A163" s="1" t="s">
        <v>318</v>
      </c>
      <c r="B163" s="1">
        <v>105362.1875</v>
      </c>
      <c r="C163" s="1">
        <v>82315.6328125</v>
      </c>
      <c r="D163" s="1">
        <v>134836.28125</v>
      </c>
      <c r="E163" s="1">
        <v>96112.90625</v>
      </c>
      <c r="F163" s="1">
        <v>103985.546875</v>
      </c>
      <c r="G163" s="1">
        <v>106661.75</v>
      </c>
      <c r="H163" s="1">
        <v>51982.1015625</v>
      </c>
      <c r="I163" s="1">
        <v>94150.8203125</v>
      </c>
      <c r="J163" s="1">
        <v>135391.03125</v>
      </c>
      <c r="K163" s="1">
        <v>108109.390625</v>
      </c>
      <c r="L163" s="1">
        <v>99620.78125</v>
      </c>
      <c r="M163" s="1">
        <v>165970.3125</v>
      </c>
      <c r="N163" s="1">
        <v>49611.46875</v>
      </c>
      <c r="O163" s="1">
        <v>95046.90625</v>
      </c>
      <c r="P163" s="1">
        <v>2</v>
      </c>
      <c r="Q163" s="1">
        <v>1</v>
      </c>
      <c r="R163" s="1">
        <v>798.60175291289761</v>
      </c>
      <c r="S163" s="1">
        <v>10.171106165161733</v>
      </c>
      <c r="T163" s="1" t="s">
        <v>319</v>
      </c>
      <c r="U163">
        <v>0.13464999999999999</v>
      </c>
      <c r="V163">
        <v>0.15597039675896437</v>
      </c>
      <c r="W163">
        <v>6.3621995756905636E-2</v>
      </c>
      <c r="X163" s="1" t="s">
        <v>240</v>
      </c>
      <c r="Y163">
        <v>5</v>
      </c>
      <c r="Z163" s="1" t="s">
        <v>241</v>
      </c>
    </row>
    <row r="164" spans="1:26">
      <c r="A164" s="1" t="s">
        <v>320</v>
      </c>
      <c r="B164" s="1">
        <v>727856.25</v>
      </c>
      <c r="C164" s="1">
        <v>626016.375</v>
      </c>
      <c r="D164" s="1">
        <v>866105.5</v>
      </c>
      <c r="E164" s="1">
        <v>797947.375</v>
      </c>
      <c r="F164" s="1">
        <v>844210.625</v>
      </c>
      <c r="G164" s="1">
        <v>777843.9375</v>
      </c>
      <c r="H164" s="1">
        <v>737942</v>
      </c>
      <c r="I164" s="1">
        <v>889180.1875</v>
      </c>
      <c r="J164" s="1">
        <v>954030.375</v>
      </c>
      <c r="K164" s="1">
        <v>959958.75</v>
      </c>
      <c r="L164" s="1">
        <v>900950.75</v>
      </c>
      <c r="M164" s="1">
        <v>867762.25</v>
      </c>
      <c r="N164" s="1">
        <v>836662.5</v>
      </c>
      <c r="O164" s="1">
        <v>1000392.875</v>
      </c>
      <c r="P164" s="1">
        <v>2</v>
      </c>
      <c r="Q164" s="1">
        <v>1</v>
      </c>
      <c r="R164" s="1">
        <v>800.6166170806664</v>
      </c>
      <c r="S164" s="1">
        <v>10.181035905405128</v>
      </c>
      <c r="T164" s="1" t="s">
        <v>321</v>
      </c>
      <c r="U164">
        <v>0.25303999999999999</v>
      </c>
      <c r="V164">
        <v>2.5619800679536766</v>
      </c>
      <c r="W164">
        <v>1.4376714415735119</v>
      </c>
      <c r="X164" s="1" t="s">
        <v>240</v>
      </c>
      <c r="Y164">
        <v>5</v>
      </c>
      <c r="Z164" s="1" t="s">
        <v>241</v>
      </c>
    </row>
    <row r="165" spans="1:26">
      <c r="A165" s="1" t="s">
        <v>322</v>
      </c>
      <c r="B165" s="1">
        <v>2571667</v>
      </c>
      <c r="C165" s="1">
        <v>2122009.25</v>
      </c>
      <c r="D165" s="1">
        <v>2840089.5</v>
      </c>
      <c r="E165" s="1">
        <v>2784966.5</v>
      </c>
      <c r="F165" s="1">
        <v>2845826.75</v>
      </c>
      <c r="G165" s="1">
        <v>2609186</v>
      </c>
      <c r="H165" s="1">
        <v>2436702</v>
      </c>
      <c r="I165" s="1">
        <v>3383518.5</v>
      </c>
      <c r="J165" s="1">
        <v>2884085.75</v>
      </c>
      <c r="K165" s="1">
        <v>3334221</v>
      </c>
      <c r="L165" s="1">
        <v>2933981.25</v>
      </c>
      <c r="M165" s="1">
        <v>2972372.25</v>
      </c>
      <c r="N165" s="1">
        <v>2938585.5</v>
      </c>
      <c r="O165" s="1">
        <v>3043699</v>
      </c>
      <c r="P165" s="1">
        <v>4</v>
      </c>
      <c r="Q165" s="1">
        <v>1</v>
      </c>
      <c r="R165" s="1">
        <v>802.63253152720654</v>
      </c>
      <c r="S165" s="1">
        <v>10.160861306821694</v>
      </c>
      <c r="T165" s="1" t="s">
        <v>323</v>
      </c>
      <c r="U165">
        <v>0.23893</v>
      </c>
      <c r="V165">
        <v>2.4451717744677692</v>
      </c>
      <c r="W165">
        <v>1.3474249190298544</v>
      </c>
      <c r="X165" s="1" t="s">
        <v>240</v>
      </c>
      <c r="Y165">
        <v>5</v>
      </c>
      <c r="Z165" s="1" t="s">
        <v>241</v>
      </c>
    </row>
    <row r="166" spans="1:26">
      <c r="A166" s="1" t="s">
        <v>324</v>
      </c>
      <c r="B166" s="1">
        <v>9791186</v>
      </c>
      <c r="C166" s="1">
        <v>10920996</v>
      </c>
      <c r="D166" s="1">
        <v>10051823</v>
      </c>
      <c r="E166" s="1">
        <v>10121616</v>
      </c>
      <c r="F166" s="1">
        <v>10250182</v>
      </c>
      <c r="G166" s="1">
        <v>10762936</v>
      </c>
      <c r="H166" s="1">
        <v>9925988</v>
      </c>
      <c r="I166" s="1">
        <v>9626054</v>
      </c>
      <c r="J166" s="1">
        <v>8742170</v>
      </c>
      <c r="K166" s="1">
        <v>9045194</v>
      </c>
      <c r="L166" s="1">
        <v>9576158</v>
      </c>
      <c r="M166" s="1">
        <v>9295918</v>
      </c>
      <c r="N166" s="1">
        <v>9223051</v>
      </c>
      <c r="O166" s="1">
        <v>8866650</v>
      </c>
      <c r="P166" s="1">
        <v>2</v>
      </c>
      <c r="Q166" s="1">
        <v>1</v>
      </c>
      <c r="R166" s="1">
        <v>804.55334741820411</v>
      </c>
      <c r="S166" s="1">
        <v>10.109335857669326</v>
      </c>
      <c r="T166" s="1" t="s">
        <v>325</v>
      </c>
      <c r="U166">
        <v>-0.15798000000000001</v>
      </c>
      <c r="V166">
        <v>3.7027648981576942</v>
      </c>
      <c r="W166">
        <v>2.294598184870738</v>
      </c>
      <c r="X166" s="1" t="s">
        <v>240</v>
      </c>
      <c r="Y166">
        <v>6</v>
      </c>
      <c r="Z166" s="1" t="s">
        <v>241</v>
      </c>
    </row>
    <row r="167" spans="1:26">
      <c r="A167" s="1" t="s">
        <v>326</v>
      </c>
      <c r="B167" s="1">
        <v>261705392</v>
      </c>
      <c r="C167" s="1">
        <v>255856240</v>
      </c>
      <c r="D167" s="1">
        <v>279897824</v>
      </c>
      <c r="E167" s="1">
        <v>273785856</v>
      </c>
      <c r="F167" s="1">
        <v>276447360</v>
      </c>
      <c r="G167" s="1">
        <v>279449152</v>
      </c>
      <c r="H167" s="1">
        <v>261585824</v>
      </c>
      <c r="I167" s="1">
        <v>263753248</v>
      </c>
      <c r="J167" s="1">
        <v>258669168</v>
      </c>
      <c r="K167" s="1">
        <v>259882288</v>
      </c>
      <c r="L167" s="1">
        <v>250956032</v>
      </c>
      <c r="M167" s="1">
        <v>248962496</v>
      </c>
      <c r="N167" s="1">
        <v>254654720</v>
      </c>
      <c r="O167" s="1">
        <v>259091296</v>
      </c>
      <c r="P167" s="1">
        <v>3</v>
      </c>
      <c r="Q167" s="1">
        <v>1</v>
      </c>
      <c r="R167" s="1">
        <v>806.57142587733586</v>
      </c>
      <c r="S167" s="1">
        <v>10.042054350402298</v>
      </c>
      <c r="T167" s="1" t="s">
        <v>327</v>
      </c>
      <c r="U167">
        <v>-7.2651999999999994E-2</v>
      </c>
      <c r="V167">
        <v>2.0693718441100359</v>
      </c>
      <c r="W167">
        <v>1.0849274601134591</v>
      </c>
      <c r="X167" s="1" t="s">
        <v>240</v>
      </c>
      <c r="Y167">
        <v>6</v>
      </c>
      <c r="Z167" s="1" t="s">
        <v>241</v>
      </c>
    </row>
    <row r="168" spans="1:26">
      <c r="A168" s="1" t="s">
        <v>328</v>
      </c>
      <c r="B168" s="1">
        <v>76687096</v>
      </c>
      <c r="C168" s="1">
        <v>89880680</v>
      </c>
      <c r="D168" s="1">
        <v>74290216</v>
      </c>
      <c r="E168" s="1">
        <v>61591248</v>
      </c>
      <c r="F168" s="1">
        <v>72657288</v>
      </c>
      <c r="G168" s="1">
        <v>80747552</v>
      </c>
      <c r="H168" s="1">
        <v>67169304</v>
      </c>
      <c r="I168" s="1">
        <v>67573544</v>
      </c>
      <c r="J168" s="1">
        <v>57406588</v>
      </c>
      <c r="K168" s="1">
        <v>61142840</v>
      </c>
      <c r="L168" s="1">
        <v>60345516</v>
      </c>
      <c r="M168" s="1">
        <v>69250976</v>
      </c>
      <c r="N168" s="1">
        <v>59994876</v>
      </c>
      <c r="O168" s="1">
        <v>62447048</v>
      </c>
      <c r="P168" s="1">
        <v>2</v>
      </c>
      <c r="Q168" s="1">
        <v>1</v>
      </c>
      <c r="R168" s="1">
        <v>810.60158300692467</v>
      </c>
      <c r="S168" s="1">
        <v>10.031994415730347</v>
      </c>
      <c r="T168" s="1" t="s">
        <v>329</v>
      </c>
      <c r="U168">
        <v>-0.25541000000000003</v>
      </c>
      <c r="V168">
        <v>2.1706061606163445</v>
      </c>
      <c r="W168">
        <v>1.1496724051373901</v>
      </c>
      <c r="X168" s="1" t="s">
        <v>240</v>
      </c>
      <c r="Y168">
        <v>6</v>
      </c>
      <c r="Z168" s="1" t="s">
        <v>241</v>
      </c>
    </row>
    <row r="169" spans="1:26">
      <c r="A169" s="1" t="s">
        <v>330</v>
      </c>
      <c r="B169" s="1">
        <v>15230366</v>
      </c>
      <c r="C169" s="1">
        <v>15867334</v>
      </c>
      <c r="D169" s="1">
        <v>15821764</v>
      </c>
      <c r="E169" s="1">
        <v>14778261</v>
      </c>
      <c r="F169" s="1">
        <v>15596952</v>
      </c>
      <c r="G169" s="1">
        <v>16108484</v>
      </c>
      <c r="H169" s="1">
        <v>15119145</v>
      </c>
      <c r="I169" s="1">
        <v>15696512</v>
      </c>
      <c r="J169" s="1">
        <v>15128405</v>
      </c>
      <c r="K169" s="1">
        <v>15945448</v>
      </c>
      <c r="L169" s="1">
        <v>16169168</v>
      </c>
      <c r="M169" s="1">
        <v>16871320</v>
      </c>
      <c r="N169" s="1">
        <v>15852193</v>
      </c>
      <c r="O169" s="1">
        <v>15290474</v>
      </c>
      <c r="P169" s="1">
        <v>2</v>
      </c>
      <c r="Q169" s="1">
        <v>1</v>
      </c>
      <c r="R169" s="1">
        <v>812.61593205403585</v>
      </c>
      <c r="S169" s="1">
        <v>10.128588747353662</v>
      </c>
      <c r="T169" s="1" t="s">
        <v>261</v>
      </c>
      <c r="U169">
        <v>3.1963999999999999E-2</v>
      </c>
      <c r="V169">
        <v>0.61127729952482457</v>
      </c>
      <c r="W169">
        <v>0.26955689704353547</v>
      </c>
      <c r="X169" s="1" t="s">
        <v>240</v>
      </c>
      <c r="Y169">
        <v>6</v>
      </c>
      <c r="Z169" s="1" t="s">
        <v>241</v>
      </c>
    </row>
    <row r="170" spans="1:26">
      <c r="A170" s="1" t="s">
        <v>331</v>
      </c>
      <c r="B170" s="1">
        <v>27784016</v>
      </c>
      <c r="C170" s="1">
        <v>21285614</v>
      </c>
      <c r="D170" s="1">
        <v>30245552</v>
      </c>
      <c r="E170" s="1">
        <v>27732140</v>
      </c>
      <c r="F170" s="1">
        <v>29744524</v>
      </c>
      <c r="G170" s="1">
        <v>26168164</v>
      </c>
      <c r="H170" s="1">
        <v>24582148</v>
      </c>
      <c r="I170" s="1">
        <v>36972416</v>
      </c>
      <c r="J170" s="1">
        <v>33565288</v>
      </c>
      <c r="K170" s="1">
        <v>36263572</v>
      </c>
      <c r="L170" s="1">
        <v>34182276</v>
      </c>
      <c r="M170" s="1">
        <v>33458956</v>
      </c>
      <c r="N170" s="1">
        <v>34397596</v>
      </c>
      <c r="O170" s="1">
        <v>36977856</v>
      </c>
      <c r="P170" s="1">
        <v>2</v>
      </c>
      <c r="Q170" s="1">
        <v>1</v>
      </c>
      <c r="R170" s="1">
        <v>814.63291093390114</v>
      </c>
      <c r="S170" s="1">
        <v>10.150368132660759</v>
      </c>
      <c r="T170" s="1" t="s">
        <v>263</v>
      </c>
      <c r="U170">
        <v>0.39038</v>
      </c>
      <c r="V170">
        <v>3.9594372149186881</v>
      </c>
      <c r="W170">
        <v>2.502337925057855</v>
      </c>
      <c r="X170" s="1" t="s">
        <v>240</v>
      </c>
      <c r="Y170">
        <v>6</v>
      </c>
      <c r="Z170" s="1" t="s">
        <v>241</v>
      </c>
    </row>
    <row r="171" spans="1:26">
      <c r="A171" s="1" t="s">
        <v>332</v>
      </c>
      <c r="B171" s="1">
        <v>33798632</v>
      </c>
      <c r="C171" s="1">
        <v>24885822</v>
      </c>
      <c r="D171" s="1">
        <v>35774028</v>
      </c>
      <c r="E171" s="1">
        <v>33814976</v>
      </c>
      <c r="F171" s="1">
        <v>35084888</v>
      </c>
      <c r="G171" s="1">
        <v>31263732</v>
      </c>
      <c r="H171" s="1">
        <v>30021072</v>
      </c>
      <c r="I171" s="1">
        <v>40641260</v>
      </c>
      <c r="J171" s="1">
        <v>35116972</v>
      </c>
      <c r="K171" s="1">
        <v>38534512</v>
      </c>
      <c r="L171" s="1">
        <v>35920092</v>
      </c>
      <c r="M171" s="1">
        <v>34573848</v>
      </c>
      <c r="N171" s="1">
        <v>36098812</v>
      </c>
      <c r="O171" s="1">
        <v>37487736</v>
      </c>
      <c r="P171" s="1">
        <v>5</v>
      </c>
      <c r="Q171" s="1">
        <v>1</v>
      </c>
      <c r="R171" s="1">
        <v>816.64720673978547</v>
      </c>
      <c r="S171" s="1">
        <v>10.136221493021111</v>
      </c>
      <c r="T171" s="1" t="s">
        <v>333</v>
      </c>
      <c r="U171">
        <v>0.20182</v>
      </c>
      <c r="V171">
        <v>1.7802583389536977</v>
      </c>
      <c r="W171">
        <v>0.88558919760216304</v>
      </c>
      <c r="X171" s="1" t="s">
        <v>240</v>
      </c>
      <c r="Y171">
        <v>6</v>
      </c>
      <c r="Z171" s="1" t="s">
        <v>241</v>
      </c>
    </row>
    <row r="172" spans="1:26">
      <c r="A172" s="1" t="s">
        <v>334</v>
      </c>
      <c r="B172" s="1">
        <v>1707189.5</v>
      </c>
      <c r="C172" s="1">
        <v>1623919.375</v>
      </c>
      <c r="D172" s="1">
        <v>1864178.75</v>
      </c>
      <c r="E172" s="1">
        <v>1921277.5</v>
      </c>
      <c r="F172" s="1">
        <v>1744265.25</v>
      </c>
      <c r="G172" s="1">
        <v>1903689.75</v>
      </c>
      <c r="H172" s="1">
        <v>1538017.75</v>
      </c>
      <c r="I172" s="1">
        <v>1854319.25</v>
      </c>
      <c r="J172" s="1">
        <v>1624747</v>
      </c>
      <c r="K172" s="1">
        <v>1633367.375</v>
      </c>
      <c r="L172" s="1">
        <v>1608865.75</v>
      </c>
      <c r="M172" s="1">
        <v>1703114.625</v>
      </c>
      <c r="N172" s="1">
        <v>1729895.5</v>
      </c>
      <c r="O172" s="1">
        <v>1644429.875</v>
      </c>
      <c r="P172" s="1">
        <v>4</v>
      </c>
      <c r="Q172" s="1">
        <v>1</v>
      </c>
      <c r="R172" s="1">
        <v>820.5870888888727</v>
      </c>
      <c r="S172" s="1">
        <v>9.9771003018133158</v>
      </c>
      <c r="T172" s="1" t="s">
        <v>335</v>
      </c>
      <c r="U172">
        <v>-6.0323000000000002E-2</v>
      </c>
      <c r="V172">
        <v>0.51858603874625508</v>
      </c>
      <c r="W172">
        <v>0.21738406796839657</v>
      </c>
      <c r="X172" s="1" t="s">
        <v>240</v>
      </c>
      <c r="Y172">
        <v>6</v>
      </c>
      <c r="Z172" s="1" t="s">
        <v>241</v>
      </c>
    </row>
    <row r="173" spans="1:26">
      <c r="A173" s="1" t="s">
        <v>338</v>
      </c>
      <c r="B173" s="1">
        <v>367178</v>
      </c>
      <c r="C173" s="1">
        <v>447574.53125</v>
      </c>
      <c r="D173" s="1">
        <v>361889.8125</v>
      </c>
      <c r="E173" s="1">
        <v>366218.65625</v>
      </c>
      <c r="F173" s="1">
        <v>416881.5625</v>
      </c>
      <c r="G173" s="1">
        <v>380985.0625</v>
      </c>
      <c r="H173" s="1">
        <v>254224.890625</v>
      </c>
      <c r="I173" s="1">
        <v>496783.125</v>
      </c>
      <c r="J173" s="1">
        <v>481040.125</v>
      </c>
      <c r="K173" s="1">
        <v>484652.875</v>
      </c>
      <c r="L173" s="1">
        <v>431491.9375</v>
      </c>
      <c r="M173" s="1">
        <v>497166.96875</v>
      </c>
      <c r="N173" s="1">
        <v>521213.71875</v>
      </c>
      <c r="O173" s="1">
        <v>480381.0625</v>
      </c>
      <c r="P173" s="1">
        <v>2</v>
      </c>
      <c r="Q173" s="1">
        <v>1</v>
      </c>
      <c r="R173" s="1">
        <v>824.61864043410208</v>
      </c>
      <c r="S173" s="1">
        <v>9.9535908637406383</v>
      </c>
      <c r="T173" s="1" t="s">
        <v>339</v>
      </c>
      <c r="U173">
        <v>0.38673999999999997</v>
      </c>
      <c r="V173">
        <v>2.7012342277381203</v>
      </c>
      <c r="W173">
        <v>1.5502285702023892</v>
      </c>
      <c r="X173" s="1" t="s">
        <v>240</v>
      </c>
      <c r="Y173">
        <v>6</v>
      </c>
      <c r="Z173" s="1" t="s">
        <v>241</v>
      </c>
    </row>
    <row r="174" spans="1:26">
      <c r="A174" s="1" t="s">
        <v>340</v>
      </c>
      <c r="B174" s="1">
        <v>7285695</v>
      </c>
      <c r="C174" s="1">
        <v>6299842.5</v>
      </c>
      <c r="D174" s="1">
        <v>7189441</v>
      </c>
      <c r="E174" s="1">
        <v>7021535</v>
      </c>
      <c r="F174" s="1">
        <v>6930606</v>
      </c>
      <c r="G174" s="1">
        <v>7221842</v>
      </c>
      <c r="H174" s="1">
        <v>6514733</v>
      </c>
      <c r="I174" s="1">
        <v>6766034</v>
      </c>
      <c r="J174" s="1">
        <v>6871515</v>
      </c>
      <c r="K174" s="1">
        <v>7052152</v>
      </c>
      <c r="L174" s="1">
        <v>6770362</v>
      </c>
      <c r="M174" s="1">
        <v>6843785</v>
      </c>
      <c r="N174" s="1">
        <v>6718362</v>
      </c>
      <c r="O174" s="1">
        <v>7054868.5</v>
      </c>
      <c r="P174" s="1">
        <v>2</v>
      </c>
      <c r="Q174" s="1">
        <v>1</v>
      </c>
      <c r="R174" s="1">
        <v>828.55199062047427</v>
      </c>
      <c r="S174" s="1">
        <v>10.047192368508389</v>
      </c>
      <c r="T174" s="1" t="s">
        <v>341</v>
      </c>
      <c r="U174">
        <v>-1.1554999999999999E-2</v>
      </c>
      <c r="V174">
        <v>0.1170430904431536</v>
      </c>
      <c r="W174">
        <v>4.3653852618752931E-2</v>
      </c>
      <c r="X174" s="1" t="s">
        <v>240</v>
      </c>
      <c r="Y174">
        <v>7</v>
      </c>
      <c r="Z174" s="1" t="s">
        <v>241</v>
      </c>
    </row>
    <row r="175" spans="1:26">
      <c r="A175" s="1" t="s">
        <v>342</v>
      </c>
      <c r="B175" s="1">
        <v>463865.46875</v>
      </c>
      <c r="C175" s="1">
        <v>310641.0625</v>
      </c>
      <c r="D175" s="1">
        <v>434269.25</v>
      </c>
      <c r="E175" s="1">
        <v>411590.6875</v>
      </c>
      <c r="F175" s="1">
        <v>494593.625</v>
      </c>
      <c r="G175" s="1">
        <v>421188.75</v>
      </c>
      <c r="H175" s="1">
        <v>330029.1875</v>
      </c>
      <c r="I175" s="1">
        <v>519074.5</v>
      </c>
      <c r="J175" s="1">
        <v>453479.3125</v>
      </c>
      <c r="K175" s="1">
        <v>428790.5625</v>
      </c>
      <c r="L175" s="1">
        <v>511698.75</v>
      </c>
      <c r="M175" s="1">
        <v>406258.71875</v>
      </c>
      <c r="N175" s="1">
        <v>453397.8125</v>
      </c>
      <c r="O175" s="1">
        <v>518372.4375</v>
      </c>
      <c r="P175" s="1">
        <v>2</v>
      </c>
      <c r="Q175" s="1">
        <v>1</v>
      </c>
      <c r="R175" s="1">
        <v>828.6477829646692</v>
      </c>
      <c r="S175" s="1">
        <v>10.123113429826372</v>
      </c>
      <c r="T175" s="1" t="s">
        <v>343</v>
      </c>
      <c r="U175">
        <v>0.19943</v>
      </c>
      <c r="V175">
        <v>1.1265573245245399</v>
      </c>
      <c r="W175">
        <v>0.51488928580970916</v>
      </c>
      <c r="X175" s="1" t="s">
        <v>240</v>
      </c>
      <c r="Y175">
        <v>6</v>
      </c>
      <c r="Z175" s="1" t="s">
        <v>241</v>
      </c>
    </row>
    <row r="176" spans="1:26">
      <c r="A176" s="1" t="s">
        <v>344</v>
      </c>
      <c r="B176" s="1">
        <v>5156188</v>
      </c>
      <c r="C176" s="1">
        <v>5268305.5</v>
      </c>
      <c r="D176" s="1">
        <v>5393965</v>
      </c>
      <c r="E176" s="1">
        <v>5384946</v>
      </c>
      <c r="F176" s="1">
        <v>5015402</v>
      </c>
      <c r="G176" s="1">
        <v>5426263.5</v>
      </c>
      <c r="H176" s="1">
        <v>5096535</v>
      </c>
      <c r="I176" s="1">
        <v>5298303</v>
      </c>
      <c r="J176" s="1">
        <v>5022952.5</v>
      </c>
      <c r="K176" s="1">
        <v>5173650</v>
      </c>
      <c r="L176" s="1">
        <v>5002515.5</v>
      </c>
      <c r="M176" s="1">
        <v>5298707</v>
      </c>
      <c r="N176" s="1">
        <v>5349003</v>
      </c>
      <c r="O176" s="1">
        <v>4985845.5</v>
      </c>
      <c r="P176" s="1">
        <v>2</v>
      </c>
      <c r="Q176" s="1">
        <v>1</v>
      </c>
      <c r="R176" s="1">
        <v>830.56946982946044</v>
      </c>
      <c r="S176" s="1">
        <v>9.9927151741216047</v>
      </c>
      <c r="T176" s="1" t="s">
        <v>265</v>
      </c>
      <c r="U176">
        <v>-2.4178000000000002E-2</v>
      </c>
      <c r="V176">
        <v>0.48380849604114379</v>
      </c>
      <c r="W176">
        <v>0.19994999333154212</v>
      </c>
      <c r="X176" s="1" t="s">
        <v>240</v>
      </c>
      <c r="Y176">
        <v>7</v>
      </c>
      <c r="Z176" s="1" t="s">
        <v>241</v>
      </c>
    </row>
    <row r="177" spans="1:26">
      <c r="A177" s="1" t="s">
        <v>345</v>
      </c>
      <c r="B177" s="1">
        <v>2443055</v>
      </c>
      <c r="C177" s="1">
        <v>1815868.25</v>
      </c>
      <c r="D177" s="1">
        <v>2594707.5</v>
      </c>
      <c r="E177" s="1">
        <v>2163709.75</v>
      </c>
      <c r="F177" s="1">
        <v>2473285.5</v>
      </c>
      <c r="G177" s="1">
        <v>2229262.5</v>
      </c>
      <c r="H177" s="1">
        <v>2027262.625</v>
      </c>
      <c r="I177" s="1">
        <v>2916371.25</v>
      </c>
      <c r="J177" s="1">
        <v>2405527.5</v>
      </c>
      <c r="K177" s="1">
        <v>2546973</v>
      </c>
      <c r="L177" s="1">
        <v>2377732.75</v>
      </c>
      <c r="M177" s="1">
        <v>2266859.25</v>
      </c>
      <c r="N177" s="1">
        <v>2540354</v>
      </c>
      <c r="O177" s="1">
        <v>2492150.75</v>
      </c>
      <c r="P177" s="1">
        <v>4</v>
      </c>
      <c r="Q177" s="1">
        <v>1</v>
      </c>
      <c r="R177" s="1">
        <v>830.66380013931177</v>
      </c>
      <c r="S177" s="1">
        <v>10.065228632496186</v>
      </c>
      <c r="T177" s="1" t="s">
        <v>346</v>
      </c>
      <c r="U177">
        <v>0.15604999999999999</v>
      </c>
      <c r="V177">
        <v>1.1611572034312807</v>
      </c>
      <c r="W177">
        <v>0.53128352848452765</v>
      </c>
      <c r="X177" s="1" t="s">
        <v>240</v>
      </c>
      <c r="Y177">
        <v>6</v>
      </c>
      <c r="Z177" s="1" t="s">
        <v>241</v>
      </c>
    </row>
    <row r="178" spans="1:26">
      <c r="A178" s="1" t="s">
        <v>347</v>
      </c>
      <c r="B178" s="1">
        <v>53203368</v>
      </c>
      <c r="C178" s="1">
        <v>50919552</v>
      </c>
      <c r="D178" s="1">
        <v>55389456</v>
      </c>
      <c r="E178" s="1">
        <v>55113104</v>
      </c>
      <c r="F178" s="1">
        <v>53397376</v>
      </c>
      <c r="G178" s="1">
        <v>55982144</v>
      </c>
      <c r="H178" s="1">
        <v>54156632</v>
      </c>
      <c r="I178" s="1">
        <v>55486016</v>
      </c>
      <c r="J178" s="1">
        <v>54459412</v>
      </c>
      <c r="K178" s="1">
        <v>53489120</v>
      </c>
      <c r="L178" s="1">
        <v>52905360</v>
      </c>
      <c r="M178" s="1">
        <v>53964640</v>
      </c>
      <c r="N178" s="1">
        <v>55051656</v>
      </c>
      <c r="O178" s="1">
        <v>54900456</v>
      </c>
      <c r="P178" s="1">
        <v>2</v>
      </c>
      <c r="Q178" s="1">
        <v>1</v>
      </c>
      <c r="R178" s="1">
        <v>832.58706894170825</v>
      </c>
      <c r="S178" s="1">
        <v>9.9493505116532823</v>
      </c>
      <c r="T178" s="1" t="s">
        <v>348</v>
      </c>
      <c r="U178">
        <v>7.9705000000000002E-3</v>
      </c>
      <c r="V178">
        <v>0.16895610604836533</v>
      </c>
      <c r="W178">
        <v>6.8659109620335973E-2</v>
      </c>
      <c r="X178" s="1" t="s">
        <v>240</v>
      </c>
      <c r="Y178">
        <v>7</v>
      </c>
      <c r="Z178" s="1" t="s">
        <v>241</v>
      </c>
    </row>
    <row r="179" spans="1:26">
      <c r="A179" s="1" t="s">
        <v>349</v>
      </c>
      <c r="B179" s="1">
        <v>18626096</v>
      </c>
      <c r="C179" s="1">
        <v>19753854</v>
      </c>
      <c r="D179" s="1">
        <v>19295078</v>
      </c>
      <c r="E179" s="1">
        <v>19540108</v>
      </c>
      <c r="F179" s="1">
        <v>18491604</v>
      </c>
      <c r="G179" s="1">
        <v>18020396</v>
      </c>
      <c r="H179" s="1">
        <v>17972318</v>
      </c>
      <c r="I179" s="1">
        <v>20130552</v>
      </c>
      <c r="J179" s="1">
        <v>19295478</v>
      </c>
      <c r="K179" s="1">
        <v>20109110</v>
      </c>
      <c r="L179" s="1">
        <v>18687890</v>
      </c>
      <c r="M179" s="1">
        <v>20119434</v>
      </c>
      <c r="N179" s="1">
        <v>18874446</v>
      </c>
      <c r="O179" s="1">
        <v>19183446</v>
      </c>
      <c r="P179" s="1">
        <v>3</v>
      </c>
      <c r="Q179" s="1">
        <v>1</v>
      </c>
      <c r="R179" s="1">
        <v>838.63305433743574</v>
      </c>
      <c r="S179" s="1">
        <v>10.001686066552287</v>
      </c>
      <c r="T179" s="1" t="s">
        <v>350</v>
      </c>
      <c r="U179">
        <v>5.0597999999999997E-2</v>
      </c>
      <c r="V179">
        <v>1.0631144515395972</v>
      </c>
      <c r="W179">
        <v>0.48425858333063476</v>
      </c>
      <c r="X179" s="1" t="s">
        <v>240</v>
      </c>
      <c r="Y179">
        <v>7</v>
      </c>
      <c r="Z179" s="1" t="s">
        <v>241</v>
      </c>
    </row>
    <row r="180" spans="1:26">
      <c r="A180" s="1" t="s">
        <v>351</v>
      </c>
      <c r="B180" s="1">
        <v>524388.5625</v>
      </c>
      <c r="C180" s="1">
        <v>607313.4375</v>
      </c>
      <c r="D180" s="1">
        <v>561498.5</v>
      </c>
      <c r="E180" s="1">
        <v>573601.3125</v>
      </c>
      <c r="F180" s="1">
        <v>599103.25</v>
      </c>
      <c r="G180" s="1">
        <v>554778.75</v>
      </c>
      <c r="H180" s="1">
        <v>481110.125</v>
      </c>
      <c r="I180" s="1">
        <v>592800</v>
      </c>
      <c r="J180" s="1">
        <v>609039.8125</v>
      </c>
      <c r="K180" s="1">
        <v>625047.125</v>
      </c>
      <c r="L180" s="1">
        <v>586184.9375</v>
      </c>
      <c r="M180" s="1">
        <v>539037.25</v>
      </c>
      <c r="N180" s="1">
        <v>553360.625</v>
      </c>
      <c r="O180" s="1">
        <v>577299.125</v>
      </c>
      <c r="P180" s="1">
        <v>2</v>
      </c>
      <c r="Q180" s="1">
        <v>1</v>
      </c>
      <c r="R180" s="1">
        <v>840.64876294556279</v>
      </c>
      <c r="S180" s="1">
        <v>10.108733011235955</v>
      </c>
      <c r="T180" s="1" t="s">
        <v>352</v>
      </c>
      <c r="U180">
        <v>6.5409999999999996E-2</v>
      </c>
      <c r="V180">
        <v>0.66060819132041049</v>
      </c>
      <c r="W180">
        <v>0.29089971844883333</v>
      </c>
      <c r="X180" s="1" t="s">
        <v>240</v>
      </c>
      <c r="Y180">
        <v>7</v>
      </c>
      <c r="Z180" s="1" t="s">
        <v>241</v>
      </c>
    </row>
    <row r="181" spans="1:26">
      <c r="A181" s="1" t="s">
        <v>353</v>
      </c>
      <c r="B181" s="1">
        <v>8074525.5</v>
      </c>
      <c r="C181" s="1">
        <v>5724697.5</v>
      </c>
      <c r="D181" s="1">
        <v>8243684</v>
      </c>
      <c r="E181" s="1">
        <v>7344301</v>
      </c>
      <c r="F181" s="1">
        <v>8188814</v>
      </c>
      <c r="G181" s="1">
        <v>7370907</v>
      </c>
      <c r="H181" s="1">
        <v>6672508</v>
      </c>
      <c r="I181" s="1">
        <v>7101447</v>
      </c>
      <c r="J181" s="1">
        <v>6340160</v>
      </c>
      <c r="K181" s="1">
        <v>6761442</v>
      </c>
      <c r="L181" s="1">
        <v>5786800</v>
      </c>
      <c r="M181" s="1">
        <v>6128428</v>
      </c>
      <c r="N181" s="1">
        <v>6320911</v>
      </c>
      <c r="O181" s="1">
        <v>7284871</v>
      </c>
      <c r="P181" s="1">
        <v>2</v>
      </c>
      <c r="Q181" s="1">
        <v>1</v>
      </c>
      <c r="R181" s="1">
        <v>842.66395656926829</v>
      </c>
      <c r="S181" s="1">
        <v>10.084033784634867</v>
      </c>
      <c r="T181" s="1" t="s">
        <v>267</v>
      </c>
      <c r="U181">
        <v>-0.17496</v>
      </c>
      <c r="V181">
        <v>1.1500587636013695</v>
      </c>
      <c r="W181">
        <v>0.52724355068278772</v>
      </c>
      <c r="X181" s="1" t="s">
        <v>240</v>
      </c>
      <c r="Y181">
        <v>7</v>
      </c>
      <c r="Z181" s="1" t="s">
        <v>241</v>
      </c>
    </row>
    <row r="182" spans="1:26">
      <c r="A182" s="1" t="s">
        <v>354</v>
      </c>
      <c r="B182" s="1">
        <v>11736499</v>
      </c>
      <c r="C182" s="1">
        <v>7911934.5</v>
      </c>
      <c r="D182" s="1">
        <v>11678534</v>
      </c>
      <c r="E182" s="1">
        <v>10260745</v>
      </c>
      <c r="F182" s="1">
        <v>10887767</v>
      </c>
      <c r="G182" s="1">
        <v>9935980</v>
      </c>
      <c r="H182" s="1">
        <v>8995970</v>
      </c>
      <c r="I182" s="1">
        <v>8570803</v>
      </c>
      <c r="J182" s="1">
        <v>7215919.5</v>
      </c>
      <c r="K182" s="1">
        <v>7540192</v>
      </c>
      <c r="L182" s="1">
        <v>6591493.5</v>
      </c>
      <c r="M182" s="1">
        <v>6909751.5</v>
      </c>
      <c r="N182" s="1">
        <v>7434244.5</v>
      </c>
      <c r="O182" s="1">
        <v>7301925.5</v>
      </c>
      <c r="P182" s="1">
        <v>5</v>
      </c>
      <c r="Q182" s="1">
        <v>1</v>
      </c>
      <c r="R182" s="1">
        <v>844.67957675946991</v>
      </c>
      <c r="S182" s="1">
        <v>10.014452776079494</v>
      </c>
      <c r="T182" s="1" t="s">
        <v>355</v>
      </c>
      <c r="U182">
        <v>-0.46970000000000001</v>
      </c>
      <c r="V182">
        <v>3.6054082467707298</v>
      </c>
      <c r="W182">
        <v>2.2217257169419562</v>
      </c>
      <c r="X182" s="1" t="s">
        <v>240</v>
      </c>
      <c r="Y182">
        <v>7</v>
      </c>
      <c r="Z182" s="1" t="s">
        <v>241</v>
      </c>
    </row>
    <row r="183" spans="1:26">
      <c r="A183" s="1" t="s">
        <v>356</v>
      </c>
      <c r="B183" s="1">
        <v>117800.96875</v>
      </c>
      <c r="C183" s="1">
        <v>99196.96875</v>
      </c>
      <c r="D183" s="1">
        <v>122283.6640625</v>
      </c>
      <c r="E183" s="1">
        <v>126600.734375</v>
      </c>
      <c r="F183" s="1">
        <v>102523.890625</v>
      </c>
      <c r="G183" s="1">
        <v>119754.78125</v>
      </c>
      <c r="H183" s="1">
        <v>152344.3125</v>
      </c>
      <c r="I183" s="1">
        <v>191954.9375</v>
      </c>
      <c r="J183" s="1">
        <v>194352.328125</v>
      </c>
      <c r="K183" s="1">
        <v>152259.84375</v>
      </c>
      <c r="L183" s="1">
        <v>166761.96875</v>
      </c>
      <c r="M183" s="1">
        <v>167513.296875</v>
      </c>
      <c r="N183" s="1">
        <v>196473.609375</v>
      </c>
      <c r="O183" s="1">
        <v>196776.75</v>
      </c>
      <c r="P183" s="1">
        <v>2</v>
      </c>
      <c r="Q183" s="1">
        <v>1</v>
      </c>
      <c r="R183" s="1">
        <v>846.59949862627104</v>
      </c>
      <c r="S183" s="1">
        <v>9.9123136695438987</v>
      </c>
      <c r="T183" s="1" t="s">
        <v>357</v>
      </c>
      <c r="U183">
        <v>0.59104999999999996</v>
      </c>
      <c r="V183">
        <v>4.3547939491396548</v>
      </c>
      <c r="W183">
        <v>2.790243777741142</v>
      </c>
      <c r="X183" s="1" t="s">
        <v>240</v>
      </c>
      <c r="Y183">
        <v>7</v>
      </c>
      <c r="Z183" s="1" t="s">
        <v>241</v>
      </c>
    </row>
    <row r="184" spans="1:26">
      <c r="A184" s="1" t="s">
        <v>358</v>
      </c>
      <c r="B184" s="1">
        <v>324276.0625</v>
      </c>
      <c r="C184" s="1">
        <v>283361.53125</v>
      </c>
      <c r="D184" s="1">
        <v>388532.625</v>
      </c>
      <c r="E184" s="1">
        <v>312648.3125</v>
      </c>
      <c r="F184" s="1">
        <v>330042.25</v>
      </c>
      <c r="G184" s="1">
        <v>319733</v>
      </c>
      <c r="H184" s="1">
        <v>346540.875</v>
      </c>
      <c r="I184" s="1">
        <v>383602.5625</v>
      </c>
      <c r="J184" s="1">
        <v>375919.71875</v>
      </c>
      <c r="K184" s="1">
        <v>435487.8125</v>
      </c>
      <c r="L184" s="1">
        <v>334576.40625</v>
      </c>
      <c r="M184" s="1">
        <v>370683.28125</v>
      </c>
      <c r="N184" s="1">
        <v>404463.46875</v>
      </c>
      <c r="O184" s="1">
        <v>377166.8125</v>
      </c>
      <c r="P184" s="1">
        <v>3</v>
      </c>
      <c r="Q184" s="1">
        <v>1</v>
      </c>
      <c r="R184" s="1">
        <v>848.61713630954716</v>
      </c>
      <c r="S184" s="1">
        <v>9.8751740954755007</v>
      </c>
      <c r="T184" s="1" t="s">
        <v>359</v>
      </c>
      <c r="U184">
        <v>0.21840000000000001</v>
      </c>
      <c r="V184">
        <v>2.1170089741691416</v>
      </c>
      <c r="W184">
        <v>1.11679296664761</v>
      </c>
      <c r="X184" s="1" t="s">
        <v>240</v>
      </c>
      <c r="Y184">
        <v>7</v>
      </c>
      <c r="Z184" s="1" t="s">
        <v>241</v>
      </c>
    </row>
    <row r="185" spans="1:26">
      <c r="A185" s="1" t="s">
        <v>362</v>
      </c>
      <c r="B185" s="1">
        <v>11446635</v>
      </c>
      <c r="C185" s="1">
        <v>10641588</v>
      </c>
      <c r="D185" s="1">
        <v>11616553</v>
      </c>
      <c r="E185" s="1">
        <v>11306831</v>
      </c>
      <c r="F185" s="1">
        <v>11607130</v>
      </c>
      <c r="G185" s="1">
        <v>11512282</v>
      </c>
      <c r="H185" s="1">
        <v>11239952</v>
      </c>
      <c r="I185" s="1">
        <v>11355686</v>
      </c>
      <c r="J185" s="1">
        <v>11305126</v>
      </c>
      <c r="K185" s="1">
        <v>11402740</v>
      </c>
      <c r="L185" s="1">
        <v>10816985</v>
      </c>
      <c r="M185" s="1">
        <v>11416093</v>
      </c>
      <c r="N185" s="1">
        <v>11856958</v>
      </c>
      <c r="O185" s="1">
        <v>11079438</v>
      </c>
      <c r="P185" s="1">
        <v>3</v>
      </c>
      <c r="Q185" s="1">
        <v>1</v>
      </c>
      <c r="R185" s="1">
        <v>856.58412655977281</v>
      </c>
      <c r="S185" s="1">
        <v>9.9181156151993708</v>
      </c>
      <c r="T185" s="1" t="s">
        <v>363</v>
      </c>
      <c r="U185">
        <v>-2.5095999999999999E-3</v>
      </c>
      <c r="V185">
        <v>3.8057116858612731E-2</v>
      </c>
      <c r="W185">
        <v>1.1619434777991416E-2</v>
      </c>
      <c r="X185" s="1" t="s">
        <v>240</v>
      </c>
      <c r="Y185">
        <v>8</v>
      </c>
      <c r="Z185" s="1" t="s">
        <v>241</v>
      </c>
    </row>
    <row r="186" spans="1:26">
      <c r="A186" s="1" t="s">
        <v>364</v>
      </c>
      <c r="B186" s="1">
        <v>2109298</v>
      </c>
      <c r="C186" s="1">
        <v>1459522</v>
      </c>
      <c r="D186" s="1">
        <v>2037857.5</v>
      </c>
      <c r="E186" s="1">
        <v>1990612.25</v>
      </c>
      <c r="F186" s="1">
        <v>2025772.75</v>
      </c>
      <c r="G186" s="1">
        <v>2097452</v>
      </c>
      <c r="H186" s="1">
        <v>1715797.25</v>
      </c>
      <c r="I186" s="1">
        <v>2151322.5</v>
      </c>
      <c r="J186" s="1">
        <v>1820390.375</v>
      </c>
      <c r="K186" s="1">
        <v>1725316.25</v>
      </c>
      <c r="L186" s="1">
        <v>1692816.25</v>
      </c>
      <c r="M186" s="1">
        <v>1579113.375</v>
      </c>
      <c r="N186" s="1">
        <v>1799421.625</v>
      </c>
      <c r="O186" s="1">
        <v>1963372.25</v>
      </c>
      <c r="P186" s="1">
        <v>2</v>
      </c>
      <c r="Q186" s="1">
        <v>1</v>
      </c>
      <c r="R186" s="1">
        <v>856.68009840525565</v>
      </c>
      <c r="S186" s="1">
        <v>10.03648783917086</v>
      </c>
      <c r="T186" s="1" t="s">
        <v>365</v>
      </c>
      <c r="U186">
        <v>-7.7705999999999997E-2</v>
      </c>
      <c r="V186">
        <v>0.35150337853539665</v>
      </c>
      <c r="W186">
        <v>0.1427941912688078</v>
      </c>
      <c r="X186" s="1" t="s">
        <v>240</v>
      </c>
      <c r="Y186">
        <v>7</v>
      </c>
      <c r="Z186" s="1" t="s">
        <v>241</v>
      </c>
    </row>
    <row r="187" spans="1:26">
      <c r="A187" s="1" t="s">
        <v>366</v>
      </c>
      <c r="B187" s="1">
        <v>4845734</v>
      </c>
      <c r="C187" s="1">
        <v>3297696.5</v>
      </c>
      <c r="D187" s="1">
        <v>4611116</v>
      </c>
      <c r="E187" s="1">
        <v>4289285.5</v>
      </c>
      <c r="F187" s="1">
        <v>4242976</v>
      </c>
      <c r="G187" s="1">
        <v>4228823</v>
      </c>
      <c r="H187" s="1">
        <v>3614943.75</v>
      </c>
      <c r="I187" s="1">
        <v>3156597</v>
      </c>
      <c r="J187" s="1">
        <v>2652366</v>
      </c>
      <c r="K187" s="1">
        <v>2740344.5</v>
      </c>
      <c r="L187" s="1">
        <v>2442034.25</v>
      </c>
      <c r="M187" s="1">
        <v>2459393.25</v>
      </c>
      <c r="N187" s="1">
        <v>2823348.25</v>
      </c>
      <c r="O187" s="1">
        <v>2654612.5</v>
      </c>
      <c r="P187" s="1">
        <v>4</v>
      </c>
      <c r="Q187" s="1">
        <v>1</v>
      </c>
      <c r="R187" s="1">
        <v>858.69527692373833</v>
      </c>
      <c r="S187" s="1">
        <v>9.9650725011661709</v>
      </c>
      <c r="T187" s="1" t="s">
        <v>367</v>
      </c>
      <c r="U187">
        <v>-0.62195999999999996</v>
      </c>
      <c r="V187">
        <v>4.8624560054453472</v>
      </c>
      <c r="W187">
        <v>3.1790501755161311</v>
      </c>
      <c r="X187" s="1" t="s">
        <v>240</v>
      </c>
      <c r="Y187">
        <v>7</v>
      </c>
      <c r="Z187" s="1" t="s">
        <v>241</v>
      </c>
    </row>
    <row r="188" spans="1:26">
      <c r="A188" s="1" t="s">
        <v>370</v>
      </c>
      <c r="B188" s="1">
        <v>1140254.25</v>
      </c>
      <c r="C188" s="1">
        <v>1198765.5</v>
      </c>
      <c r="D188" s="1">
        <v>1206243.875</v>
      </c>
      <c r="E188" s="1">
        <v>1044046.4375</v>
      </c>
      <c r="F188" s="1">
        <v>1200406.875</v>
      </c>
      <c r="G188" s="1">
        <v>1167412.75</v>
      </c>
      <c r="H188" s="1">
        <v>1081683</v>
      </c>
      <c r="I188" s="1">
        <v>1103146.75</v>
      </c>
      <c r="J188" s="1">
        <v>969254.1875</v>
      </c>
      <c r="K188" s="1">
        <v>1018611.5</v>
      </c>
      <c r="L188" s="1">
        <v>999513.75</v>
      </c>
      <c r="M188" s="1">
        <v>1106628.125</v>
      </c>
      <c r="N188" s="1">
        <v>1091140.75</v>
      </c>
      <c r="O188" s="1">
        <v>1012824.9375</v>
      </c>
      <c r="P188" s="1">
        <v>2</v>
      </c>
      <c r="Q188" s="1">
        <v>1</v>
      </c>
      <c r="R188" s="1">
        <v>866.66450544876136</v>
      </c>
      <c r="S188" s="1">
        <v>9.991059087235838</v>
      </c>
      <c r="T188" s="1" t="s">
        <v>371</v>
      </c>
      <c r="U188">
        <v>-0.13886000000000001</v>
      </c>
      <c r="V188">
        <v>2.1675357963799078</v>
      </c>
      <c r="W188">
        <v>1.1496724051373901</v>
      </c>
      <c r="X188" s="1" t="s">
        <v>240</v>
      </c>
      <c r="Y188">
        <v>8</v>
      </c>
      <c r="Z188" s="1" t="s">
        <v>241</v>
      </c>
    </row>
    <row r="189" spans="1:26">
      <c r="A189" s="1" t="s">
        <v>372</v>
      </c>
      <c r="B189" s="1">
        <v>453730.9375</v>
      </c>
      <c r="C189" s="1">
        <v>314423.6875</v>
      </c>
      <c r="D189" s="1">
        <v>481016.6875</v>
      </c>
      <c r="E189" s="1">
        <v>334219.375</v>
      </c>
      <c r="F189" s="1">
        <v>389131.71875</v>
      </c>
      <c r="G189" s="1">
        <v>454502.9375</v>
      </c>
      <c r="H189" s="1">
        <v>455784.59375</v>
      </c>
      <c r="I189" s="1">
        <v>233894.25</v>
      </c>
      <c r="J189" s="1">
        <v>350020.25</v>
      </c>
      <c r="K189" s="1">
        <v>295734.46875</v>
      </c>
      <c r="L189" s="1">
        <v>208747.125</v>
      </c>
      <c r="M189" s="1">
        <v>322620.8125</v>
      </c>
      <c r="N189" s="1">
        <v>284934.25</v>
      </c>
      <c r="O189" s="1">
        <v>454346.25</v>
      </c>
      <c r="P189" s="1">
        <v>2</v>
      </c>
      <c r="Q189" s="1">
        <v>1</v>
      </c>
      <c r="R189" s="1">
        <v>868.68147783495613</v>
      </c>
      <c r="S189" s="1">
        <v>10.008925360503353</v>
      </c>
      <c r="T189" s="1" t="s">
        <v>373</v>
      </c>
      <c r="U189">
        <v>-0.42293999999999998</v>
      </c>
      <c r="V189">
        <v>1.6835892892741906</v>
      </c>
      <c r="W189">
        <v>0.82658061591819798</v>
      </c>
      <c r="X189" s="1" t="s">
        <v>240</v>
      </c>
      <c r="Y189">
        <v>8</v>
      </c>
      <c r="Z189" s="1" t="s">
        <v>241</v>
      </c>
    </row>
    <row r="190" spans="1:26">
      <c r="A190" s="1" t="s">
        <v>374</v>
      </c>
      <c r="B190" s="1">
        <v>9699381</v>
      </c>
      <c r="C190" s="1">
        <v>6289317</v>
      </c>
      <c r="D190" s="1">
        <v>9723682</v>
      </c>
      <c r="E190" s="1">
        <v>8134871.5</v>
      </c>
      <c r="F190" s="1">
        <v>8779438</v>
      </c>
      <c r="G190" s="1">
        <v>8405332</v>
      </c>
      <c r="H190" s="1">
        <v>7164017</v>
      </c>
      <c r="I190" s="1">
        <v>5452991.5</v>
      </c>
      <c r="J190" s="1">
        <v>4438381</v>
      </c>
      <c r="K190" s="1">
        <v>4804854</v>
      </c>
      <c r="L190" s="1">
        <v>4214820.5</v>
      </c>
      <c r="M190" s="1">
        <v>4602069.5</v>
      </c>
      <c r="N190" s="1">
        <v>4849548</v>
      </c>
      <c r="O190" s="1">
        <v>4941061</v>
      </c>
      <c r="P190" s="1">
        <v>2</v>
      </c>
      <c r="Q190" s="1">
        <v>1</v>
      </c>
      <c r="R190" s="1">
        <v>870.69576912045079</v>
      </c>
      <c r="S190" s="1">
        <v>9.9918383994636937</v>
      </c>
      <c r="T190" s="1" t="s">
        <v>269</v>
      </c>
      <c r="U190">
        <v>-0.80523999999999996</v>
      </c>
      <c r="V190">
        <v>5.5021998697188126</v>
      </c>
      <c r="W190">
        <v>3.7096536993460671</v>
      </c>
      <c r="X190" s="1" t="s">
        <v>240</v>
      </c>
      <c r="Y190">
        <v>8</v>
      </c>
      <c r="Z190" s="1" t="s">
        <v>241</v>
      </c>
    </row>
    <row r="191" spans="1:26">
      <c r="A191" s="1" t="s">
        <v>375</v>
      </c>
      <c r="B191" s="1">
        <v>15484296</v>
      </c>
      <c r="C191" s="1">
        <v>9882595</v>
      </c>
      <c r="D191" s="1">
        <v>15481699</v>
      </c>
      <c r="E191" s="1">
        <v>13141508</v>
      </c>
      <c r="F191" s="1">
        <v>14411022</v>
      </c>
      <c r="G191" s="1">
        <v>12909320</v>
      </c>
      <c r="H191" s="1">
        <v>12142363</v>
      </c>
      <c r="I191" s="1">
        <v>9265039</v>
      </c>
      <c r="J191" s="1">
        <v>7428012</v>
      </c>
      <c r="K191" s="1">
        <v>8123043.5</v>
      </c>
      <c r="L191" s="1">
        <v>7125046</v>
      </c>
      <c r="M191" s="1">
        <v>7485322</v>
      </c>
      <c r="N191" s="1">
        <v>8211701.5</v>
      </c>
      <c r="O191" s="1">
        <v>7476149.5</v>
      </c>
      <c r="P191" s="1">
        <v>5</v>
      </c>
      <c r="Q191" s="1">
        <v>1</v>
      </c>
      <c r="R191" s="1">
        <v>872.71145780976394</v>
      </c>
      <c r="S191" s="1">
        <v>9.9166024696553983</v>
      </c>
      <c r="T191" s="1" t="s">
        <v>376</v>
      </c>
      <c r="U191">
        <v>-0.76180999999999999</v>
      </c>
      <c r="V191">
        <v>5.1978627942703346</v>
      </c>
      <c r="W191">
        <v>3.4722541309238117</v>
      </c>
      <c r="X191" s="1" t="s">
        <v>240</v>
      </c>
      <c r="Y191">
        <v>8</v>
      </c>
      <c r="Z191" s="1" t="s">
        <v>241</v>
      </c>
    </row>
    <row r="192" spans="1:26">
      <c r="A192" s="1" t="s">
        <v>377</v>
      </c>
      <c r="B192" s="1">
        <v>1092970.375</v>
      </c>
      <c r="C192" s="1">
        <v>684687.4375</v>
      </c>
      <c r="D192" s="1">
        <v>1114097</v>
      </c>
      <c r="E192" s="1">
        <v>942675.3125</v>
      </c>
      <c r="F192" s="1">
        <v>1032055.3125</v>
      </c>
      <c r="G192" s="1">
        <v>1037412.625</v>
      </c>
      <c r="H192" s="1">
        <v>958018</v>
      </c>
      <c r="I192" s="1">
        <v>573359</v>
      </c>
      <c r="J192" s="1">
        <v>497000</v>
      </c>
      <c r="K192" s="1">
        <v>493232.34375</v>
      </c>
      <c r="L192" s="1">
        <v>474672.125</v>
      </c>
      <c r="M192" s="1">
        <v>499736.9375</v>
      </c>
      <c r="N192" s="1">
        <v>534595.9375</v>
      </c>
      <c r="O192" s="1">
        <v>510000.375</v>
      </c>
      <c r="P192" s="1">
        <v>2</v>
      </c>
      <c r="Q192" s="1">
        <v>1</v>
      </c>
      <c r="R192" s="1">
        <v>884.71061785476115</v>
      </c>
      <c r="S192" s="1">
        <v>9.9548045458739711</v>
      </c>
      <c r="T192" s="1" t="s">
        <v>378</v>
      </c>
      <c r="U192">
        <v>-0.93761000000000005</v>
      </c>
      <c r="V192">
        <v>6.2519128030596125</v>
      </c>
      <c r="W192">
        <v>4.3412542646388461</v>
      </c>
      <c r="X192" s="1" t="s">
        <v>240</v>
      </c>
      <c r="Y192">
        <v>8</v>
      </c>
      <c r="Z192" s="1" t="s">
        <v>241</v>
      </c>
    </row>
    <row r="193" spans="1:26">
      <c r="A193" s="1" t="s">
        <v>381</v>
      </c>
      <c r="B193" s="1">
        <v>691465.875</v>
      </c>
      <c r="C193" s="1">
        <v>432204.75</v>
      </c>
      <c r="D193" s="1">
        <v>789574.5</v>
      </c>
      <c r="E193" s="1">
        <v>551312</v>
      </c>
      <c r="F193" s="1">
        <v>638531</v>
      </c>
      <c r="G193" s="1">
        <v>559856.1875</v>
      </c>
      <c r="H193" s="1">
        <v>555297.625</v>
      </c>
      <c r="I193" s="1">
        <v>402544.875</v>
      </c>
      <c r="J193" s="1">
        <v>313940.625</v>
      </c>
      <c r="K193" s="1">
        <v>297120.1875</v>
      </c>
      <c r="L193" s="1">
        <v>315102.3125</v>
      </c>
      <c r="M193" s="1">
        <v>271358.1875</v>
      </c>
      <c r="N193" s="1">
        <v>361506.5</v>
      </c>
      <c r="O193" s="1">
        <v>316565.5</v>
      </c>
      <c r="P193" s="1">
        <v>2</v>
      </c>
      <c r="Q193" s="1">
        <v>1</v>
      </c>
      <c r="R193" s="1">
        <v>894.69520579524499</v>
      </c>
      <c r="S193" s="1">
        <v>9.9049112351233894</v>
      </c>
      <c r="T193" s="1" t="s">
        <v>382</v>
      </c>
      <c r="U193">
        <v>-0.88878999999999997</v>
      </c>
      <c r="V193">
        <v>4.7904313721640595</v>
      </c>
      <c r="W193">
        <v>3.1228245340054634</v>
      </c>
      <c r="X193" s="1" t="s">
        <v>240</v>
      </c>
      <c r="Y193">
        <v>8</v>
      </c>
      <c r="Z193" s="1" t="s">
        <v>241</v>
      </c>
    </row>
    <row r="194" spans="1:26">
      <c r="A194" s="1" t="s">
        <v>383</v>
      </c>
      <c r="B194" s="1">
        <v>562435</v>
      </c>
      <c r="C194" s="1">
        <v>332102.6875</v>
      </c>
      <c r="D194" s="1">
        <v>481906.5625</v>
      </c>
      <c r="E194" s="1">
        <v>439978.125</v>
      </c>
      <c r="F194" s="1">
        <v>512075.71875</v>
      </c>
      <c r="G194" s="1">
        <v>489891.9375</v>
      </c>
      <c r="H194" s="1">
        <v>405837.3125</v>
      </c>
      <c r="I194" s="1">
        <v>251584.296875</v>
      </c>
      <c r="J194" s="1">
        <v>227520.359375</v>
      </c>
      <c r="K194" s="1">
        <v>212242.65625</v>
      </c>
      <c r="L194" s="1">
        <v>211713.25</v>
      </c>
      <c r="M194" s="1">
        <v>211874.46875</v>
      </c>
      <c r="N194" s="1">
        <v>205872.46875</v>
      </c>
      <c r="O194" s="1">
        <v>189194.578125</v>
      </c>
      <c r="P194" s="1">
        <v>2</v>
      </c>
      <c r="Q194" s="1">
        <v>1</v>
      </c>
      <c r="R194" s="1">
        <v>896.71042021136486</v>
      </c>
      <c r="S194" s="1">
        <v>9.9175752051126196</v>
      </c>
      <c r="T194" s="1" t="s">
        <v>271</v>
      </c>
      <c r="U194">
        <v>-1.0944</v>
      </c>
      <c r="V194">
        <v>6.5293102624906103</v>
      </c>
      <c r="W194">
        <v>4.5448657068039005</v>
      </c>
      <c r="X194" s="1" t="s">
        <v>240</v>
      </c>
      <c r="Y194">
        <v>8</v>
      </c>
      <c r="Z194" s="1" t="s">
        <v>241</v>
      </c>
    </row>
    <row r="195" spans="1:26">
      <c r="A195" s="1" t="s">
        <v>384</v>
      </c>
      <c r="B195" s="1">
        <v>4707933</v>
      </c>
      <c r="C195" s="1">
        <v>2728075</v>
      </c>
      <c r="D195" s="1">
        <v>4863712</v>
      </c>
      <c r="E195" s="1">
        <v>3908603</v>
      </c>
      <c r="F195" s="1">
        <v>4606422</v>
      </c>
      <c r="G195" s="1">
        <v>3904194</v>
      </c>
      <c r="H195" s="1">
        <v>3687797.5</v>
      </c>
      <c r="I195" s="1">
        <v>3013506</v>
      </c>
      <c r="J195" s="1">
        <v>2436937.75</v>
      </c>
      <c r="K195" s="1">
        <v>2657121.25</v>
      </c>
      <c r="L195" s="1">
        <v>2333990.5</v>
      </c>
      <c r="M195" s="1">
        <v>2390923</v>
      </c>
      <c r="N195" s="1">
        <v>2720824</v>
      </c>
      <c r="O195" s="1">
        <v>2815896.5</v>
      </c>
      <c r="P195" s="1">
        <v>2</v>
      </c>
      <c r="Q195" s="1">
        <v>1</v>
      </c>
      <c r="R195" s="1">
        <v>898.72706066738544</v>
      </c>
      <c r="S195" s="1">
        <v>9.9072874182179849</v>
      </c>
      <c r="T195" s="1" t="s">
        <v>273</v>
      </c>
      <c r="U195">
        <v>-0.62894000000000005</v>
      </c>
      <c r="V195">
        <v>3.5671909949668317</v>
      </c>
      <c r="W195">
        <v>2.1927694906875077</v>
      </c>
      <c r="X195" s="1" t="s">
        <v>240</v>
      </c>
      <c r="Y195">
        <v>8</v>
      </c>
      <c r="Z195" s="1" t="s">
        <v>241</v>
      </c>
    </row>
    <row r="196" spans="1:26">
      <c r="A196" s="1" t="s">
        <v>385</v>
      </c>
      <c r="B196" s="1">
        <v>1650476.5</v>
      </c>
      <c r="C196" s="1">
        <v>870485.5</v>
      </c>
      <c r="D196" s="1">
        <v>1556734.75</v>
      </c>
      <c r="E196" s="1">
        <v>1260533</v>
      </c>
      <c r="F196" s="1">
        <v>1461591.5</v>
      </c>
      <c r="G196" s="1">
        <v>1285877.5</v>
      </c>
      <c r="H196" s="1">
        <v>1157308</v>
      </c>
      <c r="I196" s="1">
        <v>1159399.75</v>
      </c>
      <c r="J196" s="1">
        <v>917222.5</v>
      </c>
      <c r="K196" s="1">
        <v>983971.125</v>
      </c>
      <c r="L196" s="1">
        <v>923198.5625</v>
      </c>
      <c r="M196" s="1">
        <v>897495.125</v>
      </c>
      <c r="N196" s="1">
        <v>1019026.5</v>
      </c>
      <c r="O196" s="1">
        <v>1030019.375</v>
      </c>
      <c r="P196" s="1">
        <v>2</v>
      </c>
      <c r="Q196" s="1">
        <v>1</v>
      </c>
      <c r="R196" s="1">
        <v>926.75905624972154</v>
      </c>
      <c r="S196" s="1">
        <v>9.8247327768602997</v>
      </c>
      <c r="T196" s="1" t="s">
        <v>275</v>
      </c>
      <c r="U196">
        <v>-0.41543999999999998</v>
      </c>
      <c r="V196">
        <v>2.0307425501611611</v>
      </c>
      <c r="W196">
        <v>1.0600217360993642</v>
      </c>
      <c r="X196" s="1" t="s">
        <v>240</v>
      </c>
      <c r="Y196">
        <v>8</v>
      </c>
      <c r="Z196" s="1" t="s">
        <v>241</v>
      </c>
    </row>
    <row r="197" spans="1:26">
      <c r="A197" s="1" t="s">
        <v>386</v>
      </c>
      <c r="B197" s="1">
        <v>1164704.5</v>
      </c>
      <c r="C197" s="1">
        <v>614311.5</v>
      </c>
      <c r="D197" s="1">
        <v>1128226.25</v>
      </c>
      <c r="E197" s="1">
        <v>1011967.6875</v>
      </c>
      <c r="F197" s="1">
        <v>1137707.625</v>
      </c>
      <c r="G197" s="1">
        <v>904016.25</v>
      </c>
      <c r="H197" s="1">
        <v>872246.75</v>
      </c>
      <c r="I197" s="1">
        <v>916936.8125</v>
      </c>
      <c r="J197" s="1">
        <v>733409.3125</v>
      </c>
      <c r="K197" s="1">
        <v>798276.0625</v>
      </c>
      <c r="L197" s="1">
        <v>721520.4375</v>
      </c>
      <c r="M197" s="1">
        <v>702015.5</v>
      </c>
      <c r="N197" s="1">
        <v>798035.25</v>
      </c>
      <c r="O197" s="1">
        <v>789206.4375</v>
      </c>
      <c r="P197" s="1">
        <v>4</v>
      </c>
      <c r="Q197" s="1">
        <v>1</v>
      </c>
      <c r="R197" s="1">
        <v>928.77480949132917</v>
      </c>
      <c r="S197" s="1">
        <v>9.7445665636491672</v>
      </c>
      <c r="T197" s="1" t="s">
        <v>387</v>
      </c>
      <c r="U197">
        <v>-0.32380999999999999</v>
      </c>
      <c r="V197">
        <v>1.3628606492736608</v>
      </c>
      <c r="W197">
        <v>0.64340056427502923</v>
      </c>
      <c r="X197" s="1" t="s">
        <v>240</v>
      </c>
      <c r="Y197">
        <v>8</v>
      </c>
      <c r="Z197" s="1" t="s">
        <v>241</v>
      </c>
    </row>
    <row r="198" spans="1:26">
      <c r="A198" s="1" t="s">
        <v>388</v>
      </c>
      <c r="B198" s="1">
        <v>571657.875</v>
      </c>
      <c r="C198" s="1">
        <v>362708.65625</v>
      </c>
      <c r="D198" s="1">
        <v>546144.125</v>
      </c>
      <c r="E198" s="1">
        <v>528465.375</v>
      </c>
      <c r="F198" s="1">
        <v>562273.0625</v>
      </c>
      <c r="G198" s="1">
        <v>506578.46875</v>
      </c>
      <c r="H198" s="1">
        <v>483169.6875</v>
      </c>
      <c r="I198" s="1">
        <v>529247.1875</v>
      </c>
      <c r="J198" s="1">
        <v>432266.5</v>
      </c>
      <c r="K198" s="1">
        <v>485028.34375</v>
      </c>
      <c r="L198" s="1">
        <v>453899.625</v>
      </c>
      <c r="M198" s="1">
        <v>423775.71875</v>
      </c>
      <c r="N198" s="1">
        <v>441336.21875</v>
      </c>
      <c r="O198" s="1">
        <v>463632.75</v>
      </c>
      <c r="P198" s="1">
        <v>4</v>
      </c>
      <c r="Q198" s="1">
        <v>1</v>
      </c>
      <c r="R198" s="1">
        <v>982.8221898311723</v>
      </c>
      <c r="S198" s="1">
        <v>9.6612493557835215</v>
      </c>
      <c r="T198" s="1" t="s">
        <v>389</v>
      </c>
      <c r="U198">
        <v>-0.14111000000000001</v>
      </c>
      <c r="V198">
        <v>0.71379061393399135</v>
      </c>
      <c r="W198">
        <v>0.3110376489049953</v>
      </c>
      <c r="X198" s="1" t="s">
        <v>240</v>
      </c>
      <c r="Y198">
        <v>8</v>
      </c>
      <c r="Z198" s="1" t="s">
        <v>241</v>
      </c>
    </row>
    <row r="199" spans="1:26">
      <c r="A199" s="1" t="s">
        <v>390</v>
      </c>
      <c r="B199" s="1">
        <v>1738807.75</v>
      </c>
      <c r="C199" s="1">
        <v>1648244.375</v>
      </c>
      <c r="D199" s="1">
        <v>1733472.125</v>
      </c>
      <c r="E199" s="1">
        <v>1809379.625</v>
      </c>
      <c r="F199" s="1">
        <v>1295233.75</v>
      </c>
      <c r="G199" s="1">
        <v>1857670.5</v>
      </c>
      <c r="H199" s="1">
        <v>1829005.375</v>
      </c>
      <c r="I199" s="1">
        <v>1594175.625</v>
      </c>
      <c r="J199" s="1">
        <v>1530378.75</v>
      </c>
      <c r="K199" s="1">
        <v>1568622.375</v>
      </c>
      <c r="L199" s="1">
        <v>1910566</v>
      </c>
      <c r="M199" s="1">
        <v>1465561.75</v>
      </c>
      <c r="N199" s="1">
        <v>1498974.125</v>
      </c>
      <c r="O199" s="1">
        <v>1502724.5</v>
      </c>
      <c r="P199" s="1">
        <v>2</v>
      </c>
      <c r="Q199" s="1">
        <v>1</v>
      </c>
      <c r="R199" s="1">
        <v>688.49410511024746</v>
      </c>
      <c r="S199" s="1">
        <v>7.7924811871359383</v>
      </c>
      <c r="T199" s="1" t="s">
        <v>391</v>
      </c>
      <c r="U199">
        <v>-0.10561</v>
      </c>
      <c r="V199">
        <v>0.60844743338907203</v>
      </c>
      <c r="W199">
        <v>0.26915315002943963</v>
      </c>
      <c r="X199" s="1" t="s">
        <v>392</v>
      </c>
      <c r="Y199">
        <v>3</v>
      </c>
      <c r="Z199" s="1" t="s">
        <v>393</v>
      </c>
    </row>
    <row r="200" spans="1:26">
      <c r="A200" s="1" t="s">
        <v>394</v>
      </c>
      <c r="B200" s="1">
        <v>472659.65625</v>
      </c>
      <c r="C200" s="1">
        <v>592859.875</v>
      </c>
      <c r="D200" s="1">
        <v>633057.3125</v>
      </c>
      <c r="E200" s="1">
        <v>647645.6875</v>
      </c>
      <c r="F200" s="1">
        <v>375337.90625</v>
      </c>
      <c r="G200" s="1">
        <v>560071.4375</v>
      </c>
      <c r="H200" s="1">
        <v>703592.8125</v>
      </c>
      <c r="I200" s="1">
        <v>788282.9375</v>
      </c>
      <c r="J200" s="1">
        <v>573870.75</v>
      </c>
      <c r="K200" s="1">
        <v>570203.3125</v>
      </c>
      <c r="L200" s="1">
        <v>650849.375</v>
      </c>
      <c r="M200" s="1">
        <v>515709.375</v>
      </c>
      <c r="N200" s="1">
        <v>575994</v>
      </c>
      <c r="O200" s="1">
        <v>446354.0625</v>
      </c>
      <c r="P200" s="1">
        <v>2</v>
      </c>
      <c r="Q200" s="1">
        <v>1</v>
      </c>
      <c r="R200" s="1">
        <v>690.50860364764708</v>
      </c>
      <c r="S200" s="1">
        <v>7.8044840992304607</v>
      </c>
      <c r="T200" s="1" t="s">
        <v>395</v>
      </c>
      <c r="U200">
        <v>4.8425999999999997E-2</v>
      </c>
      <c r="V200">
        <v>0.14149287926696028</v>
      </c>
      <c r="W200">
        <v>5.5083250370512732E-2</v>
      </c>
      <c r="X200" s="1" t="s">
        <v>392</v>
      </c>
      <c r="Y200">
        <v>3</v>
      </c>
      <c r="Z200" s="1" t="s">
        <v>393</v>
      </c>
    </row>
    <row r="201" spans="1:26">
      <c r="A201" s="1" t="s">
        <v>396</v>
      </c>
      <c r="B201" s="1">
        <v>6304152</v>
      </c>
      <c r="C201" s="1">
        <v>6590475.5</v>
      </c>
      <c r="D201" s="1">
        <v>7114810</v>
      </c>
      <c r="E201" s="1">
        <v>6682766</v>
      </c>
      <c r="F201" s="1">
        <v>5242987.5</v>
      </c>
      <c r="G201" s="1">
        <v>6633154.5</v>
      </c>
      <c r="H201" s="1">
        <v>7527429.5</v>
      </c>
      <c r="I201" s="1">
        <v>6388824.5</v>
      </c>
      <c r="J201" s="1">
        <v>5479496.5</v>
      </c>
      <c r="K201" s="1">
        <v>6431042</v>
      </c>
      <c r="L201" s="1">
        <v>7763087.5</v>
      </c>
      <c r="M201" s="1">
        <v>5966924.5</v>
      </c>
      <c r="N201" s="1">
        <v>6246333</v>
      </c>
      <c r="O201" s="1">
        <v>5821127.5</v>
      </c>
      <c r="P201" s="1">
        <v>2</v>
      </c>
      <c r="Q201" s="1">
        <v>1</v>
      </c>
      <c r="R201" s="1">
        <v>714.50959794872631</v>
      </c>
      <c r="S201" s="1">
        <v>7.7298839697110173</v>
      </c>
      <c r="T201" s="1" t="s">
        <v>397</v>
      </c>
      <c r="U201">
        <v>-6.3959000000000002E-2</v>
      </c>
      <c r="V201">
        <v>0.32481761854660407</v>
      </c>
      <c r="W201">
        <v>0.1325207268332341</v>
      </c>
      <c r="X201" s="1" t="s">
        <v>392</v>
      </c>
      <c r="Y201">
        <v>4</v>
      </c>
      <c r="Z201" s="1" t="s">
        <v>393</v>
      </c>
    </row>
    <row r="202" spans="1:26">
      <c r="A202" s="1" t="s">
        <v>398</v>
      </c>
      <c r="B202" s="1">
        <v>58134516</v>
      </c>
      <c r="C202" s="1">
        <v>54282692</v>
      </c>
      <c r="D202" s="1">
        <v>57209956</v>
      </c>
      <c r="E202" s="1">
        <v>62631216</v>
      </c>
      <c r="F202" s="1">
        <v>47277432</v>
      </c>
      <c r="G202" s="1">
        <v>60966480</v>
      </c>
      <c r="H202" s="1">
        <v>57245644</v>
      </c>
      <c r="I202" s="1">
        <v>58858956</v>
      </c>
      <c r="J202" s="1">
        <v>50406232</v>
      </c>
      <c r="K202" s="1">
        <v>54540560</v>
      </c>
      <c r="L202" s="1">
        <v>66198404</v>
      </c>
      <c r="M202" s="1">
        <v>49200120</v>
      </c>
      <c r="N202" s="1">
        <v>53636420</v>
      </c>
      <c r="O202" s="1">
        <v>51517416</v>
      </c>
      <c r="P202" s="1">
        <v>4</v>
      </c>
      <c r="Q202" s="1">
        <v>1</v>
      </c>
      <c r="R202" s="1">
        <v>716.52517811927942</v>
      </c>
      <c r="S202" s="1">
        <v>7.7252149565515449</v>
      </c>
      <c r="T202" s="1" t="s">
        <v>399</v>
      </c>
      <c r="U202">
        <v>-4.9403000000000002E-2</v>
      </c>
      <c r="V202">
        <v>0.29177461888135714</v>
      </c>
      <c r="W202">
        <v>0.11643508545615922</v>
      </c>
      <c r="X202" s="1" t="s">
        <v>392</v>
      </c>
      <c r="Y202">
        <v>4</v>
      </c>
      <c r="Z202" s="1" t="s">
        <v>393</v>
      </c>
    </row>
    <row r="203" spans="1:26">
      <c r="A203" s="1" t="s">
        <v>402</v>
      </c>
      <c r="B203" s="1">
        <v>2526664.5</v>
      </c>
      <c r="C203" s="1">
        <v>3494496.25</v>
      </c>
      <c r="D203" s="1">
        <v>3720671</v>
      </c>
      <c r="E203" s="1">
        <v>3294538.75</v>
      </c>
      <c r="F203" s="1">
        <v>3399072.5</v>
      </c>
      <c r="G203" s="1">
        <v>2916744.5</v>
      </c>
      <c r="H203" s="1">
        <v>3052458</v>
      </c>
      <c r="I203" s="1">
        <v>2701188.75</v>
      </c>
      <c r="J203" s="1">
        <v>2673088.5</v>
      </c>
      <c r="K203" s="1">
        <v>2746569.25</v>
      </c>
      <c r="L203" s="1">
        <v>3447820.25</v>
      </c>
      <c r="M203" s="1">
        <v>2500811.75</v>
      </c>
      <c r="N203" s="1">
        <v>2880373.25</v>
      </c>
      <c r="O203" s="1">
        <v>2508019</v>
      </c>
      <c r="P203" s="1">
        <v>2</v>
      </c>
      <c r="Q203" s="1">
        <v>1</v>
      </c>
      <c r="R203" s="1">
        <v>736.49362793147134</v>
      </c>
      <c r="S203" s="1">
        <v>7.5525757549099461</v>
      </c>
      <c r="T203" s="1" t="s">
        <v>403</v>
      </c>
      <c r="U203">
        <v>-0.20344000000000001</v>
      </c>
      <c r="V203">
        <v>1.2946580964119145</v>
      </c>
      <c r="W203">
        <v>0.60476099891844837</v>
      </c>
      <c r="X203" s="1" t="s">
        <v>392</v>
      </c>
      <c r="Y203">
        <v>5</v>
      </c>
      <c r="Z203" s="1" t="s">
        <v>393</v>
      </c>
    </row>
    <row r="204" spans="1:26">
      <c r="A204" s="1" t="s">
        <v>404</v>
      </c>
      <c r="B204" s="1">
        <v>54608676</v>
      </c>
      <c r="C204" s="1">
        <v>58121120</v>
      </c>
      <c r="D204" s="1">
        <v>63697560</v>
      </c>
      <c r="E204" s="1">
        <v>62141660</v>
      </c>
      <c r="F204" s="1">
        <v>56925688</v>
      </c>
      <c r="G204" s="1">
        <v>59218420</v>
      </c>
      <c r="H204" s="1">
        <v>60382268</v>
      </c>
      <c r="I204" s="1">
        <v>57382944</v>
      </c>
      <c r="J204" s="1">
        <v>52018484</v>
      </c>
      <c r="K204" s="1">
        <v>51637688</v>
      </c>
      <c r="L204" s="1">
        <v>64616668</v>
      </c>
      <c r="M204" s="1">
        <v>55472836</v>
      </c>
      <c r="N204" s="1">
        <v>55481844</v>
      </c>
      <c r="O204" s="1">
        <v>53863436</v>
      </c>
      <c r="P204" s="1">
        <v>3</v>
      </c>
      <c r="Q204" s="1">
        <v>1</v>
      </c>
      <c r="R204" s="1">
        <v>738.50934119111434</v>
      </c>
      <c r="S204" s="1">
        <v>7.5796407956445151</v>
      </c>
      <c r="T204" s="1" t="s">
        <v>405</v>
      </c>
      <c r="U204">
        <v>-8.8217000000000004E-2</v>
      </c>
      <c r="V204">
        <v>1.0084461114084291</v>
      </c>
      <c r="W204">
        <v>0.45438366708686367</v>
      </c>
      <c r="X204" s="1" t="s">
        <v>392</v>
      </c>
      <c r="Y204">
        <v>5</v>
      </c>
      <c r="Z204" s="1" t="s">
        <v>393</v>
      </c>
    </row>
    <row r="205" spans="1:26">
      <c r="A205" s="1" t="s">
        <v>406</v>
      </c>
      <c r="B205" s="1">
        <v>7103848.5</v>
      </c>
      <c r="C205" s="1">
        <v>7225054.5</v>
      </c>
      <c r="D205" s="1">
        <v>6930578</v>
      </c>
      <c r="E205" s="1">
        <v>7771247</v>
      </c>
      <c r="F205" s="1">
        <v>4811673</v>
      </c>
      <c r="G205" s="1">
        <v>7147939.5</v>
      </c>
      <c r="H205" s="1">
        <v>7006842.5</v>
      </c>
      <c r="I205" s="1">
        <v>6689882.5</v>
      </c>
      <c r="J205" s="1">
        <v>6033669.5</v>
      </c>
      <c r="K205" s="1">
        <v>8147206.5</v>
      </c>
      <c r="L205" s="1">
        <v>7989825.5</v>
      </c>
      <c r="M205" s="1">
        <v>6869669.5</v>
      </c>
      <c r="N205" s="1">
        <v>6202883</v>
      </c>
      <c r="O205" s="1">
        <v>6789595.5</v>
      </c>
      <c r="P205" s="1">
        <v>2</v>
      </c>
      <c r="Q205" s="1">
        <v>1</v>
      </c>
      <c r="R205" s="1">
        <v>740.52530944189277</v>
      </c>
      <c r="S205" s="1">
        <v>7.6806847142512336</v>
      </c>
      <c r="T205" s="1" t="s">
        <v>407</v>
      </c>
      <c r="U205">
        <v>2.1645000000000001E-2</v>
      </c>
      <c r="V205">
        <v>9.6009785621352067E-2</v>
      </c>
      <c r="W205">
        <v>3.5010086810483038E-2</v>
      </c>
      <c r="X205" s="1" t="s">
        <v>392</v>
      </c>
      <c r="Y205">
        <v>5</v>
      </c>
      <c r="Z205" s="1" t="s">
        <v>393</v>
      </c>
    </row>
    <row r="206" spans="1:26">
      <c r="A206" s="1" t="s">
        <v>408</v>
      </c>
      <c r="B206" s="1">
        <v>68606672</v>
      </c>
      <c r="C206" s="1">
        <v>56674664</v>
      </c>
      <c r="D206" s="1">
        <v>68136920</v>
      </c>
      <c r="E206" s="1">
        <v>62675200</v>
      </c>
      <c r="F206" s="1">
        <v>65673444</v>
      </c>
      <c r="G206" s="1">
        <v>64087228</v>
      </c>
      <c r="H206" s="1">
        <v>66615156</v>
      </c>
      <c r="I206" s="1">
        <v>67126320</v>
      </c>
      <c r="J206" s="1">
        <v>59298320</v>
      </c>
      <c r="K206" s="1">
        <v>75062064</v>
      </c>
      <c r="L206" s="1">
        <v>70512112</v>
      </c>
      <c r="M206" s="1">
        <v>66325008</v>
      </c>
      <c r="N206" s="1">
        <v>66219224</v>
      </c>
      <c r="O206" s="1">
        <v>68889816</v>
      </c>
      <c r="P206" s="1">
        <v>2</v>
      </c>
      <c r="Q206" s="1">
        <v>1</v>
      </c>
      <c r="R206" s="1">
        <v>742.54085680999981</v>
      </c>
      <c r="S206" s="1">
        <v>7.6728300970622048</v>
      </c>
      <c r="T206" s="1" t="s">
        <v>409</v>
      </c>
      <c r="U206">
        <v>6.5339999999999995E-2</v>
      </c>
      <c r="V206">
        <v>0.60924147126128281</v>
      </c>
      <c r="W206">
        <v>0.26915315002943963</v>
      </c>
      <c r="X206" s="1" t="s">
        <v>392</v>
      </c>
      <c r="Y206">
        <v>5</v>
      </c>
      <c r="Z206" s="1" t="s">
        <v>393</v>
      </c>
    </row>
    <row r="207" spans="1:26">
      <c r="A207" s="1" t="s">
        <v>410</v>
      </c>
      <c r="B207" s="1">
        <v>40078864</v>
      </c>
      <c r="C207" s="1">
        <v>36271456</v>
      </c>
      <c r="D207" s="1">
        <v>43884476</v>
      </c>
      <c r="E207" s="1">
        <v>40245384</v>
      </c>
      <c r="F207" s="1">
        <v>37298648</v>
      </c>
      <c r="G207" s="1">
        <v>38062984</v>
      </c>
      <c r="H207" s="1">
        <v>42958520</v>
      </c>
      <c r="I207" s="1">
        <v>43504824</v>
      </c>
      <c r="J207" s="1">
        <v>35536436</v>
      </c>
      <c r="K207" s="1">
        <v>47530124</v>
      </c>
      <c r="L207" s="1">
        <v>45615500</v>
      </c>
      <c r="M207" s="1">
        <v>37935148</v>
      </c>
      <c r="N207" s="1">
        <v>38373856</v>
      </c>
      <c r="O207" s="1">
        <v>43147296</v>
      </c>
      <c r="P207" s="1">
        <v>4</v>
      </c>
      <c r="Q207" s="1">
        <v>1</v>
      </c>
      <c r="R207" s="1">
        <v>744.55509431143207</v>
      </c>
      <c r="S207" s="1">
        <v>7.6709487289411022</v>
      </c>
      <c r="T207" s="1" t="s">
        <v>411</v>
      </c>
      <c r="U207">
        <v>6.4972000000000002E-2</v>
      </c>
      <c r="V207">
        <v>0.39533123547982063</v>
      </c>
      <c r="W207">
        <v>0.16193208263991662</v>
      </c>
      <c r="X207" s="1" t="s">
        <v>392</v>
      </c>
      <c r="Y207">
        <v>5</v>
      </c>
      <c r="Z207" s="1" t="s">
        <v>393</v>
      </c>
    </row>
    <row r="208" spans="1:26">
      <c r="A208" s="1" t="s">
        <v>734</v>
      </c>
      <c r="B208" s="1">
        <v>1570489.125</v>
      </c>
      <c r="C208" s="1">
        <v>1646845.875</v>
      </c>
      <c r="D208" s="1">
        <v>1925145.375</v>
      </c>
      <c r="E208" s="1">
        <v>1788417.625</v>
      </c>
      <c r="F208" s="1">
        <v>1062874.375</v>
      </c>
      <c r="G208" s="1">
        <v>2041899.875</v>
      </c>
      <c r="H208" s="1">
        <v>1703740.625</v>
      </c>
      <c r="I208" s="1">
        <v>1552539.625</v>
      </c>
      <c r="J208" s="1">
        <v>1774139.25</v>
      </c>
      <c r="K208" s="1">
        <v>1754755.125</v>
      </c>
      <c r="L208" s="1">
        <v>2089786.25</v>
      </c>
      <c r="M208" s="1">
        <v>1611814.75</v>
      </c>
      <c r="N208" s="1">
        <v>1553814.125</v>
      </c>
      <c r="O208" s="1">
        <v>1820712</v>
      </c>
      <c r="P208" s="1">
        <v>2</v>
      </c>
      <c r="Q208" s="1">
        <v>1</v>
      </c>
      <c r="R208" s="1">
        <v>752.52524768590104</v>
      </c>
      <c r="S208" s="1">
        <v>7.562424119860724</v>
      </c>
      <c r="T208" s="1" t="s">
        <v>472</v>
      </c>
      <c r="U208">
        <v>5.0493999999999997E-2</v>
      </c>
      <c r="V208">
        <v>0.21909969868480583</v>
      </c>
      <c r="W208">
        <v>8.8629292883862051E-2</v>
      </c>
      <c r="X208" s="1" t="s">
        <v>392</v>
      </c>
      <c r="Y208">
        <v>5</v>
      </c>
      <c r="Z208" s="1" t="s">
        <v>393</v>
      </c>
    </row>
    <row r="209" spans="1:26">
      <c r="A209" s="1" t="s">
        <v>412</v>
      </c>
      <c r="B209" s="1">
        <v>2685547.75</v>
      </c>
      <c r="C209" s="1">
        <v>3499022.75</v>
      </c>
      <c r="D209" s="1">
        <v>3397009.25</v>
      </c>
      <c r="E209" s="1">
        <v>4050241.75</v>
      </c>
      <c r="F209" s="1">
        <v>2689503.25</v>
      </c>
      <c r="G209" s="1">
        <v>3231152.25</v>
      </c>
      <c r="H209" s="1">
        <v>3942962.75</v>
      </c>
      <c r="I209" s="1">
        <v>3088639.5</v>
      </c>
      <c r="J209" s="1">
        <v>2494703.25</v>
      </c>
      <c r="K209" s="1">
        <v>2560206.5</v>
      </c>
      <c r="L209" s="1">
        <v>2957854.5</v>
      </c>
      <c r="M209" s="1">
        <v>2664276</v>
      </c>
      <c r="N209" s="1">
        <v>2963810.25</v>
      </c>
      <c r="O209" s="1">
        <v>2906160.5</v>
      </c>
      <c r="P209" s="1">
        <v>2</v>
      </c>
      <c r="Q209" s="1">
        <v>1</v>
      </c>
      <c r="R209" s="1">
        <v>760.49407311238235</v>
      </c>
      <c r="S209" s="1">
        <v>7.5397954648783045</v>
      </c>
      <c r="T209" s="1" t="s">
        <v>413</v>
      </c>
      <c r="U209">
        <v>-0.25890999999999997</v>
      </c>
      <c r="V209">
        <v>1.5187437424469543</v>
      </c>
      <c r="W209">
        <v>0.7283906986211679</v>
      </c>
      <c r="X209" s="1" t="s">
        <v>392</v>
      </c>
      <c r="Y209">
        <v>6</v>
      </c>
      <c r="Z209" s="1" t="s">
        <v>393</v>
      </c>
    </row>
    <row r="210" spans="1:26">
      <c r="A210" s="1" t="s">
        <v>414</v>
      </c>
      <c r="B210" s="1">
        <v>209760896</v>
      </c>
      <c r="C210" s="1">
        <v>238828368</v>
      </c>
      <c r="D210" s="1">
        <v>243254560</v>
      </c>
      <c r="E210" s="1">
        <v>276149376</v>
      </c>
      <c r="F210" s="1">
        <v>230888112</v>
      </c>
      <c r="G210" s="1">
        <v>242648496</v>
      </c>
      <c r="H210" s="1">
        <v>281876480</v>
      </c>
      <c r="I210" s="1">
        <v>217435680</v>
      </c>
      <c r="J210" s="1">
        <v>223496768</v>
      </c>
      <c r="K210" s="1">
        <v>226641520</v>
      </c>
      <c r="L210" s="1">
        <v>251815904</v>
      </c>
      <c r="M210" s="1">
        <v>206402160</v>
      </c>
      <c r="N210" s="1">
        <v>233096704</v>
      </c>
      <c r="O210" s="1">
        <v>237713696</v>
      </c>
      <c r="P210" s="1">
        <v>2</v>
      </c>
      <c r="Q210" s="1">
        <v>1</v>
      </c>
      <c r="R210" s="1">
        <v>762.50928932934607</v>
      </c>
      <c r="S210" s="1">
        <v>7.5374204101671261</v>
      </c>
      <c r="T210" s="1" t="s">
        <v>415</v>
      </c>
      <c r="U210">
        <v>-0.11026</v>
      </c>
      <c r="V210">
        <v>0.88137158470340116</v>
      </c>
      <c r="W210">
        <v>0.38673973999803218</v>
      </c>
      <c r="X210" s="1" t="s">
        <v>392</v>
      </c>
      <c r="Y210">
        <v>6</v>
      </c>
      <c r="Z210" s="1" t="s">
        <v>393</v>
      </c>
    </row>
    <row r="211" spans="1:26">
      <c r="A211" s="1" t="s">
        <v>416</v>
      </c>
      <c r="B211" s="1">
        <v>109979480</v>
      </c>
      <c r="C211" s="1">
        <v>109246976</v>
      </c>
      <c r="D211" s="1">
        <v>119199280</v>
      </c>
      <c r="E211" s="1">
        <v>128085248</v>
      </c>
      <c r="F211" s="1">
        <v>116869560</v>
      </c>
      <c r="G211" s="1">
        <v>124509088</v>
      </c>
      <c r="H211" s="1">
        <v>117158992</v>
      </c>
      <c r="I211" s="1">
        <v>108726568</v>
      </c>
      <c r="J211" s="1">
        <v>112246360</v>
      </c>
      <c r="K211" s="1">
        <v>116301000</v>
      </c>
      <c r="L211" s="1">
        <v>118865312</v>
      </c>
      <c r="M211" s="1">
        <v>103354984</v>
      </c>
      <c r="N211" s="1">
        <v>110265200</v>
      </c>
      <c r="O211" s="1">
        <v>114337136</v>
      </c>
      <c r="P211" s="1">
        <v>2</v>
      </c>
      <c r="Q211" s="1">
        <v>1</v>
      </c>
      <c r="R211" s="1">
        <v>764.52414700502209</v>
      </c>
      <c r="S211" s="1">
        <v>7.5271079007753219</v>
      </c>
      <c r="T211" s="1" t="s">
        <v>417</v>
      </c>
      <c r="U211">
        <v>-7.3447999999999999E-2</v>
      </c>
      <c r="V211">
        <v>0.9971862207753267</v>
      </c>
      <c r="W211">
        <v>0.44941701600050254</v>
      </c>
      <c r="X211" s="1" t="s">
        <v>392</v>
      </c>
      <c r="Y211">
        <v>6</v>
      </c>
      <c r="Z211" s="1" t="s">
        <v>393</v>
      </c>
    </row>
    <row r="212" spans="1:26">
      <c r="A212" s="1" t="s">
        <v>418</v>
      </c>
      <c r="B212" s="1">
        <v>325688960</v>
      </c>
      <c r="C212" s="1">
        <v>406466368</v>
      </c>
      <c r="D212" s="1">
        <v>355800992</v>
      </c>
      <c r="E212" s="1">
        <v>409661440</v>
      </c>
      <c r="F212" s="1">
        <v>343539872</v>
      </c>
      <c r="G212" s="1">
        <v>389748704</v>
      </c>
      <c r="H212" s="1">
        <v>401307936</v>
      </c>
      <c r="I212" s="1">
        <v>356132192</v>
      </c>
      <c r="J212" s="1">
        <v>347348320</v>
      </c>
      <c r="K212" s="1">
        <v>340910880</v>
      </c>
      <c r="L212" s="1">
        <v>383546592</v>
      </c>
      <c r="M212" s="1">
        <v>328041760</v>
      </c>
      <c r="N212" s="1">
        <v>333482816</v>
      </c>
      <c r="O212" s="1">
        <v>355993024</v>
      </c>
      <c r="P212" s="1">
        <v>4</v>
      </c>
      <c r="Q212" s="1">
        <v>1</v>
      </c>
      <c r="R212" s="1">
        <v>766.54002208601526</v>
      </c>
      <c r="S212" s="1">
        <v>7.5235323690033056</v>
      </c>
      <c r="T212" s="1" t="s">
        <v>419</v>
      </c>
      <c r="U212">
        <v>-0.10617</v>
      </c>
      <c r="V212">
        <v>1.0011262818735733</v>
      </c>
      <c r="W212">
        <v>0.45184407022618583</v>
      </c>
      <c r="X212" s="1" t="s">
        <v>392</v>
      </c>
      <c r="Y212">
        <v>6</v>
      </c>
      <c r="Z212" s="1" t="s">
        <v>393</v>
      </c>
    </row>
    <row r="213" spans="1:26">
      <c r="A213" s="1" t="s">
        <v>420</v>
      </c>
      <c r="B213" s="1">
        <v>8563583</v>
      </c>
      <c r="C213" s="1">
        <v>6411384</v>
      </c>
      <c r="D213" s="1">
        <v>8760203</v>
      </c>
      <c r="E213" s="1">
        <v>7607554.5</v>
      </c>
      <c r="F213" s="1">
        <v>7843382</v>
      </c>
      <c r="G213" s="1">
        <v>7594625</v>
      </c>
      <c r="H213" s="1">
        <v>6507769</v>
      </c>
      <c r="I213" s="1">
        <v>11936976</v>
      </c>
      <c r="J213" s="1">
        <v>9654131</v>
      </c>
      <c r="K213" s="1">
        <v>10865225</v>
      </c>
      <c r="L213" s="1">
        <v>9858302</v>
      </c>
      <c r="M213" s="1">
        <v>10296708</v>
      </c>
      <c r="N213" s="1">
        <v>9179129</v>
      </c>
      <c r="O213" s="1">
        <v>10950793</v>
      </c>
      <c r="P213" s="1">
        <v>3</v>
      </c>
      <c r="Q213" s="1">
        <v>1</v>
      </c>
      <c r="R213" s="1">
        <v>770.57122662835923</v>
      </c>
      <c r="S213" s="1">
        <v>7.5804902583994185</v>
      </c>
      <c r="T213" s="1" t="s">
        <v>421</v>
      </c>
      <c r="U213">
        <v>0.44895000000000002</v>
      </c>
      <c r="V213">
        <v>3.8807111108753922</v>
      </c>
      <c r="W213">
        <v>2.4344000831562873</v>
      </c>
      <c r="X213" s="1" t="s">
        <v>392</v>
      </c>
      <c r="Y213">
        <v>6</v>
      </c>
      <c r="Z213" s="1" t="s">
        <v>393</v>
      </c>
    </row>
    <row r="214" spans="1:26">
      <c r="A214" s="1" t="s">
        <v>422</v>
      </c>
      <c r="B214" s="1">
        <v>3998088.75</v>
      </c>
      <c r="C214" s="1">
        <v>4783970</v>
      </c>
      <c r="D214" s="1">
        <v>4640536.5</v>
      </c>
      <c r="E214" s="1">
        <v>5504942</v>
      </c>
      <c r="F214" s="1">
        <v>4281046.5</v>
      </c>
      <c r="G214" s="1">
        <v>5171078</v>
      </c>
      <c r="H214" s="1">
        <v>3898179</v>
      </c>
      <c r="I214" s="1">
        <v>4460165</v>
      </c>
      <c r="J214" s="1">
        <v>4388001.5</v>
      </c>
      <c r="K214" s="1">
        <v>4251042.5</v>
      </c>
      <c r="L214" s="1">
        <v>3957111</v>
      </c>
      <c r="M214" s="1">
        <v>4148458.25</v>
      </c>
      <c r="N214" s="1">
        <v>4099932.25</v>
      </c>
      <c r="O214" s="1">
        <v>4218809</v>
      </c>
      <c r="P214" s="1">
        <v>2</v>
      </c>
      <c r="Q214" s="1">
        <v>1</v>
      </c>
      <c r="R214" s="1">
        <v>776.52556611504156</v>
      </c>
      <c r="S214" s="1">
        <v>7.5038156951712036</v>
      </c>
      <c r="T214" s="1" t="s">
        <v>423</v>
      </c>
      <c r="U214">
        <v>-0.12867999999999999</v>
      </c>
      <c r="V214">
        <v>0.88256297471738077</v>
      </c>
      <c r="W214">
        <v>0.38704669556765714</v>
      </c>
      <c r="X214" s="1" t="s">
        <v>392</v>
      </c>
      <c r="Y214">
        <v>6</v>
      </c>
      <c r="Z214" s="1" t="s">
        <v>393</v>
      </c>
    </row>
    <row r="215" spans="1:26">
      <c r="A215" s="1" t="s">
        <v>424</v>
      </c>
      <c r="B215" s="1">
        <v>3971043.75</v>
      </c>
      <c r="C215" s="1">
        <v>4375705.5</v>
      </c>
      <c r="D215" s="1">
        <v>5012306</v>
      </c>
      <c r="E215" s="1">
        <v>4701098</v>
      </c>
      <c r="F215" s="1">
        <v>3330641.5</v>
      </c>
      <c r="G215" s="1">
        <v>4019961.5</v>
      </c>
      <c r="H215" s="1">
        <v>4902232.5</v>
      </c>
      <c r="I215" s="1">
        <v>4213570</v>
      </c>
      <c r="J215" s="1">
        <v>3886176.5</v>
      </c>
      <c r="K215" s="1">
        <v>4232248</v>
      </c>
      <c r="L215" s="1">
        <v>4923557.5</v>
      </c>
      <c r="M215" s="1">
        <v>3777596</v>
      </c>
      <c r="N215" s="1">
        <v>3513666.5</v>
      </c>
      <c r="O215" s="1">
        <v>3863067.75</v>
      </c>
      <c r="P215" s="1">
        <v>2</v>
      </c>
      <c r="Q215" s="1">
        <v>1</v>
      </c>
      <c r="R215" s="1">
        <v>786.50910464914125</v>
      </c>
      <c r="S215" s="1">
        <v>7.440658332073971</v>
      </c>
      <c r="T215" s="1" t="s">
        <v>425</v>
      </c>
      <c r="U215">
        <v>-9.3543000000000001E-2</v>
      </c>
      <c r="V215">
        <v>0.41274938414344214</v>
      </c>
      <c r="W215">
        <v>0.16924457372520205</v>
      </c>
      <c r="X215" s="1" t="s">
        <v>392</v>
      </c>
      <c r="Y215">
        <v>7</v>
      </c>
      <c r="Z215" s="1" t="s">
        <v>393</v>
      </c>
    </row>
    <row r="216" spans="1:26">
      <c r="A216" s="1" t="s">
        <v>426</v>
      </c>
      <c r="B216" s="1">
        <v>65110156</v>
      </c>
      <c r="C216" s="1">
        <v>67537248</v>
      </c>
      <c r="D216" s="1">
        <v>68275536</v>
      </c>
      <c r="E216" s="1">
        <v>69108904</v>
      </c>
      <c r="F216" s="1">
        <v>66283540</v>
      </c>
      <c r="G216" s="1">
        <v>75700256</v>
      </c>
      <c r="H216" s="1">
        <v>72086272</v>
      </c>
      <c r="I216" s="1">
        <v>75150184</v>
      </c>
      <c r="J216" s="1">
        <v>64079608</v>
      </c>
      <c r="K216" s="1">
        <v>67525656</v>
      </c>
      <c r="L216" s="1">
        <v>70209336</v>
      </c>
      <c r="M216" s="1">
        <v>64082376</v>
      </c>
      <c r="N216" s="1">
        <v>67981792</v>
      </c>
      <c r="O216" s="1">
        <v>71000272</v>
      </c>
      <c r="P216" s="1">
        <v>2</v>
      </c>
      <c r="Q216" s="1">
        <v>1</v>
      </c>
      <c r="R216" s="1">
        <v>788.52495182703115</v>
      </c>
      <c r="S216" s="1">
        <v>7.4826749452965888</v>
      </c>
      <c r="T216" s="1" t="s">
        <v>427</v>
      </c>
      <c r="U216">
        <v>-1.2189E-2</v>
      </c>
      <c r="V216">
        <v>0.11323299351013283</v>
      </c>
      <c r="W216">
        <v>4.2680103144659177E-2</v>
      </c>
      <c r="X216" s="1" t="s">
        <v>392</v>
      </c>
      <c r="Y216">
        <v>7</v>
      </c>
      <c r="Z216" s="1" t="s">
        <v>393</v>
      </c>
    </row>
    <row r="217" spans="1:26">
      <c r="A217" s="1" t="s">
        <v>428</v>
      </c>
      <c r="B217" s="1">
        <v>626493376</v>
      </c>
      <c r="C217" s="1">
        <v>646085120</v>
      </c>
      <c r="D217" s="1">
        <v>677351552</v>
      </c>
      <c r="E217" s="1">
        <v>669208064</v>
      </c>
      <c r="F217" s="1">
        <v>628763136</v>
      </c>
      <c r="G217" s="1">
        <v>707242432</v>
      </c>
      <c r="H217" s="1">
        <v>666110656</v>
      </c>
      <c r="I217" s="1">
        <v>666082624</v>
      </c>
      <c r="J217" s="1">
        <v>600996992</v>
      </c>
      <c r="K217" s="1">
        <v>617171008</v>
      </c>
      <c r="L217" s="1">
        <v>693699456</v>
      </c>
      <c r="M217" s="1">
        <v>588696128</v>
      </c>
      <c r="N217" s="1">
        <v>620821120</v>
      </c>
      <c r="O217" s="1">
        <v>666168448</v>
      </c>
      <c r="P217" s="1">
        <v>4</v>
      </c>
      <c r="Q217" s="1">
        <v>1</v>
      </c>
      <c r="R217" s="1">
        <v>790.54011669640033</v>
      </c>
      <c r="S217" s="1">
        <v>7.4691296961074292</v>
      </c>
      <c r="T217" s="1" t="s">
        <v>429</v>
      </c>
      <c r="U217">
        <v>-5.3301000000000001E-2</v>
      </c>
      <c r="V217">
        <v>0.68289818760199494</v>
      </c>
      <c r="W217">
        <v>0.30010159850374096</v>
      </c>
      <c r="X217" s="1" t="s">
        <v>392</v>
      </c>
      <c r="Y217">
        <v>7</v>
      </c>
      <c r="Z217" s="1" t="s">
        <v>393</v>
      </c>
    </row>
    <row r="218" spans="1:26">
      <c r="A218" s="1" t="s">
        <v>430</v>
      </c>
      <c r="B218" s="1">
        <v>625909.6875</v>
      </c>
      <c r="C218" s="1">
        <v>299537.5</v>
      </c>
      <c r="D218" s="1">
        <v>594764.5625</v>
      </c>
      <c r="E218" s="1">
        <v>619865.25</v>
      </c>
      <c r="F218" s="1">
        <v>186231.859375</v>
      </c>
      <c r="G218" s="1">
        <v>466321.03125</v>
      </c>
      <c r="H218" s="1">
        <v>429190.53125</v>
      </c>
      <c r="I218" s="1">
        <v>504091.40625</v>
      </c>
      <c r="J218" s="1">
        <v>381352.75</v>
      </c>
      <c r="K218" s="1">
        <v>405861.15625</v>
      </c>
      <c r="L218" s="1">
        <v>632280.0625</v>
      </c>
      <c r="M218" s="1">
        <v>394523.25</v>
      </c>
      <c r="N218" s="1">
        <v>486533.375</v>
      </c>
      <c r="O218" s="1">
        <v>394580.40625</v>
      </c>
      <c r="P218" s="1">
        <v>2</v>
      </c>
      <c r="Q218" s="1">
        <v>1</v>
      </c>
      <c r="R218" s="1">
        <v>792.5580718829433</v>
      </c>
      <c r="S218" s="1">
        <v>7.850565313636217</v>
      </c>
      <c r="T218" s="1" t="s">
        <v>431</v>
      </c>
      <c r="U218">
        <v>-1.0155000000000001E-2</v>
      </c>
      <c r="V218">
        <v>0.10903714990704903</v>
      </c>
      <c r="W218">
        <v>4.106838829004917E-2</v>
      </c>
      <c r="X218" s="1" t="s">
        <v>392</v>
      </c>
      <c r="Y218">
        <v>7</v>
      </c>
      <c r="Z218" s="1" t="s">
        <v>393</v>
      </c>
    </row>
    <row r="219" spans="1:26">
      <c r="A219" s="1" t="s">
        <v>432</v>
      </c>
      <c r="B219" s="1">
        <v>43877028</v>
      </c>
      <c r="C219" s="1">
        <v>54725804</v>
      </c>
      <c r="D219" s="1">
        <v>47273324</v>
      </c>
      <c r="E219" s="1">
        <v>56702760</v>
      </c>
      <c r="F219" s="1">
        <v>45211496</v>
      </c>
      <c r="G219" s="1">
        <v>53329856</v>
      </c>
      <c r="H219" s="1">
        <v>52860124</v>
      </c>
      <c r="I219" s="1">
        <v>50816252</v>
      </c>
      <c r="J219" s="1">
        <v>45100260</v>
      </c>
      <c r="K219" s="1">
        <v>49145232</v>
      </c>
      <c r="L219" s="1">
        <v>51783996</v>
      </c>
      <c r="M219" s="1">
        <v>49845684</v>
      </c>
      <c r="N219" s="1">
        <v>43922264</v>
      </c>
      <c r="O219" s="1">
        <v>47448268</v>
      </c>
      <c r="P219" s="1">
        <v>4</v>
      </c>
      <c r="Q219" s="1">
        <v>1</v>
      </c>
      <c r="R219" s="1">
        <v>794.57164026793089</v>
      </c>
      <c r="S219" s="1">
        <v>7.5259571996887464</v>
      </c>
      <c r="T219" s="1" t="s">
        <v>433</v>
      </c>
      <c r="U219">
        <v>-6.6381999999999997E-2</v>
      </c>
      <c r="V219">
        <v>0.45334630951229865</v>
      </c>
      <c r="W219">
        <v>0.18561254666541177</v>
      </c>
      <c r="X219" s="1" t="s">
        <v>392</v>
      </c>
      <c r="Y219">
        <v>7</v>
      </c>
      <c r="Z219" s="1" t="s">
        <v>393</v>
      </c>
    </row>
    <row r="220" spans="1:26">
      <c r="A220" s="1" t="s">
        <v>434</v>
      </c>
      <c r="B220" s="1">
        <v>623315.875</v>
      </c>
      <c r="C220" s="1">
        <v>503675.59375</v>
      </c>
      <c r="D220" s="1">
        <v>669165.4375</v>
      </c>
      <c r="E220" s="1">
        <v>636538.4375</v>
      </c>
      <c r="F220" s="1">
        <v>401009.78125</v>
      </c>
      <c r="G220" s="1">
        <v>566651.375</v>
      </c>
      <c r="H220" s="1">
        <v>525934.8125</v>
      </c>
      <c r="I220" s="1">
        <v>505178.53125</v>
      </c>
      <c r="J220" s="1">
        <v>436750.375</v>
      </c>
      <c r="K220" s="1">
        <v>366532.0625</v>
      </c>
      <c r="L220" s="1">
        <v>693699.9375</v>
      </c>
      <c r="M220" s="1">
        <v>378710.09375</v>
      </c>
      <c r="N220" s="1">
        <v>497737.875</v>
      </c>
      <c r="O220" s="1">
        <v>365116.875</v>
      </c>
      <c r="P220" s="1">
        <v>3</v>
      </c>
      <c r="Q220" s="1">
        <v>1</v>
      </c>
      <c r="R220" s="1">
        <v>794.57256505129419</v>
      </c>
      <c r="S220" s="1">
        <v>7.8360525204773586</v>
      </c>
      <c r="T220" s="1" t="s">
        <v>433</v>
      </c>
      <c r="U220">
        <v>-0.27551999999999999</v>
      </c>
      <c r="V220">
        <v>1.0403005061298507</v>
      </c>
      <c r="W220">
        <v>0.4695953734071755</v>
      </c>
      <c r="X220" s="1" t="s">
        <v>392</v>
      </c>
      <c r="Y220">
        <v>7</v>
      </c>
      <c r="Z220" s="1" t="s">
        <v>393</v>
      </c>
    </row>
    <row r="221" spans="1:26">
      <c r="A221" s="1" t="s">
        <v>435</v>
      </c>
      <c r="B221" s="1">
        <v>1100128</v>
      </c>
      <c r="C221" s="1"/>
      <c r="D221" s="1">
        <v>1183923.5</v>
      </c>
      <c r="E221" s="1">
        <v>980202.3125</v>
      </c>
      <c r="F221" s="1">
        <v>796107.125</v>
      </c>
      <c r="G221" s="1">
        <v>1066646.75</v>
      </c>
      <c r="H221" s="1">
        <v>750082.625</v>
      </c>
      <c r="I221" s="1">
        <v>1638673.125</v>
      </c>
      <c r="J221" s="1">
        <v>1254311.5</v>
      </c>
      <c r="K221" s="1">
        <v>1506890.125</v>
      </c>
      <c r="L221" s="1">
        <v>1412955.875</v>
      </c>
      <c r="M221" s="1">
        <v>1196686.25</v>
      </c>
      <c r="N221" s="1">
        <v>1033781.3125</v>
      </c>
      <c r="O221" s="1">
        <v>1381384.125</v>
      </c>
      <c r="P221" s="1">
        <v>3</v>
      </c>
      <c r="Q221" s="1">
        <v>1</v>
      </c>
      <c r="R221" s="1">
        <v>798.6029251077274</v>
      </c>
      <c r="S221" s="1">
        <v>7.5744521392344097</v>
      </c>
      <c r="T221" s="1" t="s">
        <v>436</v>
      </c>
      <c r="U221">
        <v>0.64498</v>
      </c>
      <c r="V221">
        <v>1.2417468581737989</v>
      </c>
      <c r="W221">
        <v>0.56894195805797487</v>
      </c>
      <c r="X221" s="1" t="s">
        <v>392</v>
      </c>
      <c r="Y221">
        <v>7</v>
      </c>
      <c r="Z221" s="1" t="s">
        <v>393</v>
      </c>
    </row>
    <row r="222" spans="1:26">
      <c r="A222" s="1" t="s">
        <v>437</v>
      </c>
      <c r="B222" s="1">
        <v>634779.1875</v>
      </c>
      <c r="C222" s="1">
        <v>501282.78125</v>
      </c>
      <c r="D222" s="1">
        <v>624105.3125</v>
      </c>
      <c r="E222" s="1">
        <v>633541.5625</v>
      </c>
      <c r="F222" s="1">
        <v>374306.25</v>
      </c>
      <c r="G222" s="1">
        <v>661572.3125</v>
      </c>
      <c r="H222" s="1">
        <v>678091.4375</v>
      </c>
      <c r="I222" s="1">
        <v>633164.375</v>
      </c>
      <c r="J222" s="1">
        <v>509197.125</v>
      </c>
      <c r="K222" s="1">
        <v>554169.3125</v>
      </c>
      <c r="L222" s="1">
        <v>507596.0625</v>
      </c>
      <c r="M222" s="1">
        <v>608989.625</v>
      </c>
      <c r="N222" s="1">
        <v>580510.75</v>
      </c>
      <c r="O222" s="1">
        <v>699879.625</v>
      </c>
      <c r="P222" s="1">
        <v>2</v>
      </c>
      <c r="Q222" s="1">
        <v>1</v>
      </c>
      <c r="R222" s="1">
        <v>804.55429766984128</v>
      </c>
      <c r="S222" s="1">
        <v>7.2523768924134915</v>
      </c>
      <c r="T222" s="1" t="s">
        <v>438</v>
      </c>
      <c r="U222">
        <v>-4.9861000000000003E-3</v>
      </c>
      <c r="V222">
        <v>3.2812525465853261E-2</v>
      </c>
      <c r="W222">
        <v>9.6256215542949962E-3</v>
      </c>
      <c r="X222" s="1" t="s">
        <v>392</v>
      </c>
      <c r="Y222">
        <v>7</v>
      </c>
      <c r="Z222" s="1" t="s">
        <v>393</v>
      </c>
    </row>
    <row r="223" spans="1:26">
      <c r="A223" s="1" t="s">
        <v>439</v>
      </c>
      <c r="B223" s="1">
        <v>5336328.5</v>
      </c>
      <c r="C223" s="1">
        <v>5581352</v>
      </c>
      <c r="D223" s="1">
        <v>5791009.5</v>
      </c>
      <c r="E223" s="1">
        <v>6845060</v>
      </c>
      <c r="F223" s="1">
        <v>4595695.5</v>
      </c>
      <c r="G223" s="1">
        <v>5641742</v>
      </c>
      <c r="H223" s="1">
        <v>5373256</v>
      </c>
      <c r="I223" s="1">
        <v>6001687</v>
      </c>
      <c r="J223" s="1">
        <v>5080361</v>
      </c>
      <c r="K223" s="1">
        <v>4577737</v>
      </c>
      <c r="L223" s="1">
        <v>5722162</v>
      </c>
      <c r="M223" s="1">
        <v>4558397</v>
      </c>
      <c r="N223" s="1">
        <v>4712337.5</v>
      </c>
      <c r="O223" s="1">
        <v>5365876</v>
      </c>
      <c r="P223" s="1">
        <v>2</v>
      </c>
      <c r="Q223" s="1">
        <v>1</v>
      </c>
      <c r="R223" s="1">
        <v>810.50966150161071</v>
      </c>
      <c r="S223" s="1">
        <v>7.3254072473949936</v>
      </c>
      <c r="T223" s="1" t="s">
        <v>440</v>
      </c>
      <c r="U223">
        <v>-0.1208</v>
      </c>
      <c r="V223">
        <v>0.69875291136378859</v>
      </c>
      <c r="W223">
        <v>0.3074262523970871</v>
      </c>
      <c r="X223" s="1" t="s">
        <v>392</v>
      </c>
      <c r="Y223">
        <v>8</v>
      </c>
      <c r="Z223" s="1" t="s">
        <v>393</v>
      </c>
    </row>
    <row r="224" spans="1:26">
      <c r="A224" s="1" t="s">
        <v>441</v>
      </c>
      <c r="B224" s="1">
        <v>1921287.125</v>
      </c>
      <c r="C224" s="1">
        <v>1854433.75</v>
      </c>
      <c r="D224" s="1">
        <v>2140964</v>
      </c>
      <c r="E224" s="1">
        <v>1975756.625</v>
      </c>
      <c r="F224" s="1">
        <v>1725385.75</v>
      </c>
      <c r="G224" s="1">
        <v>2531628.75</v>
      </c>
      <c r="H224" s="1">
        <v>2199191</v>
      </c>
      <c r="I224" s="1">
        <v>2649445.5</v>
      </c>
      <c r="J224" s="1">
        <v>2078486.875</v>
      </c>
      <c r="K224" s="1">
        <v>2843710.25</v>
      </c>
      <c r="L224" s="1">
        <v>3323684.5</v>
      </c>
      <c r="M224" s="1">
        <v>2349822.5</v>
      </c>
      <c r="N224" s="1">
        <v>2176963</v>
      </c>
      <c r="O224" s="1">
        <v>1857237.375</v>
      </c>
      <c r="P224" s="1">
        <v>2</v>
      </c>
      <c r="Q224" s="1">
        <v>1</v>
      </c>
      <c r="R224" s="1">
        <v>812.52286824419002</v>
      </c>
      <c r="S224" s="1">
        <v>7.3776720587321103</v>
      </c>
      <c r="T224" s="1" t="s">
        <v>442</v>
      </c>
      <c r="U224">
        <v>0.26812999999999998</v>
      </c>
      <c r="V224">
        <v>1.133328760692613</v>
      </c>
      <c r="W224">
        <v>0.51721214086734191</v>
      </c>
      <c r="X224" s="1" t="s">
        <v>392</v>
      </c>
      <c r="Y224">
        <v>8</v>
      </c>
      <c r="Z224" s="1" t="s">
        <v>393</v>
      </c>
    </row>
    <row r="225" spans="1:26">
      <c r="A225" s="1" t="s">
        <v>443</v>
      </c>
      <c r="B225" s="1">
        <v>1251405.375</v>
      </c>
      <c r="C225" s="1">
        <v>544770.0625</v>
      </c>
      <c r="D225" s="1">
        <v>1500769.125</v>
      </c>
      <c r="E225" s="1">
        <v>491511.75</v>
      </c>
      <c r="F225" s="1">
        <v>900986.9375</v>
      </c>
      <c r="G225" s="1">
        <v>793880.0625</v>
      </c>
      <c r="H225" s="1">
        <v>516856.84375</v>
      </c>
      <c r="I225" s="1">
        <v>980281.9375</v>
      </c>
      <c r="J225" s="1">
        <v>1104961.25</v>
      </c>
      <c r="K225" s="1">
        <v>1234587.5</v>
      </c>
      <c r="L225" s="1">
        <v>1244412.875</v>
      </c>
      <c r="M225" s="1">
        <v>685758.875</v>
      </c>
      <c r="N225" s="1">
        <v>686219.4375</v>
      </c>
      <c r="O225" s="1">
        <v>989894.25</v>
      </c>
      <c r="P225" s="1">
        <v>2</v>
      </c>
      <c r="Q225" s="1">
        <v>1</v>
      </c>
      <c r="R225" s="1">
        <v>812.52649908535068</v>
      </c>
      <c r="S225" s="1">
        <v>7.5643554487881834</v>
      </c>
      <c r="T225" s="1" t="s">
        <v>442</v>
      </c>
      <c r="U225">
        <v>0.20704</v>
      </c>
      <c r="V225">
        <v>0.50735134096655043</v>
      </c>
      <c r="W225">
        <v>0.21211464905907543</v>
      </c>
      <c r="X225" s="1" t="s">
        <v>392</v>
      </c>
      <c r="Y225">
        <v>8</v>
      </c>
      <c r="Z225" s="1" t="s">
        <v>393</v>
      </c>
    </row>
    <row r="226" spans="1:26">
      <c r="A226" s="1" t="s">
        <v>444</v>
      </c>
      <c r="B226" s="1">
        <v>3501174.25</v>
      </c>
      <c r="C226" s="1">
        <v>2794678.5</v>
      </c>
      <c r="D226" s="1">
        <v>3612968.5</v>
      </c>
      <c r="E226" s="1">
        <v>3414940.25</v>
      </c>
      <c r="F226" s="1">
        <v>3328805.5</v>
      </c>
      <c r="G226" s="1">
        <v>3175498</v>
      </c>
      <c r="H226" s="1">
        <v>2993397.5</v>
      </c>
      <c r="I226" s="1">
        <v>3759917</v>
      </c>
      <c r="J226" s="1">
        <v>3182489.25</v>
      </c>
      <c r="K226" s="1">
        <v>3649017.5</v>
      </c>
      <c r="L226" s="1">
        <v>3662464.75</v>
      </c>
      <c r="M226" s="1">
        <v>3351981.25</v>
      </c>
      <c r="N226" s="1">
        <v>3033992.75</v>
      </c>
      <c r="O226" s="1">
        <v>3295772.25</v>
      </c>
      <c r="P226" s="1">
        <v>2</v>
      </c>
      <c r="Q226" s="1">
        <v>1</v>
      </c>
      <c r="R226" s="1">
        <v>814.54055009709089</v>
      </c>
      <c r="S226" s="1">
        <v>7.4230777214941286</v>
      </c>
      <c r="T226" s="1" t="s">
        <v>445</v>
      </c>
      <c r="U226">
        <v>6.8768999999999997E-2</v>
      </c>
      <c r="V226">
        <v>0.50337474133049331</v>
      </c>
      <c r="W226">
        <v>0.20978522975602068</v>
      </c>
      <c r="X226" s="1" t="s">
        <v>392</v>
      </c>
      <c r="Y226">
        <v>8</v>
      </c>
      <c r="Z226" s="1" t="s">
        <v>393</v>
      </c>
    </row>
    <row r="227" spans="1:26">
      <c r="A227" s="1" t="s">
        <v>446</v>
      </c>
      <c r="B227" s="1">
        <v>4806785</v>
      </c>
      <c r="C227" s="1">
        <v>4168146.25</v>
      </c>
      <c r="D227" s="1">
        <v>4667840</v>
      </c>
      <c r="E227" s="1">
        <v>4541306</v>
      </c>
      <c r="F227" s="1">
        <v>4272562.5</v>
      </c>
      <c r="G227" s="1">
        <v>5799893</v>
      </c>
      <c r="H227" s="1">
        <v>5326265.5</v>
      </c>
      <c r="I227" s="1">
        <v>5704959.5</v>
      </c>
      <c r="J227" s="1">
        <v>5862226.5</v>
      </c>
      <c r="K227" s="1">
        <v>5296198.5</v>
      </c>
      <c r="L227" s="1">
        <v>5803325</v>
      </c>
      <c r="M227" s="1">
        <v>5183879</v>
      </c>
      <c r="N227" s="1">
        <v>4619258</v>
      </c>
      <c r="O227" s="1">
        <v>6210817</v>
      </c>
      <c r="P227" s="1">
        <v>2</v>
      </c>
      <c r="Q227" s="1">
        <v>1</v>
      </c>
      <c r="R227" s="1">
        <v>816.55552466391146</v>
      </c>
      <c r="S227" s="1">
        <v>7.4294607109633315</v>
      </c>
      <c r="T227" s="1" t="s">
        <v>447</v>
      </c>
      <c r="U227">
        <v>0.20388999999999999</v>
      </c>
      <c r="V227">
        <v>1.525565186318242</v>
      </c>
      <c r="W227">
        <v>0.72885568205092166</v>
      </c>
      <c r="X227" s="1" t="s">
        <v>392</v>
      </c>
      <c r="Y227">
        <v>8</v>
      </c>
      <c r="Z227" s="1" t="s">
        <v>393</v>
      </c>
    </row>
    <row r="228" spans="1:26">
      <c r="A228" s="1" t="s">
        <v>448</v>
      </c>
      <c r="B228" s="1">
        <v>2795692</v>
      </c>
      <c r="C228" s="1">
        <v>2112473.5</v>
      </c>
      <c r="D228" s="1">
        <v>2541166.5</v>
      </c>
      <c r="E228" s="1">
        <v>2262392.75</v>
      </c>
      <c r="F228" s="1">
        <v>2109411.25</v>
      </c>
      <c r="G228" s="1">
        <v>2979118.5</v>
      </c>
      <c r="H228" s="1">
        <v>3006133</v>
      </c>
      <c r="I228" s="1">
        <v>3199448.75</v>
      </c>
      <c r="J228" s="1">
        <v>3089820.5</v>
      </c>
      <c r="K228" s="1">
        <v>3127037.75</v>
      </c>
      <c r="L228" s="1">
        <v>2489835</v>
      </c>
      <c r="M228" s="1">
        <v>3245588.25</v>
      </c>
      <c r="N228" s="1">
        <v>2960864.5</v>
      </c>
      <c r="O228" s="1">
        <v>2581492.5</v>
      </c>
      <c r="P228" s="1">
        <v>2</v>
      </c>
      <c r="Q228" s="1">
        <v>1</v>
      </c>
      <c r="R228" s="1">
        <v>818.56995637850605</v>
      </c>
      <c r="S228" s="1">
        <v>7.4063454361144556</v>
      </c>
      <c r="T228" s="1" t="s">
        <v>449</v>
      </c>
      <c r="U228">
        <v>0.21682000000000001</v>
      </c>
      <c r="V228">
        <v>1.3119095835424404</v>
      </c>
      <c r="W228">
        <v>0.61170337434809641</v>
      </c>
      <c r="X228" s="1" t="s">
        <v>392</v>
      </c>
      <c r="Y228">
        <v>8</v>
      </c>
      <c r="Z228" s="1" t="s">
        <v>393</v>
      </c>
    </row>
    <row r="229" spans="1:26">
      <c r="A229" s="1" t="s">
        <v>450</v>
      </c>
      <c r="B229" s="1">
        <v>1640263.25</v>
      </c>
      <c r="C229" s="1">
        <v>1514640.5</v>
      </c>
      <c r="D229" s="1">
        <v>1363646.75</v>
      </c>
      <c r="E229" s="1">
        <v>1220836.375</v>
      </c>
      <c r="F229" s="1">
        <v>1001775</v>
      </c>
      <c r="G229" s="1">
        <v>1311453</v>
      </c>
      <c r="H229" s="1">
        <v>1704157</v>
      </c>
      <c r="I229" s="1">
        <v>1599442.25</v>
      </c>
      <c r="J229" s="1">
        <v>1580591.375</v>
      </c>
      <c r="K229" s="1">
        <v>1541315.375</v>
      </c>
      <c r="L229" s="1">
        <v>1714253.75</v>
      </c>
      <c r="M229" s="1">
        <v>1723472.25</v>
      </c>
      <c r="N229" s="1"/>
      <c r="O229" s="1">
        <v>1911611.5</v>
      </c>
      <c r="P229" s="1">
        <v>2</v>
      </c>
      <c r="Q229" s="1">
        <v>1</v>
      </c>
      <c r="R229" s="1">
        <v>820.58725196421437</v>
      </c>
      <c r="S229" s="1">
        <v>7.4375155061313318</v>
      </c>
      <c r="T229" s="1" t="s">
        <v>451</v>
      </c>
      <c r="U229">
        <v>7.4107000000000006E-2</v>
      </c>
      <c r="V229">
        <v>0.13065678653914478</v>
      </c>
      <c r="W229">
        <v>4.9104773436359488E-2</v>
      </c>
      <c r="X229" s="1" t="s">
        <v>392</v>
      </c>
      <c r="Y229">
        <v>8</v>
      </c>
      <c r="Z229" s="1" t="s">
        <v>393</v>
      </c>
    </row>
    <row r="230" spans="1:26">
      <c r="A230" s="1" t="s">
        <v>452</v>
      </c>
      <c r="B230" s="1">
        <v>17444398</v>
      </c>
      <c r="C230" s="1">
        <v>11537020</v>
      </c>
      <c r="D230" s="1">
        <v>18753668</v>
      </c>
      <c r="E230" s="1">
        <v>17587854</v>
      </c>
      <c r="F230" s="1">
        <v>16522848</v>
      </c>
      <c r="G230" s="1">
        <v>16936858</v>
      </c>
      <c r="H230" s="1">
        <v>15928885</v>
      </c>
      <c r="I230" s="1">
        <v>16112098</v>
      </c>
      <c r="J230" s="1">
        <v>15855960</v>
      </c>
      <c r="K230" s="1">
        <v>15609583</v>
      </c>
      <c r="L230" s="1">
        <v>16876978</v>
      </c>
      <c r="M230" s="1">
        <v>14645475</v>
      </c>
      <c r="N230" s="1">
        <v>15885100</v>
      </c>
      <c r="O230" s="1">
        <v>15802846</v>
      </c>
      <c r="P230" s="1">
        <v>2</v>
      </c>
      <c r="Q230" s="1">
        <v>1</v>
      </c>
      <c r="R230" s="1">
        <v>834.50976139484294</v>
      </c>
      <c r="S230" s="1">
        <v>7.3209004320325288</v>
      </c>
      <c r="T230" s="1" t="s">
        <v>453</v>
      </c>
      <c r="U230">
        <v>-5.0208000000000003E-2</v>
      </c>
      <c r="V230">
        <v>0.16232319687766583</v>
      </c>
      <c r="W230">
        <v>6.6376067554487272E-2</v>
      </c>
      <c r="X230" s="1" t="s">
        <v>392</v>
      </c>
      <c r="Y230">
        <v>8</v>
      </c>
      <c r="Z230" s="1" t="s">
        <v>393</v>
      </c>
    </row>
    <row r="231" spans="1:26">
      <c r="A231" s="1" t="s">
        <v>454</v>
      </c>
      <c r="B231" s="1">
        <v>22668318</v>
      </c>
      <c r="C231" s="1">
        <v>18634176</v>
      </c>
      <c r="D231" s="1">
        <v>23761228</v>
      </c>
      <c r="E231" s="1">
        <v>24529258</v>
      </c>
      <c r="F231" s="1">
        <v>20064978</v>
      </c>
      <c r="G231" s="1">
        <v>25205774</v>
      </c>
      <c r="H231" s="1">
        <v>25879254</v>
      </c>
      <c r="I231" s="1">
        <v>23150378</v>
      </c>
      <c r="J231" s="1">
        <v>22199264</v>
      </c>
      <c r="K231" s="1">
        <v>24130692</v>
      </c>
      <c r="L231" s="1">
        <v>24365972</v>
      </c>
      <c r="M231" s="1">
        <v>23274938</v>
      </c>
      <c r="N231" s="1">
        <v>19698746</v>
      </c>
      <c r="O231" s="1">
        <v>20710264</v>
      </c>
      <c r="P231" s="1">
        <v>4</v>
      </c>
      <c r="Q231" s="1">
        <v>1</v>
      </c>
      <c r="R231" s="1">
        <v>838.540162367947</v>
      </c>
      <c r="S231" s="1">
        <v>7.3696619537117183</v>
      </c>
      <c r="T231" s="1" t="s">
        <v>455</v>
      </c>
      <c r="U231">
        <v>-2.9127E-2</v>
      </c>
      <c r="V231">
        <v>0.11399460207949738</v>
      </c>
      <c r="W231">
        <v>4.2680103144659177E-2</v>
      </c>
      <c r="X231" s="1" t="s">
        <v>392</v>
      </c>
      <c r="Y231">
        <v>8</v>
      </c>
      <c r="Z231" s="1" t="s">
        <v>393</v>
      </c>
    </row>
    <row r="232" spans="1:26">
      <c r="A232" s="1" t="s">
        <v>456</v>
      </c>
      <c r="B232" s="1">
        <v>536332.625</v>
      </c>
      <c r="C232" s="1">
        <v>538024.25</v>
      </c>
      <c r="D232" s="1">
        <v>577736.375</v>
      </c>
      <c r="E232" s="1">
        <v>561815.625</v>
      </c>
      <c r="F232" s="1">
        <v>534697.8125</v>
      </c>
      <c r="G232" s="1">
        <v>518877.09375</v>
      </c>
      <c r="H232" s="1">
        <v>535572.9375</v>
      </c>
      <c r="I232" s="1">
        <v>514953.5625</v>
      </c>
      <c r="J232" s="1">
        <v>481367.5625</v>
      </c>
      <c r="K232" s="1">
        <v>490416.59375</v>
      </c>
      <c r="L232" s="1">
        <v>592171.5</v>
      </c>
      <c r="M232" s="1">
        <v>533680.3125</v>
      </c>
      <c r="N232" s="1">
        <v>496112.8125</v>
      </c>
      <c r="O232" s="1">
        <v>517590.3125</v>
      </c>
      <c r="P232" s="1">
        <v>2</v>
      </c>
      <c r="Q232" s="1">
        <v>1</v>
      </c>
      <c r="R232" s="1">
        <v>690.50949673807258</v>
      </c>
      <c r="S232" s="1">
        <v>7.7979484108897594</v>
      </c>
      <c r="T232" s="1" t="s">
        <v>391</v>
      </c>
      <c r="U232">
        <v>-6.8664000000000003E-2</v>
      </c>
      <c r="V232">
        <v>0.91172212400406483</v>
      </c>
      <c r="W232">
        <v>0.40060824220624358</v>
      </c>
      <c r="X232" s="1" t="s">
        <v>392</v>
      </c>
      <c r="Y232">
        <v>3</v>
      </c>
      <c r="Z232" s="1" t="s">
        <v>393</v>
      </c>
    </row>
    <row r="233" spans="1:26">
      <c r="A233" s="1" t="s">
        <v>457</v>
      </c>
      <c r="B233" s="1">
        <v>169407.5</v>
      </c>
      <c r="C233" s="1">
        <v>180851.84375</v>
      </c>
      <c r="D233" s="1">
        <v>169561.828125</v>
      </c>
      <c r="E233" s="1">
        <v>191681.921875</v>
      </c>
      <c r="F233" s="1">
        <v>167518.953125</v>
      </c>
      <c r="G233" s="1">
        <v>164926.4375</v>
      </c>
      <c r="H233" s="1">
        <v>186255.296875</v>
      </c>
      <c r="I233" s="1">
        <v>202782.40625</v>
      </c>
      <c r="J233" s="1">
        <v>167983.640625</v>
      </c>
      <c r="K233" s="1">
        <v>179784.890625</v>
      </c>
      <c r="L233" s="1">
        <v>194983.3125</v>
      </c>
      <c r="M233" s="1">
        <v>169935.328125</v>
      </c>
      <c r="N233" s="1">
        <v>175628.296875</v>
      </c>
      <c r="O233" s="1">
        <v>151708.3125</v>
      </c>
      <c r="P233" s="1">
        <v>3</v>
      </c>
      <c r="Q233" s="1">
        <v>1</v>
      </c>
      <c r="R233" s="1">
        <v>692.52385822703252</v>
      </c>
      <c r="S233" s="1">
        <v>7.8068619707092575</v>
      </c>
      <c r="T233" s="1" t="s">
        <v>395</v>
      </c>
      <c r="U233">
        <v>1.4704E-2</v>
      </c>
      <c r="V233">
        <v>6.5057381612427398E-2</v>
      </c>
      <c r="W233">
        <v>2.1239897324485384E-2</v>
      </c>
      <c r="X233" s="1" t="s">
        <v>392</v>
      </c>
      <c r="Y233">
        <v>3</v>
      </c>
      <c r="Z233" s="1" t="s">
        <v>393</v>
      </c>
    </row>
    <row r="234" spans="1:26">
      <c r="A234" s="1" t="s">
        <v>458</v>
      </c>
      <c r="B234" s="1">
        <v>71299.21875</v>
      </c>
      <c r="C234" s="1">
        <v>79556.6796875</v>
      </c>
      <c r="D234" s="1">
        <v>85848.796875</v>
      </c>
      <c r="E234" s="1">
        <v>89168.0625</v>
      </c>
      <c r="F234" s="1">
        <v>62961.77734375</v>
      </c>
      <c r="G234" s="1">
        <v>77322.6015625</v>
      </c>
      <c r="H234" s="1">
        <v>97246.953125</v>
      </c>
      <c r="I234" s="1">
        <v>90143.3984375</v>
      </c>
      <c r="J234" s="1">
        <v>70462.234375</v>
      </c>
      <c r="K234" s="1">
        <v>80298.5859375</v>
      </c>
      <c r="L234" s="1">
        <v>91537.8359375</v>
      </c>
      <c r="M234" s="1">
        <v>84532.7265625</v>
      </c>
      <c r="N234" s="1">
        <v>72584.7734375</v>
      </c>
      <c r="O234" s="1">
        <v>66698.1484375</v>
      </c>
      <c r="P234" s="1">
        <v>2</v>
      </c>
      <c r="Q234" s="1">
        <v>1</v>
      </c>
      <c r="R234" s="1">
        <v>714.5103123042054</v>
      </c>
      <c r="S234" s="1">
        <v>7.747638285350293</v>
      </c>
      <c r="T234" s="1" t="s">
        <v>459</v>
      </c>
      <c r="U234">
        <v>-1.8416999999999999E-2</v>
      </c>
      <c r="V234">
        <v>5.1875681636649879E-2</v>
      </c>
      <c r="W234">
        <v>1.6581213592641898E-2</v>
      </c>
      <c r="X234" s="1" t="s">
        <v>392</v>
      </c>
      <c r="Y234">
        <v>4</v>
      </c>
      <c r="Z234" s="1" t="s">
        <v>393</v>
      </c>
    </row>
    <row r="235" spans="1:26">
      <c r="A235" s="1" t="s">
        <v>460</v>
      </c>
      <c r="B235" s="1">
        <v>1821640</v>
      </c>
      <c r="C235" s="1">
        <v>1884433.25</v>
      </c>
      <c r="D235" s="1">
        <v>1983074.5</v>
      </c>
      <c r="E235" s="1">
        <v>1843090.75</v>
      </c>
      <c r="F235" s="1">
        <v>1510801.75</v>
      </c>
      <c r="G235" s="1">
        <v>1858969.125</v>
      </c>
      <c r="H235" s="1">
        <v>1903730.75</v>
      </c>
      <c r="I235" s="1">
        <v>1868528.75</v>
      </c>
      <c r="J235" s="1">
        <v>1625485.875</v>
      </c>
      <c r="K235" s="1">
        <v>1815398.75</v>
      </c>
      <c r="L235" s="1">
        <v>2051594.75</v>
      </c>
      <c r="M235" s="1">
        <v>1688960.375</v>
      </c>
      <c r="N235" s="1">
        <v>1815361.75</v>
      </c>
      <c r="O235" s="1">
        <v>1682680.5</v>
      </c>
      <c r="P235" s="1">
        <v>2</v>
      </c>
      <c r="Q235" s="1">
        <v>1</v>
      </c>
      <c r="R235" s="1">
        <v>716.52529128463652</v>
      </c>
      <c r="S235" s="1">
        <v>7.7338504226461859</v>
      </c>
      <c r="T235" s="1" t="s">
        <v>397</v>
      </c>
      <c r="U235">
        <v>-2.9332E-2</v>
      </c>
      <c r="V235">
        <v>0.17863060529296809</v>
      </c>
      <c r="W235">
        <v>7.287611510715146E-2</v>
      </c>
      <c r="X235" s="1" t="s">
        <v>392</v>
      </c>
      <c r="Y235">
        <v>4</v>
      </c>
      <c r="Z235" s="1" t="s">
        <v>393</v>
      </c>
    </row>
    <row r="236" spans="1:26">
      <c r="A236" s="1" t="s">
        <v>461</v>
      </c>
      <c r="B236" s="1">
        <v>15935754</v>
      </c>
      <c r="C236" s="1">
        <v>15084488</v>
      </c>
      <c r="D236" s="1">
        <v>16942324</v>
      </c>
      <c r="E236" s="1">
        <v>15603381</v>
      </c>
      <c r="F236" s="1">
        <v>12559883</v>
      </c>
      <c r="G236" s="1">
        <v>15992405</v>
      </c>
      <c r="H236" s="1">
        <v>15587442</v>
      </c>
      <c r="I236" s="1">
        <v>16522856</v>
      </c>
      <c r="J236" s="1">
        <v>14182008</v>
      </c>
      <c r="K236" s="1">
        <v>16344123</v>
      </c>
      <c r="L236" s="1">
        <v>17193538</v>
      </c>
      <c r="M236" s="1">
        <v>13594353</v>
      </c>
      <c r="N236" s="1">
        <v>15319460</v>
      </c>
      <c r="O236" s="1">
        <v>14202713</v>
      </c>
      <c r="P236" s="1">
        <v>4</v>
      </c>
      <c r="Q236" s="1">
        <v>1</v>
      </c>
      <c r="R236" s="1">
        <v>718.540382560956</v>
      </c>
      <c r="S236" s="1">
        <v>7.7275788048592551</v>
      </c>
      <c r="T236" s="1" t="s">
        <v>399</v>
      </c>
      <c r="U236">
        <v>-4.6505000000000001E-3</v>
      </c>
      <c r="V236">
        <v>2.1344804331562415E-2</v>
      </c>
      <c r="W236">
        <v>6.1318943668328633E-3</v>
      </c>
      <c r="X236" s="1" t="s">
        <v>392</v>
      </c>
      <c r="Y236">
        <v>4</v>
      </c>
      <c r="Z236" s="1" t="s">
        <v>393</v>
      </c>
    </row>
    <row r="237" spans="1:26">
      <c r="A237" s="1" t="s">
        <v>462</v>
      </c>
      <c r="B237" s="1">
        <v>54579.83984375</v>
      </c>
      <c r="C237" s="1">
        <v>67558.671875</v>
      </c>
      <c r="D237" s="1">
        <v>72920.890625</v>
      </c>
      <c r="E237" s="1">
        <v>59908.51171875</v>
      </c>
      <c r="F237" s="1">
        <v>40398.84765625</v>
      </c>
      <c r="G237" s="1">
        <v>68554.734375</v>
      </c>
      <c r="H237" s="1">
        <v>59622.62109375</v>
      </c>
      <c r="I237" s="1">
        <v>57705.21875</v>
      </c>
      <c r="J237" s="1">
        <v>59051.0390625</v>
      </c>
      <c r="K237" s="1">
        <v>68543.40625</v>
      </c>
      <c r="L237" s="1">
        <v>66730.84375</v>
      </c>
      <c r="M237" s="1">
        <v>61722.6484375</v>
      </c>
      <c r="N237" s="1">
        <v>48278.359375</v>
      </c>
      <c r="O237" s="1">
        <v>54578.8359375</v>
      </c>
      <c r="P237" s="1">
        <v>2</v>
      </c>
      <c r="Q237" s="1">
        <v>1</v>
      </c>
      <c r="R237" s="1">
        <v>730.5409372433619</v>
      </c>
      <c r="S237" s="1">
        <v>7.7022726916960123</v>
      </c>
      <c r="T237" s="1" t="s">
        <v>401</v>
      </c>
      <c r="U237">
        <v>-2.3813999999999998E-2</v>
      </c>
      <c r="V237">
        <v>2.7514823102765543E-2</v>
      </c>
      <c r="W237">
        <v>7.9415860647044662E-3</v>
      </c>
      <c r="X237" s="1" t="s">
        <v>392</v>
      </c>
      <c r="Y237">
        <v>4</v>
      </c>
      <c r="Z237" s="1" t="s">
        <v>393</v>
      </c>
    </row>
    <row r="238" spans="1:26">
      <c r="A238" s="1" t="s">
        <v>463</v>
      </c>
      <c r="B238" s="1">
        <v>648724.9375</v>
      </c>
      <c r="C238" s="1">
        <v>627821.375</v>
      </c>
      <c r="D238" s="1">
        <v>621376.375</v>
      </c>
      <c r="E238" s="1">
        <v>690434.875</v>
      </c>
      <c r="F238" s="1">
        <v>649662.6875</v>
      </c>
      <c r="G238" s="1">
        <v>628315.9375</v>
      </c>
      <c r="H238" s="1">
        <v>678447.9375</v>
      </c>
      <c r="I238" s="1">
        <v>588397.25</v>
      </c>
      <c r="J238" s="1">
        <v>542842.5</v>
      </c>
      <c r="K238" s="1">
        <v>582608.5</v>
      </c>
      <c r="L238" s="1">
        <v>604879.375</v>
      </c>
      <c r="M238" s="1">
        <v>566943.25</v>
      </c>
      <c r="N238" s="1">
        <v>564087.625</v>
      </c>
      <c r="O238" s="1">
        <v>564337.75</v>
      </c>
      <c r="P238" s="1">
        <v>2</v>
      </c>
      <c r="Q238" s="1">
        <v>1</v>
      </c>
      <c r="R238" s="1">
        <v>738.50868231482048</v>
      </c>
      <c r="S238" s="1">
        <v>7.5625549456488388</v>
      </c>
      <c r="T238" s="1" t="s">
        <v>403</v>
      </c>
      <c r="U238">
        <v>-0.17913999999999999</v>
      </c>
      <c r="V238">
        <v>4.2828622920124566</v>
      </c>
      <c r="W238">
        <v>2.7646735975166132</v>
      </c>
      <c r="X238" s="1" t="s">
        <v>392</v>
      </c>
      <c r="Y238">
        <v>5</v>
      </c>
      <c r="Z238" s="1" t="s">
        <v>393</v>
      </c>
    </row>
    <row r="239" spans="1:26">
      <c r="A239" s="1" t="s">
        <v>464</v>
      </c>
      <c r="B239" s="1">
        <v>133861.265625</v>
      </c>
      <c r="C239" s="1">
        <v>137592.34375</v>
      </c>
      <c r="D239" s="1">
        <v>146904.984375</v>
      </c>
      <c r="E239" s="1">
        <v>126577.125</v>
      </c>
      <c r="F239" s="1">
        <v>165780.15625</v>
      </c>
      <c r="G239" s="1">
        <v>121016.3125</v>
      </c>
      <c r="H239" s="1">
        <v>110272.09375</v>
      </c>
      <c r="I239" s="1">
        <v>114628.859375</v>
      </c>
      <c r="J239" s="1">
        <v>119916.453125</v>
      </c>
      <c r="K239" s="1">
        <v>136295.03125</v>
      </c>
      <c r="L239" s="1">
        <v>139035.859375</v>
      </c>
      <c r="M239" s="1">
        <v>164377.75</v>
      </c>
      <c r="N239" s="1">
        <v>122761.2109375</v>
      </c>
      <c r="O239" s="1">
        <v>127275.71875</v>
      </c>
      <c r="P239" s="1">
        <v>2</v>
      </c>
      <c r="Q239" s="1">
        <v>1</v>
      </c>
      <c r="R239" s="1">
        <v>738.5079938259662</v>
      </c>
      <c r="S239" s="1">
        <v>7.7374474280848133</v>
      </c>
      <c r="T239" s="1" t="s">
        <v>403</v>
      </c>
      <c r="U239">
        <v>-2.7387000000000002E-2</v>
      </c>
      <c r="V239">
        <v>9.8165852316378546E-2</v>
      </c>
      <c r="W239">
        <v>3.6273544689144351E-2</v>
      </c>
      <c r="X239" s="1" t="s">
        <v>392</v>
      </c>
      <c r="Y239">
        <v>5</v>
      </c>
      <c r="Z239" s="1" t="s">
        <v>393</v>
      </c>
    </row>
    <row r="240" spans="1:26">
      <c r="A240" s="1" t="s">
        <v>465</v>
      </c>
      <c r="B240" s="1">
        <v>497614.40625</v>
      </c>
      <c r="C240" s="1">
        <v>527726.5625</v>
      </c>
      <c r="D240" s="1">
        <v>526252.3125</v>
      </c>
      <c r="E240" s="1">
        <v>400915.5625</v>
      </c>
      <c r="F240" s="1">
        <v>596487.5625</v>
      </c>
      <c r="G240" s="1">
        <v>553776.0625</v>
      </c>
      <c r="H240" s="1">
        <v>349086.46875</v>
      </c>
      <c r="I240" s="1">
        <v>452543.71875</v>
      </c>
      <c r="J240" s="1">
        <v>525289.9375</v>
      </c>
      <c r="K240" s="1">
        <v>623255.3125</v>
      </c>
      <c r="L240" s="1">
        <v>408650.625</v>
      </c>
      <c r="M240" s="1">
        <v>691151.375</v>
      </c>
      <c r="N240" s="1">
        <v>562877.8125</v>
      </c>
      <c r="O240" s="1">
        <v>601644.625</v>
      </c>
      <c r="P240" s="1">
        <v>2</v>
      </c>
      <c r="Q240" s="1">
        <v>1</v>
      </c>
      <c r="R240" s="1">
        <v>740.52259384955153</v>
      </c>
      <c r="S240" s="1">
        <v>7.7473010584269666</v>
      </c>
      <c r="T240" s="1" t="s">
        <v>405</v>
      </c>
      <c r="U240">
        <v>0.16325000000000001</v>
      </c>
      <c r="V240">
        <v>0.55428684762004432</v>
      </c>
      <c r="W240">
        <v>0.23608556962536367</v>
      </c>
      <c r="X240" s="1" t="s">
        <v>392</v>
      </c>
      <c r="Y240">
        <v>5</v>
      </c>
      <c r="Z240" s="1" t="s">
        <v>393</v>
      </c>
    </row>
    <row r="241" spans="1:26">
      <c r="A241" s="1" t="s">
        <v>466</v>
      </c>
      <c r="B241" s="1">
        <v>13002103</v>
      </c>
      <c r="C241" s="1">
        <v>13840980</v>
      </c>
      <c r="D241" s="1">
        <v>12709639</v>
      </c>
      <c r="E241" s="1">
        <v>13539878</v>
      </c>
      <c r="F241" s="1">
        <v>14066891</v>
      </c>
      <c r="G241" s="1">
        <v>12805387</v>
      </c>
      <c r="H241" s="1">
        <v>13326586</v>
      </c>
      <c r="I241" s="1">
        <v>13177836</v>
      </c>
      <c r="J241" s="1">
        <v>12741120</v>
      </c>
      <c r="K241" s="1">
        <v>12588852</v>
      </c>
      <c r="L241" s="1">
        <v>13380979</v>
      </c>
      <c r="M241" s="1">
        <v>12969176</v>
      </c>
      <c r="N241" s="1">
        <v>12593050</v>
      </c>
      <c r="O241" s="1">
        <v>12483626</v>
      </c>
      <c r="P241" s="1">
        <v>3</v>
      </c>
      <c r="Q241" s="1">
        <v>1</v>
      </c>
      <c r="R241" s="1">
        <v>740.52472140332009</v>
      </c>
      <c r="S241" s="1">
        <v>7.5776831641441857</v>
      </c>
      <c r="T241" s="1" t="s">
        <v>405</v>
      </c>
      <c r="U241">
        <v>-5.2867999999999998E-2</v>
      </c>
      <c r="V241">
        <v>1.2023516660875415</v>
      </c>
      <c r="W241">
        <v>0.55452034346711931</v>
      </c>
      <c r="X241" s="1" t="s">
        <v>392</v>
      </c>
      <c r="Y241">
        <v>5</v>
      </c>
      <c r="Z241" s="1" t="s">
        <v>393</v>
      </c>
    </row>
    <row r="242" spans="1:26">
      <c r="A242" s="1" t="s">
        <v>467</v>
      </c>
      <c r="B242" s="1">
        <v>792652.0625</v>
      </c>
      <c r="C242" s="1">
        <v>754114.125</v>
      </c>
      <c r="D242" s="1">
        <v>827334</v>
      </c>
      <c r="E242" s="1">
        <v>831627.5625</v>
      </c>
      <c r="F242" s="1">
        <v>884537.3125</v>
      </c>
      <c r="G242" s="1">
        <v>821752.5</v>
      </c>
      <c r="H242" s="1">
        <v>744206</v>
      </c>
      <c r="I242" s="1">
        <v>804645.625</v>
      </c>
      <c r="J242" s="1">
        <v>697990.5</v>
      </c>
      <c r="K242" s="1">
        <v>834234.75</v>
      </c>
      <c r="L242" s="1">
        <v>907804.5</v>
      </c>
      <c r="M242" s="1">
        <v>737432.875</v>
      </c>
      <c r="N242" s="1">
        <v>698897</v>
      </c>
      <c r="O242" s="1">
        <v>694677.0625</v>
      </c>
      <c r="P242" s="1">
        <v>2</v>
      </c>
      <c r="Q242" s="1">
        <v>1</v>
      </c>
      <c r="R242" s="1">
        <v>740.52317636945747</v>
      </c>
      <c r="S242" s="1">
        <v>7.7320706316496874</v>
      </c>
      <c r="T242" s="1" t="s">
        <v>405</v>
      </c>
      <c r="U242">
        <v>-7.3390999999999998E-2</v>
      </c>
      <c r="V242">
        <v>0.58420894425765835</v>
      </c>
      <c r="W242">
        <v>0.25689806773298829</v>
      </c>
      <c r="X242" s="1" t="s">
        <v>392</v>
      </c>
      <c r="Y242">
        <v>5</v>
      </c>
      <c r="Z242" s="1" t="s">
        <v>393</v>
      </c>
    </row>
    <row r="243" spans="1:26">
      <c r="A243" s="1" t="s">
        <v>468</v>
      </c>
      <c r="B243" s="1">
        <v>1381402.75</v>
      </c>
      <c r="C243" s="1">
        <v>1428878.5</v>
      </c>
      <c r="D243" s="1">
        <v>1577221</v>
      </c>
      <c r="E243" s="1">
        <v>1376438</v>
      </c>
      <c r="F243" s="1">
        <v>1391155.625</v>
      </c>
      <c r="G243" s="1">
        <v>1322819.625</v>
      </c>
      <c r="H243" s="1">
        <v>1419850.5</v>
      </c>
      <c r="I243" s="1">
        <v>1463550.75</v>
      </c>
      <c r="J243" s="1">
        <v>1422489.125</v>
      </c>
      <c r="K243" s="1">
        <v>1556821.375</v>
      </c>
      <c r="L243" s="1">
        <v>1627766.5</v>
      </c>
      <c r="M243" s="1">
        <v>1710508.875</v>
      </c>
      <c r="N243" s="1">
        <v>1532237.625</v>
      </c>
      <c r="O243" s="1">
        <v>1467834.75</v>
      </c>
      <c r="P243" s="1">
        <v>2</v>
      </c>
      <c r="Q243" s="1">
        <v>1</v>
      </c>
      <c r="R243" s="1">
        <v>742.54030167910071</v>
      </c>
      <c r="S243" s="1">
        <v>7.6877638786441169</v>
      </c>
      <c r="T243" s="1" t="s">
        <v>407</v>
      </c>
      <c r="U243">
        <v>0.12334000000000001</v>
      </c>
      <c r="V243">
        <v>1.6678040046753599</v>
      </c>
      <c r="W243">
        <v>0.81884268211939382</v>
      </c>
      <c r="X243" s="1" t="s">
        <v>392</v>
      </c>
      <c r="Y243">
        <v>5</v>
      </c>
      <c r="Z243" s="1" t="s">
        <v>393</v>
      </c>
    </row>
    <row r="244" spans="1:26">
      <c r="A244" s="1" t="s">
        <v>469</v>
      </c>
      <c r="B244" s="1">
        <v>15496988</v>
      </c>
      <c r="C244" s="1">
        <v>13758972</v>
      </c>
      <c r="D244" s="1">
        <v>14811481</v>
      </c>
      <c r="E244" s="1">
        <v>13828851</v>
      </c>
      <c r="F244" s="1">
        <v>15925091</v>
      </c>
      <c r="G244" s="1">
        <v>14603554</v>
      </c>
      <c r="H244" s="1">
        <v>14184661</v>
      </c>
      <c r="I244" s="1">
        <v>15806469</v>
      </c>
      <c r="J244" s="1">
        <v>16546422</v>
      </c>
      <c r="K244" s="1">
        <v>16423174</v>
      </c>
      <c r="L244" s="1">
        <v>15717804</v>
      </c>
      <c r="M244" s="1">
        <v>16779568</v>
      </c>
      <c r="N244" s="1">
        <v>16099790</v>
      </c>
      <c r="O244" s="1">
        <v>17353020</v>
      </c>
      <c r="P244" s="1">
        <v>2</v>
      </c>
      <c r="Q244" s="1">
        <v>1</v>
      </c>
      <c r="R244" s="1">
        <v>744.55560840584519</v>
      </c>
      <c r="S244" s="1">
        <v>7.6763928107809782</v>
      </c>
      <c r="T244" s="1" t="s">
        <v>409</v>
      </c>
      <c r="U244">
        <v>0.16103000000000001</v>
      </c>
      <c r="V244">
        <v>3.1628031082418531</v>
      </c>
      <c r="W244">
        <v>1.8868591631329192</v>
      </c>
      <c r="X244" s="1" t="s">
        <v>392</v>
      </c>
      <c r="Y244">
        <v>5</v>
      </c>
      <c r="Z244" s="1" t="s">
        <v>393</v>
      </c>
    </row>
    <row r="245" spans="1:26">
      <c r="A245" s="1" t="s">
        <v>470</v>
      </c>
      <c r="B245" s="1">
        <v>9011977</v>
      </c>
      <c r="C245" s="1">
        <v>8500290</v>
      </c>
      <c r="D245" s="1">
        <v>8561740</v>
      </c>
      <c r="E245" s="1">
        <v>8130183</v>
      </c>
      <c r="F245" s="1">
        <v>8719985</v>
      </c>
      <c r="G245" s="1">
        <v>8397526</v>
      </c>
      <c r="H245" s="1">
        <v>8169204.5</v>
      </c>
      <c r="I245" s="1">
        <v>9507695</v>
      </c>
      <c r="J245" s="1">
        <v>9287202</v>
      </c>
      <c r="K245" s="1">
        <v>9724653</v>
      </c>
      <c r="L245" s="1">
        <v>8991603</v>
      </c>
      <c r="M245" s="1">
        <v>9472705</v>
      </c>
      <c r="N245" s="1">
        <v>9074880</v>
      </c>
      <c r="O245" s="1">
        <v>9487023</v>
      </c>
      <c r="P245" s="1">
        <v>2</v>
      </c>
      <c r="Q245" s="1">
        <v>1</v>
      </c>
      <c r="R245" s="1">
        <v>746.56940265947333</v>
      </c>
      <c r="S245" s="1">
        <v>7.674977045317843</v>
      </c>
      <c r="T245" s="1" t="s">
        <v>411</v>
      </c>
      <c r="U245">
        <v>0.13983000000000001</v>
      </c>
      <c r="V245">
        <v>3.9591208754842131</v>
      </c>
      <c r="W245">
        <v>2.502337925057855</v>
      </c>
      <c r="X245" s="1" t="s">
        <v>392</v>
      </c>
      <c r="Y245">
        <v>5</v>
      </c>
      <c r="Z245" s="1" t="s">
        <v>393</v>
      </c>
    </row>
    <row r="246" spans="1:26">
      <c r="A246" s="1" t="s">
        <v>471</v>
      </c>
      <c r="B246" s="1">
        <v>258820.28125</v>
      </c>
      <c r="C246" s="1">
        <v>348170.59375</v>
      </c>
      <c r="D246" s="1">
        <v>324482.6875</v>
      </c>
      <c r="E246" s="1">
        <v>316759.6875</v>
      </c>
      <c r="F246" s="1">
        <v>184511.21875</v>
      </c>
      <c r="G246" s="1">
        <v>308083.03125</v>
      </c>
      <c r="H246" s="1">
        <v>268315.53125</v>
      </c>
      <c r="I246" s="1">
        <v>324568.4375</v>
      </c>
      <c r="J246" s="1">
        <v>206335.9375</v>
      </c>
      <c r="K246" s="1">
        <v>257973.84375</v>
      </c>
      <c r="L246" s="1">
        <v>276938.6875</v>
      </c>
      <c r="M246" s="1">
        <v>184936.984375</v>
      </c>
      <c r="N246" s="1">
        <v>254924.15625</v>
      </c>
      <c r="O246" s="1">
        <v>237446.765625</v>
      </c>
      <c r="P246" s="1">
        <v>2</v>
      </c>
      <c r="Q246" s="1">
        <v>1</v>
      </c>
      <c r="R246" s="1">
        <v>754.540402710389</v>
      </c>
      <c r="S246" s="1">
        <v>7.5681431675011615</v>
      </c>
      <c r="T246" s="1" t="s">
        <v>472</v>
      </c>
      <c r="U246">
        <v>-0.2049</v>
      </c>
      <c r="V246">
        <v>0.65609928775039383</v>
      </c>
      <c r="W246">
        <v>0.2879651422541038</v>
      </c>
      <c r="X246" s="1" t="s">
        <v>392</v>
      </c>
      <c r="Y246">
        <v>5</v>
      </c>
      <c r="Z246" s="1" t="s">
        <v>393</v>
      </c>
    </row>
    <row r="247" spans="1:26">
      <c r="A247" s="1" t="s">
        <v>473</v>
      </c>
      <c r="B247" s="1">
        <v>41736.70703125</v>
      </c>
      <c r="C247" s="1">
        <v>47946.66796875</v>
      </c>
      <c r="D247" s="1">
        <v>43733.26953125</v>
      </c>
      <c r="E247" s="1">
        <v>40148.5</v>
      </c>
      <c r="F247" s="1">
        <v>51328.875</v>
      </c>
      <c r="G247" s="1">
        <v>43294.53515625</v>
      </c>
      <c r="H247" s="1">
        <v>38778.65625</v>
      </c>
      <c r="I247" s="1">
        <v>37191.0703125</v>
      </c>
      <c r="J247" s="1">
        <v>35364.2421875</v>
      </c>
      <c r="K247" s="1">
        <v>42609.4765625</v>
      </c>
      <c r="L247" s="1">
        <v>37826.21875</v>
      </c>
      <c r="M247" s="1">
        <v>43582.62890625</v>
      </c>
      <c r="N247" s="1">
        <v>29671.8359375</v>
      </c>
      <c r="O247" s="1">
        <v>46283.296875</v>
      </c>
      <c r="P247" s="1">
        <v>2</v>
      </c>
      <c r="Q247" s="1">
        <v>1</v>
      </c>
      <c r="R247" s="1">
        <v>758.47947242387204</v>
      </c>
      <c r="S247" s="1">
        <v>7.8045549779335346</v>
      </c>
      <c r="T247" s="1" t="s">
        <v>474</v>
      </c>
      <c r="U247">
        <v>-0.17168</v>
      </c>
      <c r="V247">
        <v>1.033201453616639</v>
      </c>
      <c r="W247">
        <v>0.46620253015967639</v>
      </c>
      <c r="X247" s="1" t="s">
        <v>392</v>
      </c>
      <c r="Y247">
        <v>6</v>
      </c>
      <c r="Z247" s="1" t="s">
        <v>393</v>
      </c>
    </row>
    <row r="248" spans="1:26">
      <c r="A248" s="1" t="s">
        <v>475</v>
      </c>
      <c r="B248" s="1">
        <v>139556.453125</v>
      </c>
      <c r="C248" s="1">
        <v>144529.703125</v>
      </c>
      <c r="D248" s="1">
        <v>136682.125</v>
      </c>
      <c r="E248" s="1">
        <v>128589.859375</v>
      </c>
      <c r="F248" s="1">
        <v>148656.28125</v>
      </c>
      <c r="G248" s="1">
        <v>129763.484375</v>
      </c>
      <c r="H248" s="1">
        <v>128042.25</v>
      </c>
      <c r="I248" s="1">
        <v>132962.21875</v>
      </c>
      <c r="J248" s="1">
        <v>146916.09375</v>
      </c>
      <c r="K248" s="1">
        <v>160979</v>
      </c>
      <c r="L248" s="1">
        <v>162878.671875</v>
      </c>
      <c r="M248" s="1">
        <v>173053.5625</v>
      </c>
      <c r="N248" s="1">
        <v>141787.96875</v>
      </c>
      <c r="O248" s="1">
        <v>133784.28125</v>
      </c>
      <c r="P248" s="1">
        <v>2</v>
      </c>
      <c r="Q248" s="1">
        <v>1</v>
      </c>
      <c r="R248" s="1">
        <v>762.50546885472863</v>
      </c>
      <c r="S248" s="1">
        <v>7.7394843898872976</v>
      </c>
      <c r="T248" s="1" t="s">
        <v>413</v>
      </c>
      <c r="U248">
        <v>0.13882</v>
      </c>
      <c r="V248">
        <v>1.2215593164287673</v>
      </c>
      <c r="W248">
        <v>0.55894932325377911</v>
      </c>
      <c r="X248" s="1" t="s">
        <v>392</v>
      </c>
      <c r="Y248">
        <v>6</v>
      </c>
      <c r="Z248" s="1" t="s">
        <v>393</v>
      </c>
    </row>
    <row r="249" spans="1:26">
      <c r="A249" s="1" t="s">
        <v>476</v>
      </c>
      <c r="B249" s="1">
        <v>1959978.125</v>
      </c>
      <c r="C249" s="1">
        <v>2209811.25</v>
      </c>
      <c r="D249" s="1">
        <v>1956110.25</v>
      </c>
      <c r="E249" s="1">
        <v>2094166.5</v>
      </c>
      <c r="F249" s="1">
        <v>2551801.5</v>
      </c>
      <c r="G249" s="1">
        <v>2090036.25</v>
      </c>
      <c r="H249" s="1">
        <v>2167296.75</v>
      </c>
      <c r="I249" s="1">
        <v>2169887.25</v>
      </c>
      <c r="J249" s="1">
        <v>2224540.75</v>
      </c>
      <c r="K249" s="1">
        <v>2112648.5</v>
      </c>
      <c r="L249" s="1">
        <v>2001397.25</v>
      </c>
      <c r="M249" s="1">
        <v>2350690.5</v>
      </c>
      <c r="N249" s="1">
        <v>2115368.75</v>
      </c>
      <c r="O249" s="1">
        <v>2253476</v>
      </c>
      <c r="P249" s="1">
        <v>2</v>
      </c>
      <c r="Q249" s="1">
        <v>1</v>
      </c>
      <c r="R249" s="1">
        <v>762.50740409552725</v>
      </c>
      <c r="S249" s="1">
        <v>7.5259219362933205</v>
      </c>
      <c r="T249" s="1" t="s">
        <v>413</v>
      </c>
      <c r="U249">
        <v>1.8959E-2</v>
      </c>
      <c r="V249">
        <v>0.15498882756917173</v>
      </c>
      <c r="W249">
        <v>6.3556635014190094E-2</v>
      </c>
      <c r="X249" s="1" t="s">
        <v>392</v>
      </c>
      <c r="Y249">
        <v>6</v>
      </c>
      <c r="Z249" s="1" t="s">
        <v>393</v>
      </c>
    </row>
    <row r="250" spans="1:26">
      <c r="A250" s="1" t="s">
        <v>477</v>
      </c>
      <c r="B250" s="1">
        <v>45794648</v>
      </c>
      <c r="C250" s="1">
        <v>52357480</v>
      </c>
      <c r="D250" s="1">
        <v>47530300</v>
      </c>
      <c r="E250" s="1">
        <v>49919660</v>
      </c>
      <c r="F250" s="1">
        <v>51254200</v>
      </c>
      <c r="G250" s="1">
        <v>51055568</v>
      </c>
      <c r="H250" s="1">
        <v>53005480</v>
      </c>
      <c r="I250" s="1">
        <v>49025484</v>
      </c>
      <c r="J250" s="1">
        <v>49007412</v>
      </c>
      <c r="K250" s="1">
        <v>48963844</v>
      </c>
      <c r="L250" s="1">
        <v>47662244</v>
      </c>
      <c r="M250" s="1">
        <v>46977812</v>
      </c>
      <c r="N250" s="1">
        <v>47922244</v>
      </c>
      <c r="O250" s="1">
        <v>47827432</v>
      </c>
      <c r="P250" s="1">
        <v>2</v>
      </c>
      <c r="Q250" s="1">
        <v>1</v>
      </c>
      <c r="R250" s="1">
        <v>764.52437724152276</v>
      </c>
      <c r="S250" s="1">
        <v>7.5376241999391249</v>
      </c>
      <c r="T250" s="1" t="s">
        <v>415</v>
      </c>
      <c r="U250">
        <v>-5.6729000000000002E-2</v>
      </c>
      <c r="V250">
        <v>1.0282418697221567</v>
      </c>
      <c r="W250">
        <v>0.46307559131766007</v>
      </c>
      <c r="X250" s="1" t="s">
        <v>392</v>
      </c>
      <c r="Y250">
        <v>6</v>
      </c>
      <c r="Z250" s="1" t="s">
        <v>393</v>
      </c>
    </row>
    <row r="251" spans="1:26">
      <c r="A251" s="1" t="s">
        <v>478</v>
      </c>
      <c r="B251" s="1">
        <v>22761172</v>
      </c>
      <c r="C251" s="1">
        <v>22248272</v>
      </c>
      <c r="D251" s="1">
        <v>23446560</v>
      </c>
      <c r="E251" s="1">
        <v>24147136</v>
      </c>
      <c r="F251" s="1">
        <v>23245960</v>
      </c>
      <c r="G251" s="1">
        <v>23707976</v>
      </c>
      <c r="H251" s="1">
        <v>23918650</v>
      </c>
      <c r="I251" s="1">
        <v>24160384</v>
      </c>
      <c r="J251" s="1">
        <v>22952920</v>
      </c>
      <c r="K251" s="1">
        <v>23126140</v>
      </c>
      <c r="L251" s="1">
        <v>23579830</v>
      </c>
      <c r="M251" s="1">
        <v>21422736</v>
      </c>
      <c r="N251" s="1">
        <v>22642476</v>
      </c>
      <c r="O251" s="1">
        <v>22728536</v>
      </c>
      <c r="P251" s="1">
        <v>2</v>
      </c>
      <c r="Q251" s="1">
        <v>1</v>
      </c>
      <c r="R251" s="1">
        <v>766.53848730862114</v>
      </c>
      <c r="S251" s="1">
        <v>7.5279624175682001</v>
      </c>
      <c r="T251" s="1" t="s">
        <v>417</v>
      </c>
      <c r="U251">
        <v>-2.5488E-2</v>
      </c>
      <c r="V251">
        <v>0.47384171635393135</v>
      </c>
      <c r="W251">
        <v>0.1947506840921675</v>
      </c>
      <c r="X251" s="1" t="s">
        <v>392</v>
      </c>
      <c r="Y251">
        <v>6</v>
      </c>
      <c r="Z251" s="1" t="s">
        <v>393</v>
      </c>
    </row>
    <row r="252" spans="1:26">
      <c r="A252" s="1" t="s">
        <v>735</v>
      </c>
      <c r="B252" s="1">
        <v>224682.625</v>
      </c>
      <c r="C252" s="1">
        <v>218484.625</v>
      </c>
      <c r="D252" s="1">
        <v>250308.890625</v>
      </c>
      <c r="E252" s="1">
        <v>185425.5625</v>
      </c>
      <c r="F252" s="1">
        <v>215758.6875</v>
      </c>
      <c r="G252" s="1">
        <v>212279.125</v>
      </c>
      <c r="H252" s="1">
        <v>147923.59375</v>
      </c>
      <c r="I252" s="1">
        <v>210036.96875</v>
      </c>
      <c r="J252" s="1">
        <v>231308.0625</v>
      </c>
      <c r="K252" s="1">
        <v>268899.65625</v>
      </c>
      <c r="L252" s="1">
        <v>173192.34375</v>
      </c>
      <c r="M252" s="1">
        <v>273626.0625</v>
      </c>
      <c r="N252" s="1">
        <v>257635.703125</v>
      </c>
      <c r="O252" s="1">
        <v>295244.8125</v>
      </c>
      <c r="P252" s="1">
        <v>2</v>
      </c>
      <c r="Q252" s="1">
        <v>1</v>
      </c>
      <c r="R252" s="1">
        <v>766.53853519260599</v>
      </c>
      <c r="S252" s="1">
        <v>7.7089502494382067</v>
      </c>
      <c r="T252" s="1" t="s">
        <v>417</v>
      </c>
      <c r="U252">
        <v>0.23307</v>
      </c>
      <c r="V252">
        <v>0.92778687739661792</v>
      </c>
      <c r="W252">
        <v>0.40994993085297182</v>
      </c>
      <c r="X252" s="1" t="s">
        <v>392</v>
      </c>
      <c r="Y252">
        <v>6</v>
      </c>
      <c r="Z252" s="1" t="s">
        <v>393</v>
      </c>
    </row>
    <row r="253" spans="1:26">
      <c r="A253" s="1" t="s">
        <v>479</v>
      </c>
      <c r="B253" s="1">
        <v>453983.125</v>
      </c>
      <c r="C253" s="1">
        <v>401126.71875</v>
      </c>
      <c r="D253" s="1">
        <v>504204.25</v>
      </c>
      <c r="E253" s="1">
        <v>351002.34375</v>
      </c>
      <c r="F253" s="1">
        <v>627242.375</v>
      </c>
      <c r="G253" s="1">
        <v>415243.5625</v>
      </c>
      <c r="H253" s="1">
        <v>339806.9375</v>
      </c>
      <c r="I253" s="1">
        <v>426097.625</v>
      </c>
      <c r="J253" s="1">
        <v>405617.625</v>
      </c>
      <c r="K253" s="1">
        <v>483823.78125</v>
      </c>
      <c r="L253" s="1">
        <v>410341.25</v>
      </c>
      <c r="M253" s="1">
        <v>701044.125</v>
      </c>
      <c r="N253" s="1">
        <v>437255.96875</v>
      </c>
      <c r="O253" s="1">
        <v>539621.4375</v>
      </c>
      <c r="P253" s="1">
        <v>2</v>
      </c>
      <c r="Q253" s="1">
        <v>1</v>
      </c>
      <c r="R253" s="1">
        <v>766.53883666216052</v>
      </c>
      <c r="S253" s="1">
        <v>7.6911195749500338</v>
      </c>
      <c r="T253" s="1" t="s">
        <v>417</v>
      </c>
      <c r="U253">
        <v>0.13832</v>
      </c>
      <c r="V253">
        <v>0.41098922081352102</v>
      </c>
      <c r="W253">
        <v>0.16895610604836533</v>
      </c>
      <c r="X253" s="1" t="s">
        <v>392</v>
      </c>
      <c r="Y253">
        <v>6</v>
      </c>
      <c r="Z253" s="1" t="s">
        <v>393</v>
      </c>
    </row>
    <row r="254" spans="1:26">
      <c r="A254" s="1" t="s">
        <v>480</v>
      </c>
      <c r="B254" s="1">
        <v>77082144</v>
      </c>
      <c r="C254" s="1">
        <v>91164304</v>
      </c>
      <c r="D254" s="1">
        <v>76641800</v>
      </c>
      <c r="E254" s="1">
        <v>81963872</v>
      </c>
      <c r="F254" s="1">
        <v>81027448</v>
      </c>
      <c r="G254" s="1">
        <v>83514936</v>
      </c>
      <c r="H254" s="1">
        <v>82501064</v>
      </c>
      <c r="I254" s="1">
        <v>83675904</v>
      </c>
      <c r="J254" s="1">
        <v>81526656</v>
      </c>
      <c r="K254" s="1">
        <v>81602552</v>
      </c>
      <c r="L254" s="1">
        <v>81163600</v>
      </c>
      <c r="M254" s="1">
        <v>80875376</v>
      </c>
      <c r="N254" s="1">
        <v>81772584</v>
      </c>
      <c r="O254" s="1">
        <v>80897416</v>
      </c>
      <c r="P254" s="1">
        <v>4</v>
      </c>
      <c r="Q254" s="1">
        <v>1</v>
      </c>
      <c r="R254" s="1">
        <v>768.55486120029195</v>
      </c>
      <c r="S254" s="1">
        <v>7.5216769625659197</v>
      </c>
      <c r="T254" s="1" t="s">
        <v>419</v>
      </c>
      <c r="U254">
        <v>-5.9991999999999997E-3</v>
      </c>
      <c r="V254">
        <v>4.4047809762410524E-2</v>
      </c>
      <c r="W254">
        <v>1.312977712274384E-2</v>
      </c>
      <c r="X254" s="1" t="s">
        <v>392</v>
      </c>
      <c r="Y254">
        <v>6</v>
      </c>
      <c r="Z254" s="1" t="s">
        <v>393</v>
      </c>
    </row>
    <row r="255" spans="1:26">
      <c r="A255" s="1" t="s">
        <v>481</v>
      </c>
      <c r="B255" s="1">
        <v>2058413.625</v>
      </c>
      <c r="C255" s="1">
        <v>1800074.375</v>
      </c>
      <c r="D255" s="1">
        <v>2156745</v>
      </c>
      <c r="E255" s="1">
        <v>1885937.25</v>
      </c>
      <c r="F255" s="1">
        <v>2632688.25</v>
      </c>
      <c r="G255" s="1">
        <v>1945623.625</v>
      </c>
      <c r="H255" s="1">
        <v>1850315.5</v>
      </c>
      <c r="I255" s="1">
        <v>2776767.5</v>
      </c>
      <c r="J255" s="1">
        <v>2527698.25</v>
      </c>
      <c r="K255" s="1">
        <v>2735533</v>
      </c>
      <c r="L255" s="1">
        <v>2401231.25</v>
      </c>
      <c r="M255" s="1">
        <v>3122392.5</v>
      </c>
      <c r="N255" s="1">
        <v>2589267.5</v>
      </c>
      <c r="O255" s="1">
        <v>3143700.75</v>
      </c>
      <c r="P255" s="1">
        <v>3</v>
      </c>
      <c r="Q255" s="1">
        <v>1</v>
      </c>
      <c r="R255" s="1">
        <v>772.58598603330779</v>
      </c>
      <c r="S255" s="1">
        <v>7.5777920347869641</v>
      </c>
      <c r="T255" s="1" t="s">
        <v>421</v>
      </c>
      <c r="U255">
        <v>0.42932999999999999</v>
      </c>
      <c r="V255">
        <v>3.3611115752949243</v>
      </c>
      <c r="W255">
        <v>2.0258845571755133</v>
      </c>
      <c r="X255" s="1" t="s">
        <v>392</v>
      </c>
      <c r="Y255">
        <v>6</v>
      </c>
      <c r="Z255" s="1" t="s">
        <v>393</v>
      </c>
    </row>
    <row r="256" spans="1:26">
      <c r="A256" s="1" t="s">
        <v>482</v>
      </c>
      <c r="B256" s="1">
        <v>24560.912109375</v>
      </c>
      <c r="C256" s="1"/>
      <c r="D256" s="1">
        <v>16870.853515625</v>
      </c>
      <c r="E256" s="1">
        <v>24510.0625</v>
      </c>
      <c r="F256" s="1"/>
      <c r="G256" s="1">
        <v>26798.931640625</v>
      </c>
      <c r="H256" s="1">
        <v>24094.921875</v>
      </c>
      <c r="I256" s="1">
        <v>14305.740234375</v>
      </c>
      <c r="J256" s="1">
        <v>17178.912109375</v>
      </c>
      <c r="K256" s="1">
        <v>21440.98046875</v>
      </c>
      <c r="L256" s="1">
        <v>31442.578125</v>
      </c>
      <c r="M256" s="1">
        <v>15351.2353515625</v>
      </c>
      <c r="N256" s="1"/>
      <c r="O256" s="1">
        <v>28211.3984375</v>
      </c>
      <c r="P256" s="1">
        <v>2</v>
      </c>
      <c r="Q256" s="1">
        <v>1</v>
      </c>
      <c r="R256" s="1">
        <v>780.55583109463078</v>
      </c>
      <c r="S256" s="1">
        <v>7.805247062745349</v>
      </c>
      <c r="T256" s="1" t="s">
        <v>483</v>
      </c>
      <c r="U256">
        <v>9.3810000000000004E-2</v>
      </c>
      <c r="V256">
        <v>0.15234715183726066</v>
      </c>
      <c r="W256">
        <v>6.2993934142185237E-2</v>
      </c>
      <c r="X256" s="1" t="s">
        <v>392</v>
      </c>
      <c r="Y256">
        <v>6</v>
      </c>
      <c r="Z256" s="1" t="s">
        <v>393</v>
      </c>
    </row>
    <row r="257" spans="1:26">
      <c r="A257" s="1" t="s">
        <v>484</v>
      </c>
      <c r="B257" s="1">
        <v>6549732</v>
      </c>
      <c r="C257" s="1">
        <v>7406932</v>
      </c>
      <c r="D257" s="1">
        <v>6539789</v>
      </c>
      <c r="E257" s="1">
        <v>7166039</v>
      </c>
      <c r="F257" s="1">
        <v>8230873</v>
      </c>
      <c r="G257" s="1">
        <v>7111293</v>
      </c>
      <c r="H257" s="1">
        <v>7109268</v>
      </c>
      <c r="I257" s="1">
        <v>6851341</v>
      </c>
      <c r="J257" s="1">
        <v>7231172</v>
      </c>
      <c r="K257" s="1">
        <v>6950476</v>
      </c>
      <c r="L257" s="1">
        <v>6650546</v>
      </c>
      <c r="M257" s="1">
        <v>7254342</v>
      </c>
      <c r="N257" s="1">
        <v>6906405</v>
      </c>
      <c r="O257" s="1">
        <v>7086862</v>
      </c>
      <c r="P257" s="1">
        <v>2</v>
      </c>
      <c r="Q257" s="1">
        <v>1</v>
      </c>
      <c r="R257" s="1">
        <v>786.50620413910985</v>
      </c>
      <c r="S257" s="1">
        <v>7.4941040764342279</v>
      </c>
      <c r="T257" s="1" t="s">
        <v>485</v>
      </c>
      <c r="U257">
        <v>-3.4458999999999997E-2</v>
      </c>
      <c r="V257">
        <v>0.29278762553159088</v>
      </c>
      <c r="W257">
        <v>0.11653162752211269</v>
      </c>
      <c r="X257" s="1" t="s">
        <v>392</v>
      </c>
      <c r="Y257">
        <v>7</v>
      </c>
      <c r="Z257" s="1" t="s">
        <v>393</v>
      </c>
    </row>
    <row r="258" spans="1:26">
      <c r="A258" s="1" t="s">
        <v>486</v>
      </c>
      <c r="B258" s="1">
        <v>12330.5078125</v>
      </c>
      <c r="C258" s="1">
        <v>15700.341796875</v>
      </c>
      <c r="D258" s="1">
        <v>22685.24609375</v>
      </c>
      <c r="E258" s="1">
        <v>25367.703125</v>
      </c>
      <c r="F258" s="1">
        <v>26811.859375</v>
      </c>
      <c r="G258" s="1">
        <v>25352.84765625</v>
      </c>
      <c r="H258" s="1">
        <v>13989.79296875</v>
      </c>
      <c r="I258" s="1">
        <v>7125.13427734375</v>
      </c>
      <c r="J258" s="1">
        <v>18613.302734375</v>
      </c>
      <c r="K258" s="1">
        <v>22806.287109375</v>
      </c>
      <c r="L258" s="1">
        <v>16796.103515625</v>
      </c>
      <c r="M258" s="1">
        <v>28398.064453125</v>
      </c>
      <c r="N258" s="1">
        <v>30247.291015625</v>
      </c>
      <c r="O258" s="1">
        <v>28320.384765625</v>
      </c>
      <c r="P258" s="1">
        <v>2</v>
      </c>
      <c r="Q258" s="1">
        <v>1</v>
      </c>
      <c r="R258" s="1">
        <v>786.51123047895192</v>
      </c>
      <c r="S258" s="1">
        <v>7.7565685968817819</v>
      </c>
      <c r="T258" s="1" t="s">
        <v>485</v>
      </c>
      <c r="U258">
        <v>9.8668000000000006E-2</v>
      </c>
      <c r="V258">
        <v>3.4154157790372251E-2</v>
      </c>
      <c r="W258">
        <v>1.0336647387482136E-2</v>
      </c>
      <c r="X258" s="1" t="s">
        <v>392</v>
      </c>
      <c r="Y258">
        <v>7</v>
      </c>
      <c r="Z258" s="1" t="s">
        <v>393</v>
      </c>
    </row>
    <row r="259" spans="1:26">
      <c r="A259" s="1" t="s">
        <v>487</v>
      </c>
      <c r="B259" s="1">
        <v>3924781.75</v>
      </c>
      <c r="C259" s="1">
        <v>3992930.75</v>
      </c>
      <c r="D259" s="1">
        <v>4106378</v>
      </c>
      <c r="E259" s="1">
        <v>4280055.5</v>
      </c>
      <c r="F259" s="1">
        <v>4794425</v>
      </c>
      <c r="G259" s="1">
        <v>4030649.5</v>
      </c>
      <c r="H259" s="1">
        <v>4080304.75</v>
      </c>
      <c r="I259" s="1">
        <v>4252243</v>
      </c>
      <c r="J259" s="1">
        <v>4059208.25</v>
      </c>
      <c r="K259" s="1">
        <v>4171805.5</v>
      </c>
      <c r="L259" s="1">
        <v>4177734.5</v>
      </c>
      <c r="M259" s="1">
        <v>4318985.5</v>
      </c>
      <c r="N259" s="1">
        <v>4094423.5</v>
      </c>
      <c r="O259" s="1">
        <v>4026991.75</v>
      </c>
      <c r="P259" s="1">
        <v>2</v>
      </c>
      <c r="Q259" s="1">
        <v>1</v>
      </c>
      <c r="R259" s="1">
        <v>788.5216507484472</v>
      </c>
      <c r="S259" s="1">
        <v>7.4946736427263829</v>
      </c>
      <c r="T259" s="1" t="s">
        <v>425</v>
      </c>
      <c r="U259">
        <v>-5.3506999999999999E-3</v>
      </c>
      <c r="V259">
        <v>2.494520320748728E-2</v>
      </c>
      <c r="W259">
        <v>7.3757990929794025E-3</v>
      </c>
      <c r="X259" s="1" t="s">
        <v>392</v>
      </c>
      <c r="Y259">
        <v>7</v>
      </c>
      <c r="Z259" s="1" t="s">
        <v>393</v>
      </c>
    </row>
    <row r="260" spans="1:26">
      <c r="A260" s="1" t="s">
        <v>488</v>
      </c>
      <c r="B260" s="1">
        <v>24431082</v>
      </c>
      <c r="C260" s="1">
        <v>26387108</v>
      </c>
      <c r="D260" s="1">
        <v>24567018</v>
      </c>
      <c r="E260" s="1">
        <v>26243084</v>
      </c>
      <c r="F260" s="1">
        <v>28994668</v>
      </c>
      <c r="G260" s="1">
        <v>25882398</v>
      </c>
      <c r="H260" s="1">
        <v>26328456</v>
      </c>
      <c r="I260" s="1">
        <v>26375560</v>
      </c>
      <c r="J260" s="1">
        <v>28049860</v>
      </c>
      <c r="K260" s="1">
        <v>26561034</v>
      </c>
      <c r="L260" s="1">
        <v>24810464</v>
      </c>
      <c r="M260" s="1">
        <v>25991550</v>
      </c>
      <c r="N260" s="1">
        <v>26531154</v>
      </c>
      <c r="O260" s="1">
        <v>26731234</v>
      </c>
      <c r="P260" s="1">
        <v>2</v>
      </c>
      <c r="Q260" s="1">
        <v>1</v>
      </c>
      <c r="R260" s="1">
        <v>790.5389134008733</v>
      </c>
      <c r="S260" s="1">
        <v>7.4831512350472025</v>
      </c>
      <c r="T260" s="1" t="s">
        <v>427</v>
      </c>
      <c r="U260">
        <v>1.7389000000000002E-2</v>
      </c>
      <c r="V260">
        <v>0.20557469704372913</v>
      </c>
      <c r="W260">
        <v>8.4162397136544845E-2</v>
      </c>
      <c r="X260" s="1" t="s">
        <v>392</v>
      </c>
      <c r="Y260">
        <v>7</v>
      </c>
      <c r="Z260" s="1" t="s">
        <v>393</v>
      </c>
    </row>
    <row r="261" spans="1:26">
      <c r="A261" s="1" t="s">
        <v>489</v>
      </c>
      <c r="B261" s="1">
        <v>130957.15625</v>
      </c>
      <c r="C261" s="1">
        <v>156247.4375</v>
      </c>
      <c r="D261" s="1">
        <v>129103.125</v>
      </c>
      <c r="E261" s="1">
        <v>232770.03125</v>
      </c>
      <c r="F261" s="1">
        <v>46327.58984375</v>
      </c>
      <c r="G261" s="1">
        <v>167311.625</v>
      </c>
      <c r="H261" s="1">
        <v>201819.5</v>
      </c>
      <c r="I261" s="1">
        <v>188639.5</v>
      </c>
      <c r="J261" s="1">
        <v>157935.34375</v>
      </c>
      <c r="K261" s="1">
        <v>123396.65625</v>
      </c>
      <c r="L261" s="1">
        <v>165322.40625</v>
      </c>
      <c r="M261" s="1">
        <v>157704.90625</v>
      </c>
      <c r="N261" s="1">
        <v>107976.1171875</v>
      </c>
      <c r="O261" s="1">
        <v>100066.90625</v>
      </c>
      <c r="P261" s="1">
        <v>2</v>
      </c>
      <c r="Q261" s="1">
        <v>1</v>
      </c>
      <c r="R261" s="1">
        <v>792.55669962594163</v>
      </c>
      <c r="S261" s="1">
        <v>7.7111355636603438</v>
      </c>
      <c r="T261" s="1" t="s">
        <v>429</v>
      </c>
      <c r="U261">
        <v>-8.8722999999999996E-2</v>
      </c>
      <c r="V261">
        <v>1.6675975152187734E-2</v>
      </c>
      <c r="W261">
        <v>5.4892840160050979E-3</v>
      </c>
      <c r="X261" s="1" t="s">
        <v>392</v>
      </c>
      <c r="Y261">
        <v>7</v>
      </c>
      <c r="Z261" s="1" t="s">
        <v>393</v>
      </c>
    </row>
    <row r="262" spans="1:26">
      <c r="A262" s="1" t="s">
        <v>490</v>
      </c>
      <c r="B262" s="1">
        <v>197300</v>
      </c>
      <c r="C262" s="1">
        <v>147836.140625</v>
      </c>
      <c r="D262" s="1">
        <v>214721.90625</v>
      </c>
      <c r="E262" s="1">
        <v>195705.9375</v>
      </c>
      <c r="F262" s="1">
        <v>151654.421875</v>
      </c>
      <c r="G262" s="1">
        <v>192170.15625</v>
      </c>
      <c r="H262" s="1">
        <v>159037.5</v>
      </c>
      <c r="I262" s="1">
        <v>167639.4375</v>
      </c>
      <c r="J262" s="1">
        <v>148882.109375</v>
      </c>
      <c r="K262" s="1">
        <v>186731.96875</v>
      </c>
      <c r="L262" s="1">
        <v>206613.09375</v>
      </c>
      <c r="M262" s="1">
        <v>176000.609375</v>
      </c>
      <c r="N262" s="1">
        <v>167262.265625</v>
      </c>
      <c r="O262" s="1">
        <v>161036.90625</v>
      </c>
      <c r="P262" s="1">
        <v>2</v>
      </c>
      <c r="Q262" s="1">
        <v>1</v>
      </c>
      <c r="R262" s="1">
        <v>794.57329672187052</v>
      </c>
      <c r="S262" s="1">
        <v>7.8539375057643586</v>
      </c>
      <c r="T262" s="1" t="s">
        <v>431</v>
      </c>
      <c r="U262">
        <v>-5.1653999999999999E-2</v>
      </c>
      <c r="V262">
        <v>0.1808181274069075</v>
      </c>
      <c r="W262">
        <v>7.3575230469747524E-2</v>
      </c>
      <c r="X262" s="1" t="s">
        <v>392</v>
      </c>
      <c r="Y262">
        <v>7</v>
      </c>
      <c r="Z262" s="1" t="s">
        <v>393</v>
      </c>
    </row>
    <row r="263" spans="1:26">
      <c r="A263" s="1" t="s">
        <v>491</v>
      </c>
      <c r="B263" s="1">
        <v>9600688</v>
      </c>
      <c r="C263" s="1">
        <v>11586414</v>
      </c>
      <c r="D263" s="1">
        <v>9494428</v>
      </c>
      <c r="E263" s="1">
        <v>10069057</v>
      </c>
      <c r="F263" s="1">
        <v>9458142</v>
      </c>
      <c r="G263" s="1">
        <v>10376520</v>
      </c>
      <c r="H263" s="1">
        <v>9951500</v>
      </c>
      <c r="I263" s="1">
        <v>10685533</v>
      </c>
      <c r="J263" s="1">
        <v>10023189</v>
      </c>
      <c r="K263" s="1">
        <v>10699509</v>
      </c>
      <c r="L263" s="1">
        <v>10237187</v>
      </c>
      <c r="M263" s="1">
        <v>10612632</v>
      </c>
      <c r="N263" s="1">
        <v>10025400</v>
      </c>
      <c r="O263" s="1">
        <v>10340906</v>
      </c>
      <c r="P263" s="1">
        <v>2</v>
      </c>
      <c r="Q263" s="1">
        <v>1</v>
      </c>
      <c r="R263" s="1">
        <v>796.58630462775716</v>
      </c>
      <c r="S263" s="1">
        <v>7.5259367935088779</v>
      </c>
      <c r="T263" s="1" t="s">
        <v>433</v>
      </c>
      <c r="U263">
        <v>4.2077999999999997E-2</v>
      </c>
      <c r="V263">
        <v>0.51567168326020674</v>
      </c>
      <c r="W263">
        <v>0.21580365637260937</v>
      </c>
      <c r="X263" s="1" t="s">
        <v>392</v>
      </c>
      <c r="Y263">
        <v>7</v>
      </c>
      <c r="Z263" s="1" t="s">
        <v>393</v>
      </c>
    </row>
    <row r="264" spans="1:26">
      <c r="A264" s="1" t="s">
        <v>492</v>
      </c>
      <c r="B264" s="1">
        <v>197351.859375</v>
      </c>
      <c r="C264" s="1">
        <v>182741.546875</v>
      </c>
      <c r="D264" s="1">
        <v>239091.296875</v>
      </c>
      <c r="E264" s="1">
        <v>236108.046875</v>
      </c>
      <c r="F264" s="1">
        <v>173721.84375</v>
      </c>
      <c r="G264" s="1">
        <v>211377.578125</v>
      </c>
      <c r="H264" s="1">
        <v>180607.90625</v>
      </c>
      <c r="I264" s="1">
        <v>182781.984375</v>
      </c>
      <c r="J264" s="1">
        <v>178439.859375</v>
      </c>
      <c r="K264" s="1">
        <v>208487.71875</v>
      </c>
      <c r="L264" s="1">
        <v>216228.671875</v>
      </c>
      <c r="M264" s="1">
        <v>177880.65625</v>
      </c>
      <c r="N264" s="1">
        <v>171406.28125</v>
      </c>
      <c r="O264" s="1">
        <v>165484.625</v>
      </c>
      <c r="P264" s="1">
        <v>3</v>
      </c>
      <c r="Q264" s="1">
        <v>1</v>
      </c>
      <c r="R264" s="1">
        <v>796.58728482726838</v>
      </c>
      <c r="S264" s="1">
        <v>7.8375682551506367</v>
      </c>
      <c r="T264" s="1" t="s">
        <v>433</v>
      </c>
      <c r="U264">
        <v>-0.12761</v>
      </c>
      <c r="V264">
        <v>0.71762716257561954</v>
      </c>
      <c r="W264">
        <v>0.31131327571587647</v>
      </c>
      <c r="X264" s="1" t="s">
        <v>392</v>
      </c>
      <c r="Y264">
        <v>7</v>
      </c>
      <c r="Z264" s="1" t="s">
        <v>393</v>
      </c>
    </row>
    <row r="265" spans="1:26">
      <c r="A265" s="1" t="s">
        <v>493</v>
      </c>
      <c r="B265" s="1">
        <v>171654.4375</v>
      </c>
      <c r="C265" s="1">
        <v>132587.71875</v>
      </c>
      <c r="D265" s="1">
        <v>180624.609375</v>
      </c>
      <c r="E265" s="1">
        <v>114047.5625</v>
      </c>
      <c r="F265" s="1">
        <v>171648.90625</v>
      </c>
      <c r="G265" s="1">
        <v>175405.5625</v>
      </c>
      <c r="H265" s="1">
        <v>131696.15625</v>
      </c>
      <c r="I265" s="1">
        <v>213082.59375</v>
      </c>
      <c r="J265" s="1">
        <v>203599.203125</v>
      </c>
      <c r="K265" s="1">
        <v>178822.6875</v>
      </c>
      <c r="L265" s="1">
        <v>168083.1875</v>
      </c>
      <c r="M265" s="1">
        <v>146546.71875</v>
      </c>
      <c r="N265" s="1">
        <v>179241.171875</v>
      </c>
      <c r="O265" s="1">
        <v>272334.9375</v>
      </c>
      <c r="P265" s="1">
        <v>2</v>
      </c>
      <c r="Q265" s="1">
        <v>1</v>
      </c>
      <c r="R265" s="1">
        <v>800.61765296627016</v>
      </c>
      <c r="S265" s="1">
        <v>7.5723696094024033</v>
      </c>
      <c r="T265" s="1" t="s">
        <v>436</v>
      </c>
      <c r="U265">
        <v>0.33750999999999998</v>
      </c>
      <c r="V265">
        <v>1.3608124400642461</v>
      </c>
      <c r="W265">
        <v>0.64250347820443887</v>
      </c>
      <c r="X265" s="1" t="s">
        <v>392</v>
      </c>
      <c r="Y265">
        <v>7</v>
      </c>
      <c r="Z265" s="1" t="s">
        <v>393</v>
      </c>
    </row>
    <row r="266" spans="1:26">
      <c r="A266" s="1" t="s">
        <v>494</v>
      </c>
      <c r="B266" s="1">
        <v>228820.046875</v>
      </c>
      <c r="C266" s="1">
        <v>202329.75</v>
      </c>
      <c r="D266" s="1">
        <v>224677.65625</v>
      </c>
      <c r="E266" s="1">
        <v>241575.03125</v>
      </c>
      <c r="F266" s="1">
        <v>185437.875</v>
      </c>
      <c r="G266" s="1">
        <v>220021.21875</v>
      </c>
      <c r="H266" s="1">
        <v>253237.21875</v>
      </c>
      <c r="I266" s="1">
        <v>243365.78125</v>
      </c>
      <c r="J266" s="1">
        <v>190617.125</v>
      </c>
      <c r="K266" s="1">
        <v>202845.390625</v>
      </c>
      <c r="L266" s="1">
        <v>235085.75</v>
      </c>
      <c r="M266" s="1">
        <v>162071.484375</v>
      </c>
      <c r="N266" s="1">
        <v>168321.328125</v>
      </c>
      <c r="O266" s="1">
        <v>131258.40625</v>
      </c>
      <c r="P266" s="1">
        <v>3</v>
      </c>
      <c r="Q266" s="1">
        <v>1</v>
      </c>
      <c r="R266" s="1">
        <v>806.57095861780499</v>
      </c>
      <c r="S266" s="1">
        <v>7.2501084144249157</v>
      </c>
      <c r="T266" s="1" t="s">
        <v>438</v>
      </c>
      <c r="U266">
        <v>-0.22264999999999999</v>
      </c>
      <c r="V266">
        <v>1.0519050463608088</v>
      </c>
      <c r="W266">
        <v>0.4768260348353569</v>
      </c>
      <c r="X266" s="1" t="s">
        <v>392</v>
      </c>
      <c r="Y266">
        <v>7</v>
      </c>
      <c r="Z266" s="1" t="s">
        <v>393</v>
      </c>
    </row>
    <row r="267" spans="1:26">
      <c r="A267" s="1" t="s">
        <v>495</v>
      </c>
      <c r="B267" s="1">
        <v>232662.796875</v>
      </c>
      <c r="C267" s="1">
        <v>248835.046875</v>
      </c>
      <c r="D267" s="1">
        <v>253750.3125</v>
      </c>
      <c r="E267" s="1">
        <v>249615.3125</v>
      </c>
      <c r="F267" s="1">
        <v>170608.9375</v>
      </c>
      <c r="G267" s="1">
        <v>247724.3125</v>
      </c>
      <c r="H267" s="1">
        <v>242634.84375</v>
      </c>
      <c r="I267" s="1">
        <v>294101.25</v>
      </c>
      <c r="J267" s="1">
        <v>295158.5625</v>
      </c>
      <c r="K267" s="1">
        <v>322876.3125</v>
      </c>
      <c r="L267" s="1">
        <v>240258.6875</v>
      </c>
      <c r="M267" s="1">
        <v>268049.5</v>
      </c>
      <c r="N267" s="1">
        <v>235685.515625</v>
      </c>
      <c r="O267" s="1">
        <v>275482.8125</v>
      </c>
      <c r="P267" s="1">
        <v>2</v>
      </c>
      <c r="Q267" s="1">
        <v>1</v>
      </c>
      <c r="R267" s="1">
        <v>806.57097368668235</v>
      </c>
      <c r="S267" s="1">
        <v>7.3775093937604623</v>
      </c>
      <c r="T267" s="1" t="s">
        <v>438</v>
      </c>
      <c r="U267">
        <v>0.23099</v>
      </c>
      <c r="V267">
        <v>1.4527423265687038</v>
      </c>
      <c r="W267">
        <v>0.69073189552287739</v>
      </c>
      <c r="X267" s="1" t="s">
        <v>392</v>
      </c>
      <c r="Y267">
        <v>7</v>
      </c>
      <c r="Z267" s="1" t="s">
        <v>393</v>
      </c>
    </row>
    <row r="268" spans="1:26">
      <c r="A268" s="1" t="s">
        <v>496</v>
      </c>
      <c r="B268" s="1">
        <v>5088403</v>
      </c>
      <c r="C268" s="1">
        <v>4934235.5</v>
      </c>
      <c r="D268" s="1">
        <v>4907323</v>
      </c>
      <c r="E268" s="1">
        <v>5289015.5</v>
      </c>
      <c r="F268" s="1">
        <v>5610477.5</v>
      </c>
      <c r="G268" s="1">
        <v>5175219.5</v>
      </c>
      <c r="H268" s="1">
        <v>5039428</v>
      </c>
      <c r="I268" s="1">
        <v>5119724.5</v>
      </c>
      <c r="J268" s="1">
        <v>5473419</v>
      </c>
      <c r="K268" s="1">
        <v>5175833.5</v>
      </c>
      <c r="L268" s="1">
        <v>4687280.5</v>
      </c>
      <c r="M268" s="1">
        <v>5020402</v>
      </c>
      <c r="N268" s="1">
        <v>5243943</v>
      </c>
      <c r="O268" s="1">
        <v>4908079</v>
      </c>
      <c r="P268" s="1">
        <v>2</v>
      </c>
      <c r="Q268" s="1">
        <v>1</v>
      </c>
      <c r="R268" s="1">
        <v>812.52106042238586</v>
      </c>
      <c r="S268" s="1">
        <v>7.4909435788759744</v>
      </c>
      <c r="T268" s="1" t="s">
        <v>440</v>
      </c>
      <c r="U268">
        <v>-1.6723999999999999E-2</v>
      </c>
      <c r="V268">
        <v>0.18316899050050514</v>
      </c>
      <c r="W268">
        <v>7.5059435573731279E-2</v>
      </c>
      <c r="X268" s="1" t="s">
        <v>392</v>
      </c>
      <c r="Y268">
        <v>8</v>
      </c>
      <c r="Z268" s="1" t="s">
        <v>393</v>
      </c>
    </row>
    <row r="269" spans="1:26">
      <c r="A269" s="1" t="s">
        <v>497</v>
      </c>
      <c r="B269" s="1">
        <v>30896248</v>
      </c>
      <c r="C269" s="1">
        <v>32593758</v>
      </c>
      <c r="D269" s="1">
        <v>31892216</v>
      </c>
      <c r="E269" s="1">
        <v>33589768</v>
      </c>
      <c r="F269" s="1">
        <v>34513128</v>
      </c>
      <c r="G269" s="1">
        <v>33628144</v>
      </c>
      <c r="H269" s="1">
        <v>31601468</v>
      </c>
      <c r="I269" s="1">
        <v>32246690</v>
      </c>
      <c r="J269" s="1">
        <v>33554896</v>
      </c>
      <c r="K269" s="1">
        <v>31855342</v>
      </c>
      <c r="L269" s="1">
        <v>29824390</v>
      </c>
      <c r="M269" s="1">
        <v>31296828</v>
      </c>
      <c r="N269" s="1">
        <v>31585446</v>
      </c>
      <c r="O269" s="1">
        <v>31439738</v>
      </c>
      <c r="P269" s="1">
        <v>4</v>
      </c>
      <c r="Q269" s="1">
        <v>1</v>
      </c>
      <c r="R269" s="1">
        <v>814.53672328819528</v>
      </c>
      <c r="S269" s="1">
        <v>7.4724700574815026</v>
      </c>
      <c r="T269" s="1" t="s">
        <v>442</v>
      </c>
      <c r="U269">
        <v>-4.4268000000000002E-2</v>
      </c>
      <c r="V269">
        <v>0.8122819174323952</v>
      </c>
      <c r="W269">
        <v>0.35371393155935504</v>
      </c>
      <c r="X269" s="1" t="s">
        <v>392</v>
      </c>
      <c r="Y269">
        <v>8</v>
      </c>
      <c r="Z269" s="1" t="s">
        <v>393</v>
      </c>
    </row>
    <row r="270" spans="1:26">
      <c r="A270" s="1" t="s">
        <v>498</v>
      </c>
      <c r="B270" s="1">
        <v>2435117</v>
      </c>
      <c r="C270" s="1">
        <v>2416170</v>
      </c>
      <c r="D270" s="1">
        <v>2415394.75</v>
      </c>
      <c r="E270" s="1">
        <v>2558920</v>
      </c>
      <c r="F270" s="1">
        <v>2589495.75</v>
      </c>
      <c r="G270" s="1">
        <v>2547650</v>
      </c>
      <c r="H270" s="1">
        <v>2323253</v>
      </c>
      <c r="I270" s="1">
        <v>2857159.5</v>
      </c>
      <c r="J270" s="1">
        <v>2839021.5</v>
      </c>
      <c r="K270" s="1">
        <v>2776752</v>
      </c>
      <c r="L270" s="1">
        <v>2632691</v>
      </c>
      <c r="M270" s="1">
        <v>2883503.25</v>
      </c>
      <c r="N270" s="1">
        <v>2727415.75</v>
      </c>
      <c r="O270" s="1">
        <v>3002767.5</v>
      </c>
      <c r="P270" s="1">
        <v>2</v>
      </c>
      <c r="Q270" s="1">
        <v>1</v>
      </c>
      <c r="R270" s="1">
        <v>818.57037177100437</v>
      </c>
      <c r="S270" s="1">
        <v>7.445112647317937</v>
      </c>
      <c r="T270" s="1" t="s">
        <v>447</v>
      </c>
      <c r="U270">
        <v>0.19</v>
      </c>
      <c r="V270">
        <v>4.2185749583192509</v>
      </c>
      <c r="W270">
        <v>2.711259061205713</v>
      </c>
      <c r="X270" s="1" t="s">
        <v>392</v>
      </c>
      <c r="Y270">
        <v>8</v>
      </c>
      <c r="Z270" s="1" t="s">
        <v>393</v>
      </c>
    </row>
    <row r="271" spans="1:26">
      <c r="A271" s="1" t="s">
        <v>499</v>
      </c>
      <c r="B271" s="1">
        <v>701347.625</v>
      </c>
      <c r="C271" s="1">
        <v>701345.375</v>
      </c>
      <c r="D271" s="1">
        <v>658342.25</v>
      </c>
      <c r="E271" s="1">
        <v>658024.8125</v>
      </c>
      <c r="F271" s="1">
        <v>630583</v>
      </c>
      <c r="G271" s="1">
        <v>649553.5625</v>
      </c>
      <c r="H271" s="1">
        <v>653851.8125</v>
      </c>
      <c r="I271" s="1">
        <v>754298.375</v>
      </c>
      <c r="J271" s="1">
        <v>725701</v>
      </c>
      <c r="K271" s="1">
        <v>704795.75</v>
      </c>
      <c r="L271" s="1">
        <v>741905.1875</v>
      </c>
      <c r="M271" s="1">
        <v>727000.0625</v>
      </c>
      <c r="N271" s="1">
        <v>704710.1875</v>
      </c>
      <c r="O271" s="1">
        <v>765050.25</v>
      </c>
      <c r="P271" s="1">
        <v>2</v>
      </c>
      <c r="Q271" s="1">
        <v>1</v>
      </c>
      <c r="R271" s="1">
        <v>820.5829181318511</v>
      </c>
      <c r="S271" s="1">
        <v>7.4144400187747292</v>
      </c>
      <c r="T271" s="1" t="s">
        <v>449</v>
      </c>
      <c r="U271">
        <v>0.13894000000000001</v>
      </c>
      <c r="V271">
        <v>3.5219387918184819</v>
      </c>
      <c r="W271">
        <v>2.1620582100423955</v>
      </c>
      <c r="X271" s="1" t="s">
        <v>392</v>
      </c>
      <c r="Y271">
        <v>8</v>
      </c>
      <c r="Z271" s="1" t="s">
        <v>393</v>
      </c>
    </row>
    <row r="272" spans="1:26">
      <c r="A272" s="1" t="s">
        <v>500</v>
      </c>
      <c r="B272" s="1">
        <v>6669824</v>
      </c>
      <c r="C272" s="1">
        <v>4900289.5</v>
      </c>
      <c r="D272" s="1">
        <v>7148895</v>
      </c>
      <c r="E272" s="1">
        <v>7031192</v>
      </c>
      <c r="F272" s="1">
        <v>6859304</v>
      </c>
      <c r="G272" s="1">
        <v>6891514</v>
      </c>
      <c r="H272" s="1">
        <v>6367894.5</v>
      </c>
      <c r="I272" s="1">
        <v>6743083</v>
      </c>
      <c r="J272" s="1">
        <v>6418548.5</v>
      </c>
      <c r="K272" s="1">
        <v>6568333</v>
      </c>
      <c r="L272" s="1">
        <v>6255042</v>
      </c>
      <c r="M272" s="1">
        <v>6049723.5</v>
      </c>
      <c r="N272" s="1">
        <v>6581258</v>
      </c>
      <c r="O272" s="1">
        <v>6318346</v>
      </c>
      <c r="P272" s="1">
        <v>2</v>
      </c>
      <c r="Q272" s="1">
        <v>1</v>
      </c>
      <c r="R272" s="1">
        <v>836.52515463470468</v>
      </c>
      <c r="S272" s="1">
        <v>7.2546032660259501</v>
      </c>
      <c r="T272" s="1" t="s">
        <v>453</v>
      </c>
      <c r="U272">
        <v>-2.9697999999999999E-2</v>
      </c>
      <c r="V272">
        <v>0.10532955583371659</v>
      </c>
      <c r="W272">
        <v>3.8992038108682424E-2</v>
      </c>
      <c r="X272" s="1" t="s">
        <v>392</v>
      </c>
      <c r="Y272">
        <v>8</v>
      </c>
      <c r="Z272" s="1" t="s">
        <v>393</v>
      </c>
    </row>
    <row r="273" spans="1:26">
      <c r="A273" s="1" t="s">
        <v>501</v>
      </c>
      <c r="B273" s="1">
        <v>8487878</v>
      </c>
      <c r="C273" s="1">
        <v>7272246.5</v>
      </c>
      <c r="D273" s="1">
        <v>8879221</v>
      </c>
      <c r="E273" s="1">
        <v>8496247</v>
      </c>
      <c r="F273" s="1">
        <v>8335151</v>
      </c>
      <c r="G273" s="1">
        <v>8182857.5</v>
      </c>
      <c r="H273" s="1">
        <v>7961078.5</v>
      </c>
      <c r="I273" s="1">
        <v>8492418</v>
      </c>
      <c r="J273" s="1">
        <v>8139939</v>
      </c>
      <c r="K273" s="1">
        <v>8490461</v>
      </c>
      <c r="L273" s="1">
        <v>7958283</v>
      </c>
      <c r="M273" s="1">
        <v>8184452</v>
      </c>
      <c r="N273" s="1">
        <v>8275375</v>
      </c>
      <c r="O273" s="1">
        <v>7899854.5</v>
      </c>
      <c r="P273" s="1">
        <v>4</v>
      </c>
      <c r="Q273" s="1">
        <v>1</v>
      </c>
      <c r="R273" s="1">
        <v>840.55570788016746</v>
      </c>
      <c r="S273" s="1">
        <v>7.3038244024759305</v>
      </c>
      <c r="T273" s="1" t="s">
        <v>455</v>
      </c>
      <c r="U273">
        <v>-4.3610000000000003E-3</v>
      </c>
      <c r="V273">
        <v>2.1961074268915724E-2</v>
      </c>
      <c r="W273">
        <v>6.1715384644644529E-3</v>
      </c>
      <c r="X273" s="1" t="s">
        <v>392</v>
      </c>
      <c r="Y273">
        <v>8</v>
      </c>
      <c r="Z273" s="1" t="s">
        <v>393</v>
      </c>
    </row>
    <row r="274" spans="1:26">
      <c r="A274" s="1" t="s">
        <v>504</v>
      </c>
      <c r="B274" s="1">
        <v>547692.1875</v>
      </c>
      <c r="C274" s="1">
        <v>548474.4375</v>
      </c>
      <c r="D274" s="1">
        <v>605983.375</v>
      </c>
      <c r="E274" s="1">
        <v>822507.75</v>
      </c>
      <c r="F274" s="1">
        <v>1010841.4375</v>
      </c>
      <c r="G274" s="1">
        <v>607492.875</v>
      </c>
      <c r="H274" s="1">
        <v>660070.0625</v>
      </c>
      <c r="I274" s="1">
        <v>569304.375</v>
      </c>
      <c r="J274" s="1">
        <v>676477.4375</v>
      </c>
      <c r="K274" s="1">
        <v>626868.5625</v>
      </c>
      <c r="L274" s="1">
        <v>638323.4375</v>
      </c>
      <c r="M274" s="1">
        <v>835787.5</v>
      </c>
      <c r="N274" s="1">
        <v>493910.8125</v>
      </c>
      <c r="O274" s="1">
        <v>660431.75</v>
      </c>
      <c r="P274" s="1">
        <v>2</v>
      </c>
      <c r="Q274" s="1">
        <v>1</v>
      </c>
      <c r="R274" s="1">
        <v>719.48845370084609</v>
      </c>
      <c r="S274" s="1">
        <v>4.303734795099901</v>
      </c>
      <c r="T274" s="1" t="s">
        <v>505</v>
      </c>
      <c r="U274">
        <v>-9.3675999999999995E-2</v>
      </c>
      <c r="V274">
        <v>0.20224787134928923</v>
      </c>
      <c r="W274">
        <v>8.2447230016146858E-2</v>
      </c>
      <c r="X274" s="1" t="s">
        <v>506</v>
      </c>
      <c r="Y274">
        <v>3</v>
      </c>
      <c r="Z274" s="1" t="s">
        <v>507</v>
      </c>
    </row>
    <row r="275" spans="1:26">
      <c r="A275" s="1" t="s">
        <v>508</v>
      </c>
      <c r="B275" s="1">
        <v>10360811</v>
      </c>
      <c r="C275" s="1">
        <v>7539297</v>
      </c>
      <c r="D275" s="1">
        <v>10001954</v>
      </c>
      <c r="E275" s="1">
        <v>12832099</v>
      </c>
      <c r="F275" s="1">
        <v>15631148</v>
      </c>
      <c r="G275" s="1">
        <v>9276957</v>
      </c>
      <c r="H275" s="1">
        <v>9412363</v>
      </c>
      <c r="I275" s="1">
        <v>9598941</v>
      </c>
      <c r="J275" s="1">
        <v>9031742</v>
      </c>
      <c r="K275" s="1">
        <v>8983471</v>
      </c>
      <c r="L275" s="1">
        <v>11348429</v>
      </c>
      <c r="M275" s="1">
        <v>11174009</v>
      </c>
      <c r="N275" s="1">
        <v>9053503</v>
      </c>
      <c r="O275" s="1">
        <v>9008894</v>
      </c>
      <c r="P275" s="1">
        <v>4</v>
      </c>
      <c r="Q275" s="1">
        <v>1</v>
      </c>
      <c r="R275" s="1">
        <v>721.50438031519695</v>
      </c>
      <c r="S275" s="1">
        <v>4.2942540556181079</v>
      </c>
      <c r="T275" s="1" t="s">
        <v>509</v>
      </c>
      <c r="U275">
        <v>-0.13819000000000001</v>
      </c>
      <c r="V275">
        <v>0.34187407924028484</v>
      </c>
      <c r="W275">
        <v>0.14011749263756154</v>
      </c>
      <c r="X275" s="1" t="s">
        <v>506</v>
      </c>
      <c r="Y275">
        <v>3</v>
      </c>
      <c r="Z275" s="1" t="s">
        <v>507</v>
      </c>
    </row>
    <row r="276" spans="1:26">
      <c r="A276" s="1" t="s">
        <v>510</v>
      </c>
      <c r="B276" s="1">
        <v>2697226.75</v>
      </c>
      <c r="C276" s="1">
        <v>2584866.75</v>
      </c>
      <c r="D276" s="1">
        <v>2817929.5</v>
      </c>
      <c r="E276" s="1">
        <v>2871907.25</v>
      </c>
      <c r="F276" s="1">
        <v>3372909.75</v>
      </c>
      <c r="G276" s="1">
        <v>1848870.125</v>
      </c>
      <c r="H276" s="1">
        <v>2487640.75</v>
      </c>
      <c r="I276" s="1">
        <v>3165630</v>
      </c>
      <c r="J276" s="1">
        <v>3439972</v>
      </c>
      <c r="K276" s="1">
        <v>2875815</v>
      </c>
      <c r="L276" s="1">
        <v>2477631.5</v>
      </c>
      <c r="M276" s="1">
        <v>3317995</v>
      </c>
      <c r="N276" s="1">
        <v>2939110.5</v>
      </c>
      <c r="O276" s="1">
        <v>3091352.5</v>
      </c>
      <c r="P276" s="1">
        <v>2</v>
      </c>
      <c r="Q276" s="1">
        <v>1</v>
      </c>
      <c r="R276" s="1">
        <v>773.53515103616257</v>
      </c>
      <c r="S276" s="1">
        <v>4.7491080356894342</v>
      </c>
      <c r="T276" s="1" t="s">
        <v>511</v>
      </c>
      <c r="U276">
        <v>0.18976000000000001</v>
      </c>
      <c r="V276">
        <v>0.96915749717508315</v>
      </c>
      <c r="W276">
        <v>0.43193915104325359</v>
      </c>
      <c r="X276" s="1" t="s">
        <v>506</v>
      </c>
      <c r="Y276">
        <v>5</v>
      </c>
      <c r="Z276" s="1" t="s">
        <v>507</v>
      </c>
    </row>
    <row r="277" spans="1:26">
      <c r="A277" s="1" t="s">
        <v>512</v>
      </c>
      <c r="B277" s="1">
        <v>2732129.25</v>
      </c>
      <c r="C277" s="1">
        <v>2371021</v>
      </c>
      <c r="D277" s="1">
        <v>2935258.25</v>
      </c>
      <c r="E277" s="1">
        <v>2511013.75</v>
      </c>
      <c r="F277" s="1">
        <v>2799487.75</v>
      </c>
      <c r="G277" s="1">
        <v>2028263.375</v>
      </c>
      <c r="H277" s="1">
        <v>2490671</v>
      </c>
      <c r="I277" s="1">
        <v>2378453.75</v>
      </c>
      <c r="J277" s="1">
        <v>2973137.75</v>
      </c>
      <c r="K277" s="1">
        <v>2428209.5</v>
      </c>
      <c r="L277" s="1">
        <v>2127559.5</v>
      </c>
      <c r="M277" s="1">
        <v>3072501.25</v>
      </c>
      <c r="N277" s="1">
        <v>2946136</v>
      </c>
      <c r="O277" s="1">
        <v>2693254.25</v>
      </c>
      <c r="P277" s="1">
        <v>3</v>
      </c>
      <c r="Q277" s="1">
        <v>1</v>
      </c>
      <c r="R277" s="1">
        <v>775.55086530153289</v>
      </c>
      <c r="S277" s="1">
        <v>4.746015937291328</v>
      </c>
      <c r="T277" s="1" t="s">
        <v>513</v>
      </c>
      <c r="U277">
        <v>5.9429999999999997E-2</v>
      </c>
      <c r="V277">
        <v>0.23489796175783983</v>
      </c>
      <c r="W277">
        <v>9.4026122350786334E-2</v>
      </c>
      <c r="X277" s="1" t="s">
        <v>506</v>
      </c>
      <c r="Y277">
        <v>5</v>
      </c>
      <c r="Z277" s="1" t="s">
        <v>507</v>
      </c>
    </row>
    <row r="278" spans="1:26">
      <c r="A278" s="1" t="s">
        <v>514</v>
      </c>
      <c r="B278" s="1">
        <v>1696245.75</v>
      </c>
      <c r="C278" s="1">
        <v>1618525.625</v>
      </c>
      <c r="D278" s="1">
        <v>1542748.125</v>
      </c>
      <c r="E278" s="1">
        <v>2144263.75</v>
      </c>
      <c r="F278" s="1">
        <v>1997965.75</v>
      </c>
      <c r="G278" s="1">
        <v>2236164.25</v>
      </c>
      <c r="H278" s="1">
        <v>1819325.625</v>
      </c>
      <c r="I278" s="1">
        <v>1984765.75</v>
      </c>
      <c r="J278" s="1">
        <v>1871820.25</v>
      </c>
      <c r="K278" s="1">
        <v>1911354.375</v>
      </c>
      <c r="L278" s="1">
        <v>1697671.625</v>
      </c>
      <c r="M278" s="1">
        <v>1899583.75</v>
      </c>
      <c r="N278" s="1">
        <v>1882251.5</v>
      </c>
      <c r="O278" s="1">
        <v>1773574.375</v>
      </c>
      <c r="P278" s="1">
        <v>2</v>
      </c>
      <c r="Q278" s="1">
        <v>1</v>
      </c>
      <c r="R278" s="1">
        <v>795.51927775247373</v>
      </c>
      <c r="S278" s="1">
        <v>4.5822821701312462</v>
      </c>
      <c r="T278" s="1" t="s">
        <v>515</v>
      </c>
      <c r="U278">
        <v>-3.7862E-3</v>
      </c>
      <c r="V278">
        <v>3.05002191279726E-2</v>
      </c>
      <c r="W278">
        <v>8.8669973832415459E-3</v>
      </c>
      <c r="X278" s="1" t="s">
        <v>506</v>
      </c>
      <c r="Y278">
        <v>6</v>
      </c>
      <c r="Z278" s="1" t="s">
        <v>507</v>
      </c>
    </row>
    <row r="279" spans="1:26">
      <c r="A279" s="1" t="s">
        <v>516</v>
      </c>
      <c r="B279" s="1">
        <v>701733.3125</v>
      </c>
      <c r="C279" s="1">
        <v>668027.0625</v>
      </c>
      <c r="D279" s="1">
        <v>665887.9375</v>
      </c>
      <c r="E279" s="1">
        <v>771145.0625</v>
      </c>
      <c r="F279" s="1">
        <v>631720.1875</v>
      </c>
      <c r="G279" s="1">
        <v>829289.5</v>
      </c>
      <c r="H279" s="1">
        <v>834320.5625</v>
      </c>
      <c r="I279" s="1">
        <v>722292.875</v>
      </c>
      <c r="J279" s="1">
        <v>802054.3125</v>
      </c>
      <c r="K279" s="1">
        <v>674077.375</v>
      </c>
      <c r="L279" s="1">
        <v>560882.5</v>
      </c>
      <c r="M279" s="1">
        <v>545724.0625</v>
      </c>
      <c r="N279" s="1">
        <v>688031.5625</v>
      </c>
      <c r="O279" s="1">
        <v>614333.5625</v>
      </c>
      <c r="P279" s="1">
        <v>2</v>
      </c>
      <c r="Q279" s="1">
        <v>1</v>
      </c>
      <c r="R279" s="1">
        <v>819.52005700880989</v>
      </c>
      <c r="S279" s="1">
        <v>4.5232901149566871</v>
      </c>
      <c r="T279" s="1" t="s">
        <v>517</v>
      </c>
      <c r="U279">
        <v>-0.14715</v>
      </c>
      <c r="V279">
        <v>0.83576614530738935</v>
      </c>
      <c r="W279">
        <v>0.36462685150956797</v>
      </c>
      <c r="X279" s="1" t="s">
        <v>506</v>
      </c>
      <c r="Y279">
        <v>7</v>
      </c>
      <c r="Z279" s="1" t="s">
        <v>507</v>
      </c>
    </row>
    <row r="280" spans="1:26">
      <c r="A280" s="1" t="s">
        <v>520</v>
      </c>
      <c r="B280" s="1">
        <v>234642.75</v>
      </c>
      <c r="C280" s="1">
        <v>176548.703125</v>
      </c>
      <c r="D280" s="1">
        <v>211624.046875</v>
      </c>
      <c r="E280" s="1">
        <v>197966.5625</v>
      </c>
      <c r="F280" s="1">
        <v>151096.734375</v>
      </c>
      <c r="G280" s="1">
        <v>190319.8125</v>
      </c>
      <c r="H280" s="1">
        <v>147480.578125</v>
      </c>
      <c r="I280" s="1">
        <v>186105.890625</v>
      </c>
      <c r="J280" s="1">
        <v>142914.546875</v>
      </c>
      <c r="K280" s="1">
        <v>181821.296875</v>
      </c>
      <c r="L280" s="1">
        <v>185426.828125</v>
      </c>
      <c r="M280" s="1">
        <v>137480.625</v>
      </c>
      <c r="N280" s="1">
        <v>133812.484375</v>
      </c>
      <c r="O280" s="1">
        <v>172917.796875</v>
      </c>
      <c r="P280" s="1">
        <v>4</v>
      </c>
      <c r="Q280" s="1">
        <v>1</v>
      </c>
      <c r="R280" s="1">
        <v>841.50464966245238</v>
      </c>
      <c r="S280" s="1">
        <v>4.4214103592272771</v>
      </c>
      <c r="T280" s="1" t="s">
        <v>521</v>
      </c>
      <c r="U280">
        <v>-0.19957</v>
      </c>
      <c r="V280">
        <v>0.85331394435247443</v>
      </c>
      <c r="W280">
        <v>0.37364936573728674</v>
      </c>
      <c r="X280" s="1" t="s">
        <v>506</v>
      </c>
      <c r="Y280">
        <v>8</v>
      </c>
      <c r="Z280" s="1" t="s">
        <v>507</v>
      </c>
    </row>
    <row r="281" spans="1:26">
      <c r="A281" s="1" t="s">
        <v>522</v>
      </c>
      <c r="B281" s="1">
        <v>115089.3359375</v>
      </c>
      <c r="C281" s="1">
        <v>103572.6484375</v>
      </c>
      <c r="D281" s="1">
        <v>103602.7734375</v>
      </c>
      <c r="E281" s="1">
        <v>122576.359375</v>
      </c>
      <c r="F281" s="1">
        <v>90003.1328125</v>
      </c>
      <c r="G281" s="1">
        <v>100827.9140625</v>
      </c>
      <c r="H281" s="1">
        <v>95423.5</v>
      </c>
      <c r="I281" s="1"/>
      <c r="J281" s="1">
        <v>77145.984375</v>
      </c>
      <c r="K281" s="1">
        <v>77640.765625</v>
      </c>
      <c r="L281" s="1">
        <v>151981.84375</v>
      </c>
      <c r="M281" s="1">
        <v>76312.5390625</v>
      </c>
      <c r="N281" s="1">
        <v>79811.6953125</v>
      </c>
      <c r="O281" s="1">
        <v>66232.484375</v>
      </c>
      <c r="P281" s="1">
        <v>2</v>
      </c>
      <c r="Q281" s="1">
        <v>1</v>
      </c>
      <c r="R281" s="1">
        <v>865.50481670119837</v>
      </c>
      <c r="S281" s="1">
        <v>4.3555101591976921</v>
      </c>
      <c r="T281" s="1" t="s">
        <v>523</v>
      </c>
      <c r="U281">
        <v>-0.43078</v>
      </c>
      <c r="V281">
        <v>0.89818421400825621</v>
      </c>
      <c r="W281">
        <v>0.39595764262985828</v>
      </c>
      <c r="X281" s="1" t="s">
        <v>506</v>
      </c>
      <c r="Y281">
        <v>8</v>
      </c>
      <c r="Z281" s="1" t="s">
        <v>507</v>
      </c>
    </row>
    <row r="282" spans="1:26">
      <c r="A282" s="1" t="s">
        <v>524</v>
      </c>
      <c r="B282" s="1">
        <v>297084.8125</v>
      </c>
      <c r="C282" s="1">
        <v>219531.296875</v>
      </c>
      <c r="D282" s="1">
        <v>289094.5625</v>
      </c>
      <c r="E282" s="1">
        <v>297256.3125</v>
      </c>
      <c r="F282" s="1">
        <v>312421.21875</v>
      </c>
      <c r="G282" s="1">
        <v>269675.40625</v>
      </c>
      <c r="H282" s="1">
        <v>259332.453125</v>
      </c>
      <c r="I282" s="1">
        <v>357350.28125</v>
      </c>
      <c r="J282" s="1">
        <v>378939.6875</v>
      </c>
      <c r="K282" s="1">
        <v>339388.28125</v>
      </c>
      <c r="L282" s="1">
        <v>324798.9375</v>
      </c>
      <c r="M282" s="1">
        <v>380293.125</v>
      </c>
      <c r="N282" s="1">
        <v>311702.21875</v>
      </c>
      <c r="O282" s="1">
        <v>380054.625</v>
      </c>
      <c r="P282" s="1">
        <v>2</v>
      </c>
      <c r="Q282" s="1">
        <v>1</v>
      </c>
      <c r="R282" s="1">
        <v>733.55215331676709</v>
      </c>
      <c r="S282" s="1">
        <v>11.591934975755105</v>
      </c>
      <c r="T282" s="1" t="s">
        <v>525</v>
      </c>
      <c r="U282">
        <v>0.34666000000000002</v>
      </c>
      <c r="V282">
        <v>3.1036556951966334</v>
      </c>
      <c r="W282">
        <v>1.8492128690346357</v>
      </c>
      <c r="X282" s="1" t="s">
        <v>526</v>
      </c>
      <c r="Y282">
        <v>3</v>
      </c>
      <c r="Z282" s="1" t="s">
        <v>527</v>
      </c>
    </row>
    <row r="283" spans="1:26">
      <c r="A283" s="1" t="s">
        <v>528</v>
      </c>
      <c r="B283" s="1">
        <v>389877.1875</v>
      </c>
      <c r="C283" s="1">
        <v>451686.96875</v>
      </c>
      <c r="D283" s="1">
        <v>439758.96875</v>
      </c>
      <c r="E283" s="1">
        <v>416276.875</v>
      </c>
      <c r="F283" s="1">
        <v>416492.65625</v>
      </c>
      <c r="G283" s="1">
        <v>466993.75</v>
      </c>
      <c r="H283" s="1">
        <v>387695.0625</v>
      </c>
      <c r="I283" s="1">
        <v>557647.5625</v>
      </c>
      <c r="J283" s="1">
        <v>466214.9375</v>
      </c>
      <c r="K283" s="1">
        <v>470334.71875</v>
      </c>
      <c r="L283" s="1">
        <v>387021.25</v>
      </c>
      <c r="M283" s="1">
        <v>419384.96875</v>
      </c>
      <c r="N283" s="1">
        <v>464950</v>
      </c>
      <c r="O283" s="1">
        <v>476480.0625</v>
      </c>
      <c r="P283" s="1">
        <v>2</v>
      </c>
      <c r="Q283" s="1">
        <v>1</v>
      </c>
      <c r="R283" s="1">
        <v>759.56767838941084</v>
      </c>
      <c r="S283" s="1">
        <v>11.509036662431237</v>
      </c>
      <c r="T283" s="1" t="s">
        <v>529</v>
      </c>
      <c r="U283">
        <v>0.12703</v>
      </c>
      <c r="V283">
        <v>0.91879676069342464</v>
      </c>
      <c r="W283">
        <v>0.40445968960204109</v>
      </c>
      <c r="X283" s="1" t="s">
        <v>526</v>
      </c>
      <c r="Y283">
        <v>4</v>
      </c>
      <c r="Z283" s="1" t="s">
        <v>527</v>
      </c>
    </row>
    <row r="284" spans="1:26">
      <c r="A284" s="1" t="s">
        <v>530</v>
      </c>
      <c r="B284" s="1">
        <v>8151221.5</v>
      </c>
      <c r="C284" s="1">
        <v>6950316</v>
      </c>
      <c r="D284" s="1">
        <v>8937870</v>
      </c>
      <c r="E284" s="1">
        <v>9155931</v>
      </c>
      <c r="F284" s="1">
        <v>9483283</v>
      </c>
      <c r="G284" s="1">
        <v>7803461</v>
      </c>
      <c r="H284" s="1">
        <v>8737712</v>
      </c>
      <c r="I284" s="1">
        <v>10616956</v>
      </c>
      <c r="J284" s="1">
        <v>8808737</v>
      </c>
      <c r="K284" s="1">
        <v>9961230</v>
      </c>
      <c r="L284" s="1">
        <v>9253419</v>
      </c>
      <c r="M284" s="1">
        <v>9531339</v>
      </c>
      <c r="N284" s="1">
        <v>9127709</v>
      </c>
      <c r="O284" s="1">
        <v>9014383</v>
      </c>
      <c r="P284" s="1">
        <v>4</v>
      </c>
      <c r="Q284" s="1">
        <v>1</v>
      </c>
      <c r="R284" s="1">
        <v>761.58323625936077</v>
      </c>
      <c r="S284" s="1">
        <v>11.493477533005882</v>
      </c>
      <c r="T284" s="1" t="s">
        <v>531</v>
      </c>
      <c r="U284">
        <v>0.16322999999999999</v>
      </c>
      <c r="V284">
        <v>1.509142941215357</v>
      </c>
      <c r="W284">
        <v>0.72172667420183212</v>
      </c>
      <c r="X284" s="1" t="s">
        <v>526</v>
      </c>
      <c r="Y284">
        <v>4</v>
      </c>
      <c r="Z284" s="1" t="s">
        <v>527</v>
      </c>
    </row>
    <row r="285" spans="1:26">
      <c r="A285" s="1" t="s">
        <v>532</v>
      </c>
      <c r="B285" s="1">
        <v>1325317.625</v>
      </c>
      <c r="C285" s="1">
        <v>1269024.625</v>
      </c>
      <c r="D285" s="1">
        <v>1611706.75</v>
      </c>
      <c r="E285" s="1">
        <v>1465089.5</v>
      </c>
      <c r="F285" s="1">
        <v>1564297.5</v>
      </c>
      <c r="G285" s="1">
        <v>1288320.125</v>
      </c>
      <c r="H285" s="1">
        <v>1334129.375</v>
      </c>
      <c r="I285" s="1">
        <v>1834384.75</v>
      </c>
      <c r="J285" s="1">
        <v>1345477</v>
      </c>
      <c r="K285" s="1">
        <v>1483745.375</v>
      </c>
      <c r="L285" s="1">
        <v>1317806.625</v>
      </c>
      <c r="M285" s="1">
        <v>1493233.625</v>
      </c>
      <c r="N285" s="1">
        <v>1471921.125</v>
      </c>
      <c r="O285" s="1">
        <v>1107472.25</v>
      </c>
      <c r="P285" s="1">
        <v>3</v>
      </c>
      <c r="Q285" s="1">
        <v>1</v>
      </c>
      <c r="R285" s="1">
        <v>775.59878583677619</v>
      </c>
      <c r="S285" s="1">
        <v>11.416389512371147</v>
      </c>
      <c r="T285" s="1" t="s">
        <v>533</v>
      </c>
      <c r="U285">
        <v>2.8424999999999999E-2</v>
      </c>
      <c r="V285">
        <v>7.2727184501076778E-2</v>
      </c>
      <c r="W285">
        <v>2.4131818458642488E-2</v>
      </c>
      <c r="X285" s="1" t="s">
        <v>526</v>
      </c>
      <c r="Y285">
        <v>4</v>
      </c>
      <c r="Z285" s="1" t="s">
        <v>527</v>
      </c>
    </row>
    <row r="286" spans="1:26">
      <c r="A286" s="1" t="s">
        <v>534</v>
      </c>
      <c r="B286" s="1">
        <v>30176496</v>
      </c>
      <c r="C286" s="1">
        <v>35261156</v>
      </c>
      <c r="D286" s="1">
        <v>30650274</v>
      </c>
      <c r="E286" s="1">
        <v>34780912</v>
      </c>
      <c r="F286" s="1">
        <v>31612840</v>
      </c>
      <c r="G286" s="1">
        <v>32334812</v>
      </c>
      <c r="H286" s="1">
        <v>34570320</v>
      </c>
      <c r="I286" s="1">
        <v>35435664</v>
      </c>
      <c r="J286" s="1">
        <v>32726042</v>
      </c>
      <c r="K286" s="1">
        <v>31259176</v>
      </c>
      <c r="L286" s="1">
        <v>35888572</v>
      </c>
      <c r="M286" s="1">
        <v>29953800</v>
      </c>
      <c r="N286" s="1">
        <v>33890276</v>
      </c>
      <c r="O286" s="1">
        <v>29643248</v>
      </c>
      <c r="P286" s="1">
        <v>2</v>
      </c>
      <c r="Q286" s="1">
        <v>1</v>
      </c>
      <c r="R286" s="1">
        <v>787.59887369484295</v>
      </c>
      <c r="S286" s="1">
        <v>11.391118318162576</v>
      </c>
      <c r="T286" s="1" t="s">
        <v>535</v>
      </c>
      <c r="U286">
        <v>-3.7157000000000002E-3</v>
      </c>
      <c r="V286">
        <v>3.1311627379069722E-2</v>
      </c>
      <c r="W286">
        <v>8.8669973832415459E-3</v>
      </c>
      <c r="X286" s="1" t="s">
        <v>526</v>
      </c>
      <c r="Y286">
        <v>5</v>
      </c>
      <c r="Z286" s="1" t="s">
        <v>527</v>
      </c>
    </row>
    <row r="287" spans="1:26">
      <c r="A287" s="1" t="s">
        <v>536</v>
      </c>
      <c r="B287" s="1">
        <v>172839216</v>
      </c>
      <c r="C287" s="1">
        <v>159285872</v>
      </c>
      <c r="D287" s="1">
        <v>185975696</v>
      </c>
      <c r="E287" s="1">
        <v>218285904</v>
      </c>
      <c r="F287" s="1">
        <v>207551648</v>
      </c>
      <c r="G287" s="1">
        <v>163444000</v>
      </c>
      <c r="H287" s="1">
        <v>210369968</v>
      </c>
      <c r="I287" s="1">
        <v>205945392</v>
      </c>
      <c r="J287" s="1">
        <v>189327824</v>
      </c>
      <c r="K287" s="1">
        <v>206384576</v>
      </c>
      <c r="L287" s="1">
        <v>199574016</v>
      </c>
      <c r="M287" s="1">
        <v>180866864</v>
      </c>
      <c r="N287" s="1">
        <v>201035024</v>
      </c>
      <c r="O287" s="1">
        <v>156317408</v>
      </c>
      <c r="P287" s="1">
        <v>5</v>
      </c>
      <c r="Q287" s="1">
        <v>1</v>
      </c>
      <c r="R287" s="1">
        <v>789.61404241860657</v>
      </c>
      <c r="S287" s="1">
        <v>11.387779029284344</v>
      </c>
      <c r="T287" s="1" t="s">
        <v>537</v>
      </c>
      <c r="U287">
        <v>2.3563000000000001E-2</v>
      </c>
      <c r="V287">
        <v>0.11987267778337503</v>
      </c>
      <c r="W287">
        <v>4.550181464074407E-2</v>
      </c>
      <c r="X287" s="1" t="s">
        <v>526</v>
      </c>
      <c r="Y287">
        <v>5</v>
      </c>
      <c r="Z287" s="1" t="s">
        <v>527</v>
      </c>
    </row>
    <row r="288" spans="1:26">
      <c r="A288" s="1" t="s">
        <v>538</v>
      </c>
      <c r="B288" s="1">
        <v>688178.0625</v>
      </c>
      <c r="C288" s="1">
        <v>462517.90625</v>
      </c>
      <c r="D288" s="1">
        <v>774000.8125</v>
      </c>
      <c r="E288" s="1">
        <v>755112.6875</v>
      </c>
      <c r="F288" s="1">
        <v>682899.375</v>
      </c>
      <c r="G288" s="1">
        <v>651960</v>
      </c>
      <c r="H288" s="1">
        <v>696509.75</v>
      </c>
      <c r="I288" s="1">
        <v>861806</v>
      </c>
      <c r="J288" s="1">
        <v>620506.375</v>
      </c>
      <c r="K288" s="1">
        <v>994036.625</v>
      </c>
      <c r="L288" s="1">
        <v>704985.4375</v>
      </c>
      <c r="M288" s="1">
        <v>608522</v>
      </c>
      <c r="N288" s="1">
        <v>707653.875</v>
      </c>
      <c r="O288" s="1">
        <v>684203.3125</v>
      </c>
      <c r="P288" s="1">
        <v>2</v>
      </c>
      <c r="Q288" s="1">
        <v>1</v>
      </c>
      <c r="R288" s="1">
        <v>803.62973665134939</v>
      </c>
      <c r="S288" s="1">
        <v>11.342110815056843</v>
      </c>
      <c r="T288" s="1" t="s">
        <v>539</v>
      </c>
      <c r="U288">
        <v>0.13733999999999999</v>
      </c>
      <c r="V288">
        <v>0.46983873663759101</v>
      </c>
      <c r="W288">
        <v>0.19234998705787473</v>
      </c>
      <c r="X288" s="1" t="s">
        <v>526</v>
      </c>
      <c r="Y288">
        <v>5</v>
      </c>
      <c r="Z288" s="1" t="s">
        <v>527</v>
      </c>
    </row>
    <row r="289" spans="1:26">
      <c r="A289" s="1" t="s">
        <v>540</v>
      </c>
      <c r="B289" s="1">
        <v>2066210.5</v>
      </c>
      <c r="C289" s="1">
        <v>1889404.875</v>
      </c>
      <c r="D289" s="1">
        <v>2304259.25</v>
      </c>
      <c r="E289" s="1">
        <v>2387010.75</v>
      </c>
      <c r="F289" s="1">
        <v>1989271.5</v>
      </c>
      <c r="G289" s="1">
        <v>1948353.125</v>
      </c>
      <c r="H289" s="1">
        <v>2171670.75</v>
      </c>
      <c r="I289" s="1">
        <v>2501289.5</v>
      </c>
      <c r="J289" s="1">
        <v>2052854.25</v>
      </c>
      <c r="K289" s="1">
        <v>2361771</v>
      </c>
      <c r="L289" s="1">
        <v>2121695.75</v>
      </c>
      <c r="M289" s="1">
        <v>1914381.75</v>
      </c>
      <c r="N289" s="1">
        <v>2036190.125</v>
      </c>
      <c r="O289" s="1">
        <v>2118095</v>
      </c>
      <c r="P289" s="1">
        <v>2</v>
      </c>
      <c r="Q289" s="1">
        <v>1</v>
      </c>
      <c r="R289" s="1">
        <v>815.63045606726405</v>
      </c>
      <c r="S289" s="1">
        <v>11.299964379450888</v>
      </c>
      <c r="T289" s="1" t="s">
        <v>541</v>
      </c>
      <c r="U289">
        <v>3.3828999999999998E-2</v>
      </c>
      <c r="V289">
        <v>0.19432926330162695</v>
      </c>
      <c r="W289">
        <v>7.8901650421410688E-2</v>
      </c>
      <c r="X289" s="1" t="s">
        <v>526</v>
      </c>
      <c r="Y289">
        <v>6</v>
      </c>
      <c r="Z289" s="1" t="s">
        <v>527</v>
      </c>
    </row>
    <row r="290" spans="1:26">
      <c r="A290" s="1" t="s">
        <v>542</v>
      </c>
      <c r="B290" s="1">
        <v>10713662</v>
      </c>
      <c r="C290" s="1">
        <v>6724309.5</v>
      </c>
      <c r="D290" s="1">
        <v>10709756</v>
      </c>
      <c r="E290" s="1">
        <v>9961598</v>
      </c>
      <c r="F290" s="1">
        <v>9952753</v>
      </c>
      <c r="G290" s="1">
        <v>7248925</v>
      </c>
      <c r="H290" s="1">
        <v>10849931</v>
      </c>
      <c r="I290" s="1">
        <v>11123554</v>
      </c>
      <c r="J290" s="1">
        <v>10280687</v>
      </c>
      <c r="K290" s="1">
        <v>11128822</v>
      </c>
      <c r="L290" s="1">
        <v>10280544</v>
      </c>
      <c r="M290" s="1">
        <v>9254145</v>
      </c>
      <c r="N290" s="1">
        <v>9381001</v>
      </c>
      <c r="O290" s="1">
        <v>7677997.5</v>
      </c>
      <c r="P290" s="1">
        <v>4</v>
      </c>
      <c r="Q290" s="1">
        <v>1</v>
      </c>
      <c r="R290" s="1">
        <v>817.64581680185177</v>
      </c>
      <c r="S290" s="1">
        <v>11.300612628453944</v>
      </c>
      <c r="T290" s="1" t="s">
        <v>543</v>
      </c>
      <c r="U290">
        <v>6.3264000000000001E-2</v>
      </c>
      <c r="V290">
        <v>0.24602648143606323</v>
      </c>
      <c r="W290">
        <v>9.8122299286429362E-2</v>
      </c>
      <c r="X290" s="1" t="s">
        <v>526</v>
      </c>
      <c r="Y290">
        <v>6</v>
      </c>
      <c r="Z290" s="1" t="s">
        <v>527</v>
      </c>
    </row>
    <row r="291" spans="1:26">
      <c r="A291" s="1" t="s">
        <v>544</v>
      </c>
      <c r="B291" s="1">
        <v>353774.46875</v>
      </c>
      <c r="C291" s="1">
        <v>271079.59375</v>
      </c>
      <c r="D291" s="1">
        <v>463112.1875</v>
      </c>
      <c r="E291" s="1">
        <v>327493.5625</v>
      </c>
      <c r="F291" s="1">
        <v>393134.4375</v>
      </c>
      <c r="G291" s="1">
        <v>290085.71875</v>
      </c>
      <c r="H291" s="1">
        <v>349528.15625</v>
      </c>
      <c r="I291" s="1">
        <v>634312.5625</v>
      </c>
      <c r="J291" s="1">
        <v>452978.65625</v>
      </c>
      <c r="K291" s="1">
        <v>562248.0625</v>
      </c>
      <c r="L291" s="1">
        <v>489663.9375</v>
      </c>
      <c r="M291" s="1">
        <v>536542.9375</v>
      </c>
      <c r="N291" s="1">
        <v>552689.4375</v>
      </c>
      <c r="O291" s="1">
        <v>470664.25</v>
      </c>
      <c r="P291" s="1">
        <v>2</v>
      </c>
      <c r="Q291" s="1">
        <v>1</v>
      </c>
      <c r="R291" s="1">
        <v>831.66167264218404</v>
      </c>
      <c r="S291" s="1">
        <v>11.246079211290713</v>
      </c>
      <c r="T291" s="1" t="s">
        <v>545</v>
      </c>
      <c r="U291">
        <v>0.59545000000000003</v>
      </c>
      <c r="V291">
        <v>3.6379890207700067</v>
      </c>
      <c r="W291">
        <v>2.2433791037362165</v>
      </c>
      <c r="X291" s="1" t="s">
        <v>526</v>
      </c>
      <c r="Y291">
        <v>6</v>
      </c>
      <c r="Z291" s="1" t="s">
        <v>527</v>
      </c>
    </row>
    <row r="292" spans="1:26">
      <c r="A292" s="1" t="s">
        <v>546</v>
      </c>
      <c r="B292" s="1">
        <v>5302179</v>
      </c>
      <c r="C292" s="1">
        <v>3667511.75</v>
      </c>
      <c r="D292" s="1">
        <v>6078483.5</v>
      </c>
      <c r="E292" s="1">
        <v>5004102</v>
      </c>
      <c r="F292" s="1">
        <v>5973763</v>
      </c>
      <c r="G292" s="1">
        <v>4620314.5</v>
      </c>
      <c r="H292" s="1">
        <v>4709637</v>
      </c>
      <c r="I292" s="1">
        <v>6071986.5</v>
      </c>
      <c r="J292" s="1">
        <v>5210541</v>
      </c>
      <c r="K292" s="1">
        <v>6344505.5</v>
      </c>
      <c r="L292" s="1">
        <v>4829542.5</v>
      </c>
      <c r="M292" s="1">
        <v>5884684</v>
      </c>
      <c r="N292" s="1">
        <v>5347358</v>
      </c>
      <c r="O292" s="1">
        <v>6614118.5</v>
      </c>
      <c r="P292" s="1">
        <v>2</v>
      </c>
      <c r="Q292" s="1">
        <v>1</v>
      </c>
      <c r="R292" s="1">
        <v>843.66146879438929</v>
      </c>
      <c r="S292" s="1">
        <v>11.237550897250623</v>
      </c>
      <c r="T292" s="1" t="s">
        <v>547</v>
      </c>
      <c r="U292">
        <v>0.18892</v>
      </c>
      <c r="V292">
        <v>0.98459832629705091</v>
      </c>
      <c r="W292">
        <v>0.44154344135912027</v>
      </c>
      <c r="X292" s="1" t="s">
        <v>526</v>
      </c>
      <c r="Y292">
        <v>7</v>
      </c>
      <c r="Z292" s="1" t="s">
        <v>527</v>
      </c>
    </row>
    <row r="293" spans="1:26">
      <c r="A293" s="1" t="s">
        <v>548</v>
      </c>
      <c r="B293" s="1">
        <v>4380607</v>
      </c>
      <c r="C293" s="1">
        <v>2531906.25</v>
      </c>
      <c r="D293" s="1">
        <v>4744309</v>
      </c>
      <c r="E293" s="1">
        <v>4798783.5</v>
      </c>
      <c r="F293" s="1">
        <v>5157414</v>
      </c>
      <c r="G293" s="1">
        <v>3128012.75</v>
      </c>
      <c r="H293" s="1">
        <v>4317302.5</v>
      </c>
      <c r="I293" s="1">
        <v>4881896</v>
      </c>
      <c r="J293" s="1">
        <v>3803519.75</v>
      </c>
      <c r="K293" s="1">
        <v>5330796</v>
      </c>
      <c r="L293" s="1">
        <v>3817872</v>
      </c>
      <c r="M293" s="1">
        <v>4074846.5</v>
      </c>
      <c r="N293" s="1">
        <v>4025509</v>
      </c>
      <c r="O293" s="1">
        <v>3989607.5</v>
      </c>
      <c r="P293" s="1">
        <v>4</v>
      </c>
      <c r="Q293" s="1">
        <v>1</v>
      </c>
      <c r="R293" s="1">
        <v>845.67586842341632</v>
      </c>
      <c r="S293" s="1">
        <v>11.203629958831332</v>
      </c>
      <c r="T293" s="1" t="s">
        <v>549</v>
      </c>
      <c r="U293">
        <v>4.2353000000000002E-2</v>
      </c>
      <c r="V293">
        <v>0.17569840029134834</v>
      </c>
      <c r="W293">
        <v>7.24910544521465E-2</v>
      </c>
      <c r="X293" s="1" t="s">
        <v>526</v>
      </c>
      <c r="Y293">
        <v>7</v>
      </c>
      <c r="Z293" s="1" t="s">
        <v>527</v>
      </c>
    </row>
    <row r="294" spans="1:26">
      <c r="A294" s="1" t="s">
        <v>550</v>
      </c>
      <c r="B294" s="1">
        <v>1631956.625</v>
      </c>
      <c r="C294" s="1">
        <v>1173143.125</v>
      </c>
      <c r="D294" s="1">
        <v>1791753.375</v>
      </c>
      <c r="E294" s="1">
        <v>1778117.25</v>
      </c>
      <c r="F294" s="1">
        <v>2174643.25</v>
      </c>
      <c r="G294" s="1">
        <v>1217212.75</v>
      </c>
      <c r="H294" s="1">
        <v>1825398.75</v>
      </c>
      <c r="I294" s="1">
        <v>1959603.75</v>
      </c>
      <c r="J294" s="1">
        <v>1479257.125</v>
      </c>
      <c r="K294" s="1">
        <v>1599371.125</v>
      </c>
      <c r="L294" s="1">
        <v>1965980.25</v>
      </c>
      <c r="M294" s="1">
        <v>1541410.75</v>
      </c>
      <c r="N294" s="1">
        <v>1609358</v>
      </c>
      <c r="O294" s="1">
        <v>1399300.875</v>
      </c>
      <c r="P294" s="1">
        <v>3</v>
      </c>
      <c r="Q294" s="1">
        <v>1</v>
      </c>
      <c r="R294" s="1">
        <v>859.69180894294357</v>
      </c>
      <c r="S294" s="1">
        <v>11.153263011701789</v>
      </c>
      <c r="T294" s="1" t="s">
        <v>551</v>
      </c>
      <c r="U294">
        <v>-4.7299000000000004E-3</v>
      </c>
      <c r="V294">
        <v>3.6174409558737852E-2</v>
      </c>
      <c r="W294">
        <v>1.0772726269463111E-2</v>
      </c>
      <c r="X294" s="1" t="s">
        <v>526</v>
      </c>
      <c r="Y294">
        <v>7</v>
      </c>
      <c r="Z294" s="1" t="s">
        <v>527</v>
      </c>
    </row>
    <row r="295" spans="1:26">
      <c r="A295" s="1" t="s">
        <v>552</v>
      </c>
      <c r="B295" s="1">
        <v>74547144</v>
      </c>
      <c r="C295" s="1">
        <v>50169960</v>
      </c>
      <c r="D295" s="1">
        <v>88276456</v>
      </c>
      <c r="E295" s="1">
        <v>73762552</v>
      </c>
      <c r="F295" s="1">
        <v>83252008</v>
      </c>
      <c r="G295" s="1">
        <v>66545948</v>
      </c>
      <c r="H295" s="1">
        <v>70097744</v>
      </c>
      <c r="I295" s="1">
        <v>74051928</v>
      </c>
      <c r="J295" s="1">
        <v>59170492</v>
      </c>
      <c r="K295" s="1">
        <v>69395568</v>
      </c>
      <c r="L295" s="1">
        <v>61194168</v>
      </c>
      <c r="M295" s="1">
        <v>72003848</v>
      </c>
      <c r="N295" s="1">
        <v>61674480</v>
      </c>
      <c r="O295" s="1">
        <v>68289264</v>
      </c>
      <c r="P295" s="1">
        <v>5</v>
      </c>
      <c r="Q295" s="1">
        <v>1</v>
      </c>
      <c r="R295" s="1">
        <v>871.69259765550055</v>
      </c>
      <c r="S295" s="1">
        <v>11.150730977315488</v>
      </c>
      <c r="T295" s="1" t="s">
        <v>553</v>
      </c>
      <c r="U295">
        <v>-0.12135</v>
      </c>
      <c r="V295">
        <v>0.44867201199615409</v>
      </c>
      <c r="W295">
        <v>0.18411689198585943</v>
      </c>
      <c r="X295" s="1" t="s">
        <v>526</v>
      </c>
      <c r="Y295">
        <v>8</v>
      </c>
      <c r="Z295" s="1" t="s">
        <v>527</v>
      </c>
    </row>
    <row r="296" spans="1:26">
      <c r="A296" s="1" t="s">
        <v>554</v>
      </c>
      <c r="B296" s="1">
        <v>617281.8125</v>
      </c>
      <c r="C296" s="1">
        <v>401893.71875</v>
      </c>
      <c r="D296" s="1">
        <v>640812.1875</v>
      </c>
      <c r="E296" s="1">
        <v>631899</v>
      </c>
      <c r="F296" s="1">
        <v>661624.5</v>
      </c>
      <c r="G296" s="1">
        <v>547001.1875</v>
      </c>
      <c r="H296" s="1">
        <v>541430.625</v>
      </c>
      <c r="I296" s="1">
        <v>752874.125</v>
      </c>
      <c r="J296" s="1">
        <v>472946.28125</v>
      </c>
      <c r="K296" s="1">
        <v>714304.9375</v>
      </c>
      <c r="L296" s="1">
        <v>535281</v>
      </c>
      <c r="M296" s="1">
        <v>643421.1875</v>
      </c>
      <c r="N296" s="1">
        <v>630317.3125</v>
      </c>
      <c r="O296" s="1">
        <v>566166.75</v>
      </c>
      <c r="P296" s="1">
        <v>3</v>
      </c>
      <c r="Q296" s="1">
        <v>1</v>
      </c>
      <c r="R296" s="1">
        <v>899.72448657845678</v>
      </c>
      <c r="S296" s="1">
        <v>11.084792289047211</v>
      </c>
      <c r="T296" s="1" t="s">
        <v>555</v>
      </c>
      <c r="U296">
        <v>9.4416E-2</v>
      </c>
      <c r="V296">
        <v>0.32174573773256049</v>
      </c>
      <c r="W296">
        <v>0.1309619953290091</v>
      </c>
      <c r="X296" s="1" t="s">
        <v>526</v>
      </c>
      <c r="Y296">
        <v>8</v>
      </c>
      <c r="Z296" s="1" t="s">
        <v>527</v>
      </c>
    </row>
    <row r="297" spans="1:26">
      <c r="A297" s="1" t="s">
        <v>556</v>
      </c>
      <c r="B297" s="1">
        <v>182476.234375</v>
      </c>
      <c r="C297" s="1">
        <v>142870.96875</v>
      </c>
      <c r="D297" s="1">
        <v>178959.90625</v>
      </c>
      <c r="E297" s="1">
        <v>173521.8125</v>
      </c>
      <c r="F297" s="1">
        <v>190210.46875</v>
      </c>
      <c r="G297" s="1">
        <v>157960.40625</v>
      </c>
      <c r="H297" s="1">
        <v>160858.140625</v>
      </c>
      <c r="I297" s="1">
        <v>203813.65625</v>
      </c>
      <c r="J297" s="1">
        <v>196519.5625</v>
      </c>
      <c r="K297" s="1">
        <v>212108.25</v>
      </c>
      <c r="L297" s="1">
        <v>178272.09375</v>
      </c>
      <c r="M297" s="1">
        <v>191917.4375</v>
      </c>
      <c r="N297" s="1">
        <v>196301.921875</v>
      </c>
      <c r="O297" s="1">
        <v>186871.234375</v>
      </c>
      <c r="P297" s="1">
        <v>3</v>
      </c>
      <c r="Q297" s="1">
        <v>1</v>
      </c>
      <c r="R297" s="1">
        <v>675.54641995979932</v>
      </c>
      <c r="S297" s="1">
        <v>11.594794833348002</v>
      </c>
      <c r="T297" s="1" t="s">
        <v>525</v>
      </c>
      <c r="U297">
        <v>0.2026</v>
      </c>
      <c r="V297">
        <v>2.2116760463295777</v>
      </c>
      <c r="W297">
        <v>1.1850336159217352</v>
      </c>
      <c r="X297" s="1" t="s">
        <v>526</v>
      </c>
      <c r="Y297">
        <v>3</v>
      </c>
      <c r="Z297" s="1" t="s">
        <v>527</v>
      </c>
    </row>
    <row r="298" spans="1:26">
      <c r="A298" s="1" t="s">
        <v>557</v>
      </c>
      <c r="B298" s="1">
        <v>46966.0390625</v>
      </c>
      <c r="C298" s="1">
        <v>40222.91015625</v>
      </c>
      <c r="D298" s="1">
        <v>51792.12109375</v>
      </c>
      <c r="E298" s="1">
        <v>50850.515625</v>
      </c>
      <c r="F298" s="1">
        <v>55584.69140625</v>
      </c>
      <c r="G298" s="1">
        <v>44301.375</v>
      </c>
      <c r="H298" s="1">
        <v>48142.8515625</v>
      </c>
      <c r="I298" s="1">
        <v>67363.1875</v>
      </c>
      <c r="J298" s="1">
        <v>48152.11328125</v>
      </c>
      <c r="K298" s="1">
        <v>55623.62890625</v>
      </c>
      <c r="L298" s="1">
        <v>51361.94140625</v>
      </c>
      <c r="M298" s="1">
        <v>53138.0625</v>
      </c>
      <c r="N298" s="1">
        <v>48598.125</v>
      </c>
      <c r="O298" s="1">
        <v>46582.6015625</v>
      </c>
      <c r="P298" s="1">
        <v>2</v>
      </c>
      <c r="Q298" s="1">
        <v>1</v>
      </c>
      <c r="R298" s="1">
        <v>689.56192237486266</v>
      </c>
      <c r="S298" s="1">
        <v>11.541433959503026</v>
      </c>
      <c r="T298" s="1" t="s">
        <v>558</v>
      </c>
      <c r="U298">
        <v>0.13428999999999999</v>
      </c>
      <c r="V298">
        <v>0.77070220588589489</v>
      </c>
      <c r="W298">
        <v>0.33398774270375725</v>
      </c>
      <c r="X298" s="1" t="s">
        <v>526</v>
      </c>
      <c r="Y298">
        <v>3</v>
      </c>
      <c r="Z298" s="1" t="s">
        <v>527</v>
      </c>
    </row>
    <row r="299" spans="1:26">
      <c r="A299" s="1" t="s">
        <v>559</v>
      </c>
      <c r="B299" s="1">
        <v>409681.5625</v>
      </c>
      <c r="C299" s="1">
        <v>408270.5</v>
      </c>
      <c r="D299" s="1">
        <v>381033.1875</v>
      </c>
      <c r="E299" s="1">
        <v>411176.65625</v>
      </c>
      <c r="F299" s="1">
        <v>391094.03125</v>
      </c>
      <c r="G299" s="1">
        <v>414321.34375</v>
      </c>
      <c r="H299" s="1">
        <v>407026.5</v>
      </c>
      <c r="I299" s="1">
        <v>427086.25</v>
      </c>
      <c r="J299" s="1">
        <v>428605.9375</v>
      </c>
      <c r="K299" s="1">
        <v>442217.53125</v>
      </c>
      <c r="L299" s="1">
        <v>406725.71875</v>
      </c>
      <c r="M299" s="1">
        <v>416525.0625</v>
      </c>
      <c r="N299" s="1">
        <v>407425.0625</v>
      </c>
      <c r="O299" s="1">
        <v>383698.96875</v>
      </c>
      <c r="P299" s="1">
        <v>2</v>
      </c>
      <c r="Q299" s="1">
        <v>1</v>
      </c>
      <c r="R299" s="1">
        <v>701.56137823326037</v>
      </c>
      <c r="S299" s="1">
        <v>11.502309653468394</v>
      </c>
      <c r="T299" s="1" t="s">
        <v>529</v>
      </c>
      <c r="U299">
        <v>4.5124999999999998E-2</v>
      </c>
      <c r="V299">
        <v>0.7729879040089157</v>
      </c>
      <c r="W299">
        <v>0.33443776940805914</v>
      </c>
      <c r="X299" s="1" t="s">
        <v>526</v>
      </c>
      <c r="Y299">
        <v>4</v>
      </c>
      <c r="Z299" s="1" t="s">
        <v>527</v>
      </c>
    </row>
    <row r="300" spans="1:26">
      <c r="A300" s="1" t="s">
        <v>560</v>
      </c>
      <c r="B300" s="1">
        <v>9272597</v>
      </c>
      <c r="C300" s="1">
        <v>7553039</v>
      </c>
      <c r="D300" s="1">
        <v>9300130</v>
      </c>
      <c r="E300" s="1">
        <v>9804624</v>
      </c>
      <c r="F300" s="1">
        <v>9903332</v>
      </c>
      <c r="G300" s="1">
        <v>8714758</v>
      </c>
      <c r="H300" s="1">
        <v>8952755</v>
      </c>
      <c r="I300" s="1">
        <v>10434161</v>
      </c>
      <c r="J300" s="1">
        <v>9361255</v>
      </c>
      <c r="K300" s="1">
        <v>10547352</v>
      </c>
      <c r="L300" s="1">
        <v>8983042</v>
      </c>
      <c r="M300" s="1">
        <v>10060066</v>
      </c>
      <c r="N300" s="1">
        <v>9838740</v>
      </c>
      <c r="O300" s="1">
        <v>8492267</v>
      </c>
      <c r="P300" s="1">
        <v>5</v>
      </c>
      <c r="Q300" s="1">
        <v>1</v>
      </c>
      <c r="R300" s="1">
        <v>703.57701242723942</v>
      </c>
      <c r="S300" s="1">
        <v>11.490683299569612</v>
      </c>
      <c r="T300" s="1" t="s">
        <v>531</v>
      </c>
      <c r="U300">
        <v>9.2730999999999994E-2</v>
      </c>
      <c r="V300">
        <v>0.73930863406252334</v>
      </c>
      <c r="W300">
        <v>0.31562148656399736</v>
      </c>
      <c r="X300" s="1" t="s">
        <v>526</v>
      </c>
      <c r="Y300">
        <v>4</v>
      </c>
      <c r="Z300" s="1" t="s">
        <v>527</v>
      </c>
    </row>
    <row r="301" spans="1:26">
      <c r="A301" s="1" t="s">
        <v>561</v>
      </c>
      <c r="B301" s="1">
        <v>529046</v>
      </c>
      <c r="C301" s="1">
        <v>454287.96875</v>
      </c>
      <c r="D301" s="1">
        <v>558974.375</v>
      </c>
      <c r="E301" s="1">
        <v>587799.6875</v>
      </c>
      <c r="F301" s="1">
        <v>584439.4375</v>
      </c>
      <c r="G301" s="1">
        <v>511653.9375</v>
      </c>
      <c r="H301" s="1">
        <v>496347.9375</v>
      </c>
      <c r="I301" s="1">
        <v>594592</v>
      </c>
      <c r="J301" s="1">
        <v>543451.9375</v>
      </c>
      <c r="K301" s="1">
        <v>597493.25</v>
      </c>
      <c r="L301" s="1">
        <v>546001.5</v>
      </c>
      <c r="M301" s="1">
        <v>538312.5</v>
      </c>
      <c r="N301" s="1">
        <v>552634.1875</v>
      </c>
      <c r="O301" s="1">
        <v>466846.21875</v>
      </c>
      <c r="P301" s="1">
        <v>3</v>
      </c>
      <c r="Q301" s="1">
        <v>1</v>
      </c>
      <c r="R301" s="1">
        <v>717.59266223628799</v>
      </c>
      <c r="S301" s="1">
        <v>11.441437107409573</v>
      </c>
      <c r="T301" s="1" t="s">
        <v>533</v>
      </c>
      <c r="U301">
        <v>4.4563999999999999E-2</v>
      </c>
      <c r="V301">
        <v>0.29108644241742865</v>
      </c>
      <c r="W301">
        <v>0.1160774989345764</v>
      </c>
      <c r="X301" s="1" t="s">
        <v>526</v>
      </c>
      <c r="Y301">
        <v>4</v>
      </c>
      <c r="Z301" s="1" t="s">
        <v>527</v>
      </c>
    </row>
    <row r="302" spans="1:26">
      <c r="A302" s="1" t="s">
        <v>562</v>
      </c>
      <c r="B302" s="1">
        <v>17879606</v>
      </c>
      <c r="C302" s="1">
        <v>19997800</v>
      </c>
      <c r="D302" s="1">
        <v>17788920</v>
      </c>
      <c r="E302" s="1">
        <v>19491756</v>
      </c>
      <c r="F302" s="1">
        <v>18241660</v>
      </c>
      <c r="G302" s="1">
        <v>19286974</v>
      </c>
      <c r="H302" s="1">
        <v>19066688</v>
      </c>
      <c r="I302" s="1">
        <v>19200862</v>
      </c>
      <c r="J302" s="1">
        <v>19612660</v>
      </c>
      <c r="K302" s="1">
        <v>18196360</v>
      </c>
      <c r="L302" s="1">
        <v>20140720</v>
      </c>
      <c r="M302" s="1">
        <v>16849308</v>
      </c>
      <c r="N302" s="1">
        <v>19128104</v>
      </c>
      <c r="O302" s="1">
        <v>16845938</v>
      </c>
      <c r="P302" s="1">
        <v>2</v>
      </c>
      <c r="Q302" s="1">
        <v>1</v>
      </c>
      <c r="R302" s="1">
        <v>729.59316774228489</v>
      </c>
      <c r="S302" s="1">
        <v>11.393261405758842</v>
      </c>
      <c r="T302" s="1" t="s">
        <v>535</v>
      </c>
      <c r="U302">
        <v>-1.9618E-2</v>
      </c>
      <c r="V302">
        <v>0.18625893237289895</v>
      </c>
      <c r="W302">
        <v>7.5188512404131186E-2</v>
      </c>
      <c r="X302" s="1" t="s">
        <v>526</v>
      </c>
      <c r="Y302">
        <v>5</v>
      </c>
      <c r="Z302" s="1" t="s">
        <v>527</v>
      </c>
    </row>
    <row r="303" spans="1:26">
      <c r="A303" s="1" t="s">
        <v>563</v>
      </c>
      <c r="B303" s="1">
        <v>112715856</v>
      </c>
      <c r="C303" s="1">
        <v>97727400</v>
      </c>
      <c r="D303" s="1">
        <v>115420696</v>
      </c>
      <c r="E303" s="1">
        <v>126417432</v>
      </c>
      <c r="F303" s="1">
        <v>119677408</v>
      </c>
      <c r="G303" s="1">
        <v>102834944</v>
      </c>
      <c r="H303" s="1">
        <v>119012728</v>
      </c>
      <c r="I303" s="1">
        <v>119564640</v>
      </c>
      <c r="J303" s="1">
        <v>117064248</v>
      </c>
      <c r="K303" s="1">
        <v>122303208</v>
      </c>
      <c r="L303" s="1">
        <v>121158224</v>
      </c>
      <c r="M303" s="1">
        <v>107981816</v>
      </c>
      <c r="N303" s="1">
        <v>118968856</v>
      </c>
      <c r="O303" s="1">
        <v>90018232</v>
      </c>
      <c r="P303" s="1">
        <v>5</v>
      </c>
      <c r="Q303" s="1">
        <v>1</v>
      </c>
      <c r="R303" s="1">
        <v>731.60825675778517</v>
      </c>
      <c r="S303" s="1">
        <v>11.390435399239466</v>
      </c>
      <c r="T303" s="1" t="s">
        <v>537</v>
      </c>
      <c r="U303">
        <v>5.8995999999999996E-3</v>
      </c>
      <c r="V303">
        <v>1.7168165232030661E-2</v>
      </c>
      <c r="W303">
        <v>5.5112755029683306E-3</v>
      </c>
      <c r="X303" s="1" t="s">
        <v>526</v>
      </c>
      <c r="Y303">
        <v>5</v>
      </c>
      <c r="Z303" s="1" t="s">
        <v>527</v>
      </c>
    </row>
    <row r="304" spans="1:26">
      <c r="A304" s="1" t="s">
        <v>564</v>
      </c>
      <c r="B304" s="1">
        <v>322264.34375</v>
      </c>
      <c r="C304" s="1">
        <v>250113.96875</v>
      </c>
      <c r="D304" s="1">
        <v>354124.65625</v>
      </c>
      <c r="E304" s="1">
        <v>351647.1875</v>
      </c>
      <c r="F304" s="1">
        <v>353867.5</v>
      </c>
      <c r="G304" s="1">
        <v>281867.78125</v>
      </c>
      <c r="H304" s="1">
        <v>318984.03125</v>
      </c>
      <c r="I304" s="1">
        <v>455362.65625</v>
      </c>
      <c r="J304" s="1">
        <v>393012.6875</v>
      </c>
      <c r="K304" s="1">
        <v>449387.28125</v>
      </c>
      <c r="L304" s="1">
        <v>407676.65625</v>
      </c>
      <c r="M304" s="1">
        <v>378255</v>
      </c>
      <c r="N304" s="1">
        <v>381960.28125</v>
      </c>
      <c r="O304" s="1">
        <v>294639.1875</v>
      </c>
      <c r="P304" s="1">
        <v>3</v>
      </c>
      <c r="Q304" s="1">
        <v>1</v>
      </c>
      <c r="R304" s="1">
        <v>745.62312787190581</v>
      </c>
      <c r="S304" s="1">
        <v>11.348156929585736</v>
      </c>
      <c r="T304" s="1" t="s">
        <v>539</v>
      </c>
      <c r="U304">
        <v>0.30592000000000003</v>
      </c>
      <c r="V304">
        <v>1.8254169108224001</v>
      </c>
      <c r="W304">
        <v>0.91385380931409876</v>
      </c>
      <c r="X304" s="1" t="s">
        <v>526</v>
      </c>
      <c r="Y304">
        <v>5</v>
      </c>
      <c r="Z304" s="1" t="s">
        <v>527</v>
      </c>
    </row>
    <row r="305" spans="1:26">
      <c r="A305" s="1" t="s">
        <v>565</v>
      </c>
      <c r="B305" s="1">
        <v>196393.234375</v>
      </c>
      <c r="C305" s="1">
        <v>123062.375</v>
      </c>
      <c r="D305" s="1">
        <v>206612.78125</v>
      </c>
      <c r="E305" s="1">
        <v>196385.140625</v>
      </c>
      <c r="F305" s="1">
        <v>224591.28125</v>
      </c>
      <c r="G305" s="1">
        <v>140227.234375</v>
      </c>
      <c r="H305" s="1">
        <v>199035.25</v>
      </c>
      <c r="I305" s="1">
        <v>344034.71875</v>
      </c>
      <c r="J305" s="1">
        <v>261166.984375</v>
      </c>
      <c r="K305" s="1">
        <v>306452.90625</v>
      </c>
      <c r="L305" s="1">
        <v>273195.1875</v>
      </c>
      <c r="M305" s="1">
        <v>270230.5</v>
      </c>
      <c r="N305" s="1">
        <v>276960.65625</v>
      </c>
      <c r="O305" s="1">
        <v>237785.296875</v>
      </c>
      <c r="P305" s="1">
        <v>3</v>
      </c>
      <c r="Q305" s="1">
        <v>1</v>
      </c>
      <c r="R305" s="1">
        <v>773.65563395711922</v>
      </c>
      <c r="S305" s="1">
        <v>11.249260789993954</v>
      </c>
      <c r="T305" s="1" t="s">
        <v>545</v>
      </c>
      <c r="U305">
        <v>0.61482999999999999</v>
      </c>
      <c r="V305">
        <v>3.2147484874496826</v>
      </c>
      <c r="W305">
        <v>1.9141744664792568</v>
      </c>
      <c r="X305" s="1" t="s">
        <v>526</v>
      </c>
      <c r="Y305">
        <v>6</v>
      </c>
      <c r="Z305" s="1" t="s">
        <v>527</v>
      </c>
    </row>
    <row r="306" spans="1:26">
      <c r="A306" s="1" t="s">
        <v>566</v>
      </c>
      <c r="B306" s="1">
        <v>3601039.5</v>
      </c>
      <c r="C306" s="1">
        <v>2377281</v>
      </c>
      <c r="D306" s="1">
        <v>4019056.25</v>
      </c>
      <c r="E306" s="1">
        <v>3458627</v>
      </c>
      <c r="F306" s="1">
        <v>4095378.5</v>
      </c>
      <c r="G306" s="1">
        <v>3057618</v>
      </c>
      <c r="H306" s="1">
        <v>3039477.75</v>
      </c>
      <c r="I306" s="1">
        <v>4349462</v>
      </c>
      <c r="J306" s="1">
        <v>3240852.25</v>
      </c>
      <c r="K306" s="1">
        <v>3956230.25</v>
      </c>
      <c r="L306" s="1">
        <v>3420957</v>
      </c>
      <c r="M306" s="1">
        <v>3912505.5</v>
      </c>
      <c r="N306" s="1">
        <v>3592450.5</v>
      </c>
      <c r="O306" s="1">
        <v>3999992</v>
      </c>
      <c r="P306" s="1">
        <v>2</v>
      </c>
      <c r="Q306" s="1">
        <v>1</v>
      </c>
      <c r="R306" s="1">
        <v>785.65546537648459</v>
      </c>
      <c r="S306" s="1">
        <v>11.237435934115704</v>
      </c>
      <c r="T306" s="1" t="s">
        <v>547</v>
      </c>
      <c r="U306">
        <v>0.16274</v>
      </c>
      <c r="V306">
        <v>0.80852103955640031</v>
      </c>
      <c r="W306">
        <v>0.35317492828576602</v>
      </c>
      <c r="X306" s="1" t="s">
        <v>526</v>
      </c>
      <c r="Y306">
        <v>7</v>
      </c>
      <c r="Z306" s="1" t="s">
        <v>527</v>
      </c>
    </row>
    <row r="307" spans="1:26">
      <c r="A307" s="1" t="s">
        <v>567</v>
      </c>
      <c r="B307" s="1">
        <v>2821664</v>
      </c>
      <c r="C307" s="1">
        <v>1596441.875</v>
      </c>
      <c r="D307" s="1">
        <v>3210131.75</v>
      </c>
      <c r="E307" s="1">
        <v>2792718.5</v>
      </c>
      <c r="F307" s="1">
        <v>3503815.25</v>
      </c>
      <c r="G307" s="1">
        <v>1913392.5</v>
      </c>
      <c r="H307" s="1">
        <v>2516051.5</v>
      </c>
      <c r="I307" s="1">
        <v>3031856</v>
      </c>
      <c r="J307" s="1">
        <v>2362820.25</v>
      </c>
      <c r="K307" s="1">
        <v>3133899.75</v>
      </c>
      <c r="L307" s="1">
        <v>2469466</v>
      </c>
      <c r="M307" s="1">
        <v>2684032</v>
      </c>
      <c r="N307" s="1">
        <v>2762394.25</v>
      </c>
      <c r="O307" s="1">
        <v>2397675</v>
      </c>
      <c r="P307" s="1">
        <v>4</v>
      </c>
      <c r="Q307" s="1">
        <v>1</v>
      </c>
      <c r="R307" s="1">
        <v>787.66971475610842</v>
      </c>
      <c r="S307" s="1">
        <v>11.205003298473883</v>
      </c>
      <c r="T307" s="1" t="s">
        <v>549</v>
      </c>
      <c r="U307">
        <v>3.7851999999999997E-2</v>
      </c>
      <c r="V307">
        <v>0.1851267251049015</v>
      </c>
      <c r="W307">
        <v>7.5136877068323088E-2</v>
      </c>
      <c r="X307" s="1" t="s">
        <v>526</v>
      </c>
      <c r="Y307">
        <v>7</v>
      </c>
      <c r="Z307" s="1" t="s">
        <v>527</v>
      </c>
    </row>
    <row r="308" spans="1:26">
      <c r="A308" s="1" t="s">
        <v>568</v>
      </c>
      <c r="B308" s="1">
        <v>953206.625</v>
      </c>
      <c r="C308" s="1">
        <v>629845.625</v>
      </c>
      <c r="D308" s="1">
        <v>1038983.125</v>
      </c>
      <c r="E308" s="1">
        <v>982056.25</v>
      </c>
      <c r="F308" s="1">
        <v>1095203.375</v>
      </c>
      <c r="G308" s="1">
        <v>660065</v>
      </c>
      <c r="H308" s="1">
        <v>937196.5625</v>
      </c>
      <c r="I308" s="1">
        <v>1084937.25</v>
      </c>
      <c r="J308" s="1">
        <v>877512.1875</v>
      </c>
      <c r="K308" s="1">
        <v>958992.1875</v>
      </c>
      <c r="L308" s="1">
        <v>933785.875</v>
      </c>
      <c r="M308" s="1">
        <v>937993.375</v>
      </c>
      <c r="N308" s="1">
        <v>1007527.9375</v>
      </c>
      <c r="O308" s="1">
        <v>758913.1875</v>
      </c>
      <c r="P308" s="1">
        <v>3</v>
      </c>
      <c r="Q308" s="1">
        <v>1</v>
      </c>
      <c r="R308" s="1">
        <v>801.6865315788416</v>
      </c>
      <c r="S308" s="1">
        <v>11.155659254511708</v>
      </c>
      <c r="T308" s="1" t="s">
        <v>551</v>
      </c>
      <c r="U308">
        <v>5.9057999999999999E-2</v>
      </c>
      <c r="V308">
        <v>0.24769028543197188</v>
      </c>
      <c r="W308">
        <v>9.9054197731061375E-2</v>
      </c>
      <c r="X308" s="1" t="s">
        <v>526</v>
      </c>
      <c r="Y308">
        <v>7</v>
      </c>
      <c r="Z308" s="1" t="s">
        <v>527</v>
      </c>
    </row>
    <row r="309" spans="1:26">
      <c r="A309" s="1" t="s">
        <v>569</v>
      </c>
      <c r="B309" s="1">
        <v>45403864</v>
      </c>
      <c r="C309" s="1">
        <v>30814262</v>
      </c>
      <c r="D309" s="1">
        <v>50473444</v>
      </c>
      <c r="E309" s="1">
        <v>44591820</v>
      </c>
      <c r="F309" s="1">
        <v>49335908</v>
      </c>
      <c r="G309" s="1">
        <v>38730316</v>
      </c>
      <c r="H309" s="1">
        <v>40629096</v>
      </c>
      <c r="I309" s="1">
        <v>43731468</v>
      </c>
      <c r="J309" s="1">
        <v>35615332</v>
      </c>
      <c r="K309" s="1">
        <v>43553276</v>
      </c>
      <c r="L309" s="1">
        <v>35883240</v>
      </c>
      <c r="M309" s="1">
        <v>41555988</v>
      </c>
      <c r="N309" s="1">
        <v>38654080</v>
      </c>
      <c r="O309" s="1">
        <v>38701932</v>
      </c>
      <c r="P309" s="1">
        <v>5</v>
      </c>
      <c r="Q309" s="1">
        <v>1</v>
      </c>
      <c r="R309" s="1">
        <v>813.6866216605664</v>
      </c>
      <c r="S309" s="1">
        <v>11.152406799349704</v>
      </c>
      <c r="T309" s="1" t="s">
        <v>553</v>
      </c>
      <c r="U309">
        <v>-0.11136</v>
      </c>
      <c r="V309">
        <v>0.44625043629983296</v>
      </c>
      <c r="W309">
        <v>0.18364599698137629</v>
      </c>
      <c r="X309" s="1" t="s">
        <v>526</v>
      </c>
      <c r="Y309">
        <v>8</v>
      </c>
      <c r="Z309" s="1" t="s">
        <v>527</v>
      </c>
    </row>
    <row r="310" spans="1:26">
      <c r="A310" s="1" t="s">
        <v>570</v>
      </c>
      <c r="B310" s="1">
        <v>335560.125</v>
      </c>
      <c r="C310" s="1">
        <v>245072.109375</v>
      </c>
      <c r="D310" s="1">
        <v>374373.1875</v>
      </c>
      <c r="E310" s="1">
        <v>364481.96875</v>
      </c>
      <c r="F310" s="1">
        <v>409020.75</v>
      </c>
      <c r="G310" s="1">
        <v>284758</v>
      </c>
      <c r="H310" s="1">
        <v>342132.375</v>
      </c>
      <c r="I310" s="1">
        <v>363791.375</v>
      </c>
      <c r="J310" s="1">
        <v>298720.375</v>
      </c>
      <c r="K310" s="1">
        <v>388452.53125</v>
      </c>
      <c r="L310" s="1">
        <v>315521.75</v>
      </c>
      <c r="M310" s="1">
        <v>342773.0625</v>
      </c>
      <c r="N310" s="1">
        <v>339983.625</v>
      </c>
      <c r="O310" s="1">
        <v>283615</v>
      </c>
      <c r="P310" s="1">
        <v>3</v>
      </c>
      <c r="Q310" s="1">
        <v>1</v>
      </c>
      <c r="R310" s="1">
        <v>841.71819342473464</v>
      </c>
      <c r="S310" s="1">
        <v>11.086149736079731</v>
      </c>
      <c r="T310" s="1" t="s">
        <v>555</v>
      </c>
      <c r="U310">
        <v>-1.3873E-2</v>
      </c>
      <c r="V310">
        <v>9.7943848151933674E-3</v>
      </c>
      <c r="W310">
        <v>2.7359693101879517E-3</v>
      </c>
      <c r="X310" s="1" t="s">
        <v>526</v>
      </c>
      <c r="Y310">
        <v>8</v>
      </c>
      <c r="Z310" s="1" t="s">
        <v>527</v>
      </c>
    </row>
    <row r="311" spans="1:26">
      <c r="A311" s="1" t="s">
        <v>571</v>
      </c>
      <c r="B311" s="1">
        <v>9188579</v>
      </c>
      <c r="C311" s="1">
        <v>7707618</v>
      </c>
      <c r="D311" s="1">
        <v>7899971.5</v>
      </c>
      <c r="E311" s="1">
        <v>9653013</v>
      </c>
      <c r="F311" s="1">
        <v>8241630.5</v>
      </c>
      <c r="G311" s="1">
        <v>6809749.5</v>
      </c>
      <c r="H311" s="1">
        <v>8213404</v>
      </c>
      <c r="I311" s="1">
        <v>7759817.5</v>
      </c>
      <c r="J311" s="1">
        <v>7781161.5</v>
      </c>
      <c r="K311" s="1">
        <v>9145887</v>
      </c>
      <c r="L311" s="1">
        <v>8414974</v>
      </c>
      <c r="M311" s="1">
        <v>9140063</v>
      </c>
      <c r="N311" s="1">
        <v>9184184</v>
      </c>
      <c r="O311" s="1">
        <v>7824031</v>
      </c>
      <c r="P311" s="1">
        <v>3</v>
      </c>
      <c r="Q311" s="1">
        <v>1</v>
      </c>
      <c r="R311" s="1">
        <v>778.51547230017275</v>
      </c>
      <c r="S311" s="1">
        <v>1.1219048567285805</v>
      </c>
      <c r="T311" s="1" t="s">
        <v>572</v>
      </c>
      <c r="U311">
        <v>3.7898000000000001E-2</v>
      </c>
      <c r="V311">
        <v>0.22612582762089112</v>
      </c>
      <c r="W311">
        <v>9.1027343905153019E-2</v>
      </c>
      <c r="X311" s="1" t="s">
        <v>573</v>
      </c>
      <c r="Y311">
        <v>4</v>
      </c>
      <c r="Z311" s="1" t="s">
        <v>574</v>
      </c>
    </row>
    <row r="312" spans="1:26">
      <c r="A312" s="1" t="s">
        <v>575</v>
      </c>
      <c r="B312" s="1">
        <v>13330381</v>
      </c>
      <c r="C312" s="1">
        <v>10290053</v>
      </c>
      <c r="D312" s="1">
        <v>8298958</v>
      </c>
      <c r="E312" s="1">
        <v>10711314</v>
      </c>
      <c r="F312" s="1">
        <v>10616888</v>
      </c>
      <c r="G312" s="1">
        <v>8433702</v>
      </c>
      <c r="H312" s="1">
        <v>11960081</v>
      </c>
      <c r="I312" s="1">
        <v>10427029</v>
      </c>
      <c r="J312" s="1">
        <v>11117338</v>
      </c>
      <c r="K312" s="1">
        <v>11474943</v>
      </c>
      <c r="L312" s="1">
        <v>11125551</v>
      </c>
      <c r="M312" s="1">
        <v>8565786</v>
      </c>
      <c r="N312" s="1">
        <v>10307830</v>
      </c>
      <c r="O312" s="1">
        <v>8425214</v>
      </c>
      <c r="P312" s="1">
        <v>2</v>
      </c>
      <c r="Q312" s="1">
        <v>1</v>
      </c>
      <c r="R312" s="1">
        <v>804.53159963071005</v>
      </c>
      <c r="S312" s="1">
        <v>1.115346888889297</v>
      </c>
      <c r="T312" s="1" t="s">
        <v>576</v>
      </c>
      <c r="U312">
        <v>-4.3709999999999999E-2</v>
      </c>
      <c r="V312">
        <v>0.11478017488489346</v>
      </c>
      <c r="W312">
        <v>4.2775942156832995E-2</v>
      </c>
      <c r="X312" s="1" t="s">
        <v>573</v>
      </c>
      <c r="Y312">
        <v>5</v>
      </c>
      <c r="Z312" s="1" t="s">
        <v>574</v>
      </c>
    </row>
    <row r="313" spans="1:26">
      <c r="A313" s="1" t="s">
        <v>577</v>
      </c>
      <c r="B313" s="1">
        <v>153531120</v>
      </c>
      <c r="C313" s="1">
        <v>120344528</v>
      </c>
      <c r="D313" s="1">
        <v>131004224</v>
      </c>
      <c r="E313" s="1">
        <v>148105216</v>
      </c>
      <c r="F313" s="1">
        <v>129857128</v>
      </c>
      <c r="G313" s="1">
        <v>113409720</v>
      </c>
      <c r="H313" s="1">
        <v>130039248</v>
      </c>
      <c r="I313" s="1">
        <v>123786384</v>
      </c>
      <c r="J313" s="1">
        <v>124491736</v>
      </c>
      <c r="K313" s="1">
        <v>131950904</v>
      </c>
      <c r="L313" s="1">
        <v>143479968</v>
      </c>
      <c r="M313" s="1">
        <v>125827904</v>
      </c>
      <c r="N313" s="1">
        <v>131371600</v>
      </c>
      <c r="O313" s="1">
        <v>117969440</v>
      </c>
      <c r="P313" s="1">
        <v>3</v>
      </c>
      <c r="Q313" s="1">
        <v>1</v>
      </c>
      <c r="R313" s="1">
        <v>806.54691849466451</v>
      </c>
      <c r="S313" s="1">
        <v>1.1146942857602085</v>
      </c>
      <c r="T313" s="1" t="s">
        <v>578</v>
      </c>
      <c r="U313">
        <v>-4.3340999999999998E-2</v>
      </c>
      <c r="V313">
        <v>0.23947197171632706</v>
      </c>
      <c r="W313">
        <v>9.6432551633601205E-2</v>
      </c>
      <c r="X313" s="1" t="s">
        <v>573</v>
      </c>
      <c r="Y313">
        <v>5</v>
      </c>
      <c r="Z313" s="1" t="s">
        <v>574</v>
      </c>
    </row>
    <row r="314" spans="1:26">
      <c r="A314" s="1" t="s">
        <v>579</v>
      </c>
      <c r="B314" s="1">
        <v>5467107</v>
      </c>
      <c r="C314" s="1">
        <v>5363163</v>
      </c>
      <c r="D314" s="1">
        <v>4215066</v>
      </c>
      <c r="E314" s="1">
        <v>3791695.75</v>
      </c>
      <c r="F314" s="1">
        <v>3167159.75</v>
      </c>
      <c r="G314" s="1">
        <v>4899772.5</v>
      </c>
      <c r="H314" s="1">
        <v>5028766.5</v>
      </c>
      <c r="I314" s="1">
        <v>4814650.5</v>
      </c>
      <c r="J314" s="1">
        <v>5391772.5</v>
      </c>
      <c r="K314" s="1">
        <v>4820551.5</v>
      </c>
      <c r="L314" s="1">
        <v>5256290</v>
      </c>
      <c r="M314" s="1">
        <v>4007226.75</v>
      </c>
      <c r="N314" s="1">
        <v>4564152</v>
      </c>
      <c r="O314" s="1">
        <v>4302754.5</v>
      </c>
      <c r="P314" s="1">
        <v>2</v>
      </c>
      <c r="Q314" s="1">
        <v>1</v>
      </c>
      <c r="R314" s="1">
        <v>820.52703848973704</v>
      </c>
      <c r="S314" s="1">
        <v>1.2299718921303129</v>
      </c>
      <c r="T314" s="1" t="s">
        <v>580</v>
      </c>
      <c r="U314">
        <v>5.4295000000000003E-2</v>
      </c>
      <c r="V314">
        <v>0.24018112262517377</v>
      </c>
      <c r="W314">
        <v>9.6709198245011299E-2</v>
      </c>
      <c r="X314" s="1" t="s">
        <v>573</v>
      </c>
      <c r="Y314">
        <v>5</v>
      </c>
      <c r="Z314" s="1" t="s">
        <v>574</v>
      </c>
    </row>
    <row r="315" spans="1:26">
      <c r="A315" s="1" t="s">
        <v>581</v>
      </c>
      <c r="B315" s="1">
        <v>53734236</v>
      </c>
      <c r="C315" s="1">
        <v>50915144</v>
      </c>
      <c r="D315" s="1">
        <v>40949036</v>
      </c>
      <c r="E315" s="1">
        <v>41934372</v>
      </c>
      <c r="F315" s="1">
        <v>23950200</v>
      </c>
      <c r="G315" s="1">
        <v>45160892</v>
      </c>
      <c r="H315" s="1">
        <v>44580416</v>
      </c>
      <c r="I315" s="1">
        <v>46273312</v>
      </c>
      <c r="J315" s="1">
        <v>46184660</v>
      </c>
      <c r="K315" s="1">
        <v>48882352</v>
      </c>
      <c r="L315" s="1">
        <v>50965004</v>
      </c>
      <c r="M315" s="1">
        <v>36322792</v>
      </c>
      <c r="N315" s="1">
        <v>39309028</v>
      </c>
      <c r="O315" s="1">
        <v>45767956</v>
      </c>
      <c r="P315" s="1">
        <v>4</v>
      </c>
      <c r="Q315" s="1">
        <v>1</v>
      </c>
      <c r="R315" s="1">
        <v>822.54250902889373</v>
      </c>
      <c r="S315" s="1">
        <v>1.2306366013418719</v>
      </c>
      <c r="T315" s="1" t="s">
        <v>582</v>
      </c>
      <c r="U315">
        <v>5.8570999999999998E-2</v>
      </c>
      <c r="V315">
        <v>0.23039376948114357</v>
      </c>
      <c r="W315">
        <v>9.2723033310318378E-2</v>
      </c>
      <c r="X315" s="1" t="s">
        <v>573</v>
      </c>
      <c r="Y315">
        <v>5</v>
      </c>
      <c r="Z315" s="1" t="s">
        <v>574</v>
      </c>
    </row>
    <row r="316" spans="1:26">
      <c r="A316" s="1" t="s">
        <v>583</v>
      </c>
      <c r="B316" s="1">
        <v>5223511</v>
      </c>
      <c r="C316" s="1">
        <v>4056517.25</v>
      </c>
      <c r="D316" s="1">
        <v>3978825.25</v>
      </c>
      <c r="E316" s="1">
        <v>4241669.5</v>
      </c>
      <c r="F316" s="1">
        <v>3884454.25</v>
      </c>
      <c r="G316" s="1">
        <v>3867944.25</v>
      </c>
      <c r="H316" s="1">
        <v>3453479</v>
      </c>
      <c r="I316" s="1">
        <v>6291745</v>
      </c>
      <c r="J316" s="1">
        <v>6573810.5</v>
      </c>
      <c r="K316" s="1">
        <v>6426747.5</v>
      </c>
      <c r="L316" s="1">
        <v>7086586.5</v>
      </c>
      <c r="M316" s="1">
        <v>5638437</v>
      </c>
      <c r="N316" s="1">
        <v>7224686.5</v>
      </c>
      <c r="O316" s="1">
        <v>6130702</v>
      </c>
      <c r="P316" s="1">
        <v>2</v>
      </c>
      <c r="Q316" s="1">
        <v>1</v>
      </c>
      <c r="R316" s="1">
        <v>832.5633711093152</v>
      </c>
      <c r="S316" s="1">
        <v>1.1089476151151973</v>
      </c>
      <c r="T316" s="1" t="s">
        <v>584</v>
      </c>
      <c r="U316">
        <v>0.66044999999999998</v>
      </c>
      <c r="V316">
        <v>5.4308602745275403</v>
      </c>
      <c r="W316">
        <v>3.6485129095502886</v>
      </c>
      <c r="X316" s="1" t="s">
        <v>573</v>
      </c>
      <c r="Y316">
        <v>6</v>
      </c>
      <c r="Z316" s="1" t="s">
        <v>574</v>
      </c>
    </row>
    <row r="317" spans="1:26">
      <c r="A317" s="1" t="s">
        <v>585</v>
      </c>
      <c r="B317" s="1">
        <v>15083667</v>
      </c>
      <c r="C317" s="1">
        <v>12435281</v>
      </c>
      <c r="D317" s="1">
        <v>14864289</v>
      </c>
      <c r="E317" s="1">
        <v>15147894</v>
      </c>
      <c r="F317" s="1">
        <v>13202052</v>
      </c>
      <c r="G317" s="1">
        <v>13949726</v>
      </c>
      <c r="H317" s="1">
        <v>14270307</v>
      </c>
      <c r="I317" s="1">
        <v>18646910</v>
      </c>
      <c r="J317" s="1">
        <v>18940242</v>
      </c>
      <c r="K317" s="1">
        <v>17536012</v>
      </c>
      <c r="L317" s="1">
        <v>20884296</v>
      </c>
      <c r="M317" s="1">
        <v>19800650</v>
      </c>
      <c r="N317" s="1">
        <v>18067544</v>
      </c>
      <c r="O317" s="1">
        <v>19118962</v>
      </c>
      <c r="P317" s="1">
        <v>3</v>
      </c>
      <c r="Q317" s="1">
        <v>1</v>
      </c>
      <c r="R317" s="1">
        <v>834.57862544496936</v>
      </c>
      <c r="S317" s="1">
        <v>1.1050635636127768</v>
      </c>
      <c r="T317" s="1" t="s">
        <v>586</v>
      </c>
      <c r="U317">
        <v>0.42654999999999998</v>
      </c>
      <c r="V317">
        <v>5.6219656775426685</v>
      </c>
      <c r="W317">
        <v>3.8082137524178008</v>
      </c>
      <c r="X317" s="1" t="s">
        <v>573</v>
      </c>
      <c r="Y317">
        <v>6</v>
      </c>
      <c r="Z317" s="1" t="s">
        <v>574</v>
      </c>
    </row>
    <row r="318" spans="1:26">
      <c r="A318" s="1" t="s">
        <v>587</v>
      </c>
      <c r="B318" s="1">
        <v>2676669.75</v>
      </c>
      <c r="C318" s="1">
        <v>2454415</v>
      </c>
      <c r="D318" s="1">
        <v>2792982.75</v>
      </c>
      <c r="E318" s="1">
        <v>3633188</v>
      </c>
      <c r="F318" s="1">
        <v>2841713</v>
      </c>
      <c r="G318" s="1">
        <v>1871478.25</v>
      </c>
      <c r="H318" s="1">
        <v>2333138.75</v>
      </c>
      <c r="I318" s="1">
        <v>4420447</v>
      </c>
      <c r="J318" s="1">
        <v>3635770.75</v>
      </c>
      <c r="K318" s="1">
        <v>3272032.25</v>
      </c>
      <c r="L318" s="1">
        <v>5071434</v>
      </c>
      <c r="M318" s="1">
        <v>5781360.5</v>
      </c>
      <c r="N318" s="1">
        <v>3866370.5</v>
      </c>
      <c r="O318" s="1">
        <v>3998836.5</v>
      </c>
      <c r="P318" s="1">
        <v>2</v>
      </c>
      <c r="Q318" s="1">
        <v>1</v>
      </c>
      <c r="R318" s="1">
        <v>848.55758170813363</v>
      </c>
      <c r="S318" s="1">
        <v>1.1528581441612442</v>
      </c>
      <c r="T318" s="1" t="s">
        <v>588</v>
      </c>
      <c r="U318">
        <v>0.69159999999999999</v>
      </c>
      <c r="V318">
        <v>3.1272611725273314</v>
      </c>
      <c r="W318">
        <v>1.8606562438476248</v>
      </c>
      <c r="X318" s="1" t="s">
        <v>573</v>
      </c>
      <c r="Y318">
        <v>6</v>
      </c>
      <c r="Z318" s="1" t="s">
        <v>574</v>
      </c>
    </row>
    <row r="319" spans="1:26">
      <c r="A319" s="1" t="s">
        <v>736</v>
      </c>
      <c r="B319" s="1">
        <v>3820806.75</v>
      </c>
      <c r="C319" s="1">
        <v>4704718.5</v>
      </c>
      <c r="D319" s="1">
        <v>2922074</v>
      </c>
      <c r="E319" s="1">
        <v>2651802.75</v>
      </c>
      <c r="F319" s="1">
        <v>2688697.75</v>
      </c>
      <c r="G319" s="1">
        <v>4130869</v>
      </c>
      <c r="H319" s="1">
        <v>4080524</v>
      </c>
      <c r="I319" s="1">
        <v>5340053.5</v>
      </c>
      <c r="J319" s="1">
        <v>6893741.5</v>
      </c>
      <c r="K319" s="1">
        <v>6225856</v>
      </c>
      <c r="L319" s="1">
        <v>5135785.5</v>
      </c>
      <c r="M319" s="1">
        <v>3925382.5</v>
      </c>
      <c r="N319" s="1">
        <v>4551278.5</v>
      </c>
      <c r="O319" s="1">
        <v>6169425</v>
      </c>
      <c r="P319" s="1">
        <v>2</v>
      </c>
      <c r="Q319" s="1">
        <v>1</v>
      </c>
      <c r="R319" s="1">
        <v>848.55765160626197</v>
      </c>
      <c r="S319" s="1">
        <v>1.218815592266685</v>
      </c>
      <c r="T319" s="1" t="s">
        <v>588</v>
      </c>
      <c r="U319">
        <v>0.61324000000000001</v>
      </c>
      <c r="V319">
        <v>2.5590122485238429</v>
      </c>
      <c r="W319">
        <v>1.4376714415735119</v>
      </c>
      <c r="X319" s="1" t="s">
        <v>573</v>
      </c>
      <c r="Y319">
        <v>6</v>
      </c>
      <c r="Z319" s="1" t="s">
        <v>574</v>
      </c>
    </row>
    <row r="320" spans="1:26">
      <c r="A320" s="1" t="s">
        <v>589</v>
      </c>
      <c r="B320" s="1">
        <v>10682580</v>
      </c>
      <c r="C320" s="1">
        <v>9191523</v>
      </c>
      <c r="D320" s="1">
        <v>7220926.5</v>
      </c>
      <c r="E320" s="1">
        <v>8077630</v>
      </c>
      <c r="F320" s="1">
        <v>4494774</v>
      </c>
      <c r="G320" s="1">
        <v>8791794</v>
      </c>
      <c r="H320" s="1">
        <v>8066380.5</v>
      </c>
      <c r="I320" s="1">
        <v>8997693</v>
      </c>
      <c r="J320" s="1">
        <v>10491502</v>
      </c>
      <c r="K320" s="1">
        <v>10758973</v>
      </c>
      <c r="L320" s="1">
        <v>10687181</v>
      </c>
      <c r="M320" s="1">
        <v>6823250.5</v>
      </c>
      <c r="N320" s="1">
        <v>7882331.5</v>
      </c>
      <c r="O320" s="1">
        <v>13469792</v>
      </c>
      <c r="P320" s="1">
        <v>4</v>
      </c>
      <c r="Q320" s="1">
        <v>1</v>
      </c>
      <c r="R320" s="1">
        <v>850.57338964403095</v>
      </c>
      <c r="S320" s="1">
        <v>1.2233460554246469</v>
      </c>
      <c r="T320" s="1" t="s">
        <v>590</v>
      </c>
      <c r="U320">
        <v>0.28999999999999998</v>
      </c>
      <c r="V320">
        <v>0.83401417722554561</v>
      </c>
      <c r="W320">
        <v>0.36417458177924489</v>
      </c>
      <c r="X320" s="1" t="s">
        <v>573</v>
      </c>
      <c r="Y320">
        <v>6</v>
      </c>
      <c r="Z320" s="1" t="s">
        <v>574</v>
      </c>
    </row>
    <row r="321" spans="1:26">
      <c r="A321" s="1" t="s">
        <v>591</v>
      </c>
      <c r="B321" s="1">
        <v>76082208</v>
      </c>
      <c r="C321" s="1">
        <v>68632464</v>
      </c>
      <c r="D321" s="1">
        <v>82134032</v>
      </c>
      <c r="E321" s="1">
        <v>67307880</v>
      </c>
      <c r="F321" s="1">
        <v>68293568</v>
      </c>
      <c r="G321" s="1">
        <v>77406048</v>
      </c>
      <c r="H321" s="1">
        <v>76738320</v>
      </c>
      <c r="I321" s="1">
        <v>76402688</v>
      </c>
      <c r="J321" s="1">
        <v>82568928</v>
      </c>
      <c r="K321" s="1">
        <v>75570064</v>
      </c>
      <c r="L321" s="1">
        <v>84897224</v>
      </c>
      <c r="M321" s="1">
        <v>83181536</v>
      </c>
      <c r="N321" s="1">
        <v>77066464</v>
      </c>
      <c r="O321" s="1">
        <v>76887176</v>
      </c>
      <c r="P321" s="1">
        <v>2</v>
      </c>
      <c r="Q321" s="1">
        <v>1</v>
      </c>
      <c r="R321" s="1">
        <v>860.59392315692048</v>
      </c>
      <c r="S321" s="1">
        <v>1.1003817650125203</v>
      </c>
      <c r="T321" s="1" t="s">
        <v>592</v>
      </c>
      <c r="U321">
        <v>0.10754</v>
      </c>
      <c r="V321">
        <v>1.3232972474296503</v>
      </c>
      <c r="W321">
        <v>0.61559281769100738</v>
      </c>
      <c r="X321" s="1" t="s">
        <v>573</v>
      </c>
      <c r="Y321">
        <v>7</v>
      </c>
      <c r="Z321" s="1" t="s">
        <v>574</v>
      </c>
    </row>
    <row r="322" spans="1:26">
      <c r="A322" s="1" t="s">
        <v>593</v>
      </c>
      <c r="B322" s="1">
        <v>75347976</v>
      </c>
      <c r="C322" s="1">
        <v>56875000</v>
      </c>
      <c r="D322" s="1">
        <v>64785856</v>
      </c>
      <c r="E322" s="1">
        <v>73617304</v>
      </c>
      <c r="F322" s="1">
        <v>53835860</v>
      </c>
      <c r="G322" s="1">
        <v>63471004</v>
      </c>
      <c r="H322" s="1">
        <v>62208172</v>
      </c>
      <c r="I322" s="1">
        <v>66155720</v>
      </c>
      <c r="J322" s="1">
        <v>61474152</v>
      </c>
      <c r="K322" s="1">
        <v>65904044</v>
      </c>
      <c r="L322" s="1">
        <v>80938488</v>
      </c>
      <c r="M322" s="1">
        <v>70069728</v>
      </c>
      <c r="N322" s="1">
        <v>69719224</v>
      </c>
      <c r="O322" s="1">
        <v>58577864</v>
      </c>
      <c r="P322" s="1">
        <v>5</v>
      </c>
      <c r="Q322" s="1">
        <v>1</v>
      </c>
      <c r="R322" s="1">
        <v>862.60919721192363</v>
      </c>
      <c r="S322" s="1">
        <v>1.0968780693388098</v>
      </c>
      <c r="T322" s="1" t="s">
        <v>594</v>
      </c>
      <c r="U322">
        <v>7.0971999999999993E-2</v>
      </c>
      <c r="V322">
        <v>0.37728874066769574</v>
      </c>
      <c r="W322">
        <v>0.15258776333160987</v>
      </c>
      <c r="X322" s="1" t="s">
        <v>573</v>
      </c>
      <c r="Y322">
        <v>7</v>
      </c>
      <c r="Z322" s="1" t="s">
        <v>574</v>
      </c>
    </row>
    <row r="323" spans="1:26">
      <c r="A323" s="1" t="s">
        <v>737</v>
      </c>
      <c r="B323" s="1">
        <v>37548564</v>
      </c>
      <c r="C323" s="1">
        <v>38353036</v>
      </c>
      <c r="D323" s="1">
        <v>39263096</v>
      </c>
      <c r="E323" s="1">
        <v>41399988</v>
      </c>
      <c r="F323" s="1">
        <v>31985998</v>
      </c>
      <c r="G323" s="1">
        <v>38988048</v>
      </c>
      <c r="H323" s="1">
        <v>31083610</v>
      </c>
      <c r="I323" s="1">
        <v>39289800</v>
      </c>
      <c r="J323" s="1">
        <v>36340976</v>
      </c>
      <c r="K323" s="1">
        <v>38359600</v>
      </c>
      <c r="L323" s="1">
        <v>39160828</v>
      </c>
      <c r="M323" s="1">
        <v>47558332</v>
      </c>
      <c r="N323" s="1">
        <v>36642520</v>
      </c>
      <c r="O323" s="1">
        <v>38451120</v>
      </c>
      <c r="P323" s="1">
        <v>2</v>
      </c>
      <c r="Q323" s="1">
        <v>1</v>
      </c>
      <c r="R323" s="1">
        <v>876.58926468811228</v>
      </c>
      <c r="S323" s="1">
        <v>1.2080565875392271</v>
      </c>
      <c r="T323" s="1" t="s">
        <v>596</v>
      </c>
      <c r="U323">
        <v>9.2791999999999999E-2</v>
      </c>
      <c r="V323">
        <v>0.61462612718376819</v>
      </c>
      <c r="W323">
        <v>0.26959729239677527</v>
      </c>
      <c r="X323" s="1" t="s">
        <v>573</v>
      </c>
      <c r="Y323">
        <v>7</v>
      </c>
      <c r="Z323" s="1" t="s">
        <v>574</v>
      </c>
    </row>
    <row r="324" spans="1:26">
      <c r="A324" s="1" t="s">
        <v>595</v>
      </c>
      <c r="B324" s="1">
        <v>29284984</v>
      </c>
      <c r="C324" s="1">
        <v>30394378</v>
      </c>
      <c r="D324" s="1">
        <v>39263096</v>
      </c>
      <c r="E324" s="1">
        <v>41399988</v>
      </c>
      <c r="F324" s="1">
        <v>31985998</v>
      </c>
      <c r="G324" s="1">
        <v>29537718</v>
      </c>
      <c r="H324" s="1">
        <v>26412470</v>
      </c>
      <c r="I324" s="1">
        <v>39289800</v>
      </c>
      <c r="J324" s="1">
        <v>28980104</v>
      </c>
      <c r="K324" s="1">
        <v>31751198</v>
      </c>
      <c r="L324" s="1">
        <v>39160828</v>
      </c>
      <c r="M324" s="1">
        <v>47558332</v>
      </c>
      <c r="N324" s="1">
        <v>36642520</v>
      </c>
      <c r="O324" s="1">
        <v>29934096</v>
      </c>
      <c r="P324" s="1">
        <v>2</v>
      </c>
      <c r="Q324" s="1">
        <v>1</v>
      </c>
      <c r="R324" s="1">
        <v>876.58982604962068</v>
      </c>
      <c r="S324" s="1">
        <v>1.1516039551212858</v>
      </c>
      <c r="T324" s="1" t="s">
        <v>596</v>
      </c>
      <c r="U324">
        <v>0.15015000000000001</v>
      </c>
      <c r="V324">
        <v>0.54517037866171025</v>
      </c>
      <c r="W324">
        <v>0.23256953876644437</v>
      </c>
      <c r="X324" s="1" t="s">
        <v>573</v>
      </c>
      <c r="Y324">
        <v>7</v>
      </c>
      <c r="Z324" s="1" t="s">
        <v>574</v>
      </c>
    </row>
    <row r="325" spans="1:26">
      <c r="A325" s="1" t="s">
        <v>738</v>
      </c>
      <c r="B325" s="1">
        <v>33977944</v>
      </c>
      <c r="C325" s="1">
        <v>30531372</v>
      </c>
      <c r="D325" s="1">
        <v>27214722</v>
      </c>
      <c r="E325" s="1">
        <v>51253628</v>
      </c>
      <c r="F325" s="1">
        <v>21513026</v>
      </c>
      <c r="G325" s="1">
        <v>27084736</v>
      </c>
      <c r="H325" s="1">
        <v>22202182</v>
      </c>
      <c r="I325" s="1">
        <v>29419366</v>
      </c>
      <c r="J325" s="1">
        <v>26492192</v>
      </c>
      <c r="K325" s="1">
        <v>27741368</v>
      </c>
      <c r="L325" s="1">
        <v>39723120</v>
      </c>
      <c r="M325" s="1">
        <v>39122420</v>
      </c>
      <c r="N325" s="1">
        <v>29013034</v>
      </c>
      <c r="O325" s="1">
        <v>47139588</v>
      </c>
      <c r="P325" s="1">
        <v>3</v>
      </c>
      <c r="Q325" s="1">
        <v>1</v>
      </c>
      <c r="R325" s="1">
        <v>878.60414095201827</v>
      </c>
      <c r="S325" s="1">
        <v>1.1517857415475221</v>
      </c>
      <c r="T325" s="1" t="s">
        <v>739</v>
      </c>
      <c r="U325">
        <v>0.15878999999999999</v>
      </c>
      <c r="V325">
        <v>0.42470821404518033</v>
      </c>
      <c r="W325">
        <v>0.17532757261463999</v>
      </c>
      <c r="X325" s="1" t="s">
        <v>573</v>
      </c>
      <c r="Y325">
        <v>7</v>
      </c>
      <c r="Z325" s="1" t="s">
        <v>574</v>
      </c>
    </row>
    <row r="326" spans="1:26">
      <c r="A326" s="1" t="s">
        <v>597</v>
      </c>
      <c r="B326" s="1">
        <v>1189925760</v>
      </c>
      <c r="C326" s="1">
        <v>1035645632</v>
      </c>
      <c r="D326" s="1">
        <v>1317359360</v>
      </c>
      <c r="E326" s="1">
        <v>1210927872</v>
      </c>
      <c r="F326" s="1">
        <v>995299328</v>
      </c>
      <c r="G326" s="1">
        <v>1193328128</v>
      </c>
      <c r="H326" s="1">
        <v>1144623744</v>
      </c>
      <c r="I326" s="1">
        <v>1125112832</v>
      </c>
      <c r="J326" s="1">
        <v>1084366208</v>
      </c>
      <c r="K326" s="1">
        <v>1065002496</v>
      </c>
      <c r="L326" s="1">
        <v>1232749568</v>
      </c>
      <c r="M326" s="1">
        <v>1142594176</v>
      </c>
      <c r="N326" s="1">
        <v>1078461184</v>
      </c>
      <c r="O326" s="1">
        <v>1116356992</v>
      </c>
      <c r="P326" s="1">
        <v>4</v>
      </c>
      <c r="Q326" s="1">
        <v>1</v>
      </c>
      <c r="R326" s="1">
        <v>888.62530087030279</v>
      </c>
      <c r="S326" s="1">
        <v>1.0904226574687661</v>
      </c>
      <c r="T326" s="1" t="s">
        <v>598</v>
      </c>
      <c r="U326">
        <v>-4.3915999999999997E-2</v>
      </c>
      <c r="V326">
        <v>0.29017903829005831</v>
      </c>
      <c r="W326">
        <v>0.11596404094712323</v>
      </c>
      <c r="X326" s="1" t="s">
        <v>573</v>
      </c>
      <c r="Y326">
        <v>8</v>
      </c>
      <c r="Z326" s="1" t="s">
        <v>574</v>
      </c>
    </row>
    <row r="327" spans="1:26">
      <c r="A327" s="1" t="s">
        <v>599</v>
      </c>
      <c r="B327" s="1">
        <v>141767344</v>
      </c>
      <c r="C327" s="1">
        <v>147665712</v>
      </c>
      <c r="D327" s="1">
        <v>174400064</v>
      </c>
      <c r="E327" s="1">
        <v>198731664</v>
      </c>
      <c r="F327" s="1">
        <v>144670592</v>
      </c>
      <c r="G327" s="1">
        <v>143162560</v>
      </c>
      <c r="H327" s="1">
        <v>124991880</v>
      </c>
      <c r="I327" s="1">
        <v>180971216</v>
      </c>
      <c r="J327" s="1">
        <v>140514112</v>
      </c>
      <c r="K327" s="1">
        <v>146288720</v>
      </c>
      <c r="L327" s="1">
        <v>168422768</v>
      </c>
      <c r="M327" s="1">
        <v>199685616</v>
      </c>
      <c r="N327" s="1">
        <v>155713776</v>
      </c>
      <c r="O327" s="1">
        <v>153427536</v>
      </c>
      <c r="P327" s="1">
        <v>3</v>
      </c>
      <c r="Q327" s="1">
        <v>1</v>
      </c>
      <c r="R327" s="1">
        <v>904.61994025955914</v>
      </c>
      <c r="S327" s="1">
        <v>1.1449464114514456</v>
      </c>
      <c r="T327" s="1" t="s">
        <v>600</v>
      </c>
      <c r="U327">
        <v>9.0518000000000001E-2</v>
      </c>
      <c r="V327">
        <v>0.4080343321353137</v>
      </c>
      <c r="W327">
        <v>0.16722292938930106</v>
      </c>
      <c r="X327" s="1" t="s">
        <v>573</v>
      </c>
      <c r="Y327">
        <v>8</v>
      </c>
      <c r="Z327" s="1" t="s">
        <v>574</v>
      </c>
    </row>
    <row r="328" spans="1:26">
      <c r="A328" s="1" t="s">
        <v>601</v>
      </c>
      <c r="B328" s="1">
        <v>17434744</v>
      </c>
      <c r="C328" s="1">
        <v>15274237</v>
      </c>
      <c r="D328" s="1">
        <v>16234104</v>
      </c>
      <c r="E328" s="1">
        <v>18548212</v>
      </c>
      <c r="F328" s="1">
        <v>11961817</v>
      </c>
      <c r="G328" s="1">
        <v>14440403</v>
      </c>
      <c r="H328" s="1">
        <v>13395258</v>
      </c>
      <c r="I328" s="1">
        <v>16668461</v>
      </c>
      <c r="J328" s="1">
        <v>16299301</v>
      </c>
      <c r="K328" s="1">
        <v>19613784</v>
      </c>
      <c r="L328" s="1">
        <v>20144084</v>
      </c>
      <c r="M328" s="1">
        <v>17435708</v>
      </c>
      <c r="N328" s="1">
        <v>18615976</v>
      </c>
      <c r="O328" s="1">
        <v>17622722</v>
      </c>
      <c r="P328" s="1">
        <v>3</v>
      </c>
      <c r="Q328" s="1">
        <v>1</v>
      </c>
      <c r="R328" s="1">
        <v>916.65661189841478</v>
      </c>
      <c r="S328" s="1">
        <v>1.0781086618579885</v>
      </c>
      <c r="T328" s="1" t="s">
        <v>602</v>
      </c>
      <c r="U328">
        <v>0.23649999999999999</v>
      </c>
      <c r="V328">
        <v>1.6598534490508672</v>
      </c>
      <c r="W328">
        <v>0.81457117877933249</v>
      </c>
      <c r="X328" s="1" t="s">
        <v>573</v>
      </c>
      <c r="Y328">
        <v>8</v>
      </c>
      <c r="Z328" s="1" t="s">
        <v>574</v>
      </c>
    </row>
    <row r="329" spans="1:26">
      <c r="A329" s="1" t="s">
        <v>603</v>
      </c>
      <c r="B329" s="1">
        <v>5041590</v>
      </c>
      <c r="C329" s="1">
        <v>4737125</v>
      </c>
      <c r="D329" s="1">
        <v>4260217</v>
      </c>
      <c r="E329" s="1">
        <v>5180094.5</v>
      </c>
      <c r="F329" s="1">
        <v>3574824</v>
      </c>
      <c r="G329" s="1">
        <v>3995207.75</v>
      </c>
      <c r="H329" s="1">
        <v>3200274</v>
      </c>
      <c r="I329" s="1">
        <v>5227780.5</v>
      </c>
      <c r="J329" s="1">
        <v>5131170</v>
      </c>
      <c r="K329" s="1">
        <v>3433258</v>
      </c>
      <c r="L329" s="1">
        <v>4861598</v>
      </c>
      <c r="M329" s="1">
        <v>5606478.5</v>
      </c>
      <c r="N329" s="1">
        <v>4271189.5</v>
      </c>
      <c r="O329" s="1">
        <v>4472582.5</v>
      </c>
      <c r="P329" s="1">
        <v>4</v>
      </c>
      <c r="Q329" s="1">
        <v>1</v>
      </c>
      <c r="R329" s="1">
        <v>932.65105804662778</v>
      </c>
      <c r="S329" s="1">
        <v>1.1392512174742364</v>
      </c>
      <c r="T329" s="1" t="s">
        <v>604</v>
      </c>
      <c r="U329">
        <v>0.13819000000000001</v>
      </c>
      <c r="V329">
        <v>0.51437793329442649</v>
      </c>
      <c r="W329">
        <v>0.21518307763163846</v>
      </c>
      <c r="X329" s="1" t="s">
        <v>573</v>
      </c>
      <c r="Y329">
        <v>8</v>
      </c>
      <c r="Z329" s="1" t="s">
        <v>574</v>
      </c>
    </row>
    <row r="330" spans="1:26">
      <c r="A330" s="1" t="s">
        <v>611</v>
      </c>
      <c r="B330" s="1">
        <v>244437.15625</v>
      </c>
      <c r="C330" s="1">
        <v>487881.0625</v>
      </c>
      <c r="D330" s="1">
        <v>386323.4375</v>
      </c>
      <c r="E330" s="1">
        <v>128442.390625</v>
      </c>
      <c r="F330" s="1">
        <v>142510.46875</v>
      </c>
      <c r="G330" s="1">
        <v>453766.3125</v>
      </c>
      <c r="H330" s="1">
        <v>274362.53125</v>
      </c>
      <c r="I330" s="1">
        <v>34314.34375</v>
      </c>
      <c r="J330" s="1">
        <v>52871.80078125</v>
      </c>
      <c r="K330" s="1">
        <v>124567.0546875</v>
      </c>
      <c r="L330" s="1">
        <v>157286.640625</v>
      </c>
      <c r="M330" s="1">
        <v>106303.828125</v>
      </c>
      <c r="N330" s="1">
        <v>102517.296875</v>
      </c>
      <c r="O330" s="1">
        <v>189597.3125</v>
      </c>
      <c r="P330" s="1">
        <v>2</v>
      </c>
      <c r="Q330" s="1">
        <v>1</v>
      </c>
      <c r="R330" s="1">
        <v>820.74018254726343</v>
      </c>
      <c r="S330" s="1">
        <v>1.2703294295411856</v>
      </c>
      <c r="T330" s="1" t="s">
        <v>612</v>
      </c>
      <c r="U330">
        <v>-1.4643999999999999</v>
      </c>
      <c r="V330">
        <v>2.2752900529198925</v>
      </c>
      <c r="W330">
        <v>1.230556205365422</v>
      </c>
      <c r="X330" s="1" t="s">
        <v>607</v>
      </c>
      <c r="Y330">
        <v>3</v>
      </c>
      <c r="Z330" s="1" t="s">
        <v>608</v>
      </c>
    </row>
    <row r="331" spans="1:26">
      <c r="A331" s="1" t="s">
        <v>613</v>
      </c>
      <c r="B331" s="1">
        <v>381692.59375</v>
      </c>
      <c r="C331" s="1">
        <v>482991.21875</v>
      </c>
      <c r="D331" s="1">
        <v>475327.875</v>
      </c>
      <c r="E331" s="1">
        <v>288509.6875</v>
      </c>
      <c r="F331" s="1">
        <v>316078.5625</v>
      </c>
      <c r="G331" s="1">
        <v>434977.6875</v>
      </c>
      <c r="H331" s="1">
        <v>396739.5</v>
      </c>
      <c r="I331" s="1">
        <v>223827.65625</v>
      </c>
      <c r="J331" s="1">
        <v>261081.421875</v>
      </c>
      <c r="K331" s="1">
        <v>279055.40625</v>
      </c>
      <c r="L331" s="1">
        <v>324508.28125</v>
      </c>
      <c r="M331" s="1">
        <v>271286.21875</v>
      </c>
      <c r="N331" s="1">
        <v>286565.875</v>
      </c>
      <c r="O331" s="1">
        <v>338472.625</v>
      </c>
      <c r="P331" s="1">
        <v>2</v>
      </c>
      <c r="Q331" s="1">
        <v>1</v>
      </c>
      <c r="R331" s="1">
        <v>822.75589702242269</v>
      </c>
      <c r="S331" s="1">
        <v>1.2675152083125767</v>
      </c>
      <c r="T331" s="1" t="s">
        <v>614</v>
      </c>
      <c r="U331">
        <v>-0.48418</v>
      </c>
      <c r="V331">
        <v>2.4422282117107637</v>
      </c>
      <c r="W331">
        <v>1.3470577980080083</v>
      </c>
      <c r="X331" s="1" t="s">
        <v>607</v>
      </c>
      <c r="Y331">
        <v>3</v>
      </c>
      <c r="Z331" s="1" t="s">
        <v>608</v>
      </c>
    </row>
    <row r="332" spans="1:26">
      <c r="A332" s="1" t="s">
        <v>615</v>
      </c>
      <c r="B332" s="1">
        <v>195984.40625</v>
      </c>
      <c r="C332" s="1">
        <v>222147.546875</v>
      </c>
      <c r="D332" s="1">
        <v>253914.8125</v>
      </c>
      <c r="E332" s="1">
        <v>237857.46875</v>
      </c>
      <c r="F332" s="1">
        <v>334638.6875</v>
      </c>
      <c r="G332" s="1">
        <v>184515.3125</v>
      </c>
      <c r="H332" s="1">
        <v>245059.25</v>
      </c>
      <c r="I332" s="1">
        <v>210429.03125</v>
      </c>
      <c r="J332" s="1">
        <v>219056.34375</v>
      </c>
      <c r="K332" s="1">
        <v>151365.71875</v>
      </c>
      <c r="L332" s="1">
        <v>252177.5</v>
      </c>
      <c r="M332" s="1">
        <v>263363.09375</v>
      </c>
      <c r="N332" s="1">
        <v>264282.90625</v>
      </c>
      <c r="O332" s="1">
        <v>216626.875</v>
      </c>
      <c r="P332" s="1">
        <v>2</v>
      </c>
      <c r="Q332" s="1">
        <v>1</v>
      </c>
      <c r="R332" s="1">
        <v>824.77001276859744</v>
      </c>
      <c r="S332" s="1">
        <v>1.2658373437870845</v>
      </c>
      <c r="T332" s="1" t="s">
        <v>616</v>
      </c>
      <c r="U332">
        <v>-8.5942000000000005E-2</v>
      </c>
      <c r="V332">
        <v>0.23085908899878146</v>
      </c>
      <c r="W332">
        <v>9.2723033310318378E-2</v>
      </c>
      <c r="X332" s="1" t="s">
        <v>607</v>
      </c>
      <c r="Y332">
        <v>3</v>
      </c>
      <c r="Z332" s="1" t="s">
        <v>608</v>
      </c>
    </row>
    <row r="333" spans="1:26">
      <c r="A333" s="1" t="s">
        <v>617</v>
      </c>
      <c r="B333" s="1">
        <v>187192.796875</v>
      </c>
      <c r="C333" s="1">
        <v>155381.5</v>
      </c>
      <c r="D333" s="1">
        <v>174726.546875</v>
      </c>
      <c r="E333" s="1">
        <v>205405.140625</v>
      </c>
      <c r="F333" s="1">
        <v>147764.859375</v>
      </c>
      <c r="G333" s="1">
        <v>128206.15625</v>
      </c>
      <c r="H333" s="1">
        <v>140049.078125</v>
      </c>
      <c r="I333" s="1">
        <v>209154.21875</v>
      </c>
      <c r="J333" s="1">
        <v>172702.09375</v>
      </c>
      <c r="K333" s="1">
        <v>147187.578125</v>
      </c>
      <c r="L333" s="1">
        <v>223779.25</v>
      </c>
      <c r="M333" s="1">
        <v>242955.78125</v>
      </c>
      <c r="N333" s="1">
        <v>146035.765625</v>
      </c>
      <c r="O333" s="1">
        <v>180235.375</v>
      </c>
      <c r="P333" s="1">
        <v>2</v>
      </c>
      <c r="Q333" s="1">
        <v>1</v>
      </c>
      <c r="R333" s="1">
        <v>826.69266684764273</v>
      </c>
      <c r="S333" s="1">
        <v>1.1470185413569283</v>
      </c>
      <c r="T333" s="1" t="s">
        <v>618</v>
      </c>
      <c r="U333">
        <v>0.21536</v>
      </c>
      <c r="V333">
        <v>0.77319395049927253</v>
      </c>
      <c r="W333">
        <v>0.33443776940805914</v>
      </c>
      <c r="X333" s="1" t="s">
        <v>607</v>
      </c>
      <c r="Y333">
        <v>3</v>
      </c>
      <c r="Z333" s="1" t="s">
        <v>608</v>
      </c>
    </row>
    <row r="334" spans="1:26">
      <c r="A334" s="1" t="s">
        <v>619</v>
      </c>
      <c r="B334" s="1">
        <v>200869.90625</v>
      </c>
      <c r="C334" s="1">
        <v>599434.875</v>
      </c>
      <c r="D334" s="1">
        <v>385335.9375</v>
      </c>
      <c r="E334" s="1">
        <v>130998.46875</v>
      </c>
      <c r="F334" s="1">
        <v>123158.796875</v>
      </c>
      <c r="G334" s="1">
        <v>542347.4375</v>
      </c>
      <c r="H334" s="1">
        <v>342884.8125</v>
      </c>
      <c r="I334" s="1">
        <v>66612.1875</v>
      </c>
      <c r="J334" s="1">
        <v>58829.51953125</v>
      </c>
      <c r="K334" s="1">
        <v>157256.859375</v>
      </c>
      <c r="L334" s="1">
        <v>167243.15625</v>
      </c>
      <c r="M334" s="1">
        <v>111214.4375</v>
      </c>
      <c r="N334" s="1">
        <v>128608.890625</v>
      </c>
      <c r="O334" s="1">
        <v>266619.6875</v>
      </c>
      <c r="P334" s="1">
        <v>2</v>
      </c>
      <c r="Q334" s="1">
        <v>1</v>
      </c>
      <c r="R334" s="1">
        <v>844.74130279104054</v>
      </c>
      <c r="S334" s="1">
        <v>1.270003133883318</v>
      </c>
      <c r="T334" s="1" t="s">
        <v>620</v>
      </c>
      <c r="U334">
        <v>-1.2816000000000001</v>
      </c>
      <c r="V334">
        <v>1.6739920322403941</v>
      </c>
      <c r="W334">
        <v>0.82283880027395262</v>
      </c>
      <c r="X334" s="1" t="s">
        <v>607</v>
      </c>
      <c r="Y334">
        <v>4</v>
      </c>
      <c r="Z334" s="1" t="s">
        <v>608</v>
      </c>
    </row>
    <row r="335" spans="1:26">
      <c r="A335" s="1" t="s">
        <v>621</v>
      </c>
      <c r="B335" s="1">
        <v>696040.25</v>
      </c>
      <c r="C335" s="1">
        <v>1678856.75</v>
      </c>
      <c r="D335" s="1">
        <v>1331038.625</v>
      </c>
      <c r="E335" s="1">
        <v>395671.78125</v>
      </c>
      <c r="F335" s="1">
        <v>387644.21875</v>
      </c>
      <c r="G335" s="1">
        <v>1526940.25</v>
      </c>
      <c r="H335" s="1">
        <v>957844.75</v>
      </c>
      <c r="I335" s="1">
        <v>165902.421875</v>
      </c>
      <c r="J335" s="1">
        <v>232634.109375</v>
      </c>
      <c r="K335" s="1">
        <v>366439.375</v>
      </c>
      <c r="L335" s="1">
        <v>484337.1875</v>
      </c>
      <c r="M335" s="1">
        <v>294461.34375</v>
      </c>
      <c r="N335" s="1">
        <v>334016.53125</v>
      </c>
      <c r="O335" s="1">
        <v>760375.5625</v>
      </c>
      <c r="P335" s="1">
        <v>2</v>
      </c>
      <c r="Q335" s="1">
        <v>1</v>
      </c>
      <c r="R335" s="1">
        <v>846.75639059364516</v>
      </c>
      <c r="S335" s="1">
        <v>1.2672048382046985</v>
      </c>
      <c r="T335" s="1" t="s">
        <v>622</v>
      </c>
      <c r="U335">
        <v>-1.4025000000000001</v>
      </c>
      <c r="V335">
        <v>2.0620059490638876</v>
      </c>
      <c r="W335">
        <v>1.0791673488465581</v>
      </c>
      <c r="X335" s="1" t="s">
        <v>607</v>
      </c>
      <c r="Y335">
        <v>4</v>
      </c>
      <c r="Z335" s="1" t="s">
        <v>608</v>
      </c>
    </row>
    <row r="336" spans="1:26">
      <c r="A336" s="1" t="s">
        <v>623</v>
      </c>
      <c r="B336" s="1">
        <v>1484289.375</v>
      </c>
      <c r="C336" s="1">
        <v>2440222</v>
      </c>
      <c r="D336" s="1">
        <v>2417713.75</v>
      </c>
      <c r="E336" s="1">
        <v>1095946.125</v>
      </c>
      <c r="F336" s="1">
        <v>1057868.25</v>
      </c>
      <c r="G336" s="1">
        <v>2330428</v>
      </c>
      <c r="H336" s="1">
        <v>1674081</v>
      </c>
      <c r="I336" s="1">
        <v>771151</v>
      </c>
      <c r="J336" s="1">
        <v>916488.375</v>
      </c>
      <c r="K336" s="1">
        <v>1012538.375</v>
      </c>
      <c r="L336" s="1">
        <v>1179727.25</v>
      </c>
      <c r="M336" s="1">
        <v>965168.8125</v>
      </c>
      <c r="N336" s="1">
        <v>1067793.125</v>
      </c>
      <c r="O336" s="1">
        <v>1490364.75</v>
      </c>
      <c r="P336" s="1">
        <v>2</v>
      </c>
      <c r="Q336" s="1">
        <v>1</v>
      </c>
      <c r="R336" s="1">
        <v>848.77246400173965</v>
      </c>
      <c r="S336" s="1">
        <v>1.2655012068430034</v>
      </c>
      <c r="T336" s="1" t="s">
        <v>624</v>
      </c>
      <c r="U336">
        <v>-0.75575999999999999</v>
      </c>
      <c r="V336">
        <v>2.030225430256559</v>
      </c>
      <c r="W336">
        <v>1.0600217360993642</v>
      </c>
      <c r="X336" s="1" t="s">
        <v>607</v>
      </c>
      <c r="Y336">
        <v>4</v>
      </c>
      <c r="Z336" s="1" t="s">
        <v>608</v>
      </c>
    </row>
    <row r="337" spans="1:26">
      <c r="A337" s="1" t="s">
        <v>625</v>
      </c>
      <c r="B337" s="1">
        <v>1973439.75</v>
      </c>
      <c r="C337" s="1">
        <v>2260991.25</v>
      </c>
      <c r="D337" s="1">
        <v>2363707.5</v>
      </c>
      <c r="E337" s="1">
        <v>1956580.625</v>
      </c>
      <c r="F337" s="1">
        <v>2153008.75</v>
      </c>
      <c r="G337" s="1">
        <v>2112168</v>
      </c>
      <c r="H337" s="1">
        <v>2191404.75</v>
      </c>
      <c r="I337" s="1">
        <v>1833848.25</v>
      </c>
      <c r="J337" s="1">
        <v>2048019.75</v>
      </c>
      <c r="K337" s="1">
        <v>1765850.625</v>
      </c>
      <c r="L337" s="1">
        <v>2321699.5</v>
      </c>
      <c r="M337" s="1">
        <v>2244204.25</v>
      </c>
      <c r="N337" s="1">
        <v>2370140.5</v>
      </c>
      <c r="O337" s="1">
        <v>2361032</v>
      </c>
      <c r="P337" s="1">
        <v>4</v>
      </c>
      <c r="Q337" s="1">
        <v>1</v>
      </c>
      <c r="R337" s="1">
        <v>850.78734186060262</v>
      </c>
      <c r="S337" s="1">
        <v>1.2637759639891279</v>
      </c>
      <c r="T337" s="1" t="s">
        <v>626</v>
      </c>
      <c r="U337">
        <v>-6.4059E-3</v>
      </c>
      <c r="V337">
        <v>5.955822811321785E-2</v>
      </c>
      <c r="W337">
        <v>1.9960249250383543E-2</v>
      </c>
      <c r="X337" s="1" t="s">
        <v>607</v>
      </c>
      <c r="Y337">
        <v>4</v>
      </c>
      <c r="Z337" s="1" t="s">
        <v>608</v>
      </c>
    </row>
    <row r="338" spans="1:26">
      <c r="A338" s="1" t="s">
        <v>633</v>
      </c>
      <c r="B338" s="1">
        <v>2113652</v>
      </c>
      <c r="C338" s="1">
        <v>3947680</v>
      </c>
      <c r="D338" s="1">
        <v>3684185.25</v>
      </c>
      <c r="E338" s="1">
        <v>1727204.75</v>
      </c>
      <c r="F338" s="1">
        <v>1565566.25</v>
      </c>
      <c r="G338" s="1">
        <v>4205999</v>
      </c>
      <c r="H338" s="1">
        <v>2681247.5</v>
      </c>
      <c r="I338" s="1">
        <v>1264113.125</v>
      </c>
      <c r="J338" s="1">
        <v>1337620.5</v>
      </c>
      <c r="K338" s="1">
        <v>1660319</v>
      </c>
      <c r="L338" s="1">
        <v>1954027.75</v>
      </c>
      <c r="M338" s="1">
        <v>1468957.5</v>
      </c>
      <c r="N338" s="1">
        <v>1885174.5</v>
      </c>
      <c r="O338" s="1">
        <v>3093922.25</v>
      </c>
      <c r="P338" s="1">
        <v>2</v>
      </c>
      <c r="Q338" s="1">
        <v>1</v>
      </c>
      <c r="R338" s="1">
        <v>872.77134276930417</v>
      </c>
      <c r="S338" s="1">
        <v>1.2657997859427657</v>
      </c>
      <c r="T338" s="1" t="s">
        <v>634</v>
      </c>
      <c r="U338">
        <v>-0.65386999999999995</v>
      </c>
      <c r="V338">
        <v>1.3401218142399385</v>
      </c>
      <c r="W338">
        <v>0.63017210747467201</v>
      </c>
      <c r="X338" s="1" t="s">
        <v>607</v>
      </c>
      <c r="Y338">
        <v>5</v>
      </c>
      <c r="Z338" s="1" t="s">
        <v>608</v>
      </c>
    </row>
    <row r="339" spans="1:26">
      <c r="A339" s="1" t="s">
        <v>635</v>
      </c>
      <c r="B339" s="1">
        <v>2188152.25</v>
      </c>
      <c r="C339" s="1">
        <v>4336094</v>
      </c>
      <c r="D339" s="1">
        <v>4423204</v>
      </c>
      <c r="E339" s="1">
        <v>1459614.5</v>
      </c>
      <c r="F339" s="1">
        <v>1393992.25</v>
      </c>
      <c r="G339" s="1">
        <v>4317778.5</v>
      </c>
      <c r="H339" s="1">
        <v>2695442.25</v>
      </c>
      <c r="I339" s="1">
        <v>968935.125</v>
      </c>
      <c r="J339" s="1">
        <v>1181438</v>
      </c>
      <c r="K339" s="1">
        <v>1436568.75</v>
      </c>
      <c r="L339" s="1">
        <v>1705822</v>
      </c>
      <c r="M339" s="1">
        <v>1279866</v>
      </c>
      <c r="N339" s="1">
        <v>1663596</v>
      </c>
      <c r="O339" s="1">
        <v>2995488</v>
      </c>
      <c r="P339" s="1">
        <v>2</v>
      </c>
      <c r="Q339" s="1">
        <v>1</v>
      </c>
      <c r="R339" s="1">
        <v>874.7864960450288</v>
      </c>
      <c r="S339" s="1">
        <v>1.26370026634796</v>
      </c>
      <c r="T339" s="1" t="s">
        <v>636</v>
      </c>
      <c r="U339">
        <v>-0.89</v>
      </c>
      <c r="V339">
        <v>1.504525044110685</v>
      </c>
      <c r="W339">
        <v>0.72117783164731231</v>
      </c>
      <c r="X339" s="1" t="s">
        <v>607</v>
      </c>
      <c r="Y339">
        <v>5</v>
      </c>
      <c r="Z339" s="1" t="s">
        <v>608</v>
      </c>
    </row>
    <row r="340" spans="1:26">
      <c r="A340" s="1" t="s">
        <v>637</v>
      </c>
      <c r="B340" s="1">
        <v>3073830.5</v>
      </c>
      <c r="C340" s="1">
        <v>3610835.25</v>
      </c>
      <c r="D340" s="1">
        <v>4165725.75</v>
      </c>
      <c r="E340" s="1">
        <v>2673420.5</v>
      </c>
      <c r="F340" s="1">
        <v>2728834.75</v>
      </c>
      <c r="G340" s="1">
        <v>3615678</v>
      </c>
      <c r="H340" s="1">
        <v>3146947.5</v>
      </c>
      <c r="I340" s="1">
        <v>2628731.75</v>
      </c>
      <c r="J340" s="1">
        <v>3006716</v>
      </c>
      <c r="K340" s="1">
        <v>2721607.75</v>
      </c>
      <c r="L340" s="1">
        <v>3379963.5</v>
      </c>
      <c r="M340" s="1">
        <v>2894325.5</v>
      </c>
      <c r="N340" s="1">
        <v>3309491</v>
      </c>
      <c r="O340" s="1">
        <v>3809753.25</v>
      </c>
      <c r="P340" s="1">
        <v>3</v>
      </c>
      <c r="Q340" s="1">
        <v>1</v>
      </c>
      <c r="R340" s="1">
        <v>876.80156736204344</v>
      </c>
      <c r="S340" s="1">
        <v>1.2623925203149333</v>
      </c>
      <c r="T340" s="1" t="s">
        <v>638</v>
      </c>
      <c r="U340">
        <v>-8.1536999999999998E-2</v>
      </c>
      <c r="V340">
        <v>0.28736713181847395</v>
      </c>
      <c r="W340">
        <v>0.11534055128744129</v>
      </c>
      <c r="X340" s="1" t="s">
        <v>607</v>
      </c>
      <c r="Y340">
        <v>5</v>
      </c>
      <c r="Z340" s="1" t="s">
        <v>608</v>
      </c>
    </row>
    <row r="341" spans="1:26">
      <c r="A341" s="1" t="s">
        <v>643</v>
      </c>
      <c r="B341" s="1">
        <v>558485.75</v>
      </c>
      <c r="C341" s="1">
        <v>593200.9375</v>
      </c>
      <c r="D341" s="1">
        <v>629705.1875</v>
      </c>
      <c r="E341" s="1">
        <v>457326.875</v>
      </c>
      <c r="F341" s="1">
        <v>488623.3125</v>
      </c>
      <c r="G341" s="1">
        <v>719157.4375</v>
      </c>
      <c r="H341" s="1">
        <v>618720.6875</v>
      </c>
      <c r="I341" s="1">
        <v>423505.0625</v>
      </c>
      <c r="J341" s="1">
        <v>579206.5</v>
      </c>
      <c r="K341" s="1">
        <v>493987.625</v>
      </c>
      <c r="L341" s="1">
        <v>596461.1875</v>
      </c>
      <c r="M341" s="1">
        <v>513587.96875</v>
      </c>
      <c r="N341" s="1">
        <v>659218.0625</v>
      </c>
      <c r="O341" s="1">
        <v>765797.75</v>
      </c>
      <c r="P341" s="1">
        <v>2</v>
      </c>
      <c r="Q341" s="1">
        <v>1</v>
      </c>
      <c r="R341" s="1">
        <v>894.75681027675023</v>
      </c>
      <c r="S341" s="1">
        <v>1.2653757984502259</v>
      </c>
      <c r="T341" s="1" t="s">
        <v>644</v>
      </c>
      <c r="U341">
        <v>-1.1922E-2</v>
      </c>
      <c r="V341">
        <v>5.5324899069034747E-2</v>
      </c>
      <c r="W341">
        <v>1.7019094673384492E-2</v>
      </c>
      <c r="X341" s="1" t="s">
        <v>607</v>
      </c>
      <c r="Y341">
        <v>6</v>
      </c>
      <c r="Z341" s="1" t="s">
        <v>608</v>
      </c>
    </row>
    <row r="342" spans="1:26">
      <c r="A342" s="1" t="s">
        <v>645</v>
      </c>
      <c r="B342" s="1">
        <v>3833291</v>
      </c>
      <c r="C342" s="1">
        <v>4149014</v>
      </c>
      <c r="D342" s="1">
        <v>4280274</v>
      </c>
      <c r="E342" s="1">
        <v>3780602.5</v>
      </c>
      <c r="F342" s="1">
        <v>3984500</v>
      </c>
      <c r="G342" s="1">
        <v>4764996.5</v>
      </c>
      <c r="H342" s="1">
        <v>4238571</v>
      </c>
      <c r="I342" s="1">
        <v>3317392</v>
      </c>
      <c r="J342" s="1">
        <v>3742484.25</v>
      </c>
      <c r="K342" s="1">
        <v>3426947.5</v>
      </c>
      <c r="L342" s="1">
        <v>4290239</v>
      </c>
      <c r="M342" s="1">
        <v>3771382.5</v>
      </c>
      <c r="N342" s="1">
        <v>4411069.5</v>
      </c>
      <c r="O342" s="1">
        <v>5076479.5</v>
      </c>
      <c r="P342" s="1">
        <v>2</v>
      </c>
      <c r="Q342" s="1">
        <v>1</v>
      </c>
      <c r="R342" s="1">
        <v>896.77202511700148</v>
      </c>
      <c r="S342" s="1">
        <v>1.2636515518863771</v>
      </c>
      <c r="T342" s="1" t="s">
        <v>646</v>
      </c>
      <c r="U342">
        <v>-5.0326000000000003E-2</v>
      </c>
      <c r="V342">
        <v>0.27960913461473513</v>
      </c>
      <c r="W342">
        <v>0.11162952592695279</v>
      </c>
      <c r="X342" s="1" t="s">
        <v>607</v>
      </c>
      <c r="Y342">
        <v>6</v>
      </c>
      <c r="Z342" s="1" t="s">
        <v>608</v>
      </c>
    </row>
    <row r="343" spans="1:26">
      <c r="A343" s="1" t="s">
        <v>647</v>
      </c>
      <c r="B343" s="1">
        <v>2585715.5</v>
      </c>
      <c r="C343" s="1">
        <v>3639913.75</v>
      </c>
      <c r="D343" s="1">
        <v>3786377</v>
      </c>
      <c r="E343" s="1">
        <v>2137095.5</v>
      </c>
      <c r="F343" s="1">
        <v>2188067.5</v>
      </c>
      <c r="G343" s="1">
        <v>4627348</v>
      </c>
      <c r="H343" s="1">
        <v>3106326.5</v>
      </c>
      <c r="I343" s="1">
        <v>2027888.125</v>
      </c>
      <c r="J343" s="1">
        <v>2219784.5</v>
      </c>
      <c r="K343" s="1">
        <v>2278367.75</v>
      </c>
      <c r="L343" s="1">
        <v>2557949</v>
      </c>
      <c r="M343" s="1">
        <v>2106763.5</v>
      </c>
      <c r="N343" s="1">
        <v>2589869.5</v>
      </c>
      <c r="O343" s="1">
        <v>3583634.25</v>
      </c>
      <c r="P343" s="1">
        <v>2</v>
      </c>
      <c r="Q343" s="1">
        <v>1</v>
      </c>
      <c r="R343" s="1">
        <v>898.7865004475625</v>
      </c>
      <c r="S343" s="1">
        <v>1.2634851607335371</v>
      </c>
      <c r="T343" s="1" t="s">
        <v>648</v>
      </c>
      <c r="U343">
        <v>-0.34601999999999999</v>
      </c>
      <c r="V343">
        <v>0.91048345577517931</v>
      </c>
      <c r="W343">
        <v>0.40060824220624358</v>
      </c>
      <c r="X343" s="1" t="s">
        <v>607</v>
      </c>
      <c r="Y343">
        <v>6</v>
      </c>
      <c r="Z343" s="1" t="s">
        <v>608</v>
      </c>
    </row>
    <row r="344" spans="1:26">
      <c r="A344" s="1" t="s">
        <v>649</v>
      </c>
      <c r="B344" s="1">
        <v>2432030.5</v>
      </c>
      <c r="C344" s="1">
        <v>3660643</v>
      </c>
      <c r="D344" s="1">
        <v>3863432.5</v>
      </c>
      <c r="E344" s="1">
        <v>1904110</v>
      </c>
      <c r="F344" s="1">
        <v>1921173.25</v>
      </c>
      <c r="G344" s="1">
        <v>4136487.5</v>
      </c>
      <c r="H344" s="1">
        <v>2769566</v>
      </c>
      <c r="I344" s="1">
        <v>1666004.625</v>
      </c>
      <c r="J344" s="1">
        <v>1835506.125</v>
      </c>
      <c r="K344" s="1">
        <v>1951753.25</v>
      </c>
      <c r="L344" s="1">
        <v>2345133.25</v>
      </c>
      <c r="M344" s="1">
        <v>1994308.5</v>
      </c>
      <c r="N344" s="1">
        <v>2319959.75</v>
      </c>
      <c r="O344" s="1">
        <v>3285890.75</v>
      </c>
      <c r="P344" s="1">
        <v>2</v>
      </c>
      <c r="Q344" s="1">
        <v>1</v>
      </c>
      <c r="R344" s="1">
        <v>900.80197245163981</v>
      </c>
      <c r="S344" s="1">
        <v>1.2622265809790245</v>
      </c>
      <c r="T344" s="1" t="s">
        <v>650</v>
      </c>
      <c r="U344">
        <v>-0.42596000000000001</v>
      </c>
      <c r="V344">
        <v>1.0358771398709608</v>
      </c>
      <c r="W344">
        <v>0.46640586344923524</v>
      </c>
      <c r="X344" s="1" t="s">
        <v>607</v>
      </c>
      <c r="Y344">
        <v>6</v>
      </c>
      <c r="Z344" s="1" t="s">
        <v>608</v>
      </c>
    </row>
    <row r="345" spans="1:26">
      <c r="A345" s="1" t="s">
        <v>651</v>
      </c>
      <c r="B345" s="1">
        <v>1277039.75</v>
      </c>
      <c r="C345" s="1">
        <v>1740771.5</v>
      </c>
      <c r="D345" s="1">
        <v>2058486.5</v>
      </c>
      <c r="E345" s="1">
        <v>886649.25</v>
      </c>
      <c r="F345" s="1">
        <v>860209.125</v>
      </c>
      <c r="G345" s="1">
        <v>1994901</v>
      </c>
      <c r="H345" s="1">
        <v>1341177.75</v>
      </c>
      <c r="I345" s="1">
        <v>917604</v>
      </c>
      <c r="J345" s="1">
        <v>1101390.25</v>
      </c>
      <c r="K345" s="1">
        <v>1063856.75</v>
      </c>
      <c r="L345" s="1">
        <v>1230741.5</v>
      </c>
      <c r="M345" s="1">
        <v>1044042.9375</v>
      </c>
      <c r="N345" s="1">
        <v>1209459.875</v>
      </c>
      <c r="O345" s="1">
        <v>1685487.625</v>
      </c>
      <c r="P345" s="1">
        <v>2</v>
      </c>
      <c r="Q345" s="1">
        <v>1</v>
      </c>
      <c r="R345" s="1">
        <v>902.816146848122</v>
      </c>
      <c r="S345" s="1">
        <v>1.2611894973176079</v>
      </c>
      <c r="T345" s="1" t="s">
        <v>652</v>
      </c>
      <c r="U345">
        <v>-0.29987000000000003</v>
      </c>
      <c r="V345">
        <v>0.54050196738030831</v>
      </c>
      <c r="W345">
        <v>0.22918479453457205</v>
      </c>
      <c r="X345" s="1" t="s">
        <v>607</v>
      </c>
      <c r="Y345">
        <v>6</v>
      </c>
      <c r="Z345" s="1" t="s">
        <v>608</v>
      </c>
    </row>
    <row r="346" spans="1:26">
      <c r="A346" s="1" t="s">
        <v>653</v>
      </c>
      <c r="B346" s="1">
        <v>970109.75</v>
      </c>
      <c r="C346" s="1">
        <v>899126.75</v>
      </c>
      <c r="D346" s="1">
        <v>1133346.25</v>
      </c>
      <c r="E346" s="1">
        <v>817881.5625</v>
      </c>
      <c r="F346" s="1">
        <v>842395.5</v>
      </c>
      <c r="G346" s="1">
        <v>986207.125</v>
      </c>
      <c r="H346" s="1">
        <v>900210.5</v>
      </c>
      <c r="I346" s="1">
        <v>1092635.25</v>
      </c>
      <c r="J346" s="1">
        <v>1228512.25</v>
      </c>
      <c r="K346" s="1">
        <v>1101957.125</v>
      </c>
      <c r="L346" s="1">
        <v>1171363.75</v>
      </c>
      <c r="M346" s="1">
        <v>1079965.125</v>
      </c>
      <c r="N346" s="1">
        <v>1214995</v>
      </c>
      <c r="O346" s="1">
        <v>1333199.25</v>
      </c>
      <c r="P346" s="1">
        <v>3</v>
      </c>
      <c r="Q346" s="1">
        <v>1</v>
      </c>
      <c r="R346" s="1">
        <v>904.83230988604339</v>
      </c>
      <c r="S346" s="1">
        <v>1.2594402565802789</v>
      </c>
      <c r="T346" s="1" t="s">
        <v>654</v>
      </c>
      <c r="U346">
        <v>0.32826</v>
      </c>
      <c r="V346">
        <v>3.1643474705662498</v>
      </c>
      <c r="W346">
        <v>1.8868591631329192</v>
      </c>
      <c r="X346" s="1" t="s">
        <v>607</v>
      </c>
      <c r="Y346">
        <v>6</v>
      </c>
      <c r="Z346" s="1" t="s">
        <v>608</v>
      </c>
    </row>
    <row r="347" spans="1:26">
      <c r="A347" s="1" t="s">
        <v>655</v>
      </c>
      <c r="B347" s="1">
        <v>808662.25</v>
      </c>
      <c r="C347" s="1">
        <v>837885.625</v>
      </c>
      <c r="D347" s="1">
        <v>987890.5</v>
      </c>
      <c r="E347" s="1">
        <v>867630.125</v>
      </c>
      <c r="F347" s="1">
        <v>791901.125</v>
      </c>
      <c r="G347" s="1">
        <v>962130.125</v>
      </c>
      <c r="H347" s="1">
        <v>1034673.1875</v>
      </c>
      <c r="I347" s="1">
        <v>851623.125</v>
      </c>
      <c r="J347" s="1">
        <v>786569.6875</v>
      </c>
      <c r="K347" s="1">
        <v>853562.8125</v>
      </c>
      <c r="L347" s="1">
        <v>831373.375</v>
      </c>
      <c r="M347" s="1">
        <v>695808.6875</v>
      </c>
      <c r="N347" s="1">
        <v>793148.5625</v>
      </c>
      <c r="O347" s="1">
        <v>863871.1875</v>
      </c>
      <c r="P347" s="1">
        <v>2</v>
      </c>
      <c r="Q347" s="1">
        <v>1</v>
      </c>
      <c r="R347" s="1">
        <v>920.77236272159382</v>
      </c>
      <c r="S347" s="1">
        <v>1.2642219771542496</v>
      </c>
      <c r="T347" s="1" t="s">
        <v>656</v>
      </c>
      <c r="U347">
        <v>-0.14837</v>
      </c>
      <c r="V347">
        <v>1.1999981721820312</v>
      </c>
      <c r="W347">
        <v>0.55452034346711931</v>
      </c>
      <c r="X347" s="1" t="s">
        <v>607</v>
      </c>
      <c r="Y347">
        <v>7</v>
      </c>
      <c r="Z347" s="1" t="s">
        <v>608</v>
      </c>
    </row>
    <row r="348" spans="1:26">
      <c r="A348" s="1" t="s">
        <v>657</v>
      </c>
      <c r="B348" s="1">
        <v>4717541</v>
      </c>
      <c r="C348" s="1">
        <v>4214177.5</v>
      </c>
      <c r="D348" s="1">
        <v>4899366.5</v>
      </c>
      <c r="E348" s="1">
        <v>4896700</v>
      </c>
      <c r="F348" s="1">
        <v>4682697</v>
      </c>
      <c r="G348" s="1">
        <v>4935104</v>
      </c>
      <c r="H348" s="1">
        <v>5120614.5</v>
      </c>
      <c r="I348" s="1">
        <v>4796667.5</v>
      </c>
      <c r="J348" s="1">
        <v>4926657</v>
      </c>
      <c r="K348" s="1">
        <v>4451090</v>
      </c>
      <c r="L348" s="1">
        <v>5198712.5</v>
      </c>
      <c r="M348" s="1">
        <v>4610032</v>
      </c>
      <c r="N348" s="1">
        <v>5213924.5</v>
      </c>
      <c r="O348" s="1">
        <v>5608299</v>
      </c>
      <c r="P348" s="1">
        <v>2</v>
      </c>
      <c r="Q348" s="1">
        <v>1</v>
      </c>
      <c r="R348" s="1">
        <v>922.78748756317032</v>
      </c>
      <c r="S348" s="1">
        <v>1.2619927868845702</v>
      </c>
      <c r="T348" s="1" t="s">
        <v>658</v>
      </c>
      <c r="U348">
        <v>5.6605999999999997E-2</v>
      </c>
      <c r="V348">
        <v>0.47076219473033942</v>
      </c>
      <c r="W348">
        <v>0.1929387600827609</v>
      </c>
      <c r="X348" s="1" t="s">
        <v>607</v>
      </c>
      <c r="Y348">
        <v>7</v>
      </c>
      <c r="Z348" s="1" t="s">
        <v>608</v>
      </c>
    </row>
    <row r="349" spans="1:26">
      <c r="A349" s="1" t="s">
        <v>659</v>
      </c>
      <c r="B349" s="1">
        <v>3758241.5</v>
      </c>
      <c r="C349" s="1">
        <v>3236389.25</v>
      </c>
      <c r="D349" s="1">
        <v>3886989</v>
      </c>
      <c r="E349" s="1">
        <v>3816965</v>
      </c>
      <c r="F349" s="1">
        <v>3740862</v>
      </c>
      <c r="G349" s="1">
        <v>3710453</v>
      </c>
      <c r="H349" s="1">
        <v>3862109</v>
      </c>
      <c r="I349" s="1">
        <v>3514798.25</v>
      </c>
      <c r="J349" s="1">
        <v>3633945.25</v>
      </c>
      <c r="K349" s="1">
        <v>3325961</v>
      </c>
      <c r="L349" s="1">
        <v>3905262.25</v>
      </c>
      <c r="M349" s="1">
        <v>3698124.5</v>
      </c>
      <c r="N349" s="1">
        <v>4011146.5</v>
      </c>
      <c r="O349" s="1">
        <v>4165947.75</v>
      </c>
      <c r="P349" s="1">
        <v>2</v>
      </c>
      <c r="Q349" s="1">
        <v>1</v>
      </c>
      <c r="R349" s="1">
        <v>924.80132317888251</v>
      </c>
      <c r="S349" s="1">
        <v>1.2603243092559666</v>
      </c>
      <c r="T349" s="1" t="s">
        <v>660</v>
      </c>
      <c r="U349">
        <v>1.3424999999999999E-2</v>
      </c>
      <c r="V349">
        <v>8.0576702256002899E-2</v>
      </c>
      <c r="W349">
        <v>2.7075480771673491E-2</v>
      </c>
      <c r="X349" s="1" t="s">
        <v>607</v>
      </c>
      <c r="Y349">
        <v>7</v>
      </c>
      <c r="Z349" s="1" t="s">
        <v>608</v>
      </c>
    </row>
    <row r="350" spans="1:26">
      <c r="A350" s="1" t="s">
        <v>661</v>
      </c>
      <c r="B350" s="1">
        <v>1612103</v>
      </c>
      <c r="C350" s="1">
        <v>1489300</v>
      </c>
      <c r="D350" s="1">
        <v>1706790</v>
      </c>
      <c r="E350" s="1">
        <v>1489040.125</v>
      </c>
      <c r="F350" s="1">
        <v>1532424.5</v>
      </c>
      <c r="G350" s="1">
        <v>1664062.75</v>
      </c>
      <c r="H350" s="1">
        <v>1592475.75</v>
      </c>
      <c r="I350" s="1">
        <v>1685789.5</v>
      </c>
      <c r="J350" s="1">
        <v>1846218</v>
      </c>
      <c r="K350" s="1">
        <v>1557244.5</v>
      </c>
      <c r="L350" s="1">
        <v>1837048.75</v>
      </c>
      <c r="M350" s="1">
        <v>1776404.75</v>
      </c>
      <c r="N350" s="1">
        <v>1825766.875</v>
      </c>
      <c r="O350" s="1">
        <v>1981796</v>
      </c>
      <c r="P350" s="1">
        <v>2</v>
      </c>
      <c r="Q350" s="1">
        <v>1</v>
      </c>
      <c r="R350" s="1">
        <v>926.81684301646851</v>
      </c>
      <c r="S350" s="1">
        <v>1.2601470420958947</v>
      </c>
      <c r="T350" s="1" t="s">
        <v>662</v>
      </c>
      <c r="U350">
        <v>0.17435</v>
      </c>
      <c r="V350">
        <v>2.2671962667344556</v>
      </c>
      <c r="W350">
        <v>1.2279277908150694</v>
      </c>
      <c r="X350" s="1" t="s">
        <v>607</v>
      </c>
      <c r="Y350">
        <v>7</v>
      </c>
      <c r="Z350" s="1" t="s">
        <v>608</v>
      </c>
    </row>
    <row r="351" spans="1:26">
      <c r="A351" s="1" t="s">
        <v>663</v>
      </c>
      <c r="B351" s="1">
        <v>816144</v>
      </c>
      <c r="C351" s="1">
        <v>763781.375</v>
      </c>
      <c r="D351" s="1">
        <v>875235.0625</v>
      </c>
      <c r="E351" s="1">
        <v>724984.625</v>
      </c>
      <c r="F351" s="1">
        <v>708698.625</v>
      </c>
      <c r="G351" s="1">
        <v>816363.5625</v>
      </c>
      <c r="H351" s="1">
        <v>772666.0625</v>
      </c>
      <c r="I351" s="1">
        <v>765951.875</v>
      </c>
      <c r="J351" s="1">
        <v>922406.5625</v>
      </c>
      <c r="K351" s="1">
        <v>766888.1875</v>
      </c>
      <c r="L351" s="1">
        <v>920728.375</v>
      </c>
      <c r="M351" s="1">
        <v>830562.25</v>
      </c>
      <c r="N351" s="1">
        <v>901042.375</v>
      </c>
      <c r="O351" s="1">
        <v>995312.75</v>
      </c>
      <c r="P351" s="1">
        <v>2</v>
      </c>
      <c r="Q351" s="1">
        <v>1</v>
      </c>
      <c r="R351" s="1">
        <v>928.83216943213529</v>
      </c>
      <c r="S351" s="1">
        <v>1.258928247864638</v>
      </c>
      <c r="T351" s="1" t="s">
        <v>664</v>
      </c>
      <c r="U351">
        <v>0.15587999999999999</v>
      </c>
      <c r="V351">
        <v>1.3631712210106532</v>
      </c>
      <c r="W351">
        <v>0.64340056427502923</v>
      </c>
      <c r="X351" s="1" t="s">
        <v>607</v>
      </c>
      <c r="Y351">
        <v>7</v>
      </c>
      <c r="Z351" s="1" t="s">
        <v>608</v>
      </c>
    </row>
    <row r="352" spans="1:26">
      <c r="A352" s="1" t="s">
        <v>665</v>
      </c>
      <c r="B352" s="1">
        <v>255833.21875</v>
      </c>
      <c r="C352" s="1">
        <v>235360.21875</v>
      </c>
      <c r="D352" s="1">
        <v>311473.90625</v>
      </c>
      <c r="E352" s="1">
        <v>213796.9375</v>
      </c>
      <c r="F352" s="1">
        <v>225254.125</v>
      </c>
      <c r="G352" s="1">
        <v>276109.4375</v>
      </c>
      <c r="H352" s="1">
        <v>233172.1875</v>
      </c>
      <c r="I352" s="1">
        <v>269627.34375</v>
      </c>
      <c r="J352" s="1">
        <v>364514.9375</v>
      </c>
      <c r="K352" s="1">
        <v>307787.03125</v>
      </c>
      <c r="L352" s="1">
        <v>332223.40625</v>
      </c>
      <c r="M352" s="1">
        <v>299698.65625</v>
      </c>
      <c r="N352" s="1">
        <v>332615.65625</v>
      </c>
      <c r="O352" s="1">
        <v>414397.6875</v>
      </c>
      <c r="P352" s="1">
        <v>2</v>
      </c>
      <c r="Q352" s="1">
        <v>1</v>
      </c>
      <c r="R352" s="1">
        <v>930.84739049674283</v>
      </c>
      <c r="S352" s="1">
        <v>1.2578150508366992</v>
      </c>
      <c r="T352" s="1" t="s">
        <v>666</v>
      </c>
      <c r="U352">
        <v>0.40648000000000001</v>
      </c>
      <c r="V352">
        <v>2.6671173729403899</v>
      </c>
      <c r="W352">
        <v>1.5231538855891738</v>
      </c>
      <c r="X352" s="1" t="s">
        <v>607</v>
      </c>
      <c r="Y352">
        <v>7</v>
      </c>
      <c r="Z352" s="1" t="s">
        <v>608</v>
      </c>
    </row>
    <row r="353" spans="1:26">
      <c r="A353" s="1" t="s">
        <v>667</v>
      </c>
      <c r="B353" s="1">
        <v>165885.25</v>
      </c>
      <c r="C353" s="1">
        <v>66872.8828125</v>
      </c>
      <c r="D353" s="1">
        <v>186448.3125</v>
      </c>
      <c r="E353" s="1">
        <v>134340.9375</v>
      </c>
      <c r="F353" s="1">
        <v>124592.796875</v>
      </c>
      <c r="G353" s="1">
        <v>165379</v>
      </c>
      <c r="H353" s="1">
        <v>149534.875</v>
      </c>
      <c r="I353" s="1">
        <v>216791.921875</v>
      </c>
      <c r="J353" s="1">
        <v>212314.53125</v>
      </c>
      <c r="K353" s="1">
        <v>198596.96875</v>
      </c>
      <c r="L353" s="1">
        <v>183343.46875</v>
      </c>
      <c r="M353" s="1">
        <v>164499.75</v>
      </c>
      <c r="N353" s="1">
        <v>191856.53125</v>
      </c>
      <c r="O353" s="1">
        <v>229908.4375</v>
      </c>
      <c r="P353" s="1">
        <v>4</v>
      </c>
      <c r="Q353" s="1">
        <v>1</v>
      </c>
      <c r="R353" s="1">
        <v>932.8639994043242</v>
      </c>
      <c r="S353" s="1">
        <v>1.2554219456009212</v>
      </c>
      <c r="T353" s="1" t="s">
        <v>668</v>
      </c>
      <c r="U353">
        <v>0.49270999999999998</v>
      </c>
      <c r="V353">
        <v>1.7876791968580241</v>
      </c>
      <c r="W353">
        <v>0.89062396859562398</v>
      </c>
      <c r="X353" s="1" t="s">
        <v>607</v>
      </c>
      <c r="Y353">
        <v>7</v>
      </c>
      <c r="Z353" s="1" t="s">
        <v>608</v>
      </c>
    </row>
    <row r="354" spans="1:26">
      <c r="A354" s="1" t="s">
        <v>669</v>
      </c>
      <c r="B354" s="1">
        <v>1189430.25</v>
      </c>
      <c r="C354" s="1">
        <v>1085146</v>
      </c>
      <c r="D354" s="1">
        <v>1147491.25</v>
      </c>
      <c r="E354" s="1">
        <v>1210299.375</v>
      </c>
      <c r="F354" s="1">
        <v>1136839</v>
      </c>
      <c r="G354" s="1">
        <v>1304431.125</v>
      </c>
      <c r="H354" s="1">
        <v>1352556.5</v>
      </c>
      <c r="I354" s="1">
        <v>1284320.75</v>
      </c>
      <c r="J354" s="1">
        <v>1187545.125</v>
      </c>
      <c r="K354" s="1">
        <v>1114841</v>
      </c>
      <c r="L354" s="1">
        <v>1165266.25</v>
      </c>
      <c r="M354" s="1">
        <v>974265.375</v>
      </c>
      <c r="N354" s="1">
        <v>1067378.5</v>
      </c>
      <c r="O354" s="1">
        <v>1178543.375</v>
      </c>
      <c r="P354" s="1">
        <v>2</v>
      </c>
      <c r="Q354" s="1">
        <v>1</v>
      </c>
      <c r="R354" s="1">
        <v>944.7717608543677</v>
      </c>
      <c r="S354" s="1">
        <v>1.2633358843148943</v>
      </c>
      <c r="T354" s="1" t="s">
        <v>670</v>
      </c>
      <c r="U354">
        <v>-7.9909999999999995E-2</v>
      </c>
      <c r="V354">
        <v>0.63436228420539231</v>
      </c>
      <c r="W354">
        <v>0.27963393892200983</v>
      </c>
      <c r="X354" s="1" t="s">
        <v>607</v>
      </c>
      <c r="Y354">
        <v>8</v>
      </c>
      <c r="Z354" s="1" t="s">
        <v>608</v>
      </c>
    </row>
    <row r="355" spans="1:26">
      <c r="A355" s="1" t="s">
        <v>671</v>
      </c>
      <c r="B355" s="1">
        <v>720298.9375</v>
      </c>
      <c r="C355" s="1">
        <v>655258.375</v>
      </c>
      <c r="D355" s="1">
        <v>789648.375</v>
      </c>
      <c r="E355" s="1">
        <v>688228.3125</v>
      </c>
      <c r="F355" s="1">
        <v>669439.875</v>
      </c>
      <c r="G355" s="1">
        <v>768858.4375</v>
      </c>
      <c r="H355" s="1">
        <v>838569.125</v>
      </c>
      <c r="I355" s="1">
        <v>727607</v>
      </c>
      <c r="J355" s="1">
        <v>700595.75</v>
      </c>
      <c r="K355" s="1">
        <v>653240.9375</v>
      </c>
      <c r="L355" s="1">
        <v>710659.625</v>
      </c>
      <c r="M355" s="1">
        <v>660530.25</v>
      </c>
      <c r="N355" s="1">
        <v>662536.125</v>
      </c>
      <c r="O355" s="1">
        <v>746120.4375</v>
      </c>
      <c r="P355" s="1">
        <v>2</v>
      </c>
      <c r="Q355" s="1">
        <v>1</v>
      </c>
      <c r="R355" s="1">
        <v>946.78538198752574</v>
      </c>
      <c r="S355" s="1">
        <v>1.2628259179848118</v>
      </c>
      <c r="T355" s="1" t="s">
        <v>672</v>
      </c>
      <c r="U355">
        <v>-7.7703999999999995E-2</v>
      </c>
      <c r="V355">
        <v>0.65060589905613253</v>
      </c>
      <c r="W355">
        <v>0.28633308684107439</v>
      </c>
      <c r="X355" s="1" t="s">
        <v>607</v>
      </c>
      <c r="Y355">
        <v>8</v>
      </c>
      <c r="Z355" s="1" t="s">
        <v>608</v>
      </c>
    </row>
    <row r="356" spans="1:26">
      <c r="A356" s="1" t="s">
        <v>673</v>
      </c>
      <c r="B356" s="1">
        <v>1374163.5</v>
      </c>
      <c r="C356" s="1">
        <v>1206751.625</v>
      </c>
      <c r="D356" s="1">
        <v>1389720.75</v>
      </c>
      <c r="E356" s="1">
        <v>1332669.25</v>
      </c>
      <c r="F356" s="1">
        <v>1164457.25</v>
      </c>
      <c r="G356" s="1">
        <v>1586011.875</v>
      </c>
      <c r="H356" s="1">
        <v>1496664.25</v>
      </c>
      <c r="I356" s="1">
        <v>1555814.75</v>
      </c>
      <c r="J356" s="1">
        <v>1447348</v>
      </c>
      <c r="K356" s="1">
        <v>1384273.125</v>
      </c>
      <c r="L356" s="1">
        <v>1307981</v>
      </c>
      <c r="M356" s="1">
        <v>1195052.25</v>
      </c>
      <c r="N356" s="1">
        <v>1236240.375</v>
      </c>
      <c r="O356" s="1">
        <v>1318934.125</v>
      </c>
      <c r="P356" s="1">
        <v>2</v>
      </c>
      <c r="Q356" s="1">
        <v>1</v>
      </c>
      <c r="R356" s="1">
        <v>948.80277404862409</v>
      </c>
      <c r="S356" s="1">
        <v>1.2610566669730996</v>
      </c>
      <c r="T356" s="1" t="s">
        <v>674</v>
      </c>
      <c r="U356">
        <v>-1.5918000000000002E-2</v>
      </c>
      <c r="V356">
        <v>6.3828197940890355E-2</v>
      </c>
      <c r="W356">
        <v>2.0747629096114748E-2</v>
      </c>
      <c r="X356" s="1" t="s">
        <v>607</v>
      </c>
      <c r="Y356">
        <v>8</v>
      </c>
      <c r="Z356" s="1" t="s">
        <v>608</v>
      </c>
    </row>
    <row r="357" spans="1:26">
      <c r="A357" s="1" t="s">
        <v>675</v>
      </c>
      <c r="B357" s="1">
        <v>1974195.75</v>
      </c>
      <c r="C357" s="1">
        <v>1454788.75</v>
      </c>
      <c r="D357" s="1">
        <v>2067442.25</v>
      </c>
      <c r="E357" s="1">
        <v>1938646.625</v>
      </c>
      <c r="F357" s="1">
        <v>1859381.125</v>
      </c>
      <c r="G357" s="1">
        <v>1968462.75</v>
      </c>
      <c r="H357" s="1">
        <v>1853168.875</v>
      </c>
      <c r="I357" s="1">
        <v>2042443.5</v>
      </c>
      <c r="J357" s="1">
        <v>2136285.75</v>
      </c>
      <c r="K357" s="1">
        <v>1925711.75</v>
      </c>
      <c r="L357" s="1">
        <v>2128223.75</v>
      </c>
      <c r="M357" s="1">
        <v>2067012.875</v>
      </c>
      <c r="N357" s="1">
        <v>2191584</v>
      </c>
      <c r="O357" s="1">
        <v>2380305</v>
      </c>
      <c r="P357" s="1">
        <v>3</v>
      </c>
      <c r="Q357" s="1">
        <v>1</v>
      </c>
      <c r="R357" s="1">
        <v>950.81814078957393</v>
      </c>
      <c r="S357" s="1">
        <v>1.2588283589220366</v>
      </c>
      <c r="T357" s="1" t="s">
        <v>676</v>
      </c>
      <c r="U357">
        <v>0.18121999999999999</v>
      </c>
      <c r="V357">
        <v>1.6118099584001455</v>
      </c>
      <c r="W357">
        <v>0.78259502559845839</v>
      </c>
      <c r="X357" s="1" t="s">
        <v>607</v>
      </c>
      <c r="Y357">
        <v>8</v>
      </c>
      <c r="Z357" s="1" t="s">
        <v>608</v>
      </c>
    </row>
    <row r="358" spans="1:26">
      <c r="A358" s="1" t="s">
        <v>677</v>
      </c>
      <c r="B358" s="1">
        <v>105530.265625</v>
      </c>
      <c r="C358" s="1">
        <v>98877.046875</v>
      </c>
      <c r="D358" s="1">
        <v>116146.4375</v>
      </c>
      <c r="E358" s="1">
        <v>87262.6875</v>
      </c>
      <c r="F358" s="1">
        <v>94201.65625</v>
      </c>
      <c r="G358" s="1">
        <v>63531.3125</v>
      </c>
      <c r="H358" s="1">
        <v>104158.359375</v>
      </c>
      <c r="I358" s="1">
        <v>115916.40625</v>
      </c>
      <c r="J358" s="1">
        <v>145362.28125</v>
      </c>
      <c r="K358" s="1">
        <v>118182.09375</v>
      </c>
      <c r="L358" s="1">
        <v>143762.203125</v>
      </c>
      <c r="M358" s="1">
        <v>115488.53125</v>
      </c>
      <c r="N358" s="1">
        <v>123736.84375</v>
      </c>
      <c r="O358" s="1">
        <v>152478.40625</v>
      </c>
      <c r="P358" s="1">
        <v>2</v>
      </c>
      <c r="Q358" s="1">
        <v>1</v>
      </c>
      <c r="R358" s="1">
        <v>956.86194802572675</v>
      </c>
      <c r="S358" s="1">
        <v>1.2558533286389468</v>
      </c>
      <c r="T358" s="1" t="s">
        <v>678</v>
      </c>
      <c r="U358">
        <v>0.45012000000000002</v>
      </c>
      <c r="V358">
        <v>2.514434720517142</v>
      </c>
      <c r="W358">
        <v>1.4061271457045497</v>
      </c>
      <c r="X358" s="1" t="s">
        <v>607</v>
      </c>
      <c r="Y358">
        <v>8</v>
      </c>
      <c r="Z358" s="1" t="s">
        <v>608</v>
      </c>
    </row>
    <row r="359" spans="1:26">
      <c r="A359" s="1" t="s">
        <v>679</v>
      </c>
      <c r="B359" s="1">
        <v>63871.90234375</v>
      </c>
      <c r="C359" s="1">
        <v>26017.30859375</v>
      </c>
      <c r="D359" s="1">
        <v>37314.640625</v>
      </c>
      <c r="E359" s="1">
        <v>26139.08203125</v>
      </c>
      <c r="F359" s="1">
        <v>43919.42578125</v>
      </c>
      <c r="G359" s="1">
        <v>38457.83203125</v>
      </c>
      <c r="H359" s="1">
        <v>35625.95703125</v>
      </c>
      <c r="I359" s="1">
        <v>33645.12109375</v>
      </c>
      <c r="J359" s="1">
        <v>56871.29296875</v>
      </c>
      <c r="K359" s="1">
        <v>29424.384765625</v>
      </c>
      <c r="L359" s="1">
        <v>49783.7109375</v>
      </c>
      <c r="M359" s="1">
        <v>38541.8046875</v>
      </c>
      <c r="N359" s="1">
        <v>59150.421875</v>
      </c>
      <c r="O359" s="1">
        <v>59228.9453125</v>
      </c>
      <c r="P359" s="1">
        <v>2</v>
      </c>
      <c r="Q359" s="1">
        <v>1</v>
      </c>
      <c r="R359" s="1">
        <v>958.87963177252755</v>
      </c>
      <c r="S359" s="1">
        <v>1.2546767168915145</v>
      </c>
      <c r="T359" s="1" t="s">
        <v>680</v>
      </c>
      <c r="U359">
        <v>0.26758999999999999</v>
      </c>
      <c r="V359">
        <v>0.60171269464259891</v>
      </c>
      <c r="W359">
        <v>0.2661690151479934</v>
      </c>
      <c r="X359" s="1" t="s">
        <v>607</v>
      </c>
      <c r="Y359">
        <v>8</v>
      </c>
      <c r="Z359" s="1" t="s">
        <v>608</v>
      </c>
    </row>
    <row r="360" spans="1:26">
      <c r="A360" s="1" t="s">
        <v>683</v>
      </c>
      <c r="B360" s="1">
        <v>3268688</v>
      </c>
      <c r="C360" s="1">
        <v>2677439</v>
      </c>
      <c r="D360" s="1">
        <v>3359343</v>
      </c>
      <c r="E360" s="1">
        <v>3359784</v>
      </c>
      <c r="F360" s="1">
        <v>3175105</v>
      </c>
      <c r="G360" s="1">
        <v>3473082.25</v>
      </c>
      <c r="H360" s="1">
        <v>3406455</v>
      </c>
      <c r="I360" s="1">
        <v>3042989.5</v>
      </c>
      <c r="J360" s="1">
        <v>3119181.5</v>
      </c>
      <c r="K360" s="1">
        <v>2707297.25</v>
      </c>
      <c r="L360" s="1">
        <v>3075110.5</v>
      </c>
      <c r="M360" s="1">
        <v>2713171.5</v>
      </c>
      <c r="N360" s="1">
        <v>3166315.75</v>
      </c>
      <c r="O360" s="1">
        <v>3270829.25</v>
      </c>
      <c r="P360" s="1">
        <v>3</v>
      </c>
      <c r="Q360" s="1">
        <v>1</v>
      </c>
      <c r="R360" s="1">
        <v>968.77202598944984</v>
      </c>
      <c r="S360" s="1">
        <v>1.2614581441943633</v>
      </c>
      <c r="T360" s="1" t="s">
        <v>684</v>
      </c>
      <c r="U360">
        <v>-0.10706</v>
      </c>
      <c r="V360">
        <v>0.92489120358349997</v>
      </c>
      <c r="W360">
        <v>0.40889085223381733</v>
      </c>
      <c r="X360" s="1" t="s">
        <v>607</v>
      </c>
      <c r="Y360">
        <v>8</v>
      </c>
      <c r="Z360" s="1" t="s">
        <v>608</v>
      </c>
    </row>
    <row r="361" spans="1:26">
      <c r="A361" s="1" t="s">
        <v>685</v>
      </c>
      <c r="B361" s="1">
        <v>1892818.625</v>
      </c>
      <c r="C361" s="1">
        <v>1644518.5</v>
      </c>
      <c r="D361" s="1">
        <v>1960262.5</v>
      </c>
      <c r="E361" s="1">
        <v>2045641.5</v>
      </c>
      <c r="F361" s="1">
        <v>1838922.375</v>
      </c>
      <c r="G361" s="1">
        <v>2062090.5</v>
      </c>
      <c r="H361" s="1">
        <v>2154631.25</v>
      </c>
      <c r="I361" s="1">
        <v>1923581</v>
      </c>
      <c r="J361" s="1">
        <v>1988494.5</v>
      </c>
      <c r="K361" s="1">
        <v>1719113.625</v>
      </c>
      <c r="L361" s="1">
        <v>1971715</v>
      </c>
      <c r="M361" s="1">
        <v>1856502.5</v>
      </c>
      <c r="N361" s="1">
        <v>1867335.25</v>
      </c>
      <c r="O361" s="1">
        <v>2105505.25</v>
      </c>
      <c r="P361" s="1">
        <v>4</v>
      </c>
      <c r="Q361" s="1">
        <v>1</v>
      </c>
      <c r="R361" s="1">
        <v>972.80311526702758</v>
      </c>
      <c r="S361" s="1">
        <v>1.2599446209821983</v>
      </c>
      <c r="T361" s="1" t="s">
        <v>686</v>
      </c>
      <c r="U361">
        <v>-1.7788000000000002E-2</v>
      </c>
      <c r="V361">
        <v>9.5825631715836468E-2</v>
      </c>
      <c r="W361">
        <v>3.5010086810483038E-2</v>
      </c>
      <c r="X361" s="1" t="s">
        <v>607</v>
      </c>
      <c r="Y361">
        <v>8</v>
      </c>
      <c r="Z361" s="1" t="s">
        <v>608</v>
      </c>
    </row>
    <row r="362" spans="1:26">
      <c r="A362" s="1" t="s">
        <v>687</v>
      </c>
      <c r="B362" s="1">
        <v>201219.90625</v>
      </c>
      <c r="C362" s="1">
        <v>175230.046875</v>
      </c>
      <c r="D362" s="1">
        <v>214110.078125</v>
      </c>
      <c r="E362" s="1">
        <v>170213.234375</v>
      </c>
      <c r="F362" s="1">
        <v>183273.265625</v>
      </c>
      <c r="G362" s="1">
        <v>214619.125</v>
      </c>
      <c r="H362" s="1">
        <v>192099.671875</v>
      </c>
      <c r="I362" s="1">
        <v>200550.71875</v>
      </c>
      <c r="J362" s="1">
        <v>227166.25</v>
      </c>
      <c r="K362" s="1">
        <v>210292.140625</v>
      </c>
      <c r="L362" s="1">
        <v>234389.671875</v>
      </c>
      <c r="M362" s="1">
        <v>209912.546875</v>
      </c>
      <c r="N362" s="1">
        <v>201579.6875</v>
      </c>
      <c r="O362" s="1">
        <v>272144.5625</v>
      </c>
      <c r="P362" s="1">
        <v>2</v>
      </c>
      <c r="Q362" s="1">
        <v>1</v>
      </c>
      <c r="R362" s="1">
        <v>976.8330908726673</v>
      </c>
      <c r="S362" s="1">
        <v>1.2576959252797215</v>
      </c>
      <c r="T362" s="1" t="s">
        <v>688</v>
      </c>
      <c r="U362">
        <v>0.2041</v>
      </c>
      <c r="V362">
        <v>1.6307284673789735</v>
      </c>
      <c r="W362">
        <v>0.79471441649947516</v>
      </c>
      <c r="X362" s="1" t="s">
        <v>607</v>
      </c>
      <c r="Y362">
        <v>8</v>
      </c>
      <c r="Z362" s="1" t="s">
        <v>608</v>
      </c>
    </row>
    <row r="363" spans="1:26">
      <c r="A363" s="1" t="s">
        <v>689</v>
      </c>
      <c r="B363" s="1">
        <v>222999.265625</v>
      </c>
      <c r="C363" s="1">
        <v>118039.359375</v>
      </c>
      <c r="D363" s="1">
        <v>182306.4375</v>
      </c>
      <c r="E363" s="1">
        <v>151900.03125</v>
      </c>
      <c r="F363" s="1">
        <v>178932.453125</v>
      </c>
      <c r="G363" s="1">
        <v>78429.0078125</v>
      </c>
      <c r="H363" s="1">
        <v>169893.6875</v>
      </c>
      <c r="I363" s="1">
        <v>204231.4375</v>
      </c>
      <c r="J363" s="1">
        <v>224059.703125</v>
      </c>
      <c r="K363" s="1">
        <v>176718</v>
      </c>
      <c r="L363" s="1">
        <v>194835.640625</v>
      </c>
      <c r="M363" s="1">
        <v>185703.9375</v>
      </c>
      <c r="N363" s="1">
        <v>213540.875</v>
      </c>
      <c r="O363" s="1">
        <v>243318.71875</v>
      </c>
      <c r="P363" s="1">
        <v>4</v>
      </c>
      <c r="Q363" s="1">
        <v>1</v>
      </c>
      <c r="R363" s="1">
        <v>978.84756054739375</v>
      </c>
      <c r="S363" s="1">
        <v>1.2557452372931308</v>
      </c>
      <c r="T363" s="1" t="s">
        <v>690</v>
      </c>
      <c r="U363">
        <v>0.38769999999999999</v>
      </c>
      <c r="V363">
        <v>1.3600157519584115</v>
      </c>
      <c r="W363">
        <v>0.64250347820443887</v>
      </c>
      <c r="X363" s="1" t="s">
        <v>607</v>
      </c>
      <c r="Y363">
        <v>8</v>
      </c>
      <c r="Z363" s="1" t="s">
        <v>608</v>
      </c>
    </row>
    <row r="364" spans="1:26">
      <c r="A364" s="1" t="s">
        <v>691</v>
      </c>
      <c r="B364" s="1">
        <v>378282.0625</v>
      </c>
      <c r="C364" s="1">
        <v>225492.328125</v>
      </c>
      <c r="D364" s="1">
        <v>394846.4375</v>
      </c>
      <c r="E364" s="1">
        <v>342899.71875</v>
      </c>
      <c r="F364" s="1">
        <v>343370.28125</v>
      </c>
      <c r="G364" s="1">
        <v>387279.03125</v>
      </c>
      <c r="H364" s="1">
        <v>353063</v>
      </c>
      <c r="I364" s="1">
        <v>353833.8125</v>
      </c>
      <c r="J364" s="1">
        <v>355252.9375</v>
      </c>
      <c r="K364" s="1">
        <v>304262.46875</v>
      </c>
      <c r="L364" s="1">
        <v>351844.9375</v>
      </c>
      <c r="M364" s="1">
        <v>292271.3125</v>
      </c>
      <c r="N364" s="1">
        <v>357977.5</v>
      </c>
      <c r="O364" s="1">
        <v>331703.59375</v>
      </c>
      <c r="P364" s="1">
        <v>2</v>
      </c>
      <c r="Q364" s="1">
        <v>1</v>
      </c>
      <c r="R364" s="1">
        <v>994.78766162465536</v>
      </c>
      <c r="S364" s="1">
        <v>1.2605850442283293</v>
      </c>
      <c r="T364" s="1" t="s">
        <v>692</v>
      </c>
      <c r="U364">
        <v>-4.7215E-2</v>
      </c>
      <c r="V364">
        <v>0.1014558121542819</v>
      </c>
      <c r="W364">
        <v>3.6987040622922726E-2</v>
      </c>
      <c r="X364" s="1" t="s">
        <v>607</v>
      </c>
      <c r="Y364">
        <v>8</v>
      </c>
      <c r="Z364" s="1" t="s">
        <v>608</v>
      </c>
    </row>
    <row r="365" spans="1:26">
      <c r="A365" s="1" t="s">
        <v>693</v>
      </c>
      <c r="B365" s="1">
        <v>1295298.375</v>
      </c>
      <c r="C365" s="1">
        <v>853680.9375</v>
      </c>
      <c r="D365" s="1">
        <v>1337193.5</v>
      </c>
      <c r="E365" s="1">
        <v>1308735.5</v>
      </c>
      <c r="F365" s="1">
        <v>1198097.25</v>
      </c>
      <c r="G365" s="1">
        <v>1391917</v>
      </c>
      <c r="H365" s="1">
        <v>1220974.75</v>
      </c>
      <c r="I365" s="1">
        <v>1154602.125</v>
      </c>
      <c r="J365" s="1">
        <v>1262664.875</v>
      </c>
      <c r="K365" s="1">
        <v>1081865.375</v>
      </c>
      <c r="L365" s="1">
        <v>1205869.875</v>
      </c>
      <c r="M365" s="1">
        <v>1103045.25</v>
      </c>
      <c r="N365" s="1">
        <v>1291782.75</v>
      </c>
      <c r="O365" s="1">
        <v>1338010.25</v>
      </c>
      <c r="P365" s="1">
        <v>4</v>
      </c>
      <c r="Q365" s="1">
        <v>1</v>
      </c>
      <c r="R365" s="1">
        <v>996.80251181981237</v>
      </c>
      <c r="S365" s="1">
        <v>1.2579102214854327</v>
      </c>
      <c r="T365" s="1" t="s">
        <v>694</v>
      </c>
      <c r="U365">
        <v>-2.8452000000000002E-2</v>
      </c>
      <c r="V365">
        <v>6.2131203436140599E-2</v>
      </c>
      <c r="W365">
        <v>2.0679302617975567E-2</v>
      </c>
      <c r="X365" s="1" t="s">
        <v>607</v>
      </c>
      <c r="Y365">
        <v>8</v>
      </c>
      <c r="Z365" s="1" t="s">
        <v>608</v>
      </c>
    </row>
    <row r="366" spans="1:26">
      <c r="A366" s="1" t="s">
        <v>740</v>
      </c>
      <c r="B366" s="1">
        <v>183668.015625</v>
      </c>
      <c r="C366" s="1">
        <v>184399.515625</v>
      </c>
      <c r="D366" s="1">
        <v>194580.9375</v>
      </c>
      <c r="E366" s="1">
        <v>200986.421875</v>
      </c>
      <c r="F366" s="1">
        <v>204091.984375</v>
      </c>
      <c r="G366" s="1">
        <v>194074.109375</v>
      </c>
      <c r="H366" s="1">
        <v>211169.5</v>
      </c>
      <c r="I366" s="1">
        <v>204184.640625</v>
      </c>
      <c r="J366" s="1">
        <v>212782.28125</v>
      </c>
      <c r="K366" s="1">
        <v>172496.484375</v>
      </c>
      <c r="L366" s="1">
        <v>200906.671875</v>
      </c>
      <c r="M366" s="1">
        <v>175928.59375</v>
      </c>
      <c r="N366" s="1">
        <v>223736.296875</v>
      </c>
      <c r="O366" s="1">
        <v>231166.609375</v>
      </c>
      <c r="P366" s="1">
        <v>3</v>
      </c>
      <c r="Q366" s="1">
        <v>1</v>
      </c>
      <c r="R366" s="1">
        <v>1000.8334092455264</v>
      </c>
      <c r="S366" s="1">
        <v>1.2570087517393917</v>
      </c>
      <c r="T366" s="1" t="s">
        <v>741</v>
      </c>
      <c r="U366">
        <v>4.9811000000000001E-2</v>
      </c>
      <c r="V366">
        <v>0.27759644623401292</v>
      </c>
      <c r="W366">
        <v>0.11036219959333225</v>
      </c>
      <c r="X366" s="1" t="s">
        <v>607</v>
      </c>
      <c r="Y366">
        <v>8</v>
      </c>
      <c r="Z366" s="1" t="s">
        <v>608</v>
      </c>
    </row>
  </sheetData>
  <sortState xmlns:xlrd2="http://schemas.microsoft.com/office/spreadsheetml/2017/richdata2" ref="A3:Z366">
    <sortCondition ref="X3:X366"/>
    <sortCondition ref="A3:A366"/>
  </sortState>
  <pageMargins left="0.7" right="0.7" top="0.75" bottom="0.75" header="0.3" footer="0.3"/>
  <headerFooter>
    <oddHeader>&amp;C&amp;"Calibri"&amp;10&amp;K4A569E Internal&amp;1#_x000D_</oddHead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ED8C48137A6044A6882B4903557E6F" ma:contentTypeVersion="8" ma:contentTypeDescription="Create a new document." ma:contentTypeScope="" ma:versionID="2c5cc409b77a02b87bc01eb05dd18037">
  <xsd:schema xmlns:xsd="http://www.w3.org/2001/XMLSchema" xmlns:xs="http://www.w3.org/2001/XMLSchema" xmlns:p="http://schemas.microsoft.com/office/2006/metadata/properties" xmlns:ns2="7da98abb-7349-42d0-b088-f2795afbac87" xmlns:ns3="908061b0-4d4e-425b-ad8e-deb3f8b91f06" targetNamespace="http://schemas.microsoft.com/office/2006/metadata/properties" ma:root="true" ma:fieldsID="f928f4c1f22ad98227ff06fb1b52cb2e" ns2:_="" ns3:_="">
    <xsd:import namespace="7da98abb-7349-42d0-b088-f2795afbac87"/>
    <xsd:import namespace="908061b0-4d4e-425b-ad8e-deb3f8b91f0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a98abb-7349-42d0-b088-f2795afbac8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8061b0-4d4e-425b-ad8e-deb3f8b91f0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4C1C972-7242-4BA8-8E5B-132CBD0A5786}"/>
</file>

<file path=customXml/itemProps2.xml><?xml version="1.0" encoding="utf-8"?>
<ds:datastoreItem xmlns:ds="http://schemas.openxmlformats.org/officeDocument/2006/customXml" ds:itemID="{C1A84E23-4EE1-4FB0-8C76-69D76BCAE05B}"/>
</file>

<file path=customXml/itemProps3.xml><?xml version="1.0" encoding="utf-8"?>
<ds:datastoreItem xmlns:ds="http://schemas.openxmlformats.org/officeDocument/2006/customXml" ds:itemID="{8516EC48-5ECF-4E62-954A-5D3F6538C02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risi, Laura /US</dc:creator>
  <cp:keywords/>
  <dc:description/>
  <cp:lastModifiedBy>Kayatekin, Can /US</cp:lastModifiedBy>
  <cp:revision/>
  <dcterms:created xsi:type="dcterms:W3CDTF">2024-09-19T20:17:58Z</dcterms:created>
  <dcterms:modified xsi:type="dcterms:W3CDTF">2024-10-17T20:23:2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9088468-0951-4aef-9cc3-0a346e475ddc_Enabled">
    <vt:lpwstr>true</vt:lpwstr>
  </property>
  <property fmtid="{D5CDD505-2E9C-101B-9397-08002B2CF9AE}" pid="3" name="MSIP_Label_d9088468-0951-4aef-9cc3-0a346e475ddc_SetDate">
    <vt:lpwstr>2024-09-19T20:18:26Z</vt:lpwstr>
  </property>
  <property fmtid="{D5CDD505-2E9C-101B-9397-08002B2CF9AE}" pid="4" name="MSIP_Label_d9088468-0951-4aef-9cc3-0a346e475ddc_Method">
    <vt:lpwstr>Privileged</vt:lpwstr>
  </property>
  <property fmtid="{D5CDD505-2E9C-101B-9397-08002B2CF9AE}" pid="5" name="MSIP_Label_d9088468-0951-4aef-9cc3-0a346e475ddc_Name">
    <vt:lpwstr>Public</vt:lpwstr>
  </property>
  <property fmtid="{D5CDD505-2E9C-101B-9397-08002B2CF9AE}" pid="6" name="MSIP_Label_d9088468-0951-4aef-9cc3-0a346e475ddc_SiteId">
    <vt:lpwstr>aca3c8d6-aa71-4e1a-a10e-03572fc58c0b</vt:lpwstr>
  </property>
  <property fmtid="{D5CDD505-2E9C-101B-9397-08002B2CF9AE}" pid="7" name="MSIP_Label_d9088468-0951-4aef-9cc3-0a346e475ddc_ActionId">
    <vt:lpwstr>9dffdbb7-3f59-4b1e-95bf-2dc0560c3cfe</vt:lpwstr>
  </property>
  <property fmtid="{D5CDD505-2E9C-101B-9397-08002B2CF9AE}" pid="8" name="MSIP_Label_d9088468-0951-4aef-9cc3-0a346e475ddc_ContentBits">
    <vt:lpwstr>0</vt:lpwstr>
  </property>
  <property fmtid="{D5CDD505-2E9C-101B-9397-08002B2CF9AE}" pid="9" name="ContentTypeId">
    <vt:lpwstr>0x010100A3ED8C48137A6044A6882B4903557E6F</vt:lpwstr>
  </property>
</Properties>
</file>